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2" windowWidth="16092" windowHeight="9660" activeTab="3"/>
  </bookViews>
  <sheets>
    <sheet name="Diff distribution" sheetId="1" r:id="rId1"/>
    <sheet name="EVsvsWT" sheetId="2" r:id="rId2"/>
    <sheet name="Sheet1" sheetId="3" r:id="rId3"/>
    <sheet name="Sheet2" sheetId="4" r:id="rId4"/>
  </sheets>
  <calcPr calcId="145621"/>
</workbook>
</file>

<file path=xl/sharedStrings.xml><?xml version="1.0" encoding="utf-8"?>
<sst xmlns="http://schemas.openxmlformats.org/spreadsheetml/2006/main" count="4404" uniqueCount="2896">
  <si>
    <t>Protein accession</t>
  </si>
  <si>
    <t>Protein description</t>
  </si>
  <si>
    <t>EVs/WT Ratio</t>
  </si>
  <si>
    <t>Regulated Type</t>
  </si>
  <si>
    <t>EVs/WT P value</t>
  </si>
  <si>
    <t>Gene name</t>
  </si>
  <si>
    <t>MW [kDa]</t>
  </si>
  <si>
    <t>Score</t>
  </si>
  <si>
    <t>Coverage [%]</t>
  </si>
  <si>
    <t>Peptides</t>
  </si>
  <si>
    <t>PSMs</t>
  </si>
  <si>
    <t>Unique peptides</t>
  </si>
  <si>
    <t>A2AM29</t>
  </si>
  <si>
    <t>Protein AF-9 OS=Mus musculus OX=10090 GN=Mllt3</t>
  </si>
  <si>
    <t>Up</t>
  </si>
  <si>
    <t>Mllt3</t>
  </si>
  <si>
    <t>B1AZP2</t>
  </si>
  <si>
    <t>Disks large-associated protein 4 OS=Mus musculus OX=10090 GN=Dlgap4</t>
  </si>
  <si>
    <t>Down</t>
  </si>
  <si>
    <t>Dlgap4</t>
  </si>
  <si>
    <t>C0HKG6</t>
  </si>
  <si>
    <t>Ribonuclease T2-B OS=Mus musculus OX=10090 GN=Rnaset2b</t>
  </si>
  <si>
    <t>Rnaset2b</t>
  </si>
  <si>
    <t>C3VPR6</t>
  </si>
  <si>
    <t>Protein NLRC5 OS=Mus musculus OX=10090 GN=Nlrc5</t>
  </si>
  <si>
    <t>Nlrc5</t>
  </si>
  <si>
    <t>E9Q649</t>
  </si>
  <si>
    <t>"Beta-1,3-galactosyl-O-glycosyl-glycoprotein beta-1,6-N-acetylglucosaminyltransferase 4 OS=Mus musculus OX=10090 GN=Gcnt4"</t>
  </si>
  <si>
    <t>Gcnt4</t>
  </si>
  <si>
    <t>E9Q6B2</t>
  </si>
  <si>
    <t>Coiled-coil domain-containing protein 85C OS=Mus musculus OX=10090 GN=Ccdc85c</t>
  </si>
  <si>
    <t>Ccdc85c</t>
  </si>
  <si>
    <t>F7BJB9</t>
  </si>
  <si>
    <t>MORC family CW-type zinc finger protein 3 OS=Mus musculus OX=10090 GN=Morc3</t>
  </si>
  <si>
    <t>Morc3</t>
  </si>
  <si>
    <t>O08579</t>
  </si>
  <si>
    <t>Emerin OS=Mus musculus OX=10090 GN=Emd</t>
  </si>
  <si>
    <t>Emd</t>
  </si>
  <si>
    <t>O08808</t>
  </si>
  <si>
    <t>Protein diaphanous homolog 1 OS=Mus musculus OX=10090 GN=Diaph1</t>
  </si>
  <si>
    <t>Diaph1</t>
  </si>
  <si>
    <t>O09012</t>
  </si>
  <si>
    <t>Peroxisomal targeting signal 1 receptor OS=Mus musculus OX=10090 GN=Pex5</t>
  </si>
  <si>
    <t>Pex5</t>
  </si>
  <si>
    <t>O09174</t>
  </si>
  <si>
    <t>Alpha-methylacyl-CoA racemase OS=Mus musculus OX=10090 GN=Amacr</t>
  </si>
  <si>
    <t>Amacr</t>
  </si>
  <si>
    <t>O35127</t>
  </si>
  <si>
    <t>Protein C10 OS=Mus musculus OX=10090 GN=Grcc10</t>
  </si>
  <si>
    <t>Grcc10</t>
  </si>
  <si>
    <t>O35130</t>
  </si>
  <si>
    <t>Ribosomal RNA small subunit methyltransferase NEP1 OS=Mus musculus OX=10090 GN=Emg1</t>
  </si>
  <si>
    <t>Emg1</t>
  </si>
  <si>
    <t>O35166</t>
  </si>
  <si>
    <t>Golgi SNAP receptor complex member 2 OS=Mus musculus OX=10090 GN=Gosr2</t>
  </si>
  <si>
    <t>Gosr2</t>
  </si>
  <si>
    <t>O35207</t>
  </si>
  <si>
    <t>Cyclin-dependent kinase 2-associated protein 1 OS=Mus musculus OX=10090 GN=Cdk2ap1</t>
  </si>
  <si>
    <t>Cdk2ap1</t>
  </si>
  <si>
    <t>O35450</t>
  </si>
  <si>
    <t>FK506-binding protein-like OS=Mus musculus OX=10090 GN=Fkbpl</t>
  </si>
  <si>
    <t>Fkbpl</t>
  </si>
  <si>
    <t>O35671</t>
  </si>
  <si>
    <t>Integrin beta-1-binding protein 1 OS=Mus musculus OX=10090 GN=Itgb1bp1</t>
  </si>
  <si>
    <t>Itgb1bp1</t>
  </si>
  <si>
    <t>O35738</t>
  </si>
  <si>
    <t>Krueppel-like factor 12 OS=Mus musculus OX=10090 GN=Klf12</t>
  </si>
  <si>
    <t>Klf12</t>
  </si>
  <si>
    <t>O35864</t>
  </si>
  <si>
    <t>COP9 signalosome complex subunit 5 OS=Mus musculus OX=10090 GN=Cops5</t>
  </si>
  <si>
    <t>Cops5</t>
  </si>
  <si>
    <t>O54732</t>
  </si>
  <si>
    <t>Matrix metalloproteinase-15 OS=Mus musculus OX=10090 GN=Mmp15</t>
  </si>
  <si>
    <t>Mmp15</t>
  </si>
  <si>
    <t>O55234</t>
  </si>
  <si>
    <t>Proteasome subunit beta type-5 OS=Mus musculus OX=10090 GN=Psmb5</t>
  </si>
  <si>
    <t>Psmb5</t>
  </si>
  <si>
    <t>O70251</t>
  </si>
  <si>
    <t>Elongation factor 1-beta OS=Mus musculus OX=10090 GN=Eef1b</t>
  </si>
  <si>
    <t>Eef1b</t>
  </si>
  <si>
    <t>O70401</t>
  </si>
  <si>
    <t>Tetraspanin-6 OS=Mus musculus OX=10090 GN=Tspan6</t>
  </si>
  <si>
    <t>Tspan6</t>
  </si>
  <si>
    <t>O70583</t>
  </si>
  <si>
    <t>E3 ubiquitin-protein ligase Midline-1 OS=Mus musculus OX=10090 GN=Mid1</t>
  </si>
  <si>
    <t>Mid1</t>
  </si>
  <si>
    <t>O88329</t>
  </si>
  <si>
    <t>Unconventional myosin-Ia OS=Mus musculus OX=10090 GN=Myo1a</t>
  </si>
  <si>
    <t>Myo1a</t>
  </si>
  <si>
    <t>O88848</t>
  </si>
  <si>
    <t>ADP-ribosylation factor-like protein 6 OS=Mus musculus OX=10090 GN=Arl6</t>
  </si>
  <si>
    <t>Arl6</t>
  </si>
  <si>
    <t>O88939</t>
  </si>
  <si>
    <t>Zinc finger and BTB domain-containing protein 7A OS=Mus musculus OX=10090 GN=Zbtb7a</t>
  </si>
  <si>
    <t>Zbtb7a</t>
  </si>
  <si>
    <t>O89086</t>
  </si>
  <si>
    <t>RNA-binding protein 3 OS=Mus musculus OX=10090 GN=Rbm3</t>
  </si>
  <si>
    <t>Rbm3</t>
  </si>
  <si>
    <t>P02340</t>
  </si>
  <si>
    <t>Cellular tumor antigen p53 OS=Mus musculus OX=10090 GN=Tp53</t>
  </si>
  <si>
    <t>Tp53</t>
  </si>
  <si>
    <t>P02802</t>
  </si>
  <si>
    <t>Metallothionein-1 OS=Mus musculus OX=10090 GN=Mt1</t>
  </si>
  <si>
    <t>Mt1</t>
  </si>
  <si>
    <t>P08043</t>
  </si>
  <si>
    <t>Zinc finger protein 2 OS=Mus musculus OX=10090 GN=Zfp2</t>
  </si>
  <si>
    <t>Zfp2</t>
  </si>
  <si>
    <t>P0CB42</t>
  </si>
  <si>
    <t>Nucleic acid dioxygenase ALKBH1 OS=Mus musculus OX=10090 GN=Alkbh1</t>
  </si>
  <si>
    <t>Alkbh1</t>
  </si>
  <si>
    <t>P10166</t>
  </si>
  <si>
    <t>Protein L-Myc OS=Mus musculus OX=10090 GN=Mycl</t>
  </si>
  <si>
    <t>Mycl</t>
  </si>
  <si>
    <t>P10639</t>
  </si>
  <si>
    <t>Thioredoxin OS=Mus musculus OX=10090 GN=Txn</t>
  </si>
  <si>
    <t>Txn</t>
  </si>
  <si>
    <t>P11438</t>
  </si>
  <si>
    <t>Lysosome-associated membrane glycoprotein 1 OS=Mus musculus OX=10090 GN=Lamp1</t>
  </si>
  <si>
    <t>Lamp1</t>
  </si>
  <si>
    <t>P12382</t>
  </si>
  <si>
    <t>"ATP-dependent 6-phosphofructokinase, liver type OS=Mus musculus OX=10090 GN=Pfkl"</t>
  </si>
  <si>
    <t>Pfkl</t>
  </si>
  <si>
    <t>P14234</t>
  </si>
  <si>
    <t>Tyrosine-protein kinase Fgr OS=Mus musculus OX=10090 GN=Fgr</t>
  </si>
  <si>
    <t>Fgr</t>
  </si>
  <si>
    <t>P14824</t>
  </si>
  <si>
    <t>Annexin A6 OS=Mus musculus OX=10090 GN=Anxa6</t>
  </si>
  <si>
    <t>Anxa6</t>
  </si>
  <si>
    <t>P19157</t>
  </si>
  <si>
    <t>Glutathione S-transferase P 1 OS=Mus musculus OX=10090 GN=Gstp1</t>
  </si>
  <si>
    <t>Gstp1</t>
  </si>
  <si>
    <t>P24604</t>
  </si>
  <si>
    <t>Tyrosine-protein kinase Tec OS=Mus musculus OX=10090 GN=Tec</t>
  </si>
  <si>
    <t>Tec</t>
  </si>
  <si>
    <t>P27661</t>
  </si>
  <si>
    <t>Histone H2AX OS=Mus musculus OX=10090 GN=H2afx</t>
  </si>
  <si>
    <t>H2afx</t>
  </si>
  <si>
    <t>P28184</t>
  </si>
  <si>
    <t>Metallothionein-3 OS=Mus musculus OX=10090 GN=Mt3</t>
  </si>
  <si>
    <t>Mt3</t>
  </si>
  <si>
    <t>P30275</t>
  </si>
  <si>
    <t>"Creatine kinase U-type, mitochondrial OS=Mus musculus OX=10090 GN=Ckmt1"</t>
  </si>
  <si>
    <t>Ckmt1</t>
  </si>
  <si>
    <t>P30280</t>
  </si>
  <si>
    <t>G1/S-specific cyclin-D2 OS=Mus musculus OX=10090 GN=Ccnd2</t>
  </si>
  <si>
    <t>Ccnd2</t>
  </si>
  <si>
    <t>P35700</t>
  </si>
  <si>
    <t>Peroxiredoxin-1 OS=Mus musculus OX=10090 GN=Prdx1</t>
  </si>
  <si>
    <t>Prdx1</t>
  </si>
  <si>
    <t>P41778</t>
  </si>
  <si>
    <t>Pre-B-cell leukemia transcription factor 1 OS=Mus musculus OX=10090 GN=Pbx1</t>
  </si>
  <si>
    <t>Pbx1</t>
  </si>
  <si>
    <t>P42225</t>
  </si>
  <si>
    <t>Signal transducer and activator of transcription 1 OS=Mus musculus OX=10090 GN=Stat1</t>
  </si>
  <si>
    <t>Stat1</t>
  </si>
  <si>
    <t>P43275</t>
  </si>
  <si>
    <t>Histone H1.1 OS=Mus musculus OX=10090 GN=Hist1h1a</t>
  </si>
  <si>
    <t>Hist1h1a</t>
  </si>
  <si>
    <t>P47962</t>
  </si>
  <si>
    <t>60S ribosomal protein L5 OS=Mus musculus OX=10090 GN=Rpl5</t>
  </si>
  <si>
    <t>Rpl5</t>
  </si>
  <si>
    <t>P47964</t>
  </si>
  <si>
    <t>60S ribosomal protein L36 OS=Mus musculus OX=10090 GN=Rpl36</t>
  </si>
  <si>
    <t>Rpl36</t>
  </si>
  <si>
    <t>P48024</t>
  </si>
  <si>
    <t>Eukaryotic translation initiation factor 1 OS=Mus musculus OX=10090 GN=Eif1</t>
  </si>
  <si>
    <t>Eif1</t>
  </si>
  <si>
    <t>P48428</t>
  </si>
  <si>
    <t>Tubulin-specific chaperone A OS=Mus musculus OX=10090 GN=Tbca</t>
  </si>
  <si>
    <t>Tbca</t>
  </si>
  <si>
    <t>P50427</t>
  </si>
  <si>
    <t>Steryl-sulfatase OS=Mus musculus OX=10090 GN=Sts</t>
  </si>
  <si>
    <t>Sts</t>
  </si>
  <si>
    <t>P51175</t>
  </si>
  <si>
    <t>Protoporphyrinogen oxidase OS=Mus musculus OX=10090 GN=Ppox</t>
  </si>
  <si>
    <t>Ppox</t>
  </si>
  <si>
    <t>P51880</t>
  </si>
  <si>
    <t>"Fatty acid-binding protein, brain OS=Mus musculus OX=10090 GN=Fabp7"</t>
  </si>
  <si>
    <t>Fabp7</t>
  </si>
  <si>
    <t>P52503</t>
  </si>
  <si>
    <t>"NADH dehydrogenase [ubiquinone] iron-sulfur protein 6, mitochondrial OS=Mus musculus OX=10090 GN=Ndufs6"</t>
  </si>
  <si>
    <t>Ndufs6</t>
  </si>
  <si>
    <t>P52623</t>
  </si>
  <si>
    <t>Uridine-cytidine kinase 1 OS=Mus musculus OX=10090 GN=Uck1</t>
  </si>
  <si>
    <t>Uck1</t>
  </si>
  <si>
    <t>P53996</t>
  </si>
  <si>
    <t>Cellular nucleic acid-binding protein OS=Mus musculus OX=10090 GN=Cnbp</t>
  </si>
  <si>
    <t>Cnbp</t>
  </si>
  <si>
    <t>P56135</t>
  </si>
  <si>
    <t>"ATP synthase subunit f, mitochondrial OS=Mus musculus OX=10090 GN=Atp5j2"</t>
  </si>
  <si>
    <t>Atp5j2</t>
  </si>
  <si>
    <t>P56380</t>
  </si>
  <si>
    <t>Bis(5'-nucleosyl)-tetraphosphatase [asymmetrical] OS=Mus musculus OX=10090 GN=Nudt2</t>
  </si>
  <si>
    <t>Nudt2</t>
  </si>
  <si>
    <t>P56395</t>
  </si>
  <si>
    <t>Cytochrome b5 OS=Mus musculus OX=10090 GN=Cyb5a</t>
  </si>
  <si>
    <t>Cyb5a</t>
  </si>
  <si>
    <t>P57791</t>
  </si>
  <si>
    <t>CAAX prenyl protease 2 OS=Mus musculus OX=10090 GN=Rce1</t>
  </si>
  <si>
    <t>Rce1</t>
  </si>
  <si>
    <t>P60060</t>
  </si>
  <si>
    <t>Protein transport protein Sec61 subunit gamma OS=Mus musculus OX=10090 GN=Sec61g</t>
  </si>
  <si>
    <t>Sec61g</t>
  </si>
  <si>
    <t>P60603</t>
  </si>
  <si>
    <t>Reactive oxygen species modulator 1 OS=Mus musculus OX=10090 GN=Romo1</t>
  </si>
  <si>
    <t>Romo1</t>
  </si>
  <si>
    <t>P60898</t>
  </si>
  <si>
    <t>DNA-directed RNA polymerase II subunit RPB9 OS=Mus musculus OX=10090 GN=Polr2i</t>
  </si>
  <si>
    <t>Polr2i</t>
  </si>
  <si>
    <t>P61089</t>
  </si>
  <si>
    <t>Ubiquitin-conjugating enzyme E2 N OS=Mus musculus OX=10090 GN=Ube2n</t>
  </si>
  <si>
    <t>Ube2n</t>
  </si>
  <si>
    <t>P61514</t>
  </si>
  <si>
    <t>60S ribosomal protein L37a OS=Mus musculus OX=10090 GN=Rpl37a</t>
  </si>
  <si>
    <t>Rpl37a</t>
  </si>
  <si>
    <t>P61924</t>
  </si>
  <si>
    <t>Coatomer subunit zeta-1 OS=Mus musculus OX=10090 GN=Copz1</t>
  </si>
  <si>
    <t>Copz1</t>
  </si>
  <si>
    <t>P61967</t>
  </si>
  <si>
    <t>AP-1 complex subunit sigma-1A OS=Mus musculus OX=10090 GN=Ap1s1</t>
  </si>
  <si>
    <t>Ap1s1</t>
  </si>
  <si>
    <t>P62073</t>
  </si>
  <si>
    <t>Mitochondrial import inner membrane translocase subunit Tim10 OS=Mus musculus OX=10090 GN=Timm10</t>
  </si>
  <si>
    <t>Timm10</t>
  </si>
  <si>
    <t>P62257</t>
  </si>
  <si>
    <t>Ubiquitin-conjugating enzyme E2 H OS=Mus musculus OX=10090 GN=Ube2h</t>
  </si>
  <si>
    <t>Ube2h</t>
  </si>
  <si>
    <t>P62259</t>
  </si>
  <si>
    <t>14-3-3 protein epsilon OS=Mus musculus OX=10090 GN=Ywhae</t>
  </si>
  <si>
    <t>Ywhae</t>
  </si>
  <si>
    <t>P62301</t>
  </si>
  <si>
    <t>40S ribosomal protein S13 OS=Mus musculus OX=10090 GN=Rps13</t>
  </si>
  <si>
    <t>Rps13</t>
  </si>
  <si>
    <t>P62311</t>
  </si>
  <si>
    <t>U6 snRNA-associated Sm-like protein LSm3 OS=Mus musculus OX=10090 GN=Lsm3</t>
  </si>
  <si>
    <t>Lsm3</t>
  </si>
  <si>
    <t>P62484</t>
  </si>
  <si>
    <t>Abl interactor 2 OS=Mus musculus OX=10090 GN=Abi2</t>
  </si>
  <si>
    <t>Abi2</t>
  </si>
  <si>
    <t>P62488</t>
  </si>
  <si>
    <t>DNA-directed RNA polymerase II subunit RPB7 OS=Mus musculus OX=10090 GN=Polr2g</t>
  </si>
  <si>
    <t>Polr2g</t>
  </si>
  <si>
    <t>P62774</t>
  </si>
  <si>
    <t>Myotrophin OS=Mus musculus OX=10090 GN=Mtpn</t>
  </si>
  <si>
    <t>Mtpn</t>
  </si>
  <si>
    <t>P62806</t>
  </si>
  <si>
    <t>Histone H4 OS=Mus musculus OX=10090 GN=Hist1h4a</t>
  </si>
  <si>
    <t>Hist1h4a</t>
  </si>
  <si>
    <t>P62849</t>
  </si>
  <si>
    <t>40S ribosomal protein S24 OS=Mus musculus OX=10090 GN=Rps24</t>
  </si>
  <si>
    <t>Rps24</t>
  </si>
  <si>
    <t>P62983</t>
  </si>
  <si>
    <t>Ubiquitin-40S ribosomal protein S27a OS=Mus musculus OX=10090 GN=Rps27a</t>
  </si>
  <si>
    <t>Rps27a</t>
  </si>
  <si>
    <t>P63101</t>
  </si>
  <si>
    <t>14-3-3 protein zeta/delta OS=Mus musculus OX=10090 GN=Ywhaz</t>
  </si>
  <si>
    <t>Ywhaz</t>
  </si>
  <si>
    <t>P68037</t>
  </si>
  <si>
    <t>Ubiquitin-conjugating enzyme E2 L3 OS=Mus musculus OX=10090 GN=Ube2l3</t>
  </si>
  <si>
    <t>Ube2l3</t>
  </si>
  <si>
    <t>P68134</t>
  </si>
  <si>
    <t>"Actin, alpha skeletal muscle OS=Mus musculus OX=10090 GN=Acta1"</t>
  </si>
  <si>
    <t>Acta1</t>
  </si>
  <si>
    <t>P68254</t>
  </si>
  <si>
    <t>14-3-3 protein theta OS=Mus musculus OX=10090 GN=Ywhaq</t>
  </si>
  <si>
    <t>Ywhaq</t>
  </si>
  <si>
    <t>P68510</t>
  </si>
  <si>
    <t>14-3-3 protein eta OS=Mus musculus OX=10090 GN=Ywhah</t>
  </si>
  <si>
    <t>Ywhah</t>
  </si>
  <si>
    <t>P70296</t>
  </si>
  <si>
    <t>Phosphatidylethanolamine-binding protein 1 OS=Mus musculus OX=10090 GN=Pebp1</t>
  </si>
  <si>
    <t>Pebp1</t>
  </si>
  <si>
    <t>P70365</t>
  </si>
  <si>
    <t>Nuclear receptor coactivator 1 OS=Mus musculus OX=10090 GN=Ncoa1</t>
  </si>
  <si>
    <t>Ncoa1</t>
  </si>
  <si>
    <t>P70444</t>
  </si>
  <si>
    <t>BH3-interacting domain death agonist OS=Mus musculus OX=10090 GN=Bid</t>
  </si>
  <si>
    <t>Bid</t>
  </si>
  <si>
    <t>P70451</t>
  </si>
  <si>
    <t>Tyrosine-protein kinase Fer OS=Mus musculus OX=10090 GN=Fer</t>
  </si>
  <si>
    <t>Fer</t>
  </si>
  <si>
    <t>P70665</t>
  </si>
  <si>
    <t>Sialate O-acetylesterase OS=Mus musculus OX=10090 GN=Siae</t>
  </si>
  <si>
    <t>Siae</t>
  </si>
  <si>
    <t>P81122</t>
  </si>
  <si>
    <t>Insulin receptor substrate 2 OS=Mus musculus OX=10090 GN=Irs2</t>
  </si>
  <si>
    <t>Irs2</t>
  </si>
  <si>
    <t>P84089</t>
  </si>
  <si>
    <t>Enhancer of rudimentary homolog OS=Mus musculus OX=10090 GN=Erh</t>
  </si>
  <si>
    <t>Erh</t>
  </si>
  <si>
    <t>P97360</t>
  </si>
  <si>
    <t>Transcription factor ETV6 OS=Mus musculus OX=10090 GN=Etv6</t>
  </si>
  <si>
    <t>Etv6</t>
  </si>
  <si>
    <t>P97819</t>
  </si>
  <si>
    <t>85/88 kDa calcium-independent phospholipase A2 OS=Mus musculus OX=10090 GN=Pla2g6</t>
  </si>
  <si>
    <t>Pla2g6</t>
  </si>
  <si>
    <t>P97822</t>
  </si>
  <si>
    <t>Acidic leucine-rich nuclear phosphoprotein 32 family member E OS=Mus musculus OX=10090 GN=Anp32e</t>
  </si>
  <si>
    <t>Anp32e</t>
  </si>
  <si>
    <t>P97929</t>
  </si>
  <si>
    <t>Breast cancer type 2 susceptibility protein homolog OS=Mus musculus OX=10090 GN=Brca2</t>
  </si>
  <si>
    <t>Brca2</t>
  </si>
  <si>
    <t>Q02526</t>
  </si>
  <si>
    <t>Zinc finger protein 41 OS=Mus musculus OX=10090 GN=Zfp41</t>
  </si>
  <si>
    <t>Zfp41</t>
  </si>
  <si>
    <t>Q04519</t>
  </si>
  <si>
    <t>Sphingomyelin phosphodiesterase OS=Mus musculus OX=10090 GN=Smpd1</t>
  </si>
  <si>
    <t>Smpd1</t>
  </si>
  <si>
    <t>Q08761</t>
  </si>
  <si>
    <t>Vitamin K-dependent protein S OS=Mus musculus OX=10090 GN=Pros1</t>
  </si>
  <si>
    <t>Pros1</t>
  </si>
  <si>
    <t>Q2TBE6</t>
  </si>
  <si>
    <t>Phosphatidylinositol 4-kinase type 2-alpha OS=Mus musculus OX=10090 GN=Pi4k2a</t>
  </si>
  <si>
    <t>Pi4k2a</t>
  </si>
  <si>
    <t>Q3TDK6</t>
  </si>
  <si>
    <t>Protein rogdi homolog OS=Mus musculus OX=10090 GN=Rogdi</t>
  </si>
  <si>
    <t>Rogdi</t>
  </si>
  <si>
    <t>Q3TMH2</t>
  </si>
  <si>
    <t>Secernin-3 OS=Mus musculus OX=10090 GN=Scrn3</t>
  </si>
  <si>
    <t>Scrn3</t>
  </si>
  <si>
    <t>Q3TMX7</t>
  </si>
  <si>
    <t>Sulfhydryl oxidase 2 OS=Mus musculus OX=10090 GN=Qsox2</t>
  </si>
  <si>
    <t>Qsox2</t>
  </si>
  <si>
    <t>Q3TW96</t>
  </si>
  <si>
    <t>UDP-N-acetylhexosamine pyrophosphorylase-like protein 1 OS=Mus musculus OX=10090 GN=Uap1l1</t>
  </si>
  <si>
    <t>Uap1l1</t>
  </si>
  <si>
    <t>Q3TYA6</t>
  </si>
  <si>
    <t>M-phase phosphoprotein 8 OS=Mus musculus OX=10090 GN=Mphosph8</t>
  </si>
  <si>
    <t>Mphosph8</t>
  </si>
  <si>
    <t>Q3TZZ7</t>
  </si>
  <si>
    <t>Extended synaptotagmin-2 OS=Mus musculus OX=10090 GN=Esyt2</t>
  </si>
  <si>
    <t>Esyt2</t>
  </si>
  <si>
    <t>Q3U1V6</t>
  </si>
  <si>
    <t>Ubiquitin-conjugating enzyme E2 variant 3 OS=Mus musculus OX=10090 GN=Uevld</t>
  </si>
  <si>
    <t>Uevld</t>
  </si>
  <si>
    <t>Q3U3W5</t>
  </si>
  <si>
    <t>Protein arginine N-methyltransferase 9 OS=Mus musculus OX=10090 GN=Prmt9</t>
  </si>
  <si>
    <t>Prmt9</t>
  </si>
  <si>
    <t>Q3UDK1</t>
  </si>
  <si>
    <t>TRAF-type zinc finger domain-containing protein 1 OS=Mus musculus OX=10090 GN=Trafd1</t>
  </si>
  <si>
    <t>Trafd1</t>
  </si>
  <si>
    <t>Q3UFK8</t>
  </si>
  <si>
    <t>FERM domain-containing protein 8 OS=Mus musculus OX=10090 GN=Frmd8</t>
  </si>
  <si>
    <t>Frmd8</t>
  </si>
  <si>
    <t>Q3UH06</t>
  </si>
  <si>
    <t>Ras-responsive element-binding protein 1 OS=Mus musculus OX=10090 GN=Rreb1</t>
  </si>
  <si>
    <t>Rreb1</t>
  </si>
  <si>
    <t>Q3UMF0</t>
  </si>
  <si>
    <t>Cordon-bleu protein-like 1 OS=Mus musculus OX=10090 GN=Cobll1</t>
  </si>
  <si>
    <t>Cobll1</t>
  </si>
  <si>
    <t>Q3UMQ8</t>
  </si>
  <si>
    <t>H/ACA ribonucleoprotein complex non-core subunit NAF1 OS=Mus musculus OX=10090 GN=Naf1</t>
  </si>
  <si>
    <t>Naf1</t>
  </si>
  <si>
    <t>Q3UPF5</t>
  </si>
  <si>
    <t>Zinc finger CCCH-type antiviral protein 1 OS=Mus musculus OX=10090 GN=Zc3hav1</t>
  </si>
  <si>
    <t>Zc3hav1</t>
  </si>
  <si>
    <t>Q3UQ28</t>
  </si>
  <si>
    <t>Peroxidasin homolog OS=Mus musculus OX=10090 GN=Pxdn</t>
  </si>
  <si>
    <t>Pxdn</t>
  </si>
  <si>
    <t>Q3URE1</t>
  </si>
  <si>
    <t>"Acyl-CoA synthetase family member 3, mitochondrial OS=Mus musculus OX=10090 GN=Acsf3"</t>
  </si>
  <si>
    <t>Acsf3</t>
  </si>
  <si>
    <t>Q3URU2</t>
  </si>
  <si>
    <t>Paternally-expressed gene 3 protein OS=Mus musculus OX=10090 GN=Peg3</t>
  </si>
  <si>
    <t>Peg3</t>
  </si>
  <si>
    <t>Q3UVG3</t>
  </si>
  <si>
    <t>Protein FAM91A1 OS=Mus musculus OX=10090 GN=Fam91a1</t>
  </si>
  <si>
    <t>Fam91a1</t>
  </si>
  <si>
    <t>Q3V1M1</t>
  </si>
  <si>
    <t>Immunoglobulin superfamily member 10 OS=Mus musculus OX=10090 GN=Igsf10</t>
  </si>
  <si>
    <t>Igsf10</t>
  </si>
  <si>
    <t>Q45VK7</t>
  </si>
  <si>
    <t>Cytoplasmic dynein 2 heavy chain 1 OS=Mus musculus OX=10090 GN=Dync2h1</t>
  </si>
  <si>
    <t>Dync2h1</t>
  </si>
  <si>
    <t>Q4KWH5</t>
  </si>
  <si>
    <t>"1-phosphatidylinositol 4,5-bisphosphate phosphodiesterase eta-1 OS=Mus musculus OX=10090 GN=Plch1"</t>
  </si>
  <si>
    <t>Plch1</t>
  </si>
  <si>
    <t>Q4PJX1</t>
  </si>
  <si>
    <t>Protein odr-4 homolog OS=Mus musculus OX=10090 GN=Odr4</t>
  </si>
  <si>
    <t>Odr4</t>
  </si>
  <si>
    <t>Q4QY64</t>
  </si>
  <si>
    <t>ATPase family AAA domain-containing protein 5 OS=Mus musculus OX=10090 GN=Atad5</t>
  </si>
  <si>
    <t>Atad5</t>
  </si>
  <si>
    <t>Q4U2R1</t>
  </si>
  <si>
    <t>E3 ubiquitin-protein ligase HERC2 OS=Mus musculus OX=10090 GN=Herc2</t>
  </si>
  <si>
    <t>Herc2</t>
  </si>
  <si>
    <t>Q5HZI9</t>
  </si>
  <si>
    <t>Solute carrier family 25 member 51 OS=Mus musculus OX=10090 GN=Slc25a51</t>
  </si>
  <si>
    <t>Slc25a51</t>
  </si>
  <si>
    <t>Q5IRJ6</t>
  </si>
  <si>
    <t>Zinc transporter 9 OS=Mus musculus OX=10090 GN=Slc30a9</t>
  </si>
  <si>
    <t>Slc30a9</t>
  </si>
  <si>
    <t>Q60598</t>
  </si>
  <si>
    <t>Src substrate cortactin OS=Mus musculus OX=10090 GN=Cttn</t>
  </si>
  <si>
    <t>Cttn</t>
  </si>
  <si>
    <t>Q60866</t>
  </si>
  <si>
    <t>Phosphotriesterase-related protein OS=Mus musculus OX=10090 GN=Pter</t>
  </si>
  <si>
    <t>Pter</t>
  </si>
  <si>
    <t>Q60872</t>
  </si>
  <si>
    <t>Eukaryotic translation initiation factor 1A OS=Mus musculus OX=10090 GN=Eif1a</t>
  </si>
  <si>
    <t>Eif1a</t>
  </si>
  <si>
    <t>Q61420</t>
  </si>
  <si>
    <t>CMP-sialic acid transporter OS=Mus musculus OX=10090 GN=Slc35a1</t>
  </si>
  <si>
    <t>Slc35a1</t>
  </si>
  <si>
    <t>Q61703</t>
  </si>
  <si>
    <t>Inter-alpha-trypsin inhibitor heavy chain H2 OS=Mus musculus OX=10090 GN=Itih2</t>
  </si>
  <si>
    <t>Itih2</t>
  </si>
  <si>
    <t>Q61712</t>
  </si>
  <si>
    <t>DnaJ homolog subfamily C member 1 OS=Mus musculus OX=10090 GN=Dnajc1</t>
  </si>
  <si>
    <t>Dnajc1</t>
  </si>
  <si>
    <t>Q61727</t>
  </si>
  <si>
    <t>Interleukin-10 receptor subunit alpha OS=Mus musculus OX=10090 GN=Il10ra</t>
  </si>
  <si>
    <t>Il10ra</t>
  </si>
  <si>
    <t>Q62048</t>
  </si>
  <si>
    <t>Astrocytic phosphoprotein PEA-15 OS=Mus musculus OX=10090 GN=Pea15</t>
  </si>
  <si>
    <t>Pea15</t>
  </si>
  <si>
    <t>Q62073</t>
  </si>
  <si>
    <t>Mitogen-activated protein kinase kinase kinase 7 OS=Mus musculus OX=10090 GN=Map3k7</t>
  </si>
  <si>
    <t>Map3k7</t>
  </si>
  <si>
    <t>Q64332</t>
  </si>
  <si>
    <t>Synapsin-2 OS=Mus musculus OX=10090 GN=Syn2</t>
  </si>
  <si>
    <t>Syn2</t>
  </si>
  <si>
    <t>Q6A058</t>
  </si>
  <si>
    <t>Armadillo repeat-containing X-linked protein 2 OS=Mus musculus OX=10090 GN=Armcx2</t>
  </si>
  <si>
    <t>Armcx2</t>
  </si>
  <si>
    <t>Q6DIC0</t>
  </si>
  <si>
    <t>Probable global transcription activator SNF2L2 OS=Mus musculus OX=10090 GN=Smarca2</t>
  </si>
  <si>
    <t>Smarca2</t>
  </si>
  <si>
    <t>Q6NZM9</t>
  </si>
  <si>
    <t>Histone deacetylase 4 OS=Mus musculus OX=10090 GN=Hdac4</t>
  </si>
  <si>
    <t>Hdac4</t>
  </si>
  <si>
    <t>Q6P1F6</t>
  </si>
  <si>
    <t>Serine/threonine-protein phosphatase 2A 55 kDa regulatory subunit B alpha isoform OS=Mus musculus OX=10090 GN=Ppp2r2a</t>
  </si>
  <si>
    <t>Ppp2r2a</t>
  </si>
  <si>
    <t>Q6P3B9</t>
  </si>
  <si>
    <t>"Putative ribosome-binding factor A, mitochondrial OS=Mus musculus OX=10090 GN=Rbfa"</t>
  </si>
  <si>
    <t>Rbfa</t>
  </si>
  <si>
    <t>Q6PB70</t>
  </si>
  <si>
    <t>Anoctamin-8 OS=Mus musculus OX=10090 GN=Ano8</t>
  </si>
  <si>
    <t>Ano8</t>
  </si>
  <si>
    <t>Q6PDK2</t>
  </si>
  <si>
    <t>Histone-lysine N-methyltransferase 2D OS=Mus musculus OX=10090 GN=Kmt2d</t>
  </si>
  <si>
    <t>Kmt2d</t>
  </si>
  <si>
    <t>Q6PHN1</t>
  </si>
  <si>
    <t>Coiled-coil domain-containing protein 57 OS=Mus musculus OX=10090 GN=Ccdc57</t>
  </si>
  <si>
    <t>Ccdc57</t>
  </si>
  <si>
    <t>Q6PZD9</t>
  </si>
  <si>
    <t>CCAAT/enhancer-binding protein epsilon OS=Mus musculus OX=10090 GN=Cebpe</t>
  </si>
  <si>
    <t>Cebpe</t>
  </si>
  <si>
    <t>Q6Q783</t>
  </si>
  <si>
    <t>Histone-lysine N-methyltransferase KMT5C OS=Mus musculus OX=10090 GN=Kmt5c</t>
  </si>
  <si>
    <t>Kmt5c</t>
  </si>
  <si>
    <t>Q6VN19</t>
  </si>
  <si>
    <t>Ran-binding protein 10 OS=Mus musculus OX=10090 GN=Ranbp10</t>
  </si>
  <si>
    <t>Ranbp10</t>
  </si>
  <si>
    <t>Q6ZQK5</t>
  </si>
  <si>
    <t>"Arf-GAP with coiled-coil, ANK repeat and PH domain-containing protein 2 OS=Mus musculus OX=10090 GN=Acap2"</t>
  </si>
  <si>
    <t>Acap2</t>
  </si>
  <si>
    <t>Q7TMM9</t>
  </si>
  <si>
    <t>Tubulin beta-2A chain OS=Mus musculus OX=10090 GN=Tubb2a</t>
  </si>
  <si>
    <t>Tubb2a</t>
  </si>
  <si>
    <t>Q7TN29</t>
  </si>
  <si>
    <t>Stromal membrane-associated protein 2 OS=Mus musculus OX=10090 GN=Smap2</t>
  </si>
  <si>
    <t>Smap2</t>
  </si>
  <si>
    <t>Q7TSG1</t>
  </si>
  <si>
    <t>Centrosomal protein of 120 kDa OS=Mus musculus OX=10090 GN=Cep120</t>
  </si>
  <si>
    <t>Cep120</t>
  </si>
  <si>
    <t>Q7TSI3</t>
  </si>
  <si>
    <t>Serine/threonine-protein phosphatase 6 regulatory subunit 1 OS=Mus musculus OX=10090 GN=Ppp6r1</t>
  </si>
  <si>
    <t>Ppp6r1</t>
  </si>
  <si>
    <t>Q7TSQ8</t>
  </si>
  <si>
    <t>"Pyruvate dehydrogenase phosphatase regulatory subunit, mitochondrial OS=Mus musculus OX=10090 GN=Pdpr"</t>
  </si>
  <si>
    <t>Pdpr</t>
  </si>
  <si>
    <t>Q7TT15</t>
  </si>
  <si>
    <t>Polypeptide N-acetylgalactosaminyltransferase 17 OS=Mus musculus OX=10090 GN=Galnt17</t>
  </si>
  <si>
    <t>Galnt17</t>
  </si>
  <si>
    <t>Q80SY6</t>
  </si>
  <si>
    <t>Adenosine deaminase-like protein OS=Mus musculus OX=10090 GN=Adal</t>
  </si>
  <si>
    <t>Adal</t>
  </si>
  <si>
    <t>Q80UP5</t>
  </si>
  <si>
    <t>Ankyrin repeat domain-containing protein 13A OS=Mus musculus OX=10090 GN=Ankrd13a</t>
  </si>
  <si>
    <t>Ankrd13a</t>
  </si>
  <si>
    <t>Q80XD1</t>
  </si>
  <si>
    <t>Beta-chimaerin OS=Mus musculus OX=10090 GN=Chn2</t>
  </si>
  <si>
    <t>Chn2</t>
  </si>
  <si>
    <t>Q80XP8</t>
  </si>
  <si>
    <t>Protein FAM76B OS=Mus musculus OX=10090 GN=Fam76b</t>
  </si>
  <si>
    <t>Fam76b</t>
  </si>
  <si>
    <t>Q80ZQ9</t>
  </si>
  <si>
    <t>Protein Simiate OS=Mus musculus OX=10090 GN=Fam206a</t>
  </si>
  <si>
    <t>Fam206a</t>
  </si>
  <si>
    <t>Q80ZW2</t>
  </si>
  <si>
    <t>Protein THEM6 OS=Mus musculus OX=10090 GN=Them6</t>
  </si>
  <si>
    <t>Them6</t>
  </si>
  <si>
    <t>Q8BG79</t>
  </si>
  <si>
    <t>CWF19-like protein 2 OS=Mus musculus OX=10090 GN=Cwf19l2</t>
  </si>
  <si>
    <t>Cwf19l2</t>
  </si>
  <si>
    <t>Q8BGQ1</t>
  </si>
  <si>
    <t>Spermatogenesis-defective protein 39 homolog OS=Mus musculus OX=10090 GN=Vipas39</t>
  </si>
  <si>
    <t>Vipas39</t>
  </si>
  <si>
    <t>Q8BGS0</t>
  </si>
  <si>
    <t>Protein MAK16 homolog OS=Mus musculus OX=10090 GN=Mak16</t>
  </si>
  <si>
    <t>Mak16</t>
  </si>
  <si>
    <t>Q8BGT1</t>
  </si>
  <si>
    <t>Leucine-rich repeat transmembrane protein FLRT3 OS=Mus musculus OX=10090 GN=Flrt3</t>
  </si>
  <si>
    <t>Flrt3</t>
  </si>
  <si>
    <t>Q8BGX2</t>
  </si>
  <si>
    <t>Mitochondrial import inner membrane translocase subunit Tim29 OS=Mus musculus OX=10090 GN=Timm29</t>
  </si>
  <si>
    <t>Timm29</t>
  </si>
  <si>
    <t>Q8BGY7</t>
  </si>
  <si>
    <t>Protein FAM210A OS=Mus musculus OX=10090 GN=Fam210a</t>
  </si>
  <si>
    <t>Fam210a</t>
  </si>
  <si>
    <t>Q8BHN1</t>
  </si>
  <si>
    <t>Gamma-taxilin OS=Mus musculus OX=10090 GN=Txlng</t>
  </si>
  <si>
    <t>Txlng</t>
  </si>
  <si>
    <t>Q8BIX3</t>
  </si>
  <si>
    <t>ARL14 effector protein OS=Mus musculus OX=10090 GN=Arl14ep</t>
  </si>
  <si>
    <t>Arl14ep</t>
  </si>
  <si>
    <t>Q8BK08</t>
  </si>
  <si>
    <t>"Transmembrane protein 11, mitochondrial OS=Mus musculus OX=10090 GN=Tmem11"</t>
  </si>
  <si>
    <t>Tmem11</t>
  </si>
  <si>
    <t>Q8BK30</t>
  </si>
  <si>
    <t>"NADH dehydrogenase [ubiquinone] flavoprotein 3, mitochondrial OS=Mus musculus OX=10090 GN=Ndufv3"</t>
  </si>
  <si>
    <t>Ndufv3</t>
  </si>
  <si>
    <t>Q8BLF1</t>
  </si>
  <si>
    <t>Neutral cholesterol ester hydrolase 1 OS=Mus musculus OX=10090 GN=Nceh1</t>
  </si>
  <si>
    <t>Nceh1</t>
  </si>
  <si>
    <t>Q8BMB0</t>
  </si>
  <si>
    <t>BRCA2-interacting transcriptional repressor EMSY OS=Mus musculus OX=10090 GN=Emsy</t>
  </si>
  <si>
    <t>Emsy</t>
  </si>
  <si>
    <t>Q8BP92</t>
  </si>
  <si>
    <t>Reticulocalbin-2 OS=Mus musculus OX=10090 GN=Rcn2</t>
  </si>
  <si>
    <t>Rcn2</t>
  </si>
  <si>
    <t>Q8BTG3</t>
  </si>
  <si>
    <t>T-complex protein 11-like protein 1 OS=Mus musculus OX=10090 GN=Tcp11l1</t>
  </si>
  <si>
    <t>Tcp11l1</t>
  </si>
  <si>
    <t>Q8BUL5</t>
  </si>
  <si>
    <t>Kelch-like protein 7 OS=Mus musculus OX=10090 GN=Klhl7</t>
  </si>
  <si>
    <t>Klhl7</t>
  </si>
  <si>
    <t>Q8BX46</t>
  </si>
  <si>
    <t>SKI family transcriptional corepressor 1 OS=Mus musculus OX=10090 GN=Skor1</t>
  </si>
  <si>
    <t>Skor1</t>
  </si>
  <si>
    <t>Q8BYI9</t>
  </si>
  <si>
    <t>Tenascin-R OS=Mus musculus OX=10090 GN=Tnr</t>
  </si>
  <si>
    <t>Tnr</t>
  </si>
  <si>
    <t>Q8BYJ6</t>
  </si>
  <si>
    <t>TBC1 domain family member 4 OS=Mus musculus OX=10090 GN=Tbc1d4</t>
  </si>
  <si>
    <t>Tbc1d4</t>
  </si>
  <si>
    <t>Q8BZ05</t>
  </si>
  <si>
    <t>"Arf-GAP with Rho-GAP domain, ANK repeat and PH domain-containing protein 2 OS=Mus musculus OX=10090 GN=Arap2"</t>
  </si>
  <si>
    <t>Arap2</t>
  </si>
  <si>
    <t>Q8BZ20</t>
  </si>
  <si>
    <t>Poly [ADP-ribose] polymerase 12 OS=Mus musculus OX=10090 GN=Parp12</t>
  </si>
  <si>
    <t>Parp12</t>
  </si>
  <si>
    <t>Q8C3I8</t>
  </si>
  <si>
    <t>Protein HGH1 homolog OS=Mus musculus OX=10090 GN=Hgh1</t>
  </si>
  <si>
    <t>Hgh1</t>
  </si>
  <si>
    <t>Q8C3S2</t>
  </si>
  <si>
    <t>Transport and Golgi organization protein 6 homolog OS=Mus musculus OX=10090 GN=Tango6</t>
  </si>
  <si>
    <t>Tango6</t>
  </si>
  <si>
    <t>Q8C4B4</t>
  </si>
  <si>
    <t>Protein unc-119 homolog B OS=Mus musculus OX=10090 GN=Unc119b</t>
  </si>
  <si>
    <t>Unc119b</t>
  </si>
  <si>
    <t>Q8C6M1</t>
  </si>
  <si>
    <t>Ubiquitin carboxyl-terminal hydrolase 20 OS=Mus musculus OX=10090 GN=Usp20</t>
  </si>
  <si>
    <t>Usp20</t>
  </si>
  <si>
    <t>Q8C863</t>
  </si>
  <si>
    <t>E3 ubiquitin-protein ligase Itchy OS=Mus musculus OX=10090 GN=Itch</t>
  </si>
  <si>
    <t>Itch</t>
  </si>
  <si>
    <t>Q8CD15</t>
  </si>
  <si>
    <t>Ribosomal oxygenase 2 OS=Mus musculus OX=10090 GN=Riox2</t>
  </si>
  <si>
    <t>Riox2</t>
  </si>
  <si>
    <t>Q8CDM4</t>
  </si>
  <si>
    <t>Coiled-coil domain-containing protein 73 OS=Mus musculus OX=10090 GN=Ccdc73</t>
  </si>
  <si>
    <t>Ccdc73</t>
  </si>
  <si>
    <t>Q8CEE7</t>
  </si>
  <si>
    <t>Retinol dehydrogenase 13 OS=Mus musculus OX=10090 GN=Rdh13</t>
  </si>
  <si>
    <t>Rdh13</t>
  </si>
  <si>
    <t>Q8CG79</t>
  </si>
  <si>
    <t>Apoptosis-stimulating of p53 protein 2 OS=Mus musculus OX=10090 GN=Tp53bp2</t>
  </si>
  <si>
    <t>Tp53bp2</t>
  </si>
  <si>
    <t>Q8CGP7</t>
  </si>
  <si>
    <t>Histone H2A type 1-K OS=Mus musculus OX=10090 GN=Hist1h2ak</t>
  </si>
  <si>
    <t>Hist1h2ak</t>
  </si>
  <si>
    <t>Q8CHP5</t>
  </si>
  <si>
    <t>Partner of Y14 and mago OS=Mus musculus OX=10090 GN=Pym1</t>
  </si>
  <si>
    <t>Pym1</t>
  </si>
  <si>
    <t>Q8CHW4</t>
  </si>
  <si>
    <t>Translation initiation factor eIF-2B subunit epsilon OS=Mus musculus OX=10090 GN=Eif2b5</t>
  </si>
  <si>
    <t>Eif2b5</t>
  </si>
  <si>
    <t>Q8CHY3</t>
  </si>
  <si>
    <t>Dymeclin OS=Mus musculus OX=10090 GN=Dym</t>
  </si>
  <si>
    <t>Dym</t>
  </si>
  <si>
    <t>Q8CI70</t>
  </si>
  <si>
    <t>Leucine-rich repeat-containing protein 20 OS=Mus musculus OX=10090 GN=Lrrc20</t>
  </si>
  <si>
    <t>Lrrc20</t>
  </si>
  <si>
    <t>Q8CIV2</t>
  </si>
  <si>
    <t>Membralin OS=Mus musculus OX=10090 GN=Tmem259</t>
  </si>
  <si>
    <t>Tmem259</t>
  </si>
  <si>
    <t>Q8K1C0</t>
  </si>
  <si>
    <t>Protein angel homolog 2 OS=Mus musculus OX=10090 GN=Angel2</t>
  </si>
  <si>
    <t>Angel2</t>
  </si>
  <si>
    <t>Q8K1K9</t>
  </si>
  <si>
    <t>Histone H4 transcription factor OS=Mus musculus OX=10090 GN=Hinfp</t>
  </si>
  <si>
    <t>Hinfp</t>
  </si>
  <si>
    <t>Q8K274</t>
  </si>
  <si>
    <t>Ketosamine-3-kinase OS=Mus musculus OX=10090 GN=Fn3krp</t>
  </si>
  <si>
    <t>Fn3krp</t>
  </si>
  <si>
    <t>Q8K2L8</t>
  </si>
  <si>
    <t>Trafficking protein particle complex subunit 12 OS=Mus musculus OX=10090 GN=Trappc12</t>
  </si>
  <si>
    <t>Trappc12</t>
  </si>
  <si>
    <t>Q8K3A9</t>
  </si>
  <si>
    <t>7SK snRNA methylphosphate capping enzyme OS=Mus musculus OX=10090 GN=Mepce</t>
  </si>
  <si>
    <t>Mepce</t>
  </si>
  <si>
    <t>Q8R1I1</t>
  </si>
  <si>
    <t>Cytochrome b-c1 complex subunit 9 OS=Mus musculus OX=10090 GN=Uqcr10</t>
  </si>
  <si>
    <t>Uqcr10</t>
  </si>
  <si>
    <t>Q8R1K4</t>
  </si>
  <si>
    <t>5-phosphohydroxy-L-lysine phospho-lyase OS=Mus musculus OX=10090 GN=Phykpl</t>
  </si>
  <si>
    <t>Phykpl</t>
  </si>
  <si>
    <t>Q8R2U2</t>
  </si>
  <si>
    <t>Nucleolus and neural progenitor protein OS=Mus musculus OX=10090 GN=Nepro</t>
  </si>
  <si>
    <t>Nepro</t>
  </si>
  <si>
    <t>Q8R2W9</t>
  </si>
  <si>
    <t>Pantothenate kinase 3 OS=Mus musculus OX=10090 GN=Pank3</t>
  </si>
  <si>
    <t>Pank3</t>
  </si>
  <si>
    <t>Q8R395</t>
  </si>
  <si>
    <t>COMM domain-containing protein 5 OS=Mus musculus OX=10090 GN=Commd5</t>
  </si>
  <si>
    <t>Commd5</t>
  </si>
  <si>
    <t>Q8R5H6</t>
  </si>
  <si>
    <t>Wiskott-Aldrich syndrome protein family member 1 OS=Mus musculus OX=10090 GN=Wasf1</t>
  </si>
  <si>
    <t>Wasf1</t>
  </si>
  <si>
    <t>Q8VCB2</t>
  </si>
  <si>
    <t>Mediator of RNA polymerase II transcription subunit 25 OS=Mus musculus OX=10090 GN=Med25</t>
  </si>
  <si>
    <t>Med25</t>
  </si>
  <si>
    <t>Q8VCE6</t>
  </si>
  <si>
    <t>"5'(3')-deoxyribonucleotidase, mitochondrial OS=Mus musculus OX=10090 GN=Nt5m"</t>
  </si>
  <si>
    <t>Nt5m</t>
  </si>
  <si>
    <t>Q8VCP8</t>
  </si>
  <si>
    <t>Adenylate kinase isoenzyme 6 OS=Mus musculus OX=10090 GN=Ak6</t>
  </si>
  <si>
    <t>Ak6</t>
  </si>
  <si>
    <t>Q8VDP2</t>
  </si>
  <si>
    <t>UPF0428 protein CXorf56 homolog OS=Mus musculus OX=10090</t>
  </si>
  <si>
    <t>---</t>
  </si>
  <si>
    <t>Q8VEA4</t>
  </si>
  <si>
    <t>Mitochondrial intermembrane space import and assembly protein 40 OS=Mus musculus OX=10090 GN=Chchd4</t>
  </si>
  <si>
    <t>Chchd4</t>
  </si>
  <si>
    <t>Q8VI56</t>
  </si>
  <si>
    <t>Low-density lipoprotein receptor-related protein 4 OS=Mus musculus OX=10090 GN=Lrp4</t>
  </si>
  <si>
    <t>Lrp4</t>
  </si>
  <si>
    <t>Q91VH6</t>
  </si>
  <si>
    <t>Protein MEMO1 OS=Mus musculus OX=10090 GN=Memo1</t>
  </si>
  <si>
    <t>Memo1</t>
  </si>
  <si>
    <t>Q91VR8</t>
  </si>
  <si>
    <t>Protein BRICK1 OS=Mus musculus OX=10090 GN=Brk1</t>
  </si>
  <si>
    <t>Brk1</t>
  </si>
  <si>
    <t>Q91VW3</t>
  </si>
  <si>
    <t>SH3 domain-binding glutamic acid-rich-like protein 3 OS=Mus musculus OX=10090 GN=Sh3bgrl3</t>
  </si>
  <si>
    <t>Sh3bgrl3</t>
  </si>
  <si>
    <t>Q91VY9</t>
  </si>
  <si>
    <t>Zinc finger protein 622 OS=Mus musculus OX=10090 GN=Znf622</t>
  </si>
  <si>
    <t>Znf622</t>
  </si>
  <si>
    <t>Q91WC3</t>
  </si>
  <si>
    <t>Long-chain-fatty-acid--CoA ligase 6 OS=Mus musculus OX=10090 GN=Acsl6</t>
  </si>
  <si>
    <t>Acsl6</t>
  </si>
  <si>
    <t>Q91WE2</t>
  </si>
  <si>
    <t>Protein FAM192A OS=Mus musculus OX=10090 GN=Fam192a</t>
  </si>
  <si>
    <t>Fam192a</t>
  </si>
  <si>
    <t>Q91WK5</t>
  </si>
  <si>
    <t>"Glycine cleavage system H protein, mitochondrial OS=Mus musculus OX=10090 GN=Gcsh"</t>
  </si>
  <si>
    <t>Gcsh</t>
  </si>
  <si>
    <t>Q91WL8</t>
  </si>
  <si>
    <t>WW domain-containing oxidoreductase OS=Mus musculus OX=10090 GN=Wwox</t>
  </si>
  <si>
    <t>Wwox</t>
  </si>
  <si>
    <t>Q91XY4</t>
  </si>
  <si>
    <t>Protocadherin gamma-A4 OS=Mus musculus OX=10090 GN=Pcdhga4</t>
  </si>
  <si>
    <t>Pcdhga4</t>
  </si>
  <si>
    <t>Q91YI0</t>
  </si>
  <si>
    <t>Argininosuccinate lyase OS=Mus musculus OX=10090 GN=Asl</t>
  </si>
  <si>
    <t>Asl</t>
  </si>
  <si>
    <t>Q91YI6</t>
  </si>
  <si>
    <t>Poly(A) RNA polymerase GLD2 OS=Mus musculus OX=10090 GN=Tent2</t>
  </si>
  <si>
    <t>Tent2</t>
  </si>
  <si>
    <t>Q91YN1</t>
  </si>
  <si>
    <t>Protein FAM118A OS=Mus musculus OX=10090 GN=Fam118a</t>
  </si>
  <si>
    <t>Fam118a</t>
  </si>
  <si>
    <t>Q91ZB0</t>
  </si>
  <si>
    <t>Alpha-protein kinase 2 OS=Mus musculus OX=10090 GN=Alpk2</t>
  </si>
  <si>
    <t>Alpk2</t>
  </si>
  <si>
    <t>Q921H9</t>
  </si>
  <si>
    <t>Cytochrome c oxidase assembly factor 7 OS=Mus musculus OX=10090 GN=Coa7</t>
  </si>
  <si>
    <t>Coa7</t>
  </si>
  <si>
    <t>Q921U8</t>
  </si>
  <si>
    <t>Smoothelin OS=Mus musculus OX=10090 GN=Smtn</t>
  </si>
  <si>
    <t>Smtn</t>
  </si>
  <si>
    <t>Q922P8</t>
  </si>
  <si>
    <t>Transmembrane protein 132A OS=Mus musculus OX=10090 GN=Tmem132a</t>
  </si>
  <si>
    <t>Tmem132a</t>
  </si>
  <si>
    <t>Q923G2</t>
  </si>
  <si>
    <t>"DNA-directed RNA polymerases I, II, and III subunit RPABC3 OS=Mus musculus OX=10090 GN=Polr2h"</t>
  </si>
  <si>
    <t>Polr2h</t>
  </si>
  <si>
    <t>Q923T9</t>
  </si>
  <si>
    <t>Calcium/calmodulin-dependent protein kinase type II subunit gamma OS=Mus musculus OX=10090 GN=Camk2g</t>
  </si>
  <si>
    <t>Camk2g</t>
  </si>
  <si>
    <t>Q923X4</t>
  </si>
  <si>
    <t>"Glutaredoxin-2, mitochondrial OS=Mus musculus OX=10090 GN=Glrx2"</t>
  </si>
  <si>
    <t>Glrx2</t>
  </si>
  <si>
    <t>Q923Z3</t>
  </si>
  <si>
    <t>"Protein MTO1 homolog, mitochondrial OS=Mus musculus OX=10090 GN=Mto1"</t>
  </si>
  <si>
    <t>Mto1</t>
  </si>
  <si>
    <t>Q924K8</t>
  </si>
  <si>
    <t>Metastasis-associated protein MTA3 OS=Mus musculus OX=10090 GN=Mta3</t>
  </si>
  <si>
    <t>Mta3</t>
  </si>
  <si>
    <t>Q924L1</t>
  </si>
  <si>
    <t>LETM1 domain-containing protein 1 OS=Mus musculus OX=10090 GN=Letmd1</t>
  </si>
  <si>
    <t>Letmd1</t>
  </si>
  <si>
    <t>Q99J08</t>
  </si>
  <si>
    <t>SEC14-like protein 2 OS=Mus musculus OX=10090 GN=Sec14l2</t>
  </si>
  <si>
    <t>Sec14l2</t>
  </si>
  <si>
    <t>Q99J10</t>
  </si>
  <si>
    <t>Cytoplasmic tRNA 2-thiolation protein 1 OS=Mus musculus OX=10090 GN=Ctu1</t>
  </si>
  <si>
    <t>Ctu1</t>
  </si>
  <si>
    <t>Q99J47</t>
  </si>
  <si>
    <t>Dehydrogenase/reductase SDR family member 7B OS=Mus musculus OX=10090 GN=Dhrs7b</t>
  </si>
  <si>
    <t>Dhrs7b</t>
  </si>
  <si>
    <t>Q99J77</t>
  </si>
  <si>
    <t>Sialic acid synthase OS=Mus musculus OX=10090 GN=Nans</t>
  </si>
  <si>
    <t>Nans</t>
  </si>
  <si>
    <t>Q99JT9</t>
  </si>
  <si>
    <t>"1,2-dihydroxy-3-keto-5-methylthiopentene dioxygenase OS=Mus musculus OX=10090 GN=Adi1"</t>
  </si>
  <si>
    <t>Adi1</t>
  </si>
  <si>
    <t>Q99KL7</t>
  </si>
  <si>
    <t>Ras-related protein Rab-28 OS=Mus musculus OX=10090 GN=Rab28</t>
  </si>
  <si>
    <t>Rab28</t>
  </si>
  <si>
    <t>Q99LC3</t>
  </si>
  <si>
    <t>"NADH dehydrogenase [ubiquinone] 1 alpha subcomplex subunit 10, mitochondrial OS=Mus musculus OX=10090 GN=Ndufa10"</t>
  </si>
  <si>
    <t>Ndufa10</t>
  </si>
  <si>
    <t>Q99LM9</t>
  </si>
  <si>
    <t>Transcriptional adapter 1 OS=Mus musculus OX=10090 GN=Tada1</t>
  </si>
  <si>
    <t>Tada1</t>
  </si>
  <si>
    <t>Q99LQ1</t>
  </si>
  <si>
    <t>MAP3K12-binding inhibitory protein 1 OS=Mus musculus OX=10090 GN=Mbip</t>
  </si>
  <si>
    <t>Mbip</t>
  </si>
  <si>
    <t>Q99MS8</t>
  </si>
  <si>
    <t>Tubulin polyglutamylase complex subunit 1 OS=Mus musculus OX=10090 GN=Tpgs1</t>
  </si>
  <si>
    <t>Tpgs1</t>
  </si>
  <si>
    <t>Q99N42</t>
  </si>
  <si>
    <t>Thymidine phosphorylase OS=Mus musculus OX=10090 GN=Tymp</t>
  </si>
  <si>
    <t>Tymp</t>
  </si>
  <si>
    <t>Q99PT1</t>
  </si>
  <si>
    <t>Rho GDP-dissociation inhibitor 1 OS=Mus musculus OX=10090 GN=Arhgdia</t>
  </si>
  <si>
    <t>Arhgdia</t>
  </si>
  <si>
    <t>Q9CPQ3</t>
  </si>
  <si>
    <t>Mitochondrial import receptor subunit TOM22 homolog OS=Mus musculus OX=10090 GN=Tomm22</t>
  </si>
  <si>
    <t>Tomm22</t>
  </si>
  <si>
    <t>Q9CPW3</t>
  </si>
  <si>
    <t>"39S ribosomal protein L54, mitochondrial OS=Mus musculus OX=10090 GN=Mrpl54"</t>
  </si>
  <si>
    <t>Mrpl54</t>
  </si>
  <si>
    <t>Q9CQ49</t>
  </si>
  <si>
    <t>Nuclear cap-binding protein subunit 2 OS=Mus musculus OX=10090 GN=Ncbp2</t>
  </si>
  <si>
    <t>Ncbp2</t>
  </si>
  <si>
    <t>Q9CQ71</t>
  </si>
  <si>
    <t>Replication protein A 14 kDa subunit OS=Mus musculus OX=10090 GN=Rpa3</t>
  </si>
  <si>
    <t>Rpa3</t>
  </si>
  <si>
    <t>Q9CQE6</t>
  </si>
  <si>
    <t>Histone chaperone ASF1A OS=Mus musculus OX=10090 GN=Asf1a</t>
  </si>
  <si>
    <t>Asf1a</t>
  </si>
  <si>
    <t>Q9CQF4</t>
  </si>
  <si>
    <t>Uncharacterized protein C6orf203 homolog OS=Mus musculus OX=10090</t>
  </si>
  <si>
    <t>Q9CQF9</t>
  </si>
  <si>
    <t>Prenylcysteine oxidase OS=Mus musculus OX=10090 GN=Pcyox1</t>
  </si>
  <si>
    <t>Pcyox1</t>
  </si>
  <si>
    <t>Q9CQN3</t>
  </si>
  <si>
    <t>Mitochondrial import receptor subunit TOM6 homolog OS=Mus musculus OX=10090 GN=Tomm6</t>
  </si>
  <si>
    <t>Tomm6</t>
  </si>
  <si>
    <t>Q9CQV8</t>
  </si>
  <si>
    <t>14-3-3 protein beta/alpha OS=Mus musculus OX=10090 GN=Ywhab</t>
  </si>
  <si>
    <t>Ywhab</t>
  </si>
  <si>
    <t>Q9CQW0</t>
  </si>
  <si>
    <t>ER membrane protein complex subunit 6 OS=Mus musculus OX=10090 GN=Emc6</t>
  </si>
  <si>
    <t>Emc6</t>
  </si>
  <si>
    <t>Q9CR21</t>
  </si>
  <si>
    <t>"Acyl carrier protein, mitochondrial OS=Mus musculus OX=10090 GN=Ndufab1"</t>
  </si>
  <si>
    <t>Ndufab1</t>
  </si>
  <si>
    <t>Q9CR46</t>
  </si>
  <si>
    <t>Spindle and kinetochore-associated protein 2 OS=Mus musculus OX=10090 GN=Ska2</t>
  </si>
  <si>
    <t>Ska2</t>
  </si>
  <si>
    <t>Q9CR51</t>
  </si>
  <si>
    <t>V-type proton ATPase subunit G 1 OS=Mus musculus OX=10090 GN=Atp6v1g1</t>
  </si>
  <si>
    <t>Atp6v1g1</t>
  </si>
  <si>
    <t>Q9CR86</t>
  </si>
  <si>
    <t>Calcium-regulated heat stable protein 1 OS=Mus musculus OX=10090 GN=Carhsp1</t>
  </si>
  <si>
    <t>Carhsp1</t>
  </si>
  <si>
    <t>Q9CRA4</t>
  </si>
  <si>
    <t>Methylsterol monooxygenase 1 OS=Mus musculus OX=10090 GN=Msmo1</t>
  </si>
  <si>
    <t>Msmo1</t>
  </si>
  <si>
    <t>Q9CRB9</t>
  </si>
  <si>
    <t>MICOS complex subunit Mic19 OS=Mus musculus OX=10090 GN=Chchd3</t>
  </si>
  <si>
    <t>Chchd3</t>
  </si>
  <si>
    <t>Q9CWF2</t>
  </si>
  <si>
    <t>Tubulin beta-2B chain OS=Mus musculus OX=10090 GN=Tubb2b</t>
  </si>
  <si>
    <t>Tubb2b</t>
  </si>
  <si>
    <t>Q9CWG8</t>
  </si>
  <si>
    <t>"Protein arginine methyltransferase NDUFAF7, mitochondrial OS=Mus musculus OX=10090 GN=Ndufaf7"</t>
  </si>
  <si>
    <t>Ndufaf7</t>
  </si>
  <si>
    <t>Q9CWK3</t>
  </si>
  <si>
    <t>CD2 antigen cytoplasmic tail-binding protein 2 OS=Mus musculus OX=10090 GN=Cd2bp2</t>
  </si>
  <si>
    <t>Cd2bp2</t>
  </si>
  <si>
    <t>Q9CWT6</t>
  </si>
  <si>
    <t>Probable ATP-dependent RNA helicase DDX28 OS=Mus musculus OX=10090 GN=Ddx28</t>
  </si>
  <si>
    <t>Ddx28</t>
  </si>
  <si>
    <t>Q9CWZ7</t>
  </si>
  <si>
    <t>Gamma-soluble NSF attachment protein OS=Mus musculus OX=10090 GN=Napg</t>
  </si>
  <si>
    <t>Napg</t>
  </si>
  <si>
    <t>Q9CXC3</t>
  </si>
  <si>
    <t>Mitochondrial genome maintenance exonuclease 1 OS=Mus musculus OX=10090 GN=Mgme1</t>
  </si>
  <si>
    <t>Mgme1</t>
  </si>
  <si>
    <t>Q9CXF7</t>
  </si>
  <si>
    <t>Chromodomain-helicase-DNA-binding protein 1-like OS=Mus musculus OX=10090 GN=Chd1l</t>
  </si>
  <si>
    <t>Chd1l</t>
  </si>
  <si>
    <t>Q9CY28</t>
  </si>
  <si>
    <t>GTP-binding protein 8 OS=Mus musculus OX=10090 GN=Gtpbp8</t>
  </si>
  <si>
    <t>Gtpbp8</t>
  </si>
  <si>
    <t>Q9CY97</t>
  </si>
  <si>
    <t>RNA polymerase II subunit A C-terminal domain phosphatase SSU72 OS=Mus musculus OX=10090 GN=Ssu72</t>
  </si>
  <si>
    <t>Ssu72</t>
  </si>
  <si>
    <t>Q9CZ83</t>
  </si>
  <si>
    <t>"39S ribosomal protein L55, mitochondrial OS=Mus musculus OX=10090 GN=Mrpl55"</t>
  </si>
  <si>
    <t>Mrpl55</t>
  </si>
  <si>
    <t>Q9CZE3</t>
  </si>
  <si>
    <t>Ras-related protein Rab-32 OS=Mus musculus OX=10090 GN=Rab32</t>
  </si>
  <si>
    <t>Rab32</t>
  </si>
  <si>
    <t>Q9CZG3</t>
  </si>
  <si>
    <t>COMM domain-containing protein 8 OS=Mus musculus OX=10090 GN=Commd8</t>
  </si>
  <si>
    <t>Commd8</t>
  </si>
  <si>
    <t>Q9D0D5</t>
  </si>
  <si>
    <t>General transcription factor IIE subunit 1 OS=Mus musculus OX=10090 GN=Gtf2e1</t>
  </si>
  <si>
    <t>Gtf2e1</t>
  </si>
  <si>
    <t>Q9D0M5</t>
  </si>
  <si>
    <t>"Dynein light chain 2, cytoplasmic OS=Mus musculus OX=10090 GN=Dynll2"</t>
  </si>
  <si>
    <t>Dynll2</t>
  </si>
  <si>
    <t>Q9D0R8</t>
  </si>
  <si>
    <t>Protein LSM12 homolog OS=Mus musculus OX=10090 GN=Lsm12</t>
  </si>
  <si>
    <t>Lsm12</t>
  </si>
  <si>
    <t>Q9D1R9</t>
  </si>
  <si>
    <t>60S ribosomal protein L34 OS=Mus musculus OX=10090 GN=Rpl34</t>
  </si>
  <si>
    <t>Rpl34</t>
  </si>
  <si>
    <t>Q9D211</t>
  </si>
  <si>
    <t>CDKN2AIP N-terminal-like protein OS=Mus musculus OX=10090 GN=Cdkn2aipnl</t>
  </si>
  <si>
    <t>Cdkn2aipnl</t>
  </si>
  <si>
    <t>Q9D2N9</t>
  </si>
  <si>
    <t>Vacuolar protein sorting-associated protein 33A OS=Mus musculus OX=10090 GN=Vps33a</t>
  </si>
  <si>
    <t>Vps33a</t>
  </si>
  <si>
    <t>Q9D2U9</t>
  </si>
  <si>
    <t>Histone H2B type 3-A OS=Mus musculus OX=10090 GN=Hist3h2ba</t>
  </si>
  <si>
    <t>Hist3h2ba</t>
  </si>
  <si>
    <t>Q9D328</t>
  </si>
  <si>
    <t>Transmembrane protein 35A OS=Mus musculus OX=10090 GN=Tmem35a</t>
  </si>
  <si>
    <t>Tmem35a</t>
  </si>
  <si>
    <t>Q9D600</t>
  </si>
  <si>
    <t>DNA replication complex GINS protein PSF2 OS=Mus musculus OX=10090 GN=Gins2</t>
  </si>
  <si>
    <t>Gins2</t>
  </si>
  <si>
    <t>Q9D6J5</t>
  </si>
  <si>
    <t>"NADH dehydrogenase [ubiquinone] 1 beta subcomplex subunit 8, mitochondrial OS=Mus musculus OX=10090 GN=Ndufb8"</t>
  </si>
  <si>
    <t>Ndufb8</t>
  </si>
  <si>
    <t>Q9D799</t>
  </si>
  <si>
    <t>"Methionyl-tRNA formyltransferase, mitochondrial OS=Mus musculus OX=10090 GN=Mtfmt"</t>
  </si>
  <si>
    <t>Mtfmt</t>
  </si>
  <si>
    <t>Q9D7P6</t>
  </si>
  <si>
    <t>"Iron-sulfur cluster assembly enzyme ISCU, mitochondrial OS=Mus musculus OX=10090 GN=Iscu"</t>
  </si>
  <si>
    <t>Iscu</t>
  </si>
  <si>
    <t>Q9D7S7</t>
  </si>
  <si>
    <t>60S ribosomal protein L22-like 1 OS=Mus musculus OX=10090 GN=Rpl22l1</t>
  </si>
  <si>
    <t>Rpl22l1</t>
  </si>
  <si>
    <t>Q9D823</t>
  </si>
  <si>
    <t>60S ribosomal protein L37 OS=Mus musculus OX=10090 GN=Rpl37</t>
  </si>
  <si>
    <t>Rpl37</t>
  </si>
  <si>
    <t>Q9D832</t>
  </si>
  <si>
    <t>DnaJ homolog subfamily B member 4 OS=Mus musculus OX=10090 GN=Dnajb4</t>
  </si>
  <si>
    <t>Dnajb4</t>
  </si>
  <si>
    <t>Q9D853</t>
  </si>
  <si>
    <t>EEF1A lysine methyltransferase 2 OS=Mus musculus OX=10090 GN=Eef1akmt2</t>
  </si>
  <si>
    <t>Eef1akmt2</t>
  </si>
  <si>
    <t>Q9D8X1</t>
  </si>
  <si>
    <t>Copper homeostasis protein cutC homolog OS=Mus musculus OX=10090 GN=Cutc</t>
  </si>
  <si>
    <t>Cutc</t>
  </si>
  <si>
    <t>Q9D8Y1</t>
  </si>
  <si>
    <t>Transmembrane protein 126A OS=Mus musculus OX=10090 GN=Tmem126a</t>
  </si>
  <si>
    <t>Tmem126a</t>
  </si>
  <si>
    <t>Q9D9N8</t>
  </si>
  <si>
    <t>Protease-associated domain-containing protein 1 OS=Mus musculus OX=10090 GN=Pradc1</t>
  </si>
  <si>
    <t>Pradc1</t>
  </si>
  <si>
    <t>Q9DAI2</t>
  </si>
  <si>
    <t>Intraflagellar transport protein 22 homolog OS=Mus musculus OX=10090 GN=Ift22</t>
  </si>
  <si>
    <t>Ift22</t>
  </si>
  <si>
    <t>Q9DAT2</t>
  </si>
  <si>
    <t>MRG/MORF4L-binding protein OS=Mus musculus OX=10090 GN=Mrgbp</t>
  </si>
  <si>
    <t>Mrgbp</t>
  </si>
  <si>
    <t>Q9DB40</t>
  </si>
  <si>
    <t>Mediator of RNA polymerase II transcription subunit 27 OS=Mus musculus OX=10090 GN=Med27</t>
  </si>
  <si>
    <t>Med27</t>
  </si>
  <si>
    <t>Q9DB85</t>
  </si>
  <si>
    <t>Ribosomal RNA-processing protein 8 OS=Mus musculus OX=10090 GN=Rrp8</t>
  </si>
  <si>
    <t>Rrp8</t>
  </si>
  <si>
    <t>Q9DB90</t>
  </si>
  <si>
    <t>Protein SMG9 OS=Mus musculus OX=10090 GN=Smg9</t>
  </si>
  <si>
    <t>Smg9</t>
  </si>
  <si>
    <t>Q9DBJ1</t>
  </si>
  <si>
    <t>Phosphoglycerate mutase 1 OS=Mus musculus OX=10090 GN=Pgam1</t>
  </si>
  <si>
    <t>Pgam1</t>
  </si>
  <si>
    <t>Q9DBW3</t>
  </si>
  <si>
    <t>Protein NATD1 OS=Mus musculus OX=10090 GN=Natd1</t>
  </si>
  <si>
    <t>Natd1</t>
  </si>
  <si>
    <t>Q9DCV4</t>
  </si>
  <si>
    <t>Regulator of microtubule dynamics protein 1 OS=Mus musculus OX=10090 GN=Rmdn1</t>
  </si>
  <si>
    <t>Rmdn1</t>
  </si>
  <si>
    <t>Q9EP72</t>
  </si>
  <si>
    <t>ER membrane protein complex subunit 7 OS=Mus musculus OX=10090 GN=Emc7</t>
  </si>
  <si>
    <t>Emc7</t>
  </si>
  <si>
    <t>Q9EQQ2</t>
  </si>
  <si>
    <t>Protein YIPF5 OS=Mus musculus OX=10090 GN=Yipf5</t>
  </si>
  <si>
    <t>Yipf5</t>
  </si>
  <si>
    <t>Q9EQS3</t>
  </si>
  <si>
    <t>c-Myc-binding protein OS=Mus musculus OX=10090 GN=Mycbp</t>
  </si>
  <si>
    <t>Mycbp</t>
  </si>
  <si>
    <t>Q9ERU3</t>
  </si>
  <si>
    <t>Zinc finger protein 22 OS=Mus musculus OX=10090 GN=Znf22</t>
  </si>
  <si>
    <t>Znf22</t>
  </si>
  <si>
    <t>Q9ES56</t>
  </si>
  <si>
    <t>Trafficking protein particle complex subunit 4 OS=Mus musculus OX=10090 GN=Trappc4</t>
  </si>
  <si>
    <t>Trappc4</t>
  </si>
  <si>
    <t>Q9JHW4</t>
  </si>
  <si>
    <t>Selenocysteine-specific elongation factor OS=Mus musculus OX=10090 GN=Eefsec</t>
  </si>
  <si>
    <t>Eefsec</t>
  </si>
  <si>
    <t>Q9JI38</t>
  </si>
  <si>
    <t>tRNA pseudouridine(38/39) synthase OS=Mus musculus OX=10090 GN=Pus3</t>
  </si>
  <si>
    <t>Pus3</t>
  </si>
  <si>
    <t>Q9JIF0</t>
  </si>
  <si>
    <t>Protein arginine N-methyltransferase 1 OS=Mus musculus OX=10090 GN=Prmt1</t>
  </si>
  <si>
    <t>Prmt1</t>
  </si>
  <si>
    <t>Q9JJU8</t>
  </si>
  <si>
    <t>SH3 domain-binding glutamic acid-rich-like protein OS=Mus musculus OX=10090 GN=Sh3bgrl</t>
  </si>
  <si>
    <t>Sh3bgrl</t>
  </si>
  <si>
    <t>Q9JJY3</t>
  </si>
  <si>
    <t>Sphingomyelin phosphodiesterase 3 OS=Mus musculus OX=10090 GN=Smpd3</t>
  </si>
  <si>
    <t>Smpd3</t>
  </si>
  <si>
    <t>Q9JLT4</t>
  </si>
  <si>
    <t>"Thioredoxin reductase 2, mitochondrial OS=Mus musculus OX=10090 GN=Txnrd2"</t>
  </si>
  <si>
    <t>Txnrd2</t>
  </si>
  <si>
    <t>Q9JM14</t>
  </si>
  <si>
    <t>"5'(3')-deoxyribonucleotidase, cytosolic type OS=Mus musculus OX=10090 GN=Nt5c"</t>
  </si>
  <si>
    <t>Nt5c</t>
  </si>
  <si>
    <t>Q9QXS1</t>
  </si>
  <si>
    <t>Plectin OS=Mus musculus OX=10090 GN=Plec</t>
  </si>
  <si>
    <t>Plec</t>
  </si>
  <si>
    <t>Q9QY93</t>
  </si>
  <si>
    <t>dCTP pyrophosphatase 1 OS=Mus musculus OX=10090 GN=Dctpp1</t>
  </si>
  <si>
    <t>Dctpp1</t>
  </si>
  <si>
    <t>Q9QZ05</t>
  </si>
  <si>
    <t>eIF-2-alpha kinase GCN2 OS=Mus musculus OX=10090 GN=Eif2ak4</t>
  </si>
  <si>
    <t>Eif2ak4</t>
  </si>
  <si>
    <t>Q9QZ88</t>
  </si>
  <si>
    <t>Vacuolar protein sorting-associated protein 29 OS=Mus musculus OX=10090 GN=Vps29</t>
  </si>
  <si>
    <t>Vps29</t>
  </si>
  <si>
    <t>Q9QZH3</t>
  </si>
  <si>
    <t>Peptidyl-prolyl cis-trans isomerase E OS=Mus musculus OX=10090 GN=Ppie</t>
  </si>
  <si>
    <t>Ppie</t>
  </si>
  <si>
    <t>Q9R049</t>
  </si>
  <si>
    <t>E3 ubiquitin-protein ligase AMFR OS=Mus musculus OX=10090 GN=Amfr</t>
  </si>
  <si>
    <t>Amfr</t>
  </si>
  <si>
    <t>Q9R0P3</t>
  </si>
  <si>
    <t>S-formylglutathione hydrolase OS=Mus musculus OX=10090 GN=Esd</t>
  </si>
  <si>
    <t>Esd</t>
  </si>
  <si>
    <t>Q9WTQ8</t>
  </si>
  <si>
    <t>Mitochondrial import inner membrane translocase subunit Tim23 OS=Mus musculus OX=10090 GN=Timm23</t>
  </si>
  <si>
    <t>Timm23</t>
  </si>
  <si>
    <t>Q9WUA6</t>
  </si>
  <si>
    <t>RAC-gamma serine/threonine-protein kinase OS=Mus musculus OX=10090 GN=Akt3</t>
  </si>
  <si>
    <t>Akt3</t>
  </si>
  <si>
    <t>Q9WUU7</t>
  </si>
  <si>
    <t>Cathepsin Z OS=Mus musculus OX=10090 GN=Ctsz</t>
  </si>
  <si>
    <t>Ctsz</t>
  </si>
  <si>
    <t>Q9WVL0</t>
  </si>
  <si>
    <t>Maleylacetoacetate isomerase OS=Mus musculus OX=10090 GN=Gstz1</t>
  </si>
  <si>
    <t>Gstz1</t>
  </si>
  <si>
    <t>Q9WVS8</t>
  </si>
  <si>
    <t>Mitogen-activated protein kinase 7 OS=Mus musculus OX=10090 GN=Mapk7</t>
  </si>
  <si>
    <t>Mapk7</t>
  </si>
  <si>
    <t>Q9Z0P4</t>
  </si>
  <si>
    <t>Paralemmin-1 OS=Mus musculus OX=10090 GN=Palm</t>
  </si>
  <si>
    <t>Palm</t>
  </si>
  <si>
    <t>Q9Z1S5</t>
  </si>
  <si>
    <t>Neuronal-specific septin-3 OS=Mus musculus OX=10090 GN=Sept3</t>
  </si>
  <si>
    <t>Sept3</t>
  </si>
  <si>
    <t>Q9Z1X2</t>
  </si>
  <si>
    <t>Phosphatidylserine synthase 2 OS=Mus musculus OX=10090 GN=Ptdss2</t>
  </si>
  <si>
    <t>Ptdss2</t>
  </si>
  <si>
    <t>Q9Z223</t>
  </si>
  <si>
    <t>Molybdopterin synthase catalytic subunit OS=Mus musculus OX=10090 GN=Mocs2</t>
  </si>
  <si>
    <t>Mocs2</t>
  </si>
  <si>
    <t>Compared sample name</t>
  </si>
  <si>
    <t>Up-regulated</t>
  </si>
  <si>
    <t>Down-regulated</t>
  </si>
  <si>
    <t>EVs/WT</t>
  </si>
  <si>
    <t>Subcellular localization</t>
  </si>
  <si>
    <t>nucleus</t>
  </si>
  <si>
    <t>extracellular</t>
  </si>
  <si>
    <t>Golgi apparatus</t>
  </si>
  <si>
    <t>cytoplasm</t>
  </si>
  <si>
    <t>mitochondria</t>
  </si>
  <si>
    <t>plasma membrane</t>
  </si>
  <si>
    <t>cytoplasm,nucleus</t>
  </si>
  <si>
    <t>cytoskeleton</t>
  </si>
  <si>
    <t>endoplasmic reticulum</t>
  </si>
  <si>
    <t>peroxisome</t>
  </si>
  <si>
    <t>extracellular,plasma membrane</t>
  </si>
  <si>
    <t>Biological Process</t>
  </si>
  <si>
    <t xml:space="preserve">GO:0009968 negative regulation of signal transduction; GO:0035282 segmentation; GO:0097659 nucleic acid-templated transcription; GO:0023051 regulation of signaling; GO:0090090 negative regulation of canonical Wnt signaling pathway; GO:0044699 single-organism process; GO:0009058 biosynthetic process; GO:2000050 regulation of non-canonical Wnt signaling pathway; GO:0044237 cellular metabolic process; GO:2001141 regulation of RNA biosynthetic process; GO:1905330 regulation of morphogenesis of an epithelium; GO:0008152 metabolic process; GO:0010646 regulation of cell communication; GO:0043170 macromolecule metabolic process; GO:0032502 developmental process; GO:0010468 regulation of gene expression; GO:0018130 heterocycle biosynthetic process; GO:0030178 negative regulation of Wnt signaling pathway; GO:0031326 regulation of cellular biosynthetic process; GO:0080090 regulation of primary metabolic process; GO:0060828 regulation of canonical Wnt signaling pathway; GO:1901360 organic cyclic compound metabolic process; GO:0048522 positive regulation of cellular process; GO:0032774 RNA biosynthetic process; GO:0031323 regulation of cellular metabolic process; GO:0032501 multicellular organismal process; GO:0016070 RNA metabolic process; GO:1903506 regulation of nucleic acid-templated transcription; GO:0050789 regulation of biological process; GO:0090304 nucleic acid metabolic process; GO:0006351 transcription, DNA-templated; GO:0048583 regulation of response to stimulus; GO:0044260 cellular macromolecule metabolic process; GO:0019222 regulation of metabolic process; GO:0048856 anatomical structure development; GO:1901362 organic cyclic compound biosynthetic process; GO:2000112 regulation of cellular macromolecule biosynthetic process; GO:2000026 regulation of multicellular organismal development; GO:0050794 regulation of cellular process; GO:0044707 single-multicellular organism process; GO:0090175 regulation of establishment of planar polarity; GO:0006725 cellular aromatic compound metabolic process; GO:0060255 regulation of macromolecule metabolic process; GO:0019219 regulation of nucleobase-containing compound metabolic process; GO:0007389 pattern specification process; GO:0048519 negative regulation of biological process; GO:0048523 negative regulation of cellular process; GO:2000052 positive regulation of non-canonical Wnt signaling pathway; GO:0051239 regulation of multicellular organismal process; GO:0071704 organic substance metabolic process; GO:0023057 negative regulation of signaling; GO:2000096 positive regulation of Wnt signaling pathway, planar cell polarity pathway; GO:0010648 negative regulation of cell communication; GO:2000027 regulation of organ morphogenesis; GO:0046483 heterocycle metabolic process; GO:0006139 nucleobase-containing compound metabolic process; GO:0019438 aromatic compound biosynthetic process; GO:0023056 positive regulation of signaling; GO:0009889 regulation of biosynthetic process; GO:0051171 regulation of nitrogen compound metabolic process; GO:0034641 cellular nitrogen compound metabolic process; GO:0007275 multicellular organism development; GO:0010647 positive regulation of cell communication; GO:0009059 macromolecule biosynthetic process; GO:0009987 cellular process; GO:0009966 regulation of signal transduction; GO:0009952 anterior/posterior pattern specification; GO:2000095 regulation of Wnt signaling pathway, planar cell polarity pathway; GO:0006355 regulation of transcription, DNA-templated; GO:0003002 regionalization; GO:0034654 nucleobase-containing compound biosynthetic process; GO:0006807 nitrogen compound metabolic process; GO:0010556 regulation of macromolecule biosynthetic process; GO:0048585 negative regulation of response to stimulus; GO:0044238 primary metabolic process; GO:0048518 positive regulation of biological process; GO:0051252 regulation of RNA metabolic process; GO:1901576 organic substance biosynthetic process; GO:0044249 cellular biosynthetic process; GO:0034645 cellular macromolecule biosynthetic process; GO:0044271 cellular nitrogen compound biosynthetic process; GO:0030111 regulation of Wnt signaling pathway; GO:0044767 single-organism developmental process; GO:0022603 regulation of anatomical structure morphogenesis; GO:0030177 positive regulation of Wnt signaling pathway; GO:0010467 gene expression; GO:0009967 positive regulation of signal transduction; GO:0048584 positive regulation of response to stimulus; GO:0007379 segment specification; GO:0050793 regulation of developmental process; GO:0065007 biological regulation; </t>
  </si>
  <si>
    <t xml:space="preserve">GO:0023052 signaling; </t>
  </si>
  <si>
    <t xml:space="preserve">GO:0009968 negative regulation of signal transduction; GO:0043433 negative regulation of sequence-specific DNA binding transcription factor activity; GO:0023051 regulation of signaling; GO:0009891 positive regulation of biosynthetic process; GO:0098542 defense response to other organism; GO:0060330 regulation of response to interferon-gamma; GO:0044764 multi-organism cellular process; GO:0031347 regulation of defense response; GO:0060332 positive regulation of response to interferon-gamma; GO:0032088 negative regulation of NF-kappaB transcription factor activity; GO:0009607 response to biotic stimulus; GO:0009605 response to external stimulus; GO:2001141 regulation of RNA biosynthetic process; GO:0010646 regulation of cell communication; GO:0045345 positive regulation of MHC class I biosynthetic process; GO:0009893 positive regulation of metabolic process; GO:0045088 regulation of innate immune response; GO:0051173 positive regulation of nitrogen compound metabolic process; GO:0060340 positive regulation of type I interferon-mediated signaling pathway; GO:0050777 negative regulation of immune response; GO:0045944 positive regulation of transcription from RNA polymerase II promoter; GO:0044419 interspecies interaction between organisms; GO:0042325 regulation of phosphorylation; GO:0010468 regulation of gene expression; GO:0051174 regulation of phosphorus metabolic process; GO:0031326 regulation of cellular biosynthetic process; GO:0080090 regulation of primary metabolic process; GO:0045893 positive regulation of transcription, DNA-templated; GO:0060760 positive regulation of response to cytokine stimulus; GO:0048522 positive regulation of cellular process; GO:0044403 symbiosis, encompassing mutualism through parasitism; GO:0031323 regulation of cellular metabolic process; GO:0051704 multi-organism process; GO:0050776 regulation of immune response; GO:0002683 negative regulation of immune system process; GO:0045343 regulation of MHC class I biosynthetic process; GO:1903506 regulation of nucleic acid-templated transcription; GO:0050789 regulation of biological process; GO:0051607 defense response to virus; GO:0050790 regulation of catalytic activity; GO:0051090 regulation of sequence-specific DNA binding transcription factor activity; GO:0060759 regulation of response to cytokine stimulus; GO:0048583 regulation of response to stimulus; GO:0010557 positive regulation of macromolecule biosynthetic process; GO:0010604 positive regulation of macromolecule metabolic process; GO:0019222 regulation of metabolic process; GO:0065009 regulation of molecular function; GO:0044092 negative regulation of molecular function; GO:0002682 regulation of immune system process; GO:0019220 regulation of phosphate metabolic process; GO:0060338 regulation of type I interferon-mediated signaling pathway; GO:0006952 defense response; GO:0060339 negative regulation of type I interferon-mediated signaling pathway; GO:0043549 regulation of kinase activity; GO:0009615 response to virus; GO:2000112 regulation of cellular macromolecule biosynthetic process; GO:0050794 regulation of cellular process; GO:0060335 positive regulation of interferon-gamma-mediated signaling pathway; GO:0002252 immune effector process; GO:0060255 regulation of macromolecule metabolic process; GO:0019219 regulation of nucleobase-containing compound metabolic process; GO:0001959 regulation of cytokine-mediated signaling pathway; GO:0048523 negative regulation of cellular process; GO:0060334 regulation of interferon-gamma-mediated signaling pathway; GO:0080134 regulation of response to stress; GO:0048519 negative regulation of biological process; GO:0043207 response to external biotic stimulus; GO:0050896 response to stimulus; GO:0051707 response to other organism; GO:0045087 innate immune response; GO:0001960 negative regulation of cytokine-mediated signaling pathway; GO:0023057 negative regulation of signaling; GO:0031349 positive regulation of defense response; GO:0010648 negative regulation of cell communication; GO:0010628 positive regulation of gene expression; GO:0016032 viral process; GO:0023056 positive regulation of signaling; GO:0009889 regulation of biosynthetic process; GO:0051338 regulation of transferase activity; GO:0051171 regulation of nitrogen compound metabolic process; GO:1902680 positive regulation of RNA biosynthetic process; GO:0010647 positive regulation of cell communication; GO:0009987 cellular process; GO:0050778 positive regulation of immune response; GO:0009966 regulation of signal transduction; GO:0031348 negative regulation of defense response; GO:0051254 positive regulation of RNA metabolic process; GO:0045089 positive regulation of innate immune response; GO:0006355 regulation of transcription, DNA-templated; GO:0006950 response to stress; GO:0001961 positive regulation of cytokine-mediated signaling pathway; GO:0006357 regulation of transcription from RNA polymerase II promoter; GO:0002376 immune system process; GO:0010556 regulation of macromolecule biosynthetic process; GO:0048585 negative regulation of response to stimulus; GO:0048518 positive regulation of biological process; GO:0051252 regulation of RNA metabolic process; GO:1903508 positive regulation of nucleic acid-templated transcription; GO:0045824 negative regulation of innate immune response; GO:0060761 negative regulation of response to cytokine stimulus; GO:0031325 positive regulation of cellular metabolic process; GO:0002684 positive regulation of immune system process; GO:0045935 positive regulation of nucleobase-containing compound metabolic process; GO:0009967 positive regulation of signal transduction; GO:0031328 positive regulation of cellular biosynthetic process; GO:0048584 positive regulation of response to stimulus; GO:0006955 immune response; GO:0065007 biological regulation; </t>
  </si>
  <si>
    <t xml:space="preserve">GO:0044707 single-multicellular organism process; GO:0043413 macromolecule glycosylation; GO:0065008 regulation of biological quality; GO:0006725 cellular aromatic compound metabolic process; GO:1901615 organic hydroxy compound metabolic process; GO:0044267 cellular protein metabolic process; GO:0002121 inter-male aggressive behavior; GO:0044699 single-organism process; GO:0072001 renal system development; GO:0009058 biosynthetic process; GO:0044237 cellular metabolic process; GO:0071704 organic substance metabolic process; GO:0007610 behavior; GO:0009653 anatomical structure morphogenesis; GO:0042592 homeostatic process; GO:0048729 tissue morphogenesis; GO:0008152 metabolic process; GO:0006575 cellular modified amino acid metabolic process; GO:1901137 carbohydrate derivative biosynthetic process; GO:1901135 carbohydrate derivative metabolic process; GO:0007275 multicellular organism development; GO:0043170 macromolecule metabolic process; GO:0019538 protein metabolic process; GO:0060993 kidney morphogenesis; GO:0009059 macromolecule biosynthetic process; GO:0009987 cellular process; GO:0070085 glycosylation; GO:0032502 developmental process; GO:0006486 protein glycosylation; GO:0042445 hormone metabolic process; GO:0001822 kidney development; GO:0009101 glycoprotein biosynthetic process; GO:0009888 tissue development; GO:0002118 aggressive behavior; GO:0048731 system development; GO:0044763 single-organism cellular process; GO:0006807 nitrogen compound metabolic process; GO:1901360 organic cyclic compound metabolic process; GO:0009100 glycoprotein metabolic process; GO:0044238 primary metabolic process; GO:0032501 multicellular organismal process; GO:1901576 organic substance biosynthetic process; GO:0051704 multi-organism process; GO:0044249 cellular biosynthetic process; GO:0048872 homeostasis of number of cells; GO:0001655 urogenital system development; GO:0048513 animal organ development; GO:0051705 multi-organism behavior; GO:0034645 cellular macromolecule biosynthetic process; GO:0018958 phenol-containing compound metabolic process; GO:0044767 single-organism developmental process; GO:0044710 single-organism metabolic process; GO:0044260 cellular macromolecule metabolic process; GO:0010817 regulation of hormone levels; GO:0009887 animal organ morphogenesis; GO:0006464 cellular protein modification process; GO:0036211 protein modification process; GO:0043412 macromolecule modification; GO:0048856 anatomical structure development; GO:0042403 thyroid hormone metabolic process; GO:1901564 organonitrogen compound metabolic process; GO:0065007 biological regulation; </t>
  </si>
  <si>
    <t xml:space="preserve">GO:0032502 developmental process; GO:0021543 pallium development; GO:0007399 nervous system development; GO:0044707 single-multicellular organism process; GO:0007420 brain development; GO:0048731 system development; GO:0044699 single-organism process; GO:0021987 cerebral cortex development; GO:0032501 multicellular organismal process; GO:0021537 telencephalon development; GO:0048513 animal organ development; GO:0044767 single-organism developmental process; GO:0007417 central nervous system development; GO:0060322 head development; GO:0030900 forebrain development; GO:0007275 multicellular organism development; GO:0048856 anatomical structure development; </t>
  </si>
  <si>
    <t xml:space="preserve">GO:0050794 regulation of cellular process; GO:0044707 single-multicellular organism process; GO:0016310 phosphorylation; GO:0065008 regulation of biological quality; GO:0042127 regulation of cell proliferation; GO:0018209 peptidyl-serine modification; GO:0048869 cellular developmental process; GO:0044267 cellular protein metabolic process; GO:0044699 single-organism process; GO:0009791 post-embryonic development; GO:0048519 negative regulation of biological process; GO:0048523 negative regulation of cellular process; GO:0044237 cellular metabolic process; GO:0006796 phosphate-containing compound metabolic process; GO:0051457 maintenance of protein location in nucleus; GO:0008285 negative regulation of cell proliferation; GO:0071704 organic substance metabolic process; GO:0048145 regulation of fibroblast proliferation; GO:0072595 maintenance of protein localization in organelle; GO:0008152 metabolic process; GO:1902578 single-organism localization; GO:0006468 protein phosphorylation; GO:0048147 negative regulation of fibroblast proliferation; GO:0018105 peptidyl-serine phosphorylation; GO:0051235 maintenance of location; GO:0033365 protein localization to organelle; GO:0007275 multicellular organism development; GO:0043170 macromolecule metabolic process; GO:0019538 protein metabolic process; GO:0051651 maintenance of location in cell; GO:0008104 protein localization; GO:0033036 macromolecule localization; GO:0034613 cellular protein localization; GO:0009987 cellular process; GO:0032502 developmental process; GO:0032507 maintenance of protein location in cell; GO:0045185 maintenance of protein location; GO:0044763 single-organism cellular process; GO:0044238 primary metabolic process; GO:0032501 multicellular organismal process; GO:0051641 cellular localization; GO:0018193 peptidyl-amino acid modification; GO:0070727 cellular macromolecule localization; GO:0007569 cell aging; GO:0050789 regulation of biological process; GO:0006793 phosphorus metabolic process; GO:0044767 single-organism developmental process; GO:0007568 aging; GO:0044260 cellular macromolecule metabolic process; GO:0006464 cellular protein modification process; GO:0031647 regulation of protein stability; GO:0051179 localization; GO:0036211 protein modification process; GO:0043412 macromolecule modification; GO:0034504 protein localization to nucleus; GO:0048856 anatomical structure development; GO:0050821 protein stabilization; GO:0065007 biological regulation; </t>
  </si>
  <si>
    <t xml:space="preserve">GO:1903533 regulation of protein targeting; GO:0048869 cellular developmental process; GO:0023051 regulation of signaling; GO:0090317 negative regulation of intracellular protein transport; GO:0044699 single-organism process; GO:0071363 cellular response to growth factor stimulus; GO:0042308 negative regulation of protein import into nucleus; GO:0008285 negative regulation of cell proliferation; GO:0048145 regulation of fibroblast proliferation; GO:0035412 regulation of catenin import into nucleus; GO:0022610 biological adhesion; GO:0042306 regulation of protein import into nucleus; GO:0010646 regulation of cell communication; GO:0048147 negative regulation of fibroblast proliferation; GO:0032879 regulation of localization; GO:0046824 positive regulation of nucleocytoplasmic transport; GO:0007155 cell adhesion; GO:0070848 response to growth factor; GO:0032387 negative regulation of intracellular transport; GO:1900181 negative regulation of protein localization to nucleus; GO:0007519 skeletal muscle tissue development; GO:0046823 negative regulation of nucleocytoplasmic transport; GO:0070887 cellular response to chemical stimulus; GO:0051051 negative regulation of transport; GO:0032502 developmental process; GO:0051716 cellular response to stimulus; GO:1903828 negative regulation of cellular protein localization; GO:0009888 tissue development; GO:0060537 muscle tissue development; GO:0044763 single-organism cellular process; GO:0098609 cell-cell adhesion; GO:0060828 regulation of canonical Wnt signaling pathway; GO:0032386 regulation of intracellular transport; GO:0060538 skeletal muscle organ development; GO:0032501 multicellular organismal process; GO:0051050 positive regulation of transport; GO:0048513 animal organ development; GO:0042221 response to chemical; GO:0050789 regulation of biological process; GO:0007517 muscle organ development; GO:0046825 regulation of protein export from nucleus; GO:0048583 regulation of response to stimulus; GO:1900180 regulation of protein localization to nucleus; GO:0051223 regulation of protein transport; GO:0048856 anatomical structure development; GO:0051222 positive regulation of protein transport; GO:0050794 regulation of cellular process; GO:0014706 striated muscle tissue development; GO:0044707 single-multicellular organism process; GO:0090316 positive regulation of intracellular protein transport; GO:0042127 regulation of cell proliferation; GO:1903829 positive regulation of cellular protein localization; GO:0071310 cellular response to organic substance; GO:1904589 regulation of protein import; GO:0048523 negative regulation of cellular process; GO:0048519 negative regulation of biological process; GO:1904590 negative regulation of protein import; GO:0050896 response to stimulus; GO:0070201 regulation of establishment of protein localization; GO:0060341 regulation of cellular localization; GO:0030154 cell differentiation; GO:0035914 skeletal muscle cell differentiation; GO:0061061 muscle structure development; GO:0035414 negative regulation of catenin import into nucleus; GO:0007275 multicellular organism development; GO:0032880 regulation of protein localization; GO:0009966 regulation of signal transduction; GO:0009987 cellular process; GO:0033157 regulation of intracellular protein transport; GO:0051224 negative regulation of protein transport; GO:0051049 regulation of transport; GO:0032388 positive regulation of intracellular transport; GO:0048731 system development; GO:0010033 response to organic substance; GO:0048518 positive regulation of biological process; GO:0046827 positive regulation of protein export from nucleus; GO:0046822 regulation of nucleocytoplasmic transport; GO:1904951 positive regulation of establishment of protein localization; GO:0030111 regulation of Wnt signaling pathway; GO:0044767 single-organism developmental process; GO:1904950 negative regulation of establishment of protein localization; GO:1903827 regulation of cellular protein localization; GO:0065007 biological regulation; </t>
  </si>
  <si>
    <t xml:space="preserve">GO:0044085 cellular component biogenesis; GO:0065008 regulation of biological quality; GO:0007420 brain development; GO:0048666 neuron development; GO:0048869 cellular developmental process; GO:0022008 neurogenesis; GO:0044699 single-organism process; GO:0050877 neurological system process; GO:0030041 actin filament polymerization; GO:0030036 actin cytoskeleton organization; GO:0022607 cellular component assembly; GO:0032879 regulation of localization; GO:0008360 regulation of cell shape; GO:0065003 macromolecular complex assembly; GO:0009719 response to endogenous stimulus; GO:0060322 head development; GO:0033365 protein localization to organelle; GO:0008104 protein localization; GO:0033036 macromolecule localization; GO:0070887 cellular response to chemical stimulus; GO:0007399 nervous system development; GO:0032502 developmental process; GO:0014070 response to organic cyclic compound; GO:0051716 cellular response to stimulus; GO:0007600 sensory perception; GO:0071822 protein complex subunit organization; GO:0051279 regulation of release of sequestered calcium ion into cytosol; GO:0060359 response to ammonium ion; GO:0048699 generation of neurons; GO:0043269 regulation of ion transport; GO:0044763 single-organism cellular process; GO:0008154 actin polymerization or depolymerization; GO:0071242 cellular response to ammonium ion; GO:0032501 multicellular organismal process; GO:0034776 response to histamine; GO:0032886 regulation of microtubule-based process; GO:0071417 cellular response to organonitrogen compound; GO:0034762 regulation of transmembrane transport; GO:1902589 single-organism organelle organization; GO:0010243 response to organonitrogen compound; GO:0048513 animal organ development; GO:0044380 protein localization to cytoskeleton; GO:0072698 protein localization to microtubule cytoskeleton; GO:0042221 response to chemical; GO:0050789 regulation of biological process; GO:1901699 cellular response to nitrogen compound; GO:0030030 cell projection organization; GO:0007417 central nervous system development; GO:1901698 response to nitrogen compound; GO:0051258 protein polymerization; GO:0070271 protein complex biogenesis; GO:0048856 anatomical structure development; GO:0097435 supramolecular fiber organization; GO:0050954 sensory perception of mechanical stimulus; GO:0050794 regulation of cellular process; GO:0016043 cellular component organization; GO:0044707 single-multicellular organism process; GO:2000021 regulation of ion homeostasis; GO:0071310 cellular response to organic substance; GO:0007015 actin filament organization; GO:0050896 response to stimulus; GO:0032844 regulation of homeostatic process; GO:0048468 cell development; GO:0060341 regulation of cellular localization; GO:0030154 cell differentiation; GO:1903169 regulation of calcium ion transmembrane transport; GO:0010959 regulation of metal ion transport; GO:0007275 multicellular organism development; GO:0034613 cellular protein localization; GO:0007010 cytoskeleton organization; GO:0009987 cellular process; GO:0006461 protein complex assembly; GO:1904062 regulation of cation transmembrane transport; GO:0043623 cellular protein complex assembly; GO:0034622 cellular macromolecular complex assembly; GO:0003008 system process; GO:0051282 regulation of sequestering of calcium ion; GO:0048731 system development; GO:0051049 regulation of transport; GO:0090279 regulation of calcium ion import; GO:0051924 regulation of calcium ion transport; GO:0071407 cellular response to organic cyclic compound; GO:0010033 response to organic substance; GO:0071420 cellular response to histamine; GO:0031175 neuron projection development; GO:0035372 protein localization to microtubule; GO:0051641 cellular localization; GO:0043933 macromolecular complex subunit organization; GO:0030182 neuron differentiation; GO:0070727 cellular macromolecule localization; GO:0034765 regulation of ion transmembrane transport; GO:0071495 cellular response to endogenous stimulus; GO:0006996 organelle organization; GO:0044767 single-organism developmental process; GO:0030029 actin filament-based process; GO:0022603 regulation of anatomical structure morphogenesis; GO:0010522 regulation of calcium ion transport into cytosol; GO:0007605 sensory perception of sound; GO:0051128 regulation of cellular component organization; GO:0051179 localization; GO:0050793 regulation of developmental process; GO:0022604 regulation of cell morphogenesis; GO:0071840 cellular component organization or biogenesis; GO:0065007 biological regulation; </t>
  </si>
  <si>
    <t xml:space="preserve">GO:0044085 cellular component biogenesis; GO:0015919 peroxisomal membrane transport; GO:0007420 brain development; GO:0044255 cellular lipid metabolic process; GO:0021987 cerebral cortex development; GO:0044237 cellular metabolic process; GO:0032459 regulation of protein oligomerization; GO:0050877 neurological system process; GO:0015031 protein transport; GO:0045927 positive regulation of growth; GO:1901091 negative regulation of protein tetramerization; GO:0021537 telencephalon development; GO:0008152 metabolic process; GO:0051240 positive regulation of multicellular organismal process; GO:0030258 lipid modification; GO:0065003 macromolecular complex assembly; GO:0043574 peroxisomal transport; GO:0021885 forebrain cell migration; GO:0032787 monocarboxylic acid metabolic process; GO:0033365 protein localization to organelle; GO:0008104 protein localization; GO:1901093 regulation of protein homotetramerization; GO:0031333 negative regulation of protein complex assembly; GO:0044765 single-organism transport; GO:0007399 nervous system development; GO:0040014 regulation of multicellular organism growth; GO:0072657 protein localization to membrane; GO:0032460 negative regulation of protein oligomerization; GO:0048699 generation of neurons; GO:0044281 small molecule metabolic process; GO:0071806 protein transmembrane transport; GO:0044763 single-organism cellular process; GO:0072329 monocarboxylic acid catabolic process; GO:0048870 cell motility; GO:0032501 multicellular organismal process; GO:0016561 protein import into peroxisome matrix, translocation; GO:0046395 carboxylic acid catabolic process; GO:0006810 transport; GO:1901575 organic substance catabolic process; GO:0022029 telencephalon cell migration; GO:0048513 animal organ development; GO:0044710 single-organism metabolic process; GO:0007417 central nervous system development; GO:0051094 positive regulation of developmental process; GO:0009062 fatty acid catabolic process; GO:0043436 oxoacid metabolic process; GO:0050794 regulation of cellular process; GO:0044707 single-multicellular organism process; GO:0046907 intracellular transport; GO:0007006 mitochondrial membrane organization; GO:0048523 negative regulation of cellular process; GO:0048519 negative regulation of biological process; GO:0051239 regulation of multicellular organismal process; GO:0021953 central nervous system neuron differentiation; GO:0051259 protein oligomerization; GO:0007031 peroxisome organization; GO:1902578 single-organism localization; GO:0044248 cellular catabolic process; GO:0030900 forebrain development; GO:1902580 single-organism cellular localization; GO:0007275 multicellular organism development; GO:0034613 cellular protein localization; GO:0090150 establishment of protein localization to membrane; GO:0006461 protein complex assembly; GO:0016042 lipid catabolic process; GO:0048731 system development; GO:0022615 protein to membrane docking; GO:0006635 fatty acid beta-oxidation; GO:0071702 organic substance transport; GO:0032462 regulation of protein homooligomerization; GO:0044238 primary metabolic process; GO:0045184 establishment of protein localization; GO:0030182 neuron differentiation; GO:0055085 transmembrane transport; GO:0006996 organelle organization; GO:0061024 membrane organization; GO:0016054 organic acid catabolic process; GO:0044242 cellular lipid catabolic process; GO:0006928 movement of cell or subcellular component; GO:0040018 positive regulation of multicellular organism growth; GO:0051179 localization; GO:0050905 neuromuscular process; GO:0050793 regulation of developmental process; GO:0010256 endomembrane system organization; GO:0072594 establishment of protein localization to organelle; GO:0016560 protein import into peroxisome matrix, docking; GO:0051674 localization of cell; GO:0017038 protein import; GO:0051129 negative regulation of cellular component organization; GO:0048869 cellular developmental process; GO:1901094 negative regulation of protein homotetramerization; GO:0044699 single-organism process; GO:0022008 neurogenesis; GO:0051234 establishment of localization; GO:0006605 protein targeting; GO:0006612 protein targeting to membrane; GO:0051649 establishment of localization in cell; GO:0022607 cellular component assembly; GO:0051262 protein tetramerization; GO:0007005 mitochondrion organization; GO:0065002 intracellular protein transmembrane transport; GO:0060322 head development; GO:0001764 neuron migration; GO:0044743 protein transmembrane import into intracellular organelle; GO:0033036 macromolecule localization; GO:0006629 lipid metabolic process; GO:0072662 protein localization to peroxisome; GO:0032502 developmental process; GO:0019395 fatty acid oxidation; GO:0048639 positive regulation of developmental growth; GO:0071822 protein complex subunit organization; GO:0055114 oxidation-reduction process; GO:0006625 protein targeting to peroxisome; GO:1902582 single-organism intracellular transport; GO:1902589 single-organism organelle organization; GO:0050789 regulation of biological process; GO:0043254 regulation of protein complex assembly; GO:0040011 locomotion; GO:0045046 protein import into peroxisome membrane; GO:0006082 organic acid metabolic process; GO:0070271 protein complex biogenesis; GO:0048856 anatomical structure development; GO:0007029 endoplasmic reticulum organization; GO:0021543 pallium development; GO:0016043 cellular component organization; GO:0016477 cell migration; GO:0034440 lipid oxidation; GO:0040008 regulation of growth; GO:0021795 cerebral cortex cell migration; GO:0072663 establishment of protein localization to peroxisome; GO:0044087 regulation of cellular component biogenesis; GO:0048638 regulation of developmental growth; GO:0016558 protein import into peroxisome matrix; GO:0022406 membrane docking; GO:0048468 cell development; GO:0071704 organic substance metabolic process; GO:0030154 cell differentiation; GO:0021895 cerebral cortex neuron differentiation; GO:0006886 intracellular protein transport; GO:0009987 cellular process; GO:0003008 system process; GO:0044712 single-organism catabolic process; GO:0044802 single-organism membrane organization; GO:0044282 small molecule catabolic process; GO:0006631 fatty acid metabolic process; GO:0048518 positive regulation of biological process; GO:1901090 regulation of protein tetramerization; GO:0051641 cellular localization; GO:0043933 macromolecular complex subunit organization; GO:0000038 very long-chain fatty acid metabolic process; GO:0070727 cellular macromolecule localization; GO:0044767 single-organism developmental process; GO:0032463 negative regulation of protein homooligomerization; GO:0019752 carboxylic acid metabolic process; GO:0051128 regulation of cellular component organization; GO:0009056 catabolic process; GO:0071840 cellular component organization or biogenesis; GO:0065007 biological regulation; </t>
  </si>
  <si>
    <t xml:space="preserve">GO:0016053 organic acid biosynthetic process; GO:1901615 organic hydroxy compound metabolic process; GO:0044699 single-organism process; GO:0009058 biosynthetic process; GO:0044255 cellular lipid metabolic process; GO:0044237 cellular metabolic process; GO:0008610 lipid biosynthetic process; GO:0071704 organic substance metabolic process; GO:0008152 metabolic process; GO:0032787 monocarboxylic acid metabolic process; GO:0044248 cellular catabolic process; GO:0008300 isoprenoid catabolic process; GO:0009987 cellular process; GO:0008206 bile acid metabolic process; GO:0006629 lipid metabolic process; GO:0016042 lipid catabolic process; GO:0006720 isoprenoid metabolic process; GO:0044711 single-organism biosynthetic process; GO:0044712 single-organism catabolic process; GO:0044281 small molecule metabolic process; GO:0044763 single-organism cellular process; GO:0008202 steroid metabolic process; GO:1901360 organic cyclic compound metabolic process; GO:1901617 organic hydroxy compound biosynthetic process; GO:0006631 fatty acid metabolic process; GO:0044238 primary metabolic process; GO:1901576 organic substance biosynthetic process; GO:0044249 cellular biosynthetic process; GO:0006694 steroid biosynthetic process; GO:1901575 organic substance catabolic process; GO:0046394 carboxylic acid biosynthetic process; GO:0044710 single-organism metabolic process; GO:0044283 small molecule biosynthetic process; GO:0019752 carboxylic acid metabolic process; GO:0044242 cellular lipid catabolic process; GO:0006082 organic acid metabolic process; GO:0072330 monocarboxylic acid biosynthetic process; GO:0009056 catabolic process; GO:1901362 organic cyclic compound biosynthetic process; GO:0043436 oxoacid metabolic process; GO:0006699 bile acid biosynthetic process; </t>
  </si>
  <si>
    <t xml:space="preserve">GO:0044085 cellular component biogenesis; GO:0044707 single-multicellular organism process; GO:0016043 cellular component organization; GO:0006997 nucleus organization; GO:0022613 ribonucleoprotein complex biogenesis; GO:0006725 cellular aromatic compound metabolic process; GO:0043009 chordate embryonic development; GO:0000154 rRNA modification; GO:0044699 single-organism process; GO:0009451 RNA modification; GO:0044237 cellular metabolic process; GO:0032259 methylation; GO:0071704 organic substance metabolic process; GO:0000462 maturation of SSU-rRNA from tricistronic rRNA transcript (SSU-rRNA, 5.8S rRNA, LSU-rRNA); GO:0008152 metabolic process; GO:0046483 heterocycle metabolic process; GO:0006139 nucleobase-containing compound metabolic process; GO:0006364 rRNA processing; GO:0034641 cellular nitrogen compound metabolic process; GO:0007000 nucleolus organization; GO:0007275 multicellular organism development; GO:0043170 macromolecule metabolic process; GO:0009790 embryo development; GO:0009987 cellular process; GO:0070475 rRNA base methylation; GO:0032502 developmental process; GO:0017126 nucleologenesis; GO:0034470 ncRNA processing; GO:0006396 RNA processing; GO:0016072 rRNA metabolic process; GO:0042274 ribosomal small subunit biogenesis; GO:0009792 embryo development ending in birth or egg hatching; GO:0031167 rRNA methylation; GO:0001824 blastocyst development; GO:0042254 ribosome biogenesis; GO:1901360 organic cyclic compound metabolic process; GO:0006807 nitrogen compound metabolic process; GO:0044238 primary metabolic process; GO:0032501 multicellular organismal process; GO:0016070 RNA metabolic process; GO:0090304 nucleic acid metabolic process; GO:0001701 in utero embryonic development; GO:0043414 macromolecule methylation; GO:0044767 single-organism developmental process; GO:0006996 organelle organization; GO:0044260 cellular macromolecule metabolic process; GO:0010467 gene expression; GO:0001510 RNA methylation; GO:0043412 macromolecule modification; GO:0048856 anatomical structure development; GO:0034660 ncRNA metabolic process; GO:0030490 maturation of SSU-rRNA; GO:0071840 cellular component organization or biogenesis; </t>
  </si>
  <si>
    <t xml:space="preserve">GO:0016043 cellular component organization; GO:0090174 organelle membrane fusion; GO:0046907 intracellular transport; GO:0072594 establishment of protein localization to organelle; GO:0044699 single-organism process; GO:0048193 Golgi vesicle transport; GO:0006623 protein targeting to vacuole; GO:0048280 vesicle fusion with Golgi apparatus; GO:0015031 protein transport; GO:0051234 establishment of localization; GO:0006605 protein targeting; GO:0051649 establishment of localization in cell; GO:0072666 establishment of protein localization to vacuole; GO:0006886 intracellular protein transport; GO:0033365 protein localization to organelle; GO:0016482 cytosolic transport; GO:0034613 cellular protein localization; GO:0033036 macromolecule localization; GO:0008104 protein localization; GO:0044801 single-organism membrane fusion; GO:0009987 cellular process; GO:0006896 Golgi to vacuole transport; GO:0006891 intra-Golgi vesicle-mediated transport; GO:0016192 vesicle-mediated transport; GO:0044763 single-organism cellular process; GO:0061025 membrane fusion; GO:0016050 vesicle organization; GO:0044802 single-organism membrane organization; GO:0048284 organelle fusion; GO:0071702 organic substance transport; GO:0051641 cellular localization; GO:0016197 endosomal transport; GO:0045184 establishment of protein localization; GO:0072665 protein localization to vacuole; GO:0006810 transport; GO:1902589 single-organism organelle organization; GO:0070727 cellular macromolecule localization; GO:0042147 retrograde transport, endosome to Golgi; GO:0007034 vacuolar transport; GO:0006996 organelle organization; GO:0061024 membrane organization; GO:0006906 vesicle fusion; GO:0051179 localization; GO:0006892 post-Golgi vesicle-mediated transport; GO:0006888 ER to Golgi vesicle-mediated transport; GO:0071840 cellular component organization or biogenesis; </t>
  </si>
  <si>
    <t xml:space="preserve">GO:0050794 regulation of cellular process; GO:0044707 single-multicellular organism process; GO:0060324 face development; GO:0032270 positive regulation of cellular protein metabolic process; GO:0060255 regulation of macromolecule metabolic process; GO:0043009 chordate embryonic development; GO:0031399 regulation of protein modification process; GO:0044699 single-organism process; GO:0009653 anatomical structure morphogenesis; GO:0009893 positive regulation of metabolic process; GO:0060323 head morphogenesis; GO:0060322 head development; GO:0042327 positive regulation of phosphorylation; GO:0010562 positive regulation of phosphorus metabolic process; GO:0007275 multicellular organism development; GO:0009790 embryo development; GO:0009987 cellular process; GO:0032502 developmental process; GO:0042325 regulation of phosphorylation; GO:0051174 regulation of phosphorus metabolic process; GO:0045937 positive regulation of phosphate metabolic process; GO:0080090 regulation of primary metabolic process; GO:0009792 embryo development ending in birth or egg hatching; GO:0044763 single-organism cellular process; GO:0001932 regulation of protein phosphorylation; GO:0048522 positive regulation of cellular process; GO:0031401 positive regulation of protein modification process; GO:0001934 positive regulation of protein phosphorylation; GO:0031323 regulation of cellular metabolic process; GO:0032501 multicellular organismal process; GO:0048518 positive regulation of biological process; GO:0051247 positive regulation of protein metabolic process; GO:0050789 regulation of biological process; GO:0032268 regulation of cellular protein metabolic process; GO:0001701 in utero embryonic development; GO:0044767 single-organism developmental process; GO:0051246 regulation of protein metabolic process; GO:0031325 positive regulation of cellular metabolic process; GO:0010604 positive regulation of macromolecule metabolic process; GO:0019222 regulation of metabolic process; GO:0019220 regulation of phosphate metabolic process; GO:0010171 body morphogenesis; GO:0060325 face morphogenesis; GO:0048856 anatomical structure development; GO:0007049 cell cycle; GO:0065007 biological regulation; </t>
  </si>
  <si>
    <t xml:space="preserve">GO:0044085 cellular component biogenesis; GO:0044700 single organism signaling; GO:0035148 tube formation; GO:0090317 negative regulation of intracellular protein transport; GO:0009891 positive regulation of biosynthetic process; GO:0032091 negative regulation of protein binding; GO:0044237 cellular metabolic process; GO:0010594 regulation of endothelial cell migration; GO:0090049 regulation of cell migration involved in sprouting angiogenesis; GO:0008152 metabolic process; GO:0001525 angiogenesis; GO:0051894 positive regulation of focal adhesion assembly; GO:0065003 macromolecular complex assembly; GO:0044093 positive regulation of molecular function; GO:0007160 cell-matrix adhesion; GO:0051493 regulation of cytoskeleton organization; GO:0051051 negative regulation of transport; GO:0042325 regulation of phosphorylation; GO:0051716 cellular response to stimulus; GO:0001954 positive regulation of cell-matrix adhesion; GO:0080090 regulation of primary metabolic process; GO:0035239 tube morphogenesis; GO:0044763 single-organism cellular process; GO:0048870 cell motility; GO:1903392 negative regulation of adherens junction organization; GO:0043086 negative regulation of catalytic activity; GO:1901343 negative regulation of vasculature development; GO:0010811 positive regulation of cell-substrate adhesion; GO:0050673 epithelial cell proliferation; GO:0006810 transport; GO:0043113 receptor clustering; GO:1902532 negative regulation of intracellular signal transduction; GO:0010764 negative regulation of fibroblast migration; GO:0048583 regulation of response to stimulus; GO:0044260 cellular macromolecule metabolic process; GO:0010557 positive regulation of macromolecule biosynthetic process; GO:1902905 positive regulation of supramolecular fiber organization; GO:0051223 regulation of protein transport; GO:0032233 positive regulation of actin filament bundle assembly; GO:0010721 negative regulation of cell development; GO:2000112 regulation of cellular macromolecule biosynthetic process; GO:0072359 circulatory system development; GO:0044707 single-multicellular organism process; GO:0050880 regulation of blood vessel size; GO:0033622 integrin activation; GO:0003018 vascular process in circulatory system; GO:0048519 negative regulation of biological process; GO:0009653 anatomical structure morphogenesis; GO:0023057 negative regulation of signaling; GO:0010648 negative regulation of cell communication; GO:0046483 heterocycle metabolic process; GO:0006139 nucleobase-containing compound metabolic process; GO:0009889 regulation of biosynthetic process; GO:2000145 regulation of cell motility; GO:1902680 positive regulation of RNA biosynthetic process; GO:0031214 biomineral tissue development; GO:0035150 regulation of tube size; GO:0034613 cellular protein localization; GO:0048646 anatomical structure formation involved in morphogenesis; GO:0051451 myoblast migration; GO:0010771 negative regulation of cell morphogenesis involved in differentiation; GO:0045785 positive regulation of cell adhesion; GO:0051781 positive regulation of cell division; GO:0051270 regulation of cellular component movement; GO:0060284 regulation of cell development; GO:0032970 regulation of actin filament-based process; GO:0008283 cell proliferation; GO:0010033 response to organic substance; GO:1901576 organic substance biosynthetic process; GO:0051492 regulation of stress fiber assembly; GO:1903508 positive regulation of nucleic acid-templated transcription; GO:0043535 regulation of blood vessel endothelial cell migration; GO:0030336 negative regulation of cell migration; GO:0006933 negative regulation of cell adhesion involved in substrate-bound cell migration; GO:0031325 positive regulation of cellular metabolic process; GO:0010769 regulation of cell morphogenesis involved in differentiation; GO:0045936 negative regulation of phosphate metabolic process; GO:1903827 regulation of cellular protein localization; GO:0090313 regulation of protein targeting to membrane; GO:0008284 positive regulation of cell proliferation; GO:0051093 negative regulation of developmental process; GO:0045747 positive regulation of Notch signaling pathway; GO:0051674 localization of cell; GO:0009968 negative regulation of signal transduction; GO:1903391 regulation of adherens junction organization; GO:0001568 blood vessel development; GO:0040017 positive regulation of locomotion; GO:0010633 negative regulation of epithelial cell migration; GO:0048869 cellular developmental process; GO:0023051 regulation of signaling; GO:0044699 single-organism process; GO:0009058 biosynthetic process; GO:0051668 localization within membrane; GO:0031400 negative regulation of protein modification process; GO:0040013 negative regulation of locomotion; GO:2001141 regulation of RNA biosynthetic process; GO:0007165 signal transduction; GO:1900025 negative regulation of substrate adhesion-dependent cell spreading; GO:1903671 negative regulation of sprouting angiogenesis; GO:0009893 positive regulation of metabolic process; GO:0051173 positive regulation of nitrogen compound metabolic process; GO:0045944 positive regulation of transcription from RNA polymerase II promoter; GO:0033674 positive regulation of kinase activity; GO:0033036 macromolecule localization; GO:1905476 negative regulation of protein localization to membrane; GO:0045937 positive regulation of phosphate metabolic process; GO:0031326 regulation of cellular biosynthetic process; GO:0051098 regulation of binding; GO:0001944 vasculature development; GO:0007229 integrin-mediated signaling pathway; GO:0023052 signaling; GO:0010605 negative regulation of macromolecule metabolic process; GO:0051302 regulation of cell division; GO:0016525 negative regulation of angiogenesis; GO:0010638 positive regulation of organelle organization; GO:0006351 transcription, DNA-templated; GO:0051895 negative regulation of focal adhesion assembly; GO:0043087 regulation of GTPase activity; GO:0065009 regulation of molecular function; GO:0044092 negative regulation of molecular function; GO:0070271 protein complex biogenesis; GO:0043549 regulation of kinase activity; GO:0051222 positive regulation of protein transport; GO:0016477 cell migration; GO:0016043 cellular component organization; GO:0010595 positive regulation of endothelial cell migration; GO:1903829 positive regulation of cellular protein localization; GO:0060255 regulation of macromolecule metabolic process; GO:0071310 cellular response to organic substance; GO:0071704 organic substance metabolic process; GO:0001935 endothelial cell proliferation; GO:2001044 regulation of integrin-mediated signaling pathway; GO:0030154 cell differentiation; GO:1905475 regulation of protein localization to membrane; GO:0043408 regulation of MAPK cascade; GO:0023056 positive regulation of signaling; GO:0008015 blood circulation; GO:0034641 cellular nitrogen compound metabolic process; GO:0010647 positive regulation of cell communication; GO:0009059 macromolecule biosynthetic process; GO:0045595 regulation of cell differentiation; GO:0032148 activation of protein kinase B activity; GO:0006355 regulation of transcription, DNA-templated; GO:0035924 cellular response to vascular endothelial growth factor stimulus; GO:0051049 regulation of transport; GO:0033628 regulation of cell adhesion mediated by integrin; GO:0001932 regulation of protein phosphorylation; GO:1901342 regulation of vasculature development; GO:0033043 regulation of organelle organization; GO:0010634 positive regulation of epithelial cell migration; GO:0001934 positive regulation of protein phosphorylation; GO:0044249 cellular biosynthetic process; GO:0043085 positive regulation of catalytic activity; GO:0043933 macromolecular complex subunit organization; GO:0034645 cellular macromolecule biosynthetic process; GO:0044271 cellular nitrogen compound biosynthetic process; GO:0071495 cellular response to endogenous stimulus; GO:0010563 negative regulation of phosphorus metabolic process; GO:0051248 negative regulation of protein metabolic process; GO:0014812 muscle cell migration; GO:0010467 gene expression; GO:1904950 negative regulation of establishment of protein localization; GO:0044089 positive regulation of cellular component biogenesis; GO:0071840 cellular component organization or biogenesis; GO:0065008 regulation of biological quality; GO:0030335 positive regulation of cell migration; GO:0032270 positive regulation of cellular protein metabolic process; GO:0051896 regulation of protein kinase B signaling; GO:0007166 cell surface receptor signaling pathway; GO:0010762 regulation of fibroblast migration; GO:1903533 regulation of protein targeting; GO:0097659 nucleic acid-templated transcription; GO:0015031 protein transport; GO:0008285 negative regulation of cell proliferation; GO:0022610 biological adhesion; GO:0051240 positive regulation of multicellular organismal process; GO:0032879 regulation of localization; GO:0009719 response to endogenous stimulus; GO:0007155 cell adhesion; GO:0070848 response to growth factor; GO:0042327 positive regulation of phosphorylation; GO:0010562 positive regulation of phosphorus metabolic process; GO:0051347 positive regulation of transferase activity; GO:0032387 negative regulation of intracellular transport; GO:0043170 macromolecule metabolic process; GO:0008104 protein localization; GO:0090314 positive regulation of protein targeting to membrane; GO:0007219 Notch signaling pathway; GO:0018130 heterocycle biosynthetic process; GO:0051174 regulation of phosphorus metabolic process; GO:0010632 regulation of epithelial cell migration; GO:0072657 protein localization to membrane; GO:0045893 positive regulation of transcription, DNA-templated; GO:0032774 RNA biosynthetic process; GO:0051272 positive regulation of cellular component movement; GO:2000146 negative regulation of cell motility; GO:1901888 regulation of cell junction assembly; GO:0031323 regulation of cellular metabolic process; GO:0032501 multicellular organismal process; GO:1903506 regulation of nucleic acid-templated transcription; GO:0048513 animal organ development; GO:0090315 negative regulation of protein targeting to membrane; GO:0051336 regulation of hydrolase activity; GO:0050790 regulation of catalytic activity; GO:0032269 negative regulation of cellular protein metabolic process; GO:0010604 positive regulation of macromolecule metabolic process; GO:0045765 regulation of angiogenesis; GO:0003013 circulatory system process; GO:0043537 negative regulation of blood vessel endothelial cell migration; GO:1901362 organic cyclic compound biosynthetic process; GO:1902903 regulation of supramolecular fiber organization; GO:0050794 regulation of cellular process; GO:0001952 regulation of cell-matrix adhesion; GO:0007162 negative regulation of cell adhesion; GO:0042127 regulation of cell proliferation; GO:0032956 regulation of actin cytoskeleton organization; GO:0031399 regulation of protein modification process; GO:1901889 negative regulation of cell junction assembly; GO:2000147 positive regulation of cell motility; GO:0048523 negative regulation of cellular process; GO:1905477 positive regulation of protein localization to membrane; GO:0051239 regulation of multicellular organismal process; GO:0060341 regulation of cellular localization; GO:0070372 regulation of ERK1 and ERK2 cascade; GO:0032147 activation of protein kinase activity; GO:0019438 aromatic compound biosynthetic process; GO:0010628 positive regulation of gene expression; GO:0071774 response to fibroblast growth factor; GO:0070373 negative regulation of ERK1 and ERK2 cascade; GO:1900024 regulation of substrate adhesion-dependent cell spreading; GO:0051338 regulation of transferase activity; GO:0051171 regulation of nitrogen compound metabolic process; GO:0001933 negative regulation of protein phosphorylation; GO:0007275 multicellular organism development; GO:0032880 regulation of protein localization; GO:0001953 negative regulation of cell-matrix adhesion; GO:0009966 regulation of signal transduction; GO:0006461 protein complex assembly; GO:0051254 positive regulation of RNA metabolic process; GO:1902531 regulation of intracellular signal transduction; GO:0051495 positive regulation of cytoskeleton organization; GO:0051224 negative regulation of protein transport; GO:0032231 regulation of actin filament bundle assembly; GO:0048731 system development; GO:0034654 nucleobase-containing compound biosynthetic process; GO:0030334 regulation of cell migration; GO:0071702 organic substance transport; GO:0072358 cardiovascular system development; GO:0044238 primary metabolic process; GO:0009892 negative regulation of metabolic process; GO:0030155 regulation of cell adhesion; GO:0045184 establishment of protein localization; GO:0051247 positive regulation of protein metabolic process; GO:0010596 negative regulation of endothelial cell migration; GO:1904951 positive regulation of establishment of protein localization; GO:0043409 negative regulation of MAPK cascade; GO:0051496 positive regulation of stress fiber assembly; GO:0006928 movement of cell or subcellular component; GO:0048584 positive regulation of response to stimulus; GO:0051179 localization; GO:0010810 regulation of cell-substrate adhesion; GO:0031328 positive regulation of cellular biosynthetic process; GO:0050793 regulation of developmental process; GO:0090051 negative regulation of cell migration involved in sprouting angiogenesis; GO:0051129 negative regulation of cellular component organization; GO:1902533 positive regulation of intracellular signal transduction; GO:0090109 regulation of cell-substrate junction assembly; GO:0051241 negative regulation of multicellular organismal process; GO:0071363 cellular response to growth factor stimulus; GO:0051234 establishment of localization; GO:0051130 positive regulation of cellular component organization; GO:0010646 regulation of cell communication; GO:0007154 cell communication; GO:0022607 cellular component assembly; GO:0033673 negative regulation of kinase activity; GO:0048514 blood vessel morphogenesis; GO:0006929 substrate-dependent cell migration; GO:0045596 negative regulation of cell differentiation; GO:0002043 blood vessel endothelial cell proliferation involved in sprouting angiogenesis; GO:0070887 cellular response to chemical stimulus; GO:0002040 sprouting angiogenesis; GO:0032502 developmental process; GO:2000181 negative regulation of blood vessel morphogenesis; GO:0010468 regulation of gene expression; GO:0035295 tube development; GO:1903828 negative regulation of cellular protein localization; GO:0009888 tissue development; GO:0071822 protein complex subunit organization; GO:0048522 positive regulation of cellular process; GO:1901360 organic cyclic compound metabolic process; GO:1901890 positive regulation of cell junction assembly; GO:0032386 regulation of intracellular transport; GO:0051348 negative regulation of transferase activity; GO:0051050 positive regulation of transport; GO:0008593 regulation of Notch signaling pathway; GO:0016070 RNA metabolic process; GO:1903393 positive regulation of adherens junction organization; GO:0042221 response to chemical; GO:0050789 regulation of biological process; GO:0032268 regulation of cellular protein metabolic process; GO:0090304 nucleic acid metabolic process; GO:0051100 negative regulation of binding; GO:0019222 regulation of metabolic process; GO:0006469 negative regulation of protein kinase activity; GO:0040011 locomotion; GO:0019220 regulation of phosphate metabolic process; GO:0010812 negative regulation of cell-substrate adhesion; GO:0048856 anatomical structure development; GO:2000026 regulation of multicellular organismal development; GO:0051271 negative regulation of cellular component movement; GO:1903670 regulation of sprouting angiogenesis; GO:0045859 regulation of protein kinase activity; GO:0090316 positive regulation of intracellular protein transport; GO:0006725 cellular aromatic compound metabolic process; GO:0019219 regulation of nucleobase-containing compound metabolic process; GO:0051893 regulation of focal adhesion assembly; GO:0044087 regulation of cellular component biogenesis; GO:0031324 negative regulation of cellular metabolic process; GO:0050896 response to stimulus; GO:0070201 regulation of establishment of protein localization; GO:0043393 regulation of protein binding; GO:0042326 negative regulation of phosphorylation; GO:0033157 regulation of intracellular protein transport; GO:0009987 cellular process; GO:0051897 positive regulation of protein kinase B signaling; GO:0003008 system process; GO:0032388 positive regulation of intracellular transport; GO:0031401 positive regulation of protein modification process; GO:0006357 regulation of transcription from RNA polymerase II promoter; GO:0006807 nitrogen compound metabolic process; GO:0010556 regulation of macromolecule biosynthetic process; GO:0048585 negative regulation of response to stimulus; GO:0045860 positive regulation of protein kinase activity; GO:0048518 positive regulation of biological process; GO:0051252 regulation of RNA metabolic process; GO:0051641 cellular localization; GO:0070727 cellular macromolecule localization; GO:0031589 cell-substrate adhesion; GO:0044767 single-organism developmental process; GO:0051246 regulation of protein metabolic process; GO:0044344 cellular response to fibroblast growth factor stimulus; GO:0022603 regulation of anatomical structure morphogenesis; GO:0090066 regulation of anatomical structure size; GO:0045935 positive regulation of nucleobase-containing compound metabolic process; GO:0051128 regulation of cellular component organization; GO:0009967 positive regulation of signal transduction; GO:0040012 regulation of locomotion; GO:0022604 regulation of cell morphogenesis; GO:0065007 biological regulation; </t>
  </si>
  <si>
    <t xml:space="preserve">GO:0097659 nucleic acid-templated transcription; GO:0009891 positive regulation of biosynthetic process; GO:0009058 biosynthetic process; GO:0051253 negative regulation of RNA metabolic process; GO:0044237 cellular metabolic process; GO:2001141 regulation of RNA biosynthetic process; GO:0008152 metabolic process; GO:0009893 positive regulation of metabolic process; GO:0051173 positive regulation of nitrogen compound metabolic process; GO:0045944 positive regulation of transcription from RNA polymerase II promoter; GO:0010558 negative regulation of macromolecule biosynthetic process; GO:0043170 macromolecule metabolic process; GO:1903507 negative regulation of nucleic acid-templated transcription; GO:0010468 regulation of gene expression; GO:0018130 heterocycle biosynthetic process; GO:0031326 regulation of cellular biosynthetic process; GO:0080090 regulation of primary metabolic process; GO:0045893 positive regulation of transcription, DNA-templated; GO:0000122 negative regulation of transcription from RNA polymerase II promoter; GO:0048522 positive regulation of cellular process; GO:1901360 organic cyclic compound metabolic process; GO:0032774 RNA biosynthetic process; GO:0031323 regulation of cellular metabolic process; GO:0010605 negative regulation of macromolecule metabolic process; GO:0016070 RNA metabolic process; GO:1903506 regulation of nucleic acid-templated transcription; GO:0050789 regulation of biological process; GO:0090304 nucleic acid metabolic process; GO:0006351 transcription, DNA-templated; GO:1902679 negative regulation of RNA biosynthetic process; GO:0010557 positive regulation of macromolecule biosynthetic process; GO:0044260 cellular macromolecule metabolic process; GO:0010604 positive regulation of macromolecule metabolic process; GO:0019222 regulation of metabolic process; GO:0051172 negative regulation of nitrogen compound metabolic process; GO:1901362 organic cyclic compound biosynthetic process; GO:2000112 regulation of cellular macromolecule biosynthetic process; GO:0050794 regulation of cellular process; GO:0006725 cellular aromatic compound metabolic process; GO:0060255 regulation of macromolecule metabolic process; GO:0019219 regulation of nucleobase-containing compound metabolic process; GO:0048523 negative regulation of cellular process; GO:0031324 negative regulation of cellular metabolic process; GO:0048519 negative regulation of biological process; GO:0071704 organic substance metabolic process; GO:0045892 negative regulation of transcription, DNA-templated; GO:0046483 heterocycle metabolic process; GO:0019438 aromatic compound biosynthetic process; GO:0006139 nucleobase-containing compound metabolic process; GO:0010628 positive regulation of gene expression; GO:0009889 regulation of biosynthetic process; GO:0051171 regulation of nitrogen compound metabolic process; GO:1902680 positive regulation of RNA biosynthetic process; GO:0034641 cellular nitrogen compound metabolic process; GO:0009059 macromolecule biosynthetic process; GO:0009987 cellular process; GO:2000113 negative regulation of cellular macromolecule biosynthetic process; GO:0051254 positive regulation of RNA metabolic process; GO:0006355 regulation of transcription, DNA-templated; GO:0010629 negative regulation of gene expression; GO:0034654 nucleobase-containing compound biosynthetic process; GO:0006807 nitrogen compound metabolic process; GO:0006357 regulation of transcription from RNA polymerase II promoter; GO:0010556 regulation of macromolecule biosynthetic process; GO:0045934 negative regulation of nucleobase-containing compound metabolic process; GO:0044238 primary metabolic process; GO:0048518 positive regulation of biological process; GO:1901576 organic substance biosynthetic process; GO:0051252 regulation of RNA metabolic process; GO:0009892 negative regulation of metabolic process; GO:0044249 cellular biosynthetic process; GO:1903508 positive regulation of nucleic acid-templated transcription; GO:0009890 negative regulation of biosynthetic process; GO:0044271 cellular nitrogen compound biosynthetic process; GO:0034645 cellular macromolecule biosynthetic process; GO:0031325 positive regulation of cellular metabolic process; GO:0045935 positive regulation of nucleobase-containing compound metabolic process; GO:0010467 gene expression; GO:0031327 negative regulation of cellular biosynthetic process; GO:0031328 positive regulation of cellular biosynthetic process; GO:0065007 biological regulation; </t>
  </si>
  <si>
    <t xml:space="preserve">GO:0044085 cellular component biogenesis; GO:0070646 protein modification by small protein removal; GO:0032872 regulation of stress-activated MAPK cascade; GO:0023051 regulation of signaling; GO:0009891 positive regulation of biosynthetic process; GO:1903894 regulation of IRE1-mediated unfolded protein response; GO:0044699 single-organism process; GO:1905897 regulation of response to endoplasmic reticulum stress; GO:0097734 extracellular exosome biogenesis; GO:0044237 cellular metabolic process; GO:0051234 establishment of localization; GO:2001141 regulation of RNA biosynthetic process; GO:0008152 metabolic process; GO:0070302 regulation of stress-activated protein kinase signaling cascade; GO:0010646 regulation of cell communication; GO:0009893 positive regulation of metabolic process; GO:0051173 positive regulation of nitrogen compound metabolic process; GO:0045944 positive regulation of transcription from RNA polymerase II promoter; GO:0019538 protein metabolic process; GO:0043170 macromolecule metabolic process; GO:0051726 regulation of cell cycle; GO:0046328 regulation of JNK cascade; GO:0046903 secretion; GO:0044765 single-organism transport; GO:0042325 regulation of phosphorylation; GO:0010468 regulation of gene expression; GO:0051174 regulation of phosphorus metabolic process; GO:0031326 regulation of cellular biosynthetic process; GO:0080090 regulation of primary metabolic process; GO:0045893 positive regulation of transcription, DNA-templated; GO:0044763 single-organism cellular process; GO:0048522 positive regulation of cellular process; GO:0070647 protein modification by small protein conjugation or removal; GO:0031323 regulation of cellular metabolic process; GO:0006810 transport; GO:1903506 regulation of nucleic acid-templated transcription; GO:0032268 regulation of cellular protein metabolic process; GO:0050789 regulation of biological process; GO:0080135 regulation of cellular response to stress; GO:0032940 secretion by cell; GO:0048583 regulation of response to stimulus; GO:0010557 positive regulation of macromolecule biosynthetic process; GO:0044260 cellular macromolecule metabolic process; GO:0010604 positive regulation of macromolecule metabolic process; GO:0019222 regulation of metabolic process; GO:0006464 cellular protein modification process; GO:0019220 regulation of phosphate metabolic process; GO:0036211 protein modification process; GO:2000112 regulation of cellular macromolecule biosynthetic process; GO:0050794 regulation of cellular process; GO:0000338 protein deneddylation; GO:0060255 regulation of macromolecule metabolic process; GO:0031399 regulation of protein modification process; GO:0019219 regulation of nucleobase-containing compound metabolic process; GO:0044267 cellular protein metabolic process; GO:0080134 regulation of response to stress; GO:0016579 protein deubiquitination; GO:0071704 organic substance metabolic process; GO:1900101 regulation of endoplasmic reticulum unfolded protein response; GO:1902578 single-organism localization; GO:0043408 regulation of MAPK cascade; GO:0009889 regulation of biosynthetic process; GO:0010628 positive regulation of gene expression; GO:0051171 regulation of nitrogen compound metabolic process; GO:0006508 proteolysis; GO:1902680 positive regulation of RNA biosynthetic process; GO:0009987 cellular process; GO:0009966 regulation of signal transduction; GO:0051254 positive regulation of RNA metabolic process; GO:1902531 regulation of intracellular signal transduction; GO:0006355 regulation of transcription, DNA-templated; GO:0016192 vesicle-mediated transport; GO:0001932 regulation of protein phosphorylation; GO:0006357 regulation of transcription from RNA polymerase II promoter; GO:0010556 regulation of macromolecule biosynthetic process; GO:0044238 primary metabolic process; GO:0051252 regulation of RNA metabolic process; GO:0048518 positive regulation of biological process; GO:1903508 positive regulation of nucleic acid-templated transcription; GO:0051246 regulation of protein metabolic process; GO:0031325 positive regulation of cellular metabolic process; GO:0045935 positive regulation of nucleobase-containing compound metabolic process; GO:1990182 exosomal secretion; GO:0051179 localization; GO:0043412 macromolecule modification; GO:0031328 positive regulation of cellular biosynthetic process; GO:0071840 cellular component organization or biogenesis; GO:0006887 exocytosis; GO:0065007 biological regulation; </t>
  </si>
  <si>
    <t xml:space="preserve">GO:0044707 single-multicellular organism process; GO:0048869 cellular developmental process; GO:1901700 response to oxygen-containing compound; GO:0044699 single-organism process; GO:0032355 response to estradiol; GO:0050896 response to stimulus; GO:0071704 organic substance metabolic process; GO:0007492 endoderm development; GO:0007369 gastrulation; GO:0033993 response to lipid; GO:0009653 anatomical structure morphogenesis; GO:0008152 metabolic process; GO:0030154 cell differentiation; GO:0006508 proteolysis; GO:0043170 macromolecule metabolic process; GO:0019538 protein metabolic process; GO:0007275 multicellular organism development; GO:0009790 embryo development; GO:0048646 anatomical structure formation involved in morphogenesis; GO:0009987 cellular process; GO:0048598 embryonic morphogenesis; GO:0032502 developmental process; GO:0014070 response to organic cyclic compound; GO:0009888 tissue development; GO:0001706 endoderm formation; GO:0001704 formation of primary germ layer; GO:0035987 endodermal cell differentiation; GO:0044763 single-organism cellular process; GO:0010033 response to organic substance; GO:0044238 primary metabolic process; GO:0032501 multicellular organismal process; GO:0042221 response to chemical; GO:0044767 single-organism developmental process; GO:0048856 anatomical structure development; </t>
  </si>
  <si>
    <t xml:space="preserve">GO:0043632 modification-dependent macromolecule catabolic process; GO:0051603 proteolysis involved in cellular protein catabolic process; GO:0044265 cellular macromolecule catabolic process; GO:0044257 cellular protein catabolic process; GO:0006950 response to stress; GO:0019941 modification-dependent protein catabolic process; GO:0044267 cellular protein metabolic process; GO:0006511 ubiquitin-dependent protein catabolic process; GO:0050896 response to stimulus; GO:0044238 primary metabolic process; GO:0044237 cellular metabolic process; GO:0010498 proteasomal protein catabolic process; GO:0071704 organic substance metabolic process; GO:1901575 organic substance catabolic process; GO:0008152 metabolic process; GO:0030163 protein catabolic process; GO:0009057 macromolecule catabolic process; GO:0006979 response to oxidative stress; GO:0044260 cellular macromolecule metabolic process; GO:0044248 cellular catabolic process; GO:0043161 proteasome-mediated ubiquitin-dependent protein catabolic process; GO:0006508 proteolysis; GO:0019538 protein metabolic process; GO:0043170 macromolecule metabolic process; GO:0009056 catabolic process; GO:0009987 cellular process; </t>
  </si>
  <si>
    <t xml:space="preserve">GO:0006518 peptide metabolic process; GO:0045471 response to ethanol; GO:1901700 response to oxygen-containing compound; GO:0044267 cellular protein metabolic process; GO:0009058 biosynthetic process; GO:0050896 response to stimulus; GO:1901566 organonitrogen compound biosynthetic process; GO:0044237 cellular metabolic process; GO:0071704 organic substance metabolic process; GO:0008152 metabolic process; GO:0034641 cellular nitrogen compound metabolic process; GO:0043170 macromolecule metabolic process; GO:0019538 protein metabolic process; GO:0006412 translation; GO:0009059 macromolecule biosynthetic process; GO:0009987 cellular process; GO:0006414 translational elongation; GO:0043043 peptide biosynthetic process; GO:0006807 nitrogen compound metabolic process; GO:0097305 response to alcohol; GO:0043603 cellular amide metabolic process; GO:0010033 response to organic substance; GO:0044238 primary metabolic process; GO:1901576 organic substance biosynthetic process; GO:0044249 cellular biosynthetic process; GO:0042221 response to chemical; GO:0034645 cellular macromolecule biosynthetic process; GO:0044271 cellular nitrogen compound biosynthetic process; GO:0044260 cellular macromolecule metabolic process; GO:0010467 gene expression; GO:0043604 amide biosynthetic process; GO:1901564 organonitrogen compound metabolic process; </t>
  </si>
  <si>
    <t xml:space="preserve">GO:0050794 regulation of cellular process; GO:0044700 single organism signaling; GO:0002831 regulation of response to biotic stimulus; GO:0043903 regulation of symbiosis, encompassing mutualism through parasitism; GO:0009968 negative regulation of signal transduction; GO:0039531 regulation of viral-induced cytoplasmic pattern recognition receptor signaling pathway; GO:0007166 cell surface receptor signaling pathway; GO:0023051 regulation of signaling; GO:1902533 positive regulation of intracellular signal transduction; GO:0002698 negative regulation of immune effector process; GO:0044699 single-organism process; GO:0080134 regulation of response to stress; GO:0048519 negative regulation of biological process; GO:0048523 negative regulation of cellular process; GO:0031347 regulation of defense response; GO:0050896 response to stimulus; GO:0051239 regulation of multicellular organismal process; GO:0050688 regulation of defense response to virus; GO:0007165 signal transduction; GO:0010646 regulation of cell communication; GO:0023057 negative regulation of signaling; GO:0010648 negative regulation of cell communication; GO:0007154 cell communication; GO:0045088 regulation of innate immune response; GO:0023056 positive regulation of signaling; GO:0043122 regulation of I-kappaB kinase/NF-kappaB signaling; GO:0032102 negative regulation of response to external stimulus; GO:0010647 positive regulation of cell communication; GO:0002697 regulation of immune effector process; GO:0009966 regulation of signal transduction; GO:0009987 cellular process; GO:0031348 negative regulation of defense response; GO:0048525 negative regulation of viral process; GO:0051716 cellular response to stimulus; GO:0002832 negative regulation of response to biotic stimulus; GO:1902531 regulation of intracellular signal transduction; GO:1901222 regulation of NIK/NF-kappaB signaling; GO:0050687 negative regulation of defense response to virus; GO:0043900 regulation of multi-organism process; GO:0050792 regulation of viral process; GO:0048522 positive regulation of cellular process; GO:1901223 negative regulation of NIK/NF-kappaB signaling; GO:0032101 regulation of response to external stimulus; GO:0048585 negative regulation of response to stimulus; GO:0023052 signaling; GO:0048518 positive regulation of biological process; GO:0050776 regulation of immune response; GO:0043901 negative regulation of multi-organism process; GO:0002683 negative regulation of immune system process; GO:0050789 regulation of biological process; GO:1902532 negative regulation of intracellular signal transduction; GO:0039532 negative regulation of viral-induced cytoplasmic pattern recognition receptor signaling pathway; GO:0048583 regulation of response to stimulus; GO:0043123 positive regulation of I-kappaB kinase/NF-kappaB signaling; GO:0001817 regulation of cytokine production; GO:0002682 regulation of immune system process; GO:0009967 positive regulation of signal transduction; GO:0048584 positive regulation of response to stimulus; GO:0065007 biological regulation; </t>
  </si>
  <si>
    <t xml:space="preserve">GO:0032872 regulation of stress-activated MAPK cascade; GO:0032270 positive regulation of cellular protein metabolic process; GO:0031111 negative regulation of microtubule polymerization or depolymerization; GO:0023051 regulation of signaling; GO:0051129 negative regulation of cellular component organization; GO:1902533 positive regulation of intracellular signal transduction; GO:0031110 regulation of microtubule polymerization or depolymerization; GO:0010646 regulation of cell communication; GO:0070302 regulation of stress-activated protein kinase signaling cascade; GO:0009893 positive regulation of metabolic process; GO:0070304 positive regulation of stress-activated protein kinase signaling cascade; GO:0042327 positive regulation of phosphorylation; GO:0010562 positive regulation of phosphorus metabolic process; GO:0033365 protein localization to organelle; GO:0051493 regulation of cytoskeleton organization; GO:0008104 protein localization; GO:0033036 macromolecule localization; GO:0042325 regulation of phosphorylation; GO:0051174 regulation of phosphorus metabolic process; GO:0045937 positive regulation of phosphate metabolic process; GO:0080090 regulation of primary metabolic process; GO:0051494 negative regulation of cytoskeleton organization; GO:0048522 positive regulation of cellular process; GO:0031323 regulation of cellular metabolic process; GO:0007026 negative regulation of microtubule depolymerization; GO:0031114 regulation of microtubule depolymerization; GO:0032886 regulation of microtubule-based process; GO:0010639 negative regulation of organelle organization; GO:0032268 regulation of cellular protein metabolic process; GO:0050789 regulation of biological process; GO:0072698 protein localization to microtubule cytoskeleton; GO:0044380 protein localization to cytoskeleton; GO:0080135 regulation of cellular response to stress; GO:0032874 positive regulation of stress-activated MAPK cascade; GO:0043242 negative regulation of protein complex disassembly; GO:0048583 regulation of response to stimulus; GO:1902904 negative regulation of supramolecular fiber organization; GO:0019222 regulation of metabolic process; GO:0010604 positive regulation of macromolecule metabolic process; GO:0019220 regulation of phosphate metabolic process; GO:0043244 regulation of protein complex disassembly; GO:1902903 regulation of supramolecular fiber organization; GO:0050794 regulation of cellular process; GO:0060255 regulation of macromolecule metabolic process; GO:0031399 regulation of protein modification process; GO:0048519 negative regulation of biological process; GO:0048523 negative regulation of cellular process; GO:0080134 regulation of response to stress; GO:1901880 negative regulation of protein depolymerization; GO:0043408 regulation of MAPK cascade; GO:0023056 positive regulation of signaling; GO:0010647 positive regulation of cell communication; GO:0034613 cellular protein localization; GO:0009966 regulation of signal transduction; GO:0070507 regulation of microtubule cytoskeleton organization; GO:1902531 regulation of intracellular signal transduction; GO:1901879 regulation of protein depolymerization; GO:0001932 regulation of protein phosphorylation; GO:0033043 regulation of organelle organization; GO:0031401 positive regulation of protein modification process; GO:0001934 positive regulation of protein phosphorylation; GO:0035372 protein localization to microtubule; GO:0048518 positive regulation of biological process; GO:0051641 cellular localization; GO:0070727 cellular macromolecule localization; GO:0051247 positive regulation of protein metabolic process; GO:0051246 regulation of protein metabolic process; GO:0031325 positive regulation of cellular metabolic process; GO:0009967 positive regulation of signal transduction; GO:0051128 regulation of cellular component organization; GO:0043410 positive regulation of MAPK cascade; GO:0048584 positive regulation of response to stimulus; GO:0051179 localization; GO:0065007 biological regulation; </t>
  </si>
  <si>
    <t xml:space="preserve">GO:0044085 cellular component biogenesis; GO:0051640 organelle localization; GO:0016043 cellular component organization; GO:0007600 sensory perception; GO:0003008 system process; GO:0044763 single-organism cellular process; GO:0044699 single-organism process; GO:0032501 multicellular organismal process; GO:0050877 neurological system process; GO:0030031 cell projection assembly; GO:0051641 cellular localization; GO:0030030 cell projection organization; GO:0022607 cellular component assembly; GO:0032528 microvillus organization; GO:0051648 vesicle localization; GO:0030033 microvillus assembly; GO:0007605 sensory perception of sound; GO:0051179 localization; GO:0009987 cellular process; GO:0050954 sensory perception of mechanical stimulus; GO:0071840 cellular component organization or biogenesis; </t>
  </si>
  <si>
    <t xml:space="preserve">GO:0044700 single organism signaling; GO:0044085 cellular component biogenesis; GO:0043413 macromolecule glycosylation; GO:0097499 protein localization to non-motile cilium; GO:0007166 cell surface receptor signaling pathway; GO:0060042 retina morphogenesis in camera-type eye; GO:0007420 brain development; GO:0010842 retina layer formation; GO:0048869 cellular developmental process; GO:0023051 regulation of signaling; GO:0060271 cilium assembly; GO:0044699 single-organism process; GO:0003407 neural retina development; GO:0009058 biosynthetic process; GO:0044237 cellular metabolic process; GO:0015031 protein transport; GO:0044782 cilium organization; GO:0051234 establishment of localization; GO:0006605 protein targeting; GO:0006612 protein targeting to membrane; GO:0008152 metabolic process; GO:0007165 signal transduction; GO:0051649 establishment of localization in cell; GO:0010646 regulation of cell communication; GO:1901137 carbohydrate derivative biosynthetic process; GO:0007154 cell communication; GO:0022607 cellular component assembly; GO:0065003 macromolecular complex assembly; GO:0046909 intermembrane transport; GO:0060322 head development; GO:0043170 macromolecule metabolic process; GO:0019538 protein metabolic process; GO:0033365 protein localization to organelle; GO:0016055 Wnt signaling pathway; GO:0033036 macromolecule localization; GO:0008104 protein localization; GO:0090596 sensory organ morphogenesis; GO:0044765 single-organism transport; GO:0007399 nervous system development; GO:0032502 developmental process; GO:0006486 protein glycosylation; GO:0051716 cellular response to stimulus; GO:0009101 glycoprotein biosynthetic process; GO:0071822 protein complex subunit organization; GO:0072657 protein localization to membrane; GO:0048592 eye morphogenesis; GO:0044763 single-organism cellular process; GO:0009100 glycoprotein metabolic process; GO:0007264 small GTPase mediated signal transduction; GO:0023052 signaling; GO:0032501 multicellular organismal process; GO:0006471 protein ADP-ribosylation; GO:0198738 cell-cell signaling by wnt; GO:0006810 transport; GO:1902589 single-organism organelle organization; GO:0048513 animal organ development; GO:0050789 regulation of biological process; GO:0007267 cell-cell signaling; GO:1905114 cell surface receptor signaling pathway involved in cell-cell signaling; GO:0030030 cell projection organization; GO:0044710 single-organism metabolic process; GO:0007417 central nervous system development; GO:0048583 regulation of response to stimulus; GO:0051258 protein polymerization; GO:0044260 cellular macromolecule metabolic process; GO:0009887 animal organ morphogenesis; GO:0006464 cellular protein modification process; GO:0045444 fat cell differentiation; GO:0070271 protein complex biogenesis; GO:0036211 protein modification process; GO:0048856 anatomical structure development; GO:0007265 Ras protein signal transduction; GO:0050794 regulation of cellular process; GO:0044707 single-multicellular organism process; GO:0016043 cellular component organization; GO:0046907 intracellular transport; GO:0008589 regulation of smoothened signaling pathway; GO:0043010 camera-type eye development; GO:0061512 protein localization to cilium; GO:0044267 cellular protein metabolic process; GO:0050896 response to stimulus; GO:0071704 organic substance metabolic process; GO:0009653 anatomical structure morphogenesis; GO:0030154 cell differentiation; GO:0001654 eye development; GO:1902578 single-organism localization; GO:0070925 organelle assembly; GO:0006886 intracellular protein transport; GO:1901135 carbohydrate derivative metabolic process; GO:0007275 multicellular organism development; GO:0009059 macromolecule biosynthetic process; GO:0034613 cellular protein localization; GO:0090150 establishment of protein localization to membrane; GO:0009966 regulation of signal transduction; GO:0048646 anatomical structure formation involved in morphogenesis; GO:0009987 cellular process; GO:0006461 protein complex assembly; GO:0070085 glycosylation; GO:0043623 cellular protein complex assembly; GO:0060041 retina development in camera-type eye; GO:0034622 cellular macromolecular complex assembly; GO:0035556 intracellular signal transduction; GO:0048731 system development; GO:0048593 camera-type eye morphogenesis; GO:0071702 organic substance transport; GO:0044238 primary metabolic process; GO:1901576 organic substance biosynthetic process; GO:0044249 cellular biosynthetic process; GO:0030031 cell projection assembly; GO:0043933 macromolecular complex subunit organization; GO:0051641 cellular localization; GO:0045184 establishment of protein localization; GO:0070727 cellular macromolecule localization; GO:0034645 cellular macromolecule biosynthetic process; GO:0044767 single-organism developmental process; GO:0006996 organelle organization; GO:0043412 macromolecule modification; GO:0051179 localization; GO:0007423 sensory organ development; GO:0065007 biological regulation; GO:0071840 cellular component organization or biogenesis; </t>
  </si>
  <si>
    <t xml:space="preserve">GO:0051216 cartilage development; GO:0097659 nucleic acid-templated transcription; GO:0048869 cellular developmental process; GO:0044699 single-organism process; GO:0009058 biosynthetic process; GO:0044237 cellular metabolic process; GO:0051253 negative regulation of RNA metabolic process; GO:2001141 regulation of RNA biosynthetic process; GO:0008152 metabolic process; GO:0043170 macromolecule metabolic process; GO:0061448 connective tissue development; GO:0010558 negative regulation of macromolecule biosynthetic process; GO:1903507 negative regulation of nucleic acid-templated transcription; GO:0032502 developmental process; GO:0010468 regulation of gene expression; GO:0018130 heterocycle biosynthetic process; GO:0009888 tissue development; GO:0031326 regulation of cellular biosynthetic process; GO:0080090 regulation of primary metabolic process; GO:0000122 negative regulation of transcription from RNA polymerase II promoter; GO:0044763 single-organism cellular process; GO:1901360 organic cyclic compound metabolic process; GO:0032774 RNA biosynthetic process; GO:0031323 regulation of cellular metabolic process; GO:0032501 multicellular organismal process; GO:0010605 negative regulation of macromolecule metabolic process; GO:0016070 RNA metabolic process; GO:1903506 regulation of nucleic acid-templated transcription; GO:0048513 animal organ development; GO:0050789 regulation of biological process; GO:0090304 nucleic acid metabolic process; GO:0006351 transcription, DNA-templated; GO:1902679 negative regulation of RNA biosynthetic process; GO:0044260 cellular macromolecule metabolic process; GO:0019222 regulation of metabolic process; GO:0051172 negative regulation of nitrogen compound metabolic process; GO:0048856 anatomical structure development; GO:1901362 organic cyclic compound biosynthetic process; GO:0001501 skeletal system development; GO:2000112 regulation of cellular macromolecule biosynthetic process; GO:0050794 regulation of cellular process; GO:0044707 single-multicellular organism process; GO:0006725 cellular aromatic compound metabolic process; GO:0060255 regulation of macromolecule metabolic process; GO:0019219 regulation of nucleobase-containing compound metabolic process; GO:0048519 negative regulation of biological process; GO:0031324 negative regulation of cellular metabolic process; GO:0048523 negative regulation of cellular process; GO:0071704 organic substance metabolic process; GO:0045892 negative regulation of transcription, DNA-templated; GO:0030154 cell differentiation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07275 multicellular organism development; GO:0009059 macromolecule biosynthetic process; GO:2000113 negative regulation of cellular macromolecule biosynthetic process; GO:0009987 cellular process; GO:0006355 regulation of transcription, DNA-templated; GO:0010629 negative regulation of gene expression; GO:0048731 system development; GO:0034654 nucleobase-containing compound biosynthetic process; GO:0006357 regulation of transcription from RNA polymerase II promoter; GO:0006807 nitrogen compound metabolic process; GO:0010556 regulation of macromolecule biosynthetic process; GO:0045934 negative regulation of nucleobase-containing compound metabolic process; GO:0044238 primary metabolic process; GO:0009892 negative regulation of metabolic process; GO:0051252 regulation of RNA metabolic process; GO:1901576 organic substance biosynthetic process; GO:0044249 cellular biosynthetic process; GO:0009890 negative regulation of biosynthetic process; GO:0034645 cellular macromolecule biosynthetic process; GO:0044271 cellular nitrogen compound biosynthetic process; GO:0044767 single-organism developmental process; GO:0010467 gene expression; GO:0031327 negative regulation of cellular biosynthetic process; GO:0065007 biological regulation; </t>
  </si>
  <si>
    <t xml:space="preserve">GO:0006518 peptide metabolic process; GO:0032270 positive regulation of cellular protein metabolic process; GO:0010608 posttranscriptional regulation of gene expression; GO:0035194 posttranscriptional gene silencing by RNA; GO:0009891 positive regulation of biosynthetic process; GO:0044699 single-organism process; GO:0009058 biosynthetic process; GO:0044237 cellular metabolic process; GO:0008152 metabolic process; GO:0009893 positive regulation of metabolic process; GO:0051173 positive regulation of nitrogen compound metabolic process; GO:0019538 protein metabolic process; GO:0043170 macromolecule metabolic process; GO:0010558 negative regulation of macromolecule biosynthetic process; GO:0006412 translation; GO:0070887 cellular response to chemical stimulus; GO:0006396 RNA processing; GO:0051716 cellular response to stimulus; GO:0014070 response to organic cyclic compound; GO:0010468 regulation of gene expression; GO:0031326 regulation of cellular biosynthetic process; GO:0045727 positive regulation of translation; GO:0080090 regulation of primary metabolic process; GO:0043043 peptide biosynthetic process; GO:0044763 single-organism cellular process; GO:0043331 response to dsRNA; GO:1901360 organic cyclic compound metabolic process; GO:0034249 negative regulation of cellular amide metabolic process; GO:0048522 positive regulation of cellular process; GO:0043603 cellular amide metabolic process; GO:0031323 regulation of cellular metabolic process; GO:0010605 negative regulation of macromolecule metabolic process; GO:0016070 RNA metabolic process; GO:0042221 response to chemical; GO:0032268 regulation of cellular protein metabolic process; GO:0050789 regulation of biological process; GO:0090304 nucleic acid metabolic process; GO:1901699 cellular response to nitrogen compound; GO:0031047 gene silencing by RNA; GO:0032269 negative regulation of cellular protein metabolic process; GO:1901698 response to nitrogen compound; GO:0044260 cellular macromolecule metabolic process; GO:0010557 positive regulation of macromolecule biosynthetic process; GO:0019222 regulation of metabolic process; GO:0010604 positive regulation of macromolecule metabolic process; GO:0051172 negative regulation of nitrogen compound metabolic process; GO:0070918 production of small RNA involved in gene silencing by RNA; GO:2000112 regulation of cellular macromolecule biosynthetic process; GO:0050794 regulation of cellular process; GO:0006725 cellular aromatic compound metabolic process; GO:0009628 response to abiotic stimulus; GO:0060255 regulation of macromolecule metabolic process; GO:0071310 cellular response to organic substance; GO:0044267 cellular protein metabolic process; GO:0017148 negative regulation of translation; GO:0048519 negative regulation of biological process; GO:0031324 negative regulation of cellular metabolic process; GO:0048523 negative regulation of cellular process; GO:1901566 organonitrogen compound biosynthetic process; GO:0050896 response to stimulus; GO:0071704 organic substance metabolic process; GO:0046483 heterocycle metabolic process; GO:0006139 nucleobase-containing compound metabolic process; GO:0009889 regulation of biosynthetic process; GO:0010628 positive regulation of gene expression; GO:0009266 response to temperature stimulus; GO:0051171 regulation of nitrogen compound metabolic process; GO:0034641 cellular nitrogen compound metabolic process; GO:0009059 macromolecule biosynthetic process; GO:0009987 cellular process; GO:2000113 negative regulation of cellular macromolecule biosynthetic process; GO:0071359 cellular response to dsRNA; GO:0006950 response to stress; GO:0010629 negative regulation of gene expression; GO:0016441 posttranscriptional gene silencing; GO:0006807 nitrogen compound metabolic process; GO:0071407 cellular response to organic cyclic compound; GO:0010556 regulation of macromolecule biosynthetic process; GO:0010033 response to organic substance; GO:0044238 primary metabolic process; GO:1901576 organic substance biosynthetic process; GO:0009892 negative regulation of metabolic process; GO:0048518 positive regulation of biological process; GO:0044249 cellular biosynthetic process; GO:0034248 regulation of cellular amide metabolic process; GO:0040029 regulation of gene expression, epigenetic; GO:0016458 gene silencing; GO:0035196 production of miRNAs involved in gene silencing by miRNA; GO:0009890 negative regulation of biosynthetic process; GO:0009409 response to cold; GO:0051247 positive regulation of protein metabolic process; GO:0034645 cellular macromolecule biosynthetic process; GO:0044271 cellular nitrogen compound biosynthetic process; GO:0006417 regulation of translation; GO:0051246 regulation of protein metabolic process; GO:0031050 dsRNA fragmentation; GO:0031325 positive regulation of cellular metabolic process; GO:0051248 negative regulation of protein metabolic process; GO:0034250 positive regulation of cellular amide metabolic process; GO:0010467 gene expression; GO:0043604 amide biosynthetic process; GO:0031327 negative regulation of cellular biosynthetic process; GO:0031328 positive regulation of cellular biosynthetic process; GO:0035195 gene silencing by miRNA; GO:1901564 organonitrogen compound metabolic process; GO:0065007 biological regulation; </t>
  </si>
  <si>
    <t xml:space="preserve">GO:0044700 single organism signaling; GO:0010564 regulation of cell cycle process; GO:0044237 cellular metabolic process; GO:0042772 DNA damage response, signal transduction resulting in transcription; GO:0009607 response to biotic stimulus; GO:0072431 signal transduction involved in mitotic G1 DNA damage checkpoint; GO:0001558 regulation of cell growth; GO:0042110 T cell activation; GO:0045978 negative regulation of nucleoside metabolic process; GO:0071494 cellular response to UV-C; GO:0051974 negative regulation of telomerase activity; GO:0006606 protein import into nucleus; GO:0009790 embryo development; GO:0048598 embryonic morphogenesis; GO:0080090 regulation of primary metabolic process; GO:2000134 negative regulation of G1/S transition of mitotic cell cycle; GO:0090287 regulation of cellular response to growth factor stimulus; GO:0071559 response to transforming growth factor beta; GO:0010506 regulation of autophagy; GO:0010666 positive regulation of cardiac muscle cell apoptotic process; GO:0097252 oligodendrocyte apoptotic process; GO:0016241 regulation of macroautophagy; GO:0006810 transport; GO:1902400 intracellular signal transduction involved in G1 DNA damage checkpoint; GO:1902253 regulation of intrinsic apoptotic signaling pathway by p53 class mediator; GO:0010557 positive regulation of macromolecule biosynthetic process; GO:0051172 negative regulation of nitrogen compound metabolic process; GO:0010721 negative regulation of cell development; GO:0060548 negative regulation of cell death; GO:2000112 regulation of cellular macromolecule biosynthetic process; GO:0072359 circulatory system development; GO:0044707 single-multicellular organism process; GO:0072091 regulation of stem cell proliferation; GO:0000733 DNA strand renaturation; GO:0006259 DNA metabolic process; GO:0070230 positive regulation of lymphocyte apoptotic process; GO:0009648 photoperiodism; GO:0001756 somitogenesis; GO:1902689 negative regulation of NAD metabolic process; GO:0045892 negative regulation of transcription, DNA-templated; GO:0009653 anatomical structure morphogenesis; GO:0023057 negative regulation of signaling; GO:0061419 positive regulation of transcription from RNA polymerase II promoter in response to hypoxia; GO:0010648 negative regulation of cell communication; GO:0046483 heterocycle metabolic process; GO:0006139 nucleobase-containing compound metabolic process; GO:1902402 signal transduction involved in mitotic DNA damage checkpoint; GO:0009889 regulation of biosynthetic process; GO:0044819 mitotic G1/S transition checkpoint; GO:0044744 protein targeting to nucleus; GO:1902680 positive regulation of RNA biosynthetic process; GO:0048646 anatomical structure formation involved in morphogenesis; GO:0030902 hindbrain development; GO:0009416 response to light stimulus; GO:0042149 cellular response to glucose starvation; GO:0060284 regulation of cell development; GO:0072331 signal transduction by p53 class mediator; GO:0008283 cell proliferation; GO:0002376 immune system process; GO:0010033 response to organic substance; GO:0003206 cardiac chamber morphogenesis; GO:0002263 cell activation involved in immune response; GO:0043618 regulation of transcription from RNA polymerase II promoter in response to stress; GO:2000278 regulation of DNA biosynthetic process; GO:0006974 cellular response to DNA damage stimulus; GO:1902108 regulation of mitochondrial membrane permeability involved in apoptotic process; GO:0008630 intrinsic apoptotic signaling pathway in response to DNA damage; GO:0006955 immune response; GO:0002309 T cell proliferation involved in immune response; GO:2000045 regulation of G1/S transition of mitotic cell cycle; GO:0051093 negative regulation of developmental process; GO:0072594 establishment of protein localization to organelle; GO:0017038 protein import; GO:0048869 cellular developmental process; GO:0051253 negative regulation of RNA metabolic process; GO:0045930 negative regulation of mitotic cell cycle; GO:0007165 signal transduction; GO:0000077 DNA damage checkpoint; GO:0051262 protein tetramerization; GO:0051173 positive regulation of nitrogen compound metabolic process; GO:1902806 regulation of cell cycle G1/S phase transition; GO:0070243 regulation of thymocyte apoptotic process; GO:2000647 negative regulation of stem cell proliferation; GO:0045944 positive regulation of transcription from RNA polymerase II promoter; GO:0033036 macromolecule localization; GO:0051726 regulation of cell cycle; GO:0048512 circadian behavior; GO:0032943 mononuclear cell proliferation; GO:0045926 negative regulation of growth; GO:0051402 neuron apoptotic process; GO:0006970 response to osmotic stress; GO:0045937 positive regulation of phosphate metabolic process; GO:1900117 regulation of execution phase of apoptosis; GO:0070265 necrotic cell death; GO:0003007 heart morphogenesis; GO:0043470 regulation of carbohydrate catabolic process; GO:0010661 positive regulation of muscle cell apoptotic process; GO:0007623 circadian rhythm; GO:0098679 regulation of carbohydrate catabolic process by regulation of transcription from RNA polymerase II promoter; GO:0006351 transcription, DNA-templated; GO:1902679 negative regulation of RNA biosynthetic process; GO:0070661 leukocyte proliferation; GO:0072401 signal transduction involved in DNA integrity checkpoint; GO:0016242 negative regulation of macroautophagy; GO:0051195 negative regulation of cofactor metabolic process; GO:0045786 negative regulation of cell cycle; GO:0040008 regulation of growth; GO:0060255 regulation of macromolecule metabolic process; GO:0006302 double-strand break repair; GO:0009118 regulation of nucleoside metabolic process; GO:0043065 positive regulation of apoptotic process; GO:0002286 T cell activation involved in immune response; GO:0097193 intrinsic apoptotic signaling pathway; GO:0007369 gastrulation; GO:0090092 regulation of transmembrane receptor protein serine/threonine kinase signaling pathway; GO:0030154 cell differentiation; GO:0043066 negative regulation of apoptotic process; GO:0090399 replicative senescence; GO:0051961 negative regulation of nervous system development; GO:0016032 viral process; GO:2000269 regulation of fibroblast apoptotic process; GO:0023056 positive regulation of signaling; GO:0090288 negative regulation of cellular response to growth factor stimulus; GO:0001666 response to hypoxia; GO:0006886 intracellular protein transport; GO:0009895 negative regulation of catabolic process; GO:0070059 intrinsic apoptotic signaling pathway in response to endoplasmic reticulum stress; GO:0010647 positive regulation of cell communication; GO:0071453 cellular response to oxygen levels; GO:0071478 cellular response to radiation; GO:0045595 regulation of cell differentiation; GO:0009952 anterior/posterior pattern specification; GO:0010629 negative regulation of gene expression; GO:0035556 intracellular signal transduction; GO:0007050 cell cycle arrest; GO:0044802 single-organism membrane organization; GO:0061418 regulation of transcription from RNA polymerase II promoter in response to hypoxia; GO:0001934 positive regulation of protein phosphorylation; GO:0044249 cellular biosynthetic process; GO:0030097 hemopoiesis; GO:0001836 release of cytochrome c from mitochondria; GO:0010822 positive regulation of mitochondrion organization; GO:0043933 macromolecular complex subunit organization; GO:2000106 regulation of leukocyte apoptotic process; GO:0044271 cellular nitrogen compound biosynthetic process; GO:0034645 cellular macromolecule biosynthetic process; GO:0071495 cellular response to endogenous stimulus; GO:0006366 transcription from RNA polymerase II promoter; GO:0010563 negative regulation of phosphorus metabolic process; GO:0071158 positive regulation of cell cycle arrest; GO:0042098 T cell proliferation; GO:0042594 response to starvation; GO:0022402 cell cycle process; GO:0031327 negative regulation of cellular biosynthetic process; GO:0006977 DNA damage response, signal transduction by p53 class mediator resulting in cell cycle arrest; GO:0034660 ncRNA metabolic process; GO:0044089 positive regulation of cellular component biogenesis; GO:0071840 cellular component organization or biogenesis; GO:0045321 leukocyte activation; GO:0032270 positive regulation of cellular protein metabolic process; GO:0070997 neuron death; GO:0097659 nucleic acid-templated transcription; GO:0034644 cellular response to UV; GO:0051169 nuclear transport; GO:2000108 positive regulation of leukocyte apoptotic process; GO:0032459 regulation of protein oligomerization; GO:0007610 behavior; GO:0007507 heart development; GO:2000279 negative regulation of DNA biosynthetic process; GO:1901522 positive regulation of transcription from RNA polymerase II promoter involved in cellular response to chemical stimulus; GO:0009719 response to endogenous stimulus; GO:0070848 response to growth factor; GO:0010562 positive regulation of phosphorus metabolic process; GO:0033365 protein localization to organelle; GO:0043170 macromolecule metabolic process; GO:0010558 negative regulation of macromolecule biosynthetic process; GO:0044765 single-organism transport; GO:0018130 heterocycle biosynthetic process; GO:1990144 intrinsic apoptotic signaling pathway in response to hypoxia; GO:0045893 positive regulation of transcription, DNA-templated; GO:0009894 regulation of catabolic process; GO:0051198 negative regulation of coenzyme metabolic process; GO:0010225 response to UV-C; GO:0000122 negative regulation of transcription from RNA polymerase II promoter; GO:0090398 cellular senescence; GO:0030183 B cell differentiation; GO:0050768 negative regulation of neurogenesis; GO:0071482 cellular response to light stimulus; GO:1903506 regulation of nucleic acid-templated transcription; GO:0043525 positive regulation of neuron apoptotic process; GO:0048513 animal organ development; GO:0010948 negative regulation of cell cycle process; GO:0001701 in utero embryonic development; GO:0032269 negative regulation of cellular protein metabolic process; GO:0051053 negative regulation of DNA metabolic process; GO:2001244 positive regulation of intrinsic apoptotic signaling pathway; GO:0043068 positive regulation of programmed cell death; GO:0006140 regulation of nucleotide metabolic process; GO:0050794 regulation of cellular process; GO:0046907 intracellular transport; GO:0007346 regulation of mitotic cell cycle; GO:0042127 regulation of cell proliferation; GO:1902593 single-organism nuclear import; GO:0031399 regulation of protein modification process; GO:0043067 regulation of programmed cell death; GO:0032042 mitochondrial DNA metabolic process; GO:0051239 regulation of multicellular organismal process; GO:0002326 B cell lineage commitment; GO:0030330 DNA damage response, signal transduction by p53 class mediator; GO:0006323 DNA packaging; GO:1902578 single-organism localization; GO:1901987 regulation of cell cycle phase transition; GO:0098781 ncRNA transcription; GO:0010628 positive regulation of gene expression; GO:0051338 regulation of transferase activity; GO:0051171 regulation of nitrogen compound metabolic process; GO:0007275 multicellular organism development; GO:0090343 positive regulation of cell aging; GO:0006983 ER overload response; GO:0045787 positive regulation of cell cycle; GO:0010823 negative regulation of mitochondrion organization; GO:0051254 positive regulation of RNA metabolic process; GO:0003279 cardiac septum development; GO:0034654 nucleobase-containing compound biosynthetic process; GO:0031065 positive regulation of histone deacetylation; GO:0071496 cellular response to external stimulus; GO:0097300 programmed necrotic cell death; GO:0006984 ER-nucleus signaling pathway; GO:1903579 negative regulation of ATP metabolic process; GO:0006109 regulation of carbohydrate metabolic process; GO:0031668 cellular response to extracellular stimulus; GO:0031330 negative regulation of cellular catabolic process; GO:0010165 response to X-ray; GO:0045912 negative regulation of carbohydrate metabolic process; GO:0061024 membrane organization; GO:0051972 regulation of telomerase activity; GO:1900543 negative regulation of purine nucleotide metabolic process; GO:0012501 programmed cell death; GO:0070266 necroptotic process; GO:0051179 localization; GO:0031328 positive regulation of cellular biosynthetic process; GO:0050793 regulation of developmental process; GO:0002360 T cell lineage commitment; GO:0061053 somite development; GO:0090199 regulation of release of cytochrome c from mitochondria; GO:0090311 regulation of protein deacetylation; GO:1902533 positive regulation of intracellular signal transduction; GO:0022008 neurogenesis; GO:0044764 multi-organism cellular process; GO:0034103 regulation of tissue remodeling; GO:0071363 cellular response to growth factor stimulus; GO:0006605 protein targeting; GO:0043153 entrainment of circadian clock by photoperiod; GO:0002931 response to ischemia; GO:0010646 regulation of cell communication; GO:0007154 cell communication; GO:1901991 negative regulation of mitotic cell cycle phase transition; GO:0022607 cellular component assembly; GO:0048147 negative regulation of fibroblast proliferation; GO:0000075 cell cycle checkpoint; GO:0032461 positive regulation of protein oligomerization; GO:0006979 response to oxidative stress; GO:0070245 positive regulation of thymocyte apoptotic process; GO:0009314 response to radiation; GO:0034599 cellular response to oxidative stress; GO:0071479 cellular response to ionizing radiation; GO:0045596 negative regulation of cell differentiation; GO:0009303 rRNA transcription; GO:1903507 negative regulation of nucleic acid-templated transcription; GO:0071103 DNA conformation change; GO:0051193 regulation of cofactor metabolic process; GO:0006333 chromatin assembly or disassembly; GO:0010468 regulation of gene expression; GO:0060429 epithelium development; GO:0006110 regulation of glycolytic process; GO:0048522 positive regulation of cellular process; GO:0051348 negative regulation of transferase activity; GO:1905710 positive regulation of membrane permeability; GO:0030308 negative regulation of cell growth; GO:0010639 negative regulation of organelle organization; GO:0043254 regulation of protein complex assembly; GO:0032268 regulation of cellular protein metabolic process; GO:1902688 regulation of NAD metabolic process; GO:0019220 regulation of phosphate metabolic process; GO:0031056 regulation of histone modification; GO:0006725 cellular aromatic compound metabolic process; GO:0002252 immune effector process; GO:0019219 regulation of nucleobase-containing compound metabolic process; GO:0044087 regulation of cellular component biogenesis; GO:0090101 negative regulation of transmembrane receptor protein serine/threonine kinase signaling pathway; GO:0046902 regulation of mitochondrial membrane permeability; GO:0071216 cellular response to biotic stimulus; GO:0072361 regulation of glycolytic process by regulation of transcription from RNA polymerase II promoter; GO:0000002 mitochondrial genome maintenance; GO:0008637 apoptotic mitochondrial changes; GO:0003002 regionalization; GO:0006357 regulation of transcription from RNA polymerase II promoter; GO:0030512 negative regulation of transforming growth factor beta receptor signaling pathway; GO:0051252 regulation of RNA metabolic process; GO:0048518 positive regulation of biological process; GO:1900542 regulation of purine nucleotide metabolic process; GO:2000177 regulation of neural precursor cell proliferation; GO:0070727 cellular macromolecule localization; GO:0010212 response to ionizing radiation; GO:0009411 response to UV; GO:0045935 positive regulation of nucleobase-containing compound metabolic process; GO:0051128 regulation of cellular component organization; GO:0031667 response to nutrient levels; GO:0009967 positive regulation of signal transduction; GO:0065007 biological regulation; GO:0044085 cellular component biogenesis; GO:0010941 regulation of cell death; GO:1902807 negative regulation of cell cycle G1/S phase transition; GO:0090342 regulation of cell aging; GO:0045980 negative regulation of nucleotide metabolic process; GO:0043009 chordate embryonic development; GO:0035282 segmentation; GO:0006289 nucleotide-excision repair; GO:0043523 regulation of neuron apoptotic process; GO:0009891 positive regulation of biosynthetic process; GO:0010821 regulation of mitochondrion organization; GO:1902403 signal transduction involved in mitotic DNA integrity checkpoint; GO:1905269 positive regulation of chromatin organization; GO:0048145 regulation of fibroblast proliferation; GO:0008152 metabolic process; GO:0065003 macromolecular complex assembly; GO:1901990 regulation of mitotic cell cycle phase transition; GO:0090559 regulation of membrane permeability; GO:0090068 positive regulation of cell cycle process; GO:2000772 regulation of cellular senescence; GO:0051716 cellular response to stimulus; GO:0042325 regulation of phosphorylation; GO:0000278 mitotic cell cycle; GO:0044773 mitotic DNA damage checkpoint; GO:0071214 cellular response to abiotic stimulus; GO:0048699 generation of neurons; GO:0044763 single-organism cellular process; GO:0044403 symbiosis, encompassing mutualism through parasitism; GO:0002520 immune system development; GO:0043086 negative regulation of catalytic activity; GO:0051704 multi-organism process; GO:0090312 positive regulation of protein deacetylation; GO:0080135 regulation of cellular response to stress; GO:0071480 cellular response to gamma radiation; GO:0048583 regulation of response to stimulus; GO:0044260 cellular macromolecule metabolic process; GO:0006913 nucleocytoplasmic transport; GO:0043504 mitochondrial DNA repair; GO:0006978 DNA damage response, signal transduction by p53 class mediator resulting in transcription of p21 class mediator; GO:1904024 negative regulation of glucose catabolic process to lactate via pyruvate; GO:0009267 cellular response to starvation; GO:0097190 apoptotic signaling pathway; GO:0007006 mitochondrial membrane organization; GO:0007389 pattern specification process; GO:0048519 negative regulation of biological process; GO:0010663 positive regulation of striated muscle cell apoptotic process; GO:0010906 regulation of glucose metabolic process; GO:1903047 mitotic cell cycle process; GO:0030098 lymphocyte differentiation; GO:0060411 cardiac septum morphogenesis; GO:0042493 response to drug; GO:0070234 positive regulation of T cell apoptotic process; GO:0070482 response to oxygen levels; GO:0043620 regulation of DNA-templated transcription in response to stress; GO:1902580 single-organism cellular localization; GO:1904023 regulation of glucose catabolic process to lactate via pyruvate; GO:2000378 negative regulation of reactive oxygen species metabolic process; GO:0034613 cellular protein localization; GO:0030217 T cell differentiation; GO:0045861 negative regulation of proteolysis; GO:0006950 response to stress; GO:0051960 regulation of nervous system development; GO:0007179 transforming growth factor beta receptor signaling pathway; GO:1901576 organic substance biosynthetic process; GO:1903508 positive regulation of nucleic acid-templated transcription; GO:1903147 negative regulation of mitophagy; GO:0009890 negative regulation of biosynthetic process; GO:0006996 organelle organization; GO:0031325 positive regulation of cellular metabolic process; GO:0008340 determination of adult lifespan; GO:0031647 regulation of protein stability; GO:0048589 developmental growth; GO:0040007 growth; GO:1901525 negative regulation of macromitophagy; GO:0045936 negative regulation of phosphate metabolic process; GO:0050821 protein stabilization; GO:0043467 regulation of generation of precursor metabolites and energy; GO:0009968 negative regulation of signal transduction; GO:0023051 regulation of signaling; GO:0006839 mitochondrial transport; GO:0032392 DNA geometric change; GO:0044699 single-organism process; GO:0009058 biosynthetic process; GO:1900119 positive regulation of execution phase of apoptosis; GO:2001141 regulation of RNA biosynthetic process; GO:0071850 mitotic cell cycle arrest; GO:0009893 positive regulation of metabolic process; GO:0006915 apoptotic process; GO:0007005 mitochondrion organization; GO:0035794 positive regulation of mitochondrial membrane permeability; GO:0016072 rRNA metabolic process; GO:0031571 mitotic G1 DNA damage checkpoint; GO:0031326 regulation of cellular biosynthetic process; GO:0033077 T cell differentiation in thymus; GO:0023052 signaling; GO:0010605 negative regulation of macromolecule metabolic process; GO:1902582 single-organism intracellular transport; GO:0008156 negative regulation of DNA replication; GO:0010942 positive regulation of cell death; GO:0051052 regulation of DNA metabolic process; GO:0010638 positive regulation of organelle organization; GO:2000178 negative regulation of neural precursor cell proliferation; GO:0065009 regulation of molecular function; GO:0044092 negative regulation of molecular function; GO:0010507 negative regulation of autophagy; GO:0006325 chromatin organization; GO:0090200 positive regulation of release of cytochrome c from mitochondria; GO:0070271 protein complex biogenesis; GO:2000377 regulation of reactive oxygen species metabolic process; GO:0016043 cellular component organization; GO:0070228 regulation of lymphocyte apoptotic process; GO:0072395 signal transduction involved in cell cycle checkpoint; GO:0043069 negative regulation of programmed cell death; GO:1901988 negative regulation of cell cycle phase transition; GO:0017015 regulation of transforming growth factor beta receptor signaling pathway; GO:0010332 response to gamma radiation; GO:0071310 cellular response to organic substance; GO:0046651 lymphocyte proliferation; GO:0031669 cellular response to nutrient levels; GO:0071704 organic substance metabolic process; GO:1901216 positive regulation of neuron death; GO:0031058 positive regulation of histone modification; GO:0035264 multicellular organism growth; GO:2001235 positive regulation of apoptotic signaling pathway; GO:0034641 cellular nitrogen compound metabolic process; GO:0009059 macromolecule biosynthetic process; GO:0072363 regulation of glycolytic process by positive regulation of transcription from RNA polymerase II promoter; GO:1903578 regulation of ATP metabolic process; GO:0006355 regulation of transcription, DNA-templated; GO:0072422 signal transduction involved in DNA damage checkpoint; GO:0009792 embryo development ending in birth or egg hatching; GO:0001932 regulation of protein phosphorylation; GO:0033043 regulation of organelle organization; GO:0045934 negative regulation of nucleobase-containing compound metabolic process; GO:0002366 leukocyte activation involved in immune response; GO:0006281 DNA repair; GO:1901003 negative regulation of fermentation; GO:0010662 regulation of striated muscle cell apoptotic process; GO:0051170 nuclear import; GO:0008219 cell death; GO:1990440 positive regulation of transcription from RNA polymerase II promoter in response to endoplasmic reticulum stress; GO:0051248 negative regulation of protein metabolic process; GO:0010467 gene expression; GO:0034504 protein localization to nucleus; GO:0042981 regulation of apoptotic process; GO:0007049 cell cycle; GO:0050767 regulation of neurogenesis; GO:0065008 regulation of biological quality; GO:1900402 regulation of carbohydrate metabolic process by regulation of transcription from RNA polymerase II promoter; GO:0007166 cell surface receptor signaling pathway; GO:0007420 brain development; GO:0090403 oxidative stress-induced premature senescence; GO:1903845 negative regulation of cellular response to transforming growth factor beta stimulus; GO:0015031 protein transport; GO:0008285 negative regulation of cell proliferation; GO:0090400 stress-induced premature senescence; GO:0007622 rhythmic behavior; GO:0009605 response to external stimulus; GO:0007178 transmembrane receptor protein serine/threonine kinase signaling pathway; GO:0042327 positive regulation of phosphorylation; GO:0044419 interspecies interaction between organisms; GO:0008104 protein localization; GO:0007399 nervous system development; GO:0051174 regulation of phosphorus metabolic process; GO:0031329 regulation of cellular catabolic process; GO:0032774 RNA biosynthetic process; GO:0031323 regulation of cellular metabolic process; GO:0032501 multicellular organismal process; GO:0021549 cerebellum development; GO:0072413 signal transduction involved in mitotic cell cycle checkpoint; GO:0010660 regulation of muscle cell apoptotic process; GO:0007569 cell aging; GO:0009649 entrainment of circadian clock; GO:0007417 central nervous system development; GO:0050790 regulation of catalytic activity; GO:2001252 positive regulation of chromosome organization; GO:0010604 positive regulation of macromolecule metabolic process; GO:0009887 animal organ morphogenesis; GO:0051094 positive regulation of developmental process; GO:1901362 organic cyclic compound biosynthetic process; GO:0050731 positive regulation of peptidyl-tyrosine phosphorylation; GO:1902692 regulation of neuroblast proliferation; GO:0033554 cellular response to stress; GO:0034976 response to endoplasmic reticulum stress; GO:0006275 regulation of DNA replication; GO:0009628 response to abiotic stimulus; GO:0010665 regulation of cardiac muscle cell apoptotic process; GO:0080134 regulation of response to stress; GO:0048523 negative regulation of cellular process; GO:0051259 protein oligomerization; GO:0031063 regulation of histone deacetylation; GO:0042771 intrinsic apoptotic signaling pathway in response to DNA damage by p53 class mediator; GO:0019438 aromatic compound biosynthetic process; GO:0007093 mitotic cell cycle checkpoint; GO:0009966 regulation of signal transduction; GO:2000113 negative regulation of cellular macromolecule biosynthetic process; GO:0006461 protein complex assembly; GO:0070232 regulation of T cell apoptotic process; GO:0071456 cellular response to hypoxia; GO:1902531 regulation of intracellular signal transduction; GO:0002285 lymphocyte activation involved in immune response; GO:0048731 system development; GO:1902275 regulation of chromatin organization; GO:0071702 organic substance transport; GO:0030162 regulation of proteolysis; GO:0044238 primary metabolic process; GO:0009892 negative regulation of metabolic process; GO:0033044 regulation of chromosome organization; GO:0045184 establishment of protein localization; GO:0045165 cell fate commitment; GO:0051247 positive regulation of protein metabolic process; GO:0051276 chromosome organization; GO:0001775 cell activation; GO:0036293 response to decreased oxygen levels; GO:0048584 positive regulation of response to stimulus; GO:0051129 negative regulation of cellular component organization; GO:0071560 cellular response to transforming growth factor beta stimulus; GO:0044783 G1 DNA damage checkpoint; GO:0051241 negative regulation of multicellular organismal process; GO:0051234 establishment of localization; GO:0051196 regulation of coenzyme metabolic process; GO:0051130 positive regulation of cellular component organization; GO:2001233 regulation of apoptotic signaling pathway; GO:0051649 establishment of localization in cell; GO:0044774 mitotic DNA integrity checkpoint; GO:0042752 regulation of circadian rhythm; GO:0060322 head development; GO:0031334 positive regulation of protein complex assembly; GO:0031497 chromatin assembly; GO:0070887 cellular response to chemical stimulus; GO:0007167 enzyme linked receptor protein signaling pathway; GO:0034349 glial cell apoptotic process; GO:0032502 developmental process; GO:0072332 intrinsic apoptotic signaling pathway by p53 class mediator; GO:0010259 multicellular organism aging; GO:0009888 tissue development; GO:0071822 protein complex subunit organization; GO:0010675 regulation of cellular carbohydrate metabolic process; GO:0002521 leukocyte differentiation; GO:0007406 negative regulation of neuroblast proliferation; GO:0031570 DNA integrity checkpoint; GO:1901360 organic cyclic compound metabolic process; GO:0043465 regulation of fermentation; GO:0009651 response to salt stress; GO:0016070 RNA metabolic process; GO:1902589 single-organism organelle organization; GO:0042221 response to chemical; GO:0050789 regulation of biological process; GO:0090304 nucleic acid metabolic process; GO:0036003 positive regulation of transcription from RNA polymerase II promoter in response to stress; GO:0007568 aging; GO:0019222 regulation of metabolic process; GO:0022037 metencephalon development; GO:0048856 anatomical structure development; GO:2000026 regulation of multicellular organismal development; GO:0000060 protein import into nucleus, translocation; GO:0050730 regulation of peptidyl-tyrosine phosphorylation; GO:0048568 embryonic organ development; GO:0031324 negative regulation of cellular metabolic process; GO:0050896 response to stimulus; GO:0009991 response to extracellular stimulus; GO:1901796 regulation of signal transduction by p53 class mediator; GO:0042770 signal transduction in response to DNA damage; GO:0009987 cellular process; GO:1901214 regulation of neuron death; GO:0042113 B cell activation; GO:1901524 regulation of macromitophagy; GO:0071156 regulation of cell cycle arrest; GO:0031401 positive regulation of protein modification process; GO:0006807 nitrogen compound metabolic process; GO:0010556 regulation of macromolecule biosynthetic process; GO:0046649 lymphocyte activation; GO:0048585 negative regulation of response to stimulus; GO:0048534 hematopoietic or lymphoid organ development; GO:0003205 cardiac chamber development; GO:0051641 cellular localization; GO:1903844 regulation of cellular response to transforming growth factor beta stimulus; GO:2000379 positive regulation of reactive oxygen species metabolic process; GO:1903146 regulation of mitophagy; GO:0051246 regulation of protein metabolic process; GO:0044767 single-organism developmental process; GO:0048511 rhythmic process; GO:2001242 regulation of intrinsic apoptotic signaling pathway; GO:0036294 cellular response to decreased oxygen levels; </t>
  </si>
  <si>
    <t xml:space="preserve">GO:0044700 single organism signaling; GO:0071247 cellular response to chromate; GO:0010941 regulation of cell death; GO:0065008 regulation of biological quality; GO:0072503 cellular divalent inorganic cation homeostasis; GO:0043523 regulation of neuron apoptotic process; GO:0044699 single-organism process; GO:0055069 zinc ion homeostasis; GO:0007165 signal transduction; GO:0007154 cell communication; GO:0055065 metal ion homeostasis; GO:0046686 response to cadmium ion; GO:0010035 response to inorganic substance; GO:0070887 cellular response to chemical stimulus; GO:0051716 cellular response to stimulus; GO:0045926 negative regulation of growth; GO:0050801 ion homeostasis; GO:0009636 response to toxic substance; GO:0044763 single-organism cellular process; GO:0098771 inorganic ion homeostasis; GO:0019725 cellular homeostasis; GO:0019932 second-messenger-mediated signaling; GO:0023052 signaling; GO:0010038 response to metal ion; GO:0046916 cellular transition metal ion homeostasis; GO:0050789 regulation of biological process; GO:0042221 response to chemical; GO:0046687 response to chromate; GO:0046688 response to copper ion; GO:0071241 cellular response to inorganic substance; GO:0060548 negative regulation of cell death; GO:0072507 divalent inorganic cation homeostasis; GO:0098754 detoxification; GO:0050794 regulation of cellular process; GO:0040008 regulation of growth; GO:0055076 transition metal ion homeostasis; GO:0043069 negative regulation of programmed cell death; GO:0010273 detoxification of copper ion; GO:0007263 nitric oxide mediated signal transduction; GO:1990169 stress response to copper ion; GO:0030003 cellular cation homeostasis; GO:1901700 response to oxygen-containing compound; GO:0043067 regulation of programmed cell death; GO:0048519 negative regulation of biological process; GO:0048523 negative regulation of cellular process; GO:0050896 response to stimulus; GO:0055082 cellular chemical homeostasis; GO:0042592 homeostatic process; GO:0071294 cellular response to zinc ion; GO:0043524 negative regulation of neuron apoptotic process; GO:0043066 negative regulation of apoptotic process; GO:0010043 response to zinc ion; GO:0055080 cation homeostasis; GO:0009987 cellular process; GO:1901214 regulation of neuron death; GO:0048878 chemical homeostasis; GO:1901215 negative regulation of neuron death; GO:0006950 response to stress; GO:0035556 intracellular signal transduction; GO:0061687 detoxification of inorganic compound; GO:1901701 cellular response to oxygen-containing compound; GO:0097501 stress response to metal ion; GO:0006882 cellular zinc ion homeostasis; GO:0006873 cellular ion homeostasis; GO:0006875 cellular metal ion homeostasis; GO:0071248 cellular response to metal ion; GO:0042981 regulation of apoptotic process; GO:0065007 biological regulation; </t>
  </si>
  <si>
    <t xml:space="preserve">GO:0050794 regulation of cellular process; GO:0006725 cellular aromatic compound metabolic process; GO:0097659 nucleic acid-templated transcription; GO:0060255 regulation of macromolecule metabolic process; GO:0019219 regulation of nucleobase-containing compound metabolic process; GO:0009058 biosynthetic proces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43170 macromolecule metabolic process; GO:0009059 macromolecule biosynthetic process; GO:0009987 cellular process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1901360 organic cyclic compound metabolic process; GO:0006807 nitrogen compound metabolic process; GO:0010556 regulation of macromolecule biosynthetic process; GO:0032774 RNA biosynthetic process; GO:0031323 regulation of cellular metabolic process; GO:0044238 primary metabolic process; GO:0051252 regulation of RNA metabolic process; GO:1901576 organic substance biosynthetic process; GO:0044249 cellular biosynthetic process; GO:0016070 RNA metabolic process; GO:1903506 regulation of nucleic acid-templated transcription; GO:0050789 regulation of biological process; GO:0034645 cellular macromolecule biosynthetic process; GO:0090304 nucleic acid metabolic process; GO:0044271 cellular nitrogen compound biosynthetic process; GO:0006351 transcription, DNA-templated; GO:0044260 cellular macromolecule metabolic process; GO:0019222 regulation of metabolic process; GO:0010467 gene expression; GO:1901362 organic cyclic compound biosynthetic process; GO:2000112 regulation of cellular macromolecule biosynthetic process; GO:0065007 biological regulation; </t>
  </si>
  <si>
    <t xml:space="preserve">GO:0010941 regulation of cell death; GO:0070989 oxidative demethylation; GO:0080111 DNA demethylation; GO:0022414 reproductive process; GO:0043009 chordate embryonic development; GO:0010608 posttranscriptional regulation of gene expression; GO:0043523 regulation of neuron apoptotic process; GO:0002101 tRNA wobble cytosine modification; GO:0009451 RNA modification; GO:0044237 cellular metabolic process; GO:0009605 response to external stimulus; GO:0008152 metabolic process; GO:0035510 DNA dealkylation; GO:0044702 single organism reproductive process; GO:0035513 oxidative RNA demethylation; GO:0043170 macromolecule metabolic process; GO:0009790 embryo development; GO:0007399 nervous system development; GO:0006396 RNA processing; GO:0051716 cellular response to stimulus; GO:1990983 tRNA demethylation; GO:0003006 developmental process involved in reproduction; GO:0080090 regulation of primary metabolic process; GO:0048699 generation of neurons; GO:0044763 single-organism cellular process; GO:0048870 cell motility; GO:0031323 regulation of cellular metabolic process; GO:0006935 chemotaxis; GO:0032501 multicellular organismal process; GO:0048513 animal organ development; GO:0001701 in utero embryonic development; GO:0044710 single-organism metabolic process; GO:0008033 tRNA processing; GO:0044260 cellular macromolecule metabolic process; GO:0042330 taxis; GO:0060548 negative regulation of cell death; GO:2000112 regulation of cellular macromolecule biosynthetic process; GO:0000003 reproduction; GO:0050794 regulation of cellular process; GO:0033554 cellular response to stress; GO:0044707 single-multicellular organism process; GO:0001890 placenta development; GO:0006259 DNA metabolic process; GO:0043067 regulation of programmed cell death; GO:0048523 negative regulation of cellular process; GO:0048519 negative regulation of biological process; GO:0043524 negative regulation of neuron apoptotic process; GO:0046483 heterocycle metabolic process; GO:0006139 nucleobase-containing compound metabolic process; GO:0009889 regulation of biosynthetic process; GO:0051171 regulation of nitrogen compound metabolic process; GO:0007275 multicellular organism development; GO:0061458 reproductive system development; GO:1901215 negative regulation of neuron death; GO:0006950 response to stress; GO:0048731 system development; GO:0044238 primary metabolic process; GO:0006974 cellular response to DNA damage stimulus; GO:0034248 regulation of cellular amide metabolic process; GO:0030182 neuron differentiation; GO:0002097 tRNA wobble base modification; GO:0006928 movement of cell or subcellular component; GO:0048589 developmental growth; GO:0051179 localization; GO:0043412 macromolecule modification; GO:0040007 growth; GO:0051674 localization of cell; GO:0048869 cellular developmental process; GO:0048666 neuron development; GO:0044699 single-organism process; GO:0022008 neurogenesis; GO:0035511 oxidative DNA demethylation; GO:0001764 neuron migration; GO:0032502 developmental process; GO:0034470 ncRNA processing; GO:0010468 regulation of gene expression; GO:0031326 regulation of cellular biosynthetic process; GO:0055114 oxidation-reduction process; GO:0048608 reproductive structure development; GO:0006307 DNA dealkylation involved in DNA repair; GO:1901360 organic cyclic compound metabolic process; GO:0016070 RNA metabolic process; GO:0050789 regulation of biological process; GO:0032268 regulation of cellular protein metabolic process; GO:0042221 response to chemical; GO:0090304 nucleic acid metabolic process; GO:0035552 oxidative single-stranded DNA demethylation; GO:0030030 cell projection organization; GO:0019222 regulation of metabolic process; GO:0040011 locomotion; GO:0048856 anatomical structure development; GO:0016477 cell migration; GO:0016043 cellular component organization; GO:0043069 negative regulation of programmed cell death; GO:0006725 cellular aromatic compound metabolic process; GO:0060255 regulation of macromolecule metabolic process; GO:0050896 response to stimulus; GO:0048468 cell development; GO:0071704 organic substance metabolic process; GO:0030154 cell differentiation; GO:0043066 negative regulation of apoptotic process; GO:0042245 RNA repair; GO:0070129 regulation of mitochondrial translation; GO:0034641 cellular nitrogen compound metabolic process; GO:0006400 tRNA modification; GO:0009987 cellular process; GO:0006304 DNA modification; GO:1901214 regulation of neuron death; GO:0050918 positive chemotaxis; GO:0006448 regulation of translational elongation; GO:0070988 demethylation; GO:0009792 embryo development ending in birth or egg hatching; GO:0006807 nitrogen compound metabolic process; GO:0010556 regulation of macromolecule biosynthetic process; GO:0031175 neuron projection development; GO:0006281 DNA repair; GO:0006399 tRNA metabolic process; GO:0044767 single-organism developmental process; GO:0006417 regulation of translation; GO:0051246 regulation of protein metabolic process; GO:0006446 regulation of translational initiation; GO:0010467 gene expression; GO:0034660 ncRNA metabolic process; GO:0044728 DNA methylation or demethylation; GO:0042981 regulation of apoptotic process; GO:0065007 biological regulation; GO:0071840 cellular component organization or biogenesis; </t>
  </si>
  <si>
    <t xml:space="preserve">GO:0050794 regulation of cellular process; GO:0044707 single-multicellular organism process; GO:0060255 regulation of macromolecule metabolic process; GO:0048869 cellular developmental process; GO:0019219 regulation of nucleobase-containing compound metabolic process; GO:0022008 neurogenesis; GO:0044699 single-organism process; GO:0045604 regulation of epidermal cell differentiation; GO:0051239 regulation of multicellular organismal process; GO:2001141 regulation of RNA biosynthetic process; GO:0030154 cell differentiation; GO:0045682 regulation of epidermis development; GO:0009889 regulation of biosynthetic process; GO:0051171 regulation of nitrogen compound metabolic process; GO:0007275 multicellular organism development; GO:0045607 regulation of auditory receptor cell differentiation; GO:0009987 cellular process; GO:0045595 regulation of cell differentiation; GO:0007399 nervous system development; GO:0032502 developmental process; GO:0010468 regulation of gene expression; GO:0006355 regulation of transcription, DNA-templated; GO:0031326 regulation of cellular biosynthetic process; GO:0080090 regulation of primary metabolic process; GO:0048731 system development; GO:0048699 generation of neurons; GO:0060284 regulation of cell development; GO:0051960 regulation of nervous system development; GO:0044763 single-organism cellular process; GO:0045631 regulation of mechanoreceptor differentiation; GO:0010556 regulation of macromolecule biosynthetic process; GO:0031323 regulation of cellular metabolic process; GO:0051252 regulation of RNA metabolic process; GO:0032501 multicellular organismal process; GO:1903506 regulation of nucleic acid-templated transcription; GO:0030856 regulation of epithelial cell differentiation; GO:0050789 regulation of biological process; GO:0045664 regulation of neuron differentiation; GO:0044767 single-organism developmental process; GO:2000980 regulation of inner ear receptor cell differentiation; GO:0019222 regulation of metabolic process; GO:0050793 regulation of developmental process; GO:0048856 anatomical structure development; GO:0050767 regulation of neurogenesis; GO:2000026 regulation of multicellular organismal development; GO:2000112 regulation of cellular macromolecule biosynthetic process; GO:0065007 biological regulation; </t>
  </si>
  <si>
    <t xml:space="preserve">GO:0010941 regulation of cell death; GO:0065008 regulation of biological quality; GO:0032270 positive regulation of cellular protein metabolic process; GO:0097659 nucleic acid-templated transcription; GO:1903533 regulation of protein targeting; GO:0090317 negative regulation of intracellular protein transport; GO:0044237 cellular metabolic process; GO:0008152 metabolic process; GO:0032879 regulation of localization; GO:0044093 positive regulation of molecular function; GO:0042327 positive regulation of phosphorylation; GO:0010562 positive regulation of phosphorus metabolic process; GO:0098869 cellular oxidant detoxification; GO:0043170 macromolecule metabolic process; GO:0032387 negative regulation of intracellular transport; GO:0010558 negative regulation of macromolecule biosynthetic process; GO:0033138 positive regulation of peptidyl-serine phosphorylation; GO:0051099 positive regulation of binding; GO:0046823 negative regulation of nucleocytoplasmic transport; GO:1901032 negative regulation of response to reactive oxygen species; GO:0051051 negative regulation of transport; GO:0042325 regulation of phosphorylation; GO:0051716 cellular response to stimulus; GO:0051174 regulation of phosphorus metabolic process; GO:0018130 heterocycle biosynthetic process; GO:0080090 regulation of primary metabolic process; GO:0044281 small molecule metabolic process; GO:0000122 negative regulation of transcription from RNA polymerase II promoter; GO:0044763 single-organism cellular process; GO:0032774 RNA biosynthetic process; GO:0031323 regulation of cellular metabolic process; GO:0043388 positive regulation of DNA binding; GO:1903506 regulation of nucleic acid-templated transcription; GO:0080135 regulation of cellular response to stress; GO:1903205 regulation of hydrogen peroxide-induced cell death; GO:0046825 regulation of protein export from nucleus; GO:0044710 single-organism metabolic process; GO:0048583 regulation of response to stimulus; GO:1903202 negative regulation of oxidative stress-induced cell death; GO:0044260 cellular macromolecule metabolic process; GO:0010604 positive regulation of macromolecule metabolic process; GO:0051223 regulation of protein transport; GO:0051172 negative regulation of nitrogen compound metabolic process; GO:0060548 negative regulation of cell death; GO:1901362 organic cyclic compound biosynthetic process; GO:2000112 regulation of cellular macromolecule biosynthetic process; GO:0050794 regulation of cellular process; GO:0033554 cellular response to stress; GO:0009628 response to abiotic stimulus; GO:0031399 regulation of protein modification process; GO:0045454 cell redox homeostasis; GO:0033158 regulation of protein import into nucleus, translocation; GO:0080134 regulation of response to stress; GO:0048523 negative regulation of cellular process; GO:0048519 negative regulation of biological process; GO:0060341 regulation of cellular localization; GO:0045892 negative regulation of transcription, DNA-templated; GO:1990748 cellular detoxification; GO:0046483 heterocycle metabolic process; GO:0006139 nucleobase-containing compound metabolic process; GO:0019438 aromatic compound biosynthetic process; GO:0009889 regulation of biosynthetic process; GO:0051171 regulation of nitrogen compound metabolic process; GO:0032880 regulation of protein localization; GO:2000113 negative regulation of cellular macromolecule biosynthetic process; GO:0006950 response to stress; GO:0051224 negative regulation of protein transport; GO:0033135 regulation of peptidyl-serine phosphorylation; GO:0034654 nucleobase-containing compound biosynthetic process; GO:0044238 primary metabolic process; GO:1901576 organic substance biosynthetic process; GO:0009892 negative regulation of metabolic process; GO:1900408 negative regulation of cellular response to oxidative stress; GO:0009890 negative regulation of biosynthetic process; GO:0051247 positive regulation of protein metabolic process; GO:0046822 regulation of nucleocytoplasmic transport; GO:0031325 positive regulation of cellular metabolic process; GO:1902882 regulation of response to oxidative stress; GO:1903827 regulation of cellular protein localization; GO:0044699 single-organism process; GO:0009058 biosynthetic process; GO:0051253 negative regulation of RNA metabolic process; GO:2001141 regulation of RNA biosynthetic process; GO:0042306 regulation of protein import into nucleus; GO:0009893 positive regulation of metabolic process; GO:0006979 response to oxidative stress; GO:0009314 response to radiation; GO:0034599 cellular response to oxidative stress; GO:0070887 cellular response to chemical stimulus; GO:1903507 negative regulation of nucleic acid-templated transcription; GO:0010468 regulation of gene expression; GO:1903828 negative regulation of cellular protein localization; GO:0045937 positive regulation of phosphate metabolic process; GO:0031326 regulation of cellular biosynthetic process; GO:0055114 oxidation-reduction process; GO:0009636 response to toxic substance; GO:0051098 regulation of binding; GO:0048522 positive regulation of cellular process; GO:0019725 cellular homeostasis; GO:1901360 organic cyclic compound metabolic process; GO:0032386 regulation of intracellular transport; GO:0010605 negative regulation of macromolecule metabolic process; GO:0016070 RNA metabolic process; GO:0032268 regulation of cellular protein metabolic process; GO:0050789 regulation of biological process; GO:0042221 response to chemical; GO:0090304 nucleic acid metabolic process; GO:1902883 negative regulation of response to oxidative stress; GO:0006351 transcription, DNA-templated; GO:1902679 negative regulation of RNA biosynthetic process; GO:1900180 regulation of protein localization to nucleus; GO:0019222 regulation of metabolic process; GO:0065009 regulation of molecular function; GO:1903206 negative regulation of hydrogen peroxide-induced cell death; GO:0019220 regulation of phosphate metabolic process; GO:0098754 detoxification; GO:0006725 cellular aromatic compound metabolic process; GO:0060255 regulation of macromolecule metabolic process; GO:0019219 regulation of nucleobase-containing compound metabolic process; GO:1903201 regulation of oxidative stress-induced cell death; GO:1904589 regulation of protein import; GO:0031324 negative regulation of cellular metabolic process; GO:0050896 response to stimulus; GO:0051101 regulation of DNA binding; GO:0070201 regulation of establishment of protein localization; GO:0046826 negative regulation of protein export from nucleus; GO:0071704 organic substance metabolic process; GO:0042592 homeostatic process; GO:0006662 glycerol ether metabolic process; GO:0034641 cellular nitrogen compound metabolic process; GO:0009059 macromolecule biosynthetic process; GO:0033157 regulation of intracellular protein transport; GO:0009987 cellular process; GO:0006355 regulation of transcription, DNA-templated; GO:0010629 negative regulation of gene expression; GO:0051049 regulation of transport; GO:0001932 regulation of protein phosphorylation; GO:0031401 positive regulation of protein modification process; GO:0006357 regulation of transcription from RNA polymerase II promoter; GO:0006807 nitrogen compound metabolic process; GO:0018904 ether metabolic process; GO:0010556 regulation of macromolecule biosynthetic process; GO:0045934 negative regulation of nucleobase-containing compound metabolic process; GO:0048585 negative regulation of response to stimulus; GO:0001934 positive regulation of protein phosphorylation; GO:0048518 positive regulation of biological process; GO:0051252 regulation of RNA metabolic process; GO:0044249 cellular biosynthetic process; GO:0044271 cellular nitrogen compound biosynthetic process; GO:0034645 cellular macromolecule biosynthetic process; GO:1900407 regulation of cellular response to oxidative stress; GO:0051246 regulation of protein metabolic process; GO:1904950 negative regulation of establishment of protein localization; GO:0010467 gene expression; GO:0031327 negative regulation of cellular biosynthetic process; GO:1901031 regulation of response to reactive oxygen species; GO:0065007 biological regulation; </t>
  </si>
  <si>
    <t xml:space="preserve">GO:0060627 regulation of vesicle-mediated transport; GO:0044700 single organism signaling; GO:0002694 regulation of leukocyte activation; GO:0065008 regulation of biological quality; GO:0072594 establishment of protein localization to organelle; GO:0022414 reproductive process; GO:0051046 regulation of secretion; GO:0044699 single-organism process; GO:0051249 regulation of lymphocyte activation; GO:0031347 regulation of defense response; GO:0051234 establishment of localization; GO:0031343 positive regulation of cell killing; GO:0007165 signal transduction; GO:0051649 establishment of localization in cell; GO:0007154 cell communication; GO:1903307 positive regulation of regulated secretory pathway; GO:0045088 regulation of innate immune response; GO:0032879 regulation of localization; GO:0043321 regulation of natural killer cell degranulation; GO:0044702 single organism reproductive process; GO:0006915 apoptotic process; GO:0033365 protein localization to organelle; GO:0008104 protein localization; GO:0033036 macromolecule localization; GO:0002697 regulation of immune effector process; GO:0002708 positive regulation of lymphocyte mediated immunity; GO:0051716 cellular response to stimulus; GO:0045921 positive regulation of exocytosis; GO:0019953 sexual reproduction; GO:0044763 single-organism cellular process; GO:0048522 positive regulation of cellular process; GO:0032386 regulation of intracellular transport; GO:0051251 positive regulation of lymphocyte activation; GO:1903530 regulation of secretion by cell; GO:0023052 signaling; GO:0032501 multicellular organismal process; GO:0045954 positive regulation of natural killer cell mediated cytotoxicity; GO:0051704 multi-organism process; GO:0002717 positive regulation of natural killer cell mediated immunity; GO:0051050 positive regulation of transport; GO:0050776 regulation of immune response; GO:0032886 regulation of microtubule-based process; GO:0006810 transport; GO:0050865 regulation of cell activation; GO:0050789 regulation of biological process; GO:1903532 positive regulation of secretion by cell; GO:0002705 positive regulation of leukocyte mediated immunity; GO:0048583 regulation of response to stimulus; GO:0042269 regulation of natural killer cell mediated cytotoxicity; GO:0002682 regulation of immune system process; GO:0048609 multicellular organismal reproductive process; GO:0051047 positive regulation of secretion; GO:0000003 reproduction; GO:0050794 regulation of cellular process; GO:0046907 intracellular transport; GO:0032814 regulation of natural killer cell activation; GO:0090160 Golgi to lysosome transport; GO:0097190 apoptotic signaling pathway; GO:0043302 positive regulation of leukocyte degranulation; GO:0031341 regulation of cell killing; GO:0008626 granzyme-mediated apoptotic signaling pathway; GO:0048193 Golgi vesicle transport; GO:0017157 regulation of exocytosis; GO:0002715 regulation of natural killer cell mediated immunity; GO:0032816 positive regulation of natural killer cell activation; GO:0080134 regulation of response to stress; GO:0050896 response to stimulus; GO:0002706 regulation of lymphocyte mediated immunity; GO:0001912 positive regulation of leukocyte mediated cytotoxicity; GO:0060341 regulation of cellular localization; GO:0050867 positive regulation of cell activation; GO:0031349 positive regulation of defense response; GO:0060632 regulation of microtubule-based movement; GO:0043300 regulation of leukocyte degranulation; GO:0043323 positive regulation of natural killer cell degranulation; GO:0016482 cytosolic transport; GO:0034613 cellular protein localization; GO:0009987 cellular process; GO:0050778 positive regulation of immune response; GO:1902513 regulation of organelle transport along microtubule; GO:0006896 Golgi to vacuole transport; GO:0007041 lysosomal transport; GO:0001910 regulation of leukocyte mediated cytotoxicity; GO:0045089 positive regulation of innate immune response; GO:0048232 male gamete generation; GO:0051270 regulation of cellular component movement; GO:0007283 spermatogenesis; GO:0051049 regulation of transport; GO:0002699 positive regulation of immune effector process; GO:0016192 vesicle-mediated transport; GO:1903305 regulation of regulated secretory pathway; GO:0048518 positive regulation of biological process; GO:0048102 autophagic cell death; GO:0007276 gamete generation; GO:0051641 cellular localization; GO:0032504 multicellular organism reproduction; GO:0002703 regulation of leukocyte mediated immunity; GO:0045184 establishment of protein localization; GO:0002696 positive regulation of leukocyte activation; GO:0070727 cellular macromolecule localization; GO:0008219 cell death; GO:0007034 vacuolar transport; GO:0044703 multi-organism reproductive process; GO:0002684 positive regulation of immune system process; GO:0031647 regulation of protein stability; GO:0012501 programmed cell death; GO:0048584 positive regulation of response to stimulus; GO:0051179 localization; GO:0006892 post-Golgi vesicle-mediated transport; GO:0050821 protein stabilization; GO:0065007 biological regulation; </t>
  </si>
  <si>
    <t xml:space="preserve">GO:0044085 cellular component biogenesis; GO:0065008 regulation of biological quality; GO:0009116 nucleoside metabolic process; GO:0006165 nucleoside diphosphate phosphorylation; GO:0019362 pyridine nucleotide metabolic process; GO:0006096 glycolytic process; GO:0050796 regulation of insulin secretion; GO:0006002 fructose 6-phosphate metabolic process; GO:0009185 ribonucleoside diphosphate metabolic process; GO:0009749 response to glucose; GO:0044237 cellular metabolic process; GO:0008152 metabolic process; GO:0006091 generation of precursor metabolites and energy; GO:0032879 regulation of localization; GO:0065003 macromolecular complex assembly; GO:0032787 monocarboxylic acid metabolic process; GO:0019693 ribose phosphate metabolic process; GO:0009743 response to carbohydrate; GO:0051051 negative regulation of transport; GO:0050709 negative regulation of protein secretion; GO:0009179 purine ribonucleoside diphosphate metabolic process; GO:0044281 small molecule metabolic process; GO:1903531 negative regulation of secretion by cell; GO:0044763 single-organism cellular process; GO:0009205 purine ribonucleoside triphosphate metabolic process; GO:0072521 purine-containing compound metabolic process; GO:0006732 coenzyme metabolic process; GO:0005975 carbohydrate metabolic process; GO:1901575 organic substance catabolic process; GO:0046883 regulation of hormone secretion; GO:0009161 ribonucleoside monophosphate metabolic process; GO:0044710 single-organism metabolic process; GO:0034284 response to monosaccharide; GO:0010817 regulation of hormone levels; GO:0051223 regulation of protein transport; GO:0009126 purine nucleoside monophosphate metabolic process; GO:0043436 oxoacid metabolic process; GO:0030388 fructose 1,6-bisphosphate metabolic process; GO:0050794 regulation of cellular process; GO:0016310 phosphorylation; GO:0051260 protein homooligomerization; GO:0046496 nicotinamide nucleotide metabolic process; GO:0009259 ribonucleotide metabolic process; GO:1901700 response to oxygen-containing compound; GO:0048519 negative regulation of biological process; GO:0048523 negative regulation of cellular process; GO:0051259 protein oligomerization; GO:0023057 negative regulation of signaling; GO:0010648 negative regulation of cell communication; GO:0046483 heterocycle metabolic process; GO:0006139 nucleobase-containing compound metabolic process; GO:1901135 carbohydrate derivative metabolic process; GO:0032880 regulation of protein localization; GO:0009119 ribonucleoside metabolic process; GO:0006461 protein complex assembly; GO:0090087 regulation of peptide transport; GO:0051224 negative regulation of protein transport; GO:0009141 nucleoside triphosphate metabolic process; GO:0010033 response to organic substance; GO:0044238 primary metabolic process; GO:0006163 purine nucleotide metabolic process; GO:0046888 negative regulation of hormone secretion; GO:0006793 phosphorus metabolic process; GO:0019637 organophosphate metabolic process; GO:0009123 nucleoside monophosphate metabolic process; GO:1901564 organonitrogen compound metabolic process; GO:0006757 ATP generation from ADP; GO:0042278 purine nucleoside metabolic process; GO:0046031 ADP metabolic process; GO:0009746 response to hexose; GO:0009167 purine ribonucleoside monophosphate metabolic process; GO:0009117 nucleotide metabolic process; GO:0023051 regulation of signaling; GO:0044699 single-organism process; GO:0051046 regulation of secretion; GO:0046939 nucleotide phosphorylation; GO:0009135 purine nucleoside diphosphate metabolic process; GO:0072524 pyridine-containing compound metabolic process; GO:0006796 phosphate-containing compound metabolic process; GO:0061615 glycolytic process through fructose-6-phosphate; GO:0010646 regulation of cell communication; GO:0022607 cellular component assembly; GO:0051262 protein tetramerization; GO:0090278 negative regulation of peptide hormone secretion; GO:0006753 nucleoside phosphate metabolic process; GO:0071822 protein complex subunit organization; GO:0006733 oxidoreduction coenzyme metabolic process; GO:1901360 organic cyclic compound metabolic process; GO:1903530 regulation of secretion by cell; GO:0009199 ribonucleoside triphosphate metabolic process; GO:0002792 negative regulation of peptide secretion; GO:0051186 cofactor metabolic process; GO:0016052 carbohydrate catabolic process; GO:0044723 single-organism carbohydrate metabolic process; GO:0051048 negative regulation of secretion; GO:0042221 response to chemical; GO:0050789 regulation of biological process; GO:1901657 glycosyl compound metabolic process; GO:0006082 organic acid metabolic process; GO:0070271 protein complex biogenesis; GO:0016043 cellular component organization; GO:0006725 cellular aromatic compound metabolic process; GO:0050896 response to stimulus; GO:0070201 regulation of establishment of protein localization; GO:0071704 organic substance metabolic process; GO:0006090 pyruvate metabolic process; GO:0051289 protein homotetramerization; GO:0002791 regulation of peptide secretion; GO:0034641 cellular nitrogen compound metabolic process; GO:0009144 purine nucleoside triphosphate metabolic process; GO:0055086 nucleobase-containing small molecule metabolic process; GO:0050708 regulation of protein secretion; GO:0009987 cellular process; GO:0009132 nucleoside diphosphate metabolic process; GO:0046034 ATP metabolic process; GO:0044724 single-organism carbohydrate catabolic process; GO:0044712 single-organism catabolic process; GO:0051049 regulation of transport; GO:0006807 nitrogen compound metabolic process; GO:0043933 macromolecular complex subunit organization; GO:0046128 purine ribonucleoside metabolic process; GO:0019752 carboxylic acid metabolic process; GO:0090276 regulation of peptide hormone secretion; GO:0046676 negative regulation of insulin secretion; GO:1904950 negative regulation of establishment of protein localization; GO:0009150 purine ribonucleotide metabolic process; GO:0009056 catabolic process; GO:0065007 biological regulation; GO:0071840 cellular component organization or biogenesis; </t>
  </si>
  <si>
    <t xml:space="preserve">GO:0044700 single organism signaling; GO:0060627 regulation of vesicle-mediated transport; GO:0002694 regulation of leukocyte activation; GO:0065008 regulation of biological quality; GO:0030335 positive regulation of cell migration; GO:0043551 regulation of phosphatidylinositol 3-kinase activity; GO:0007166 cell surface receptor signaling pathway; GO:0098542 defense response to other organism; GO:0018212 peptidyl-tyrosine modification; GO:0019216 regulation of lipid metabolic process; GO:0031347 regulation of defense response; GO:0044237 cellular metabolic process; GO:0009607 response to biotic stimulus; GO:0009605 response to external stimulus; GO:0008152 metabolic process; GO:0051240 positive regulation of multicellular organismal process; GO:0008360 regulation of cell shape; GO:0032879 regulation of localization; GO:0044093 positive regulation of molecular function; GO:0042327 positive regulation of phosphorylation; GO:0010562 positive regulation of phosphorus metabolic process; GO:0051347 positive regulation of transferase activity; GO:0043170 macromolecule metabolic process; GO:0019538 protein metabolic process; GO:0051493 regulation of cytoskeleton organization; GO:0051716 cellular response to stimulus; GO:0042325 regulation of phosphorylation; GO:0051174 regulation of phosphorus metabolic process; GO:0033008 positive regulation of mast cell activation involved in immune response; GO:0045921 positive regulation of exocytosis; GO:0080090 regulation of primary metabolic process; GO:0044763 single-organism cellular process; GO:0050707 regulation of cytokine secretion; GO:0007169 transmembrane receptor protein tyrosine kinase signaling pathway; GO:0051272 positive regulation of cellular component movement; GO:0031323 regulation of cellular metabolic process; GO:0051704 multi-organism process; GO:0050776 regulation of immune response; GO:0050790 regulation of catalytic activity; GO:0048583 regulation of response to stimulus; GO:0050714 positive regulation of protein secretion; GO:0044260 cellular macromolecule metabolic process; GO:0051223 regulation of protein transport; GO:0002682 regulation of immune system process; GO:0006464 cellular protein modification process; GO:0051047 positive regulation of secretion; GO:0050794 regulation of cellular process; GO:0016310 phosphorylation; GO:0042127 regulation of cell proliferation; GO:0001819 positive regulation of cytokine production; GO:0032956 regulation of actin cytoskeleton organization; GO:1903725 regulation of phospholipid metabolic process; GO:0031399 regulation of protein modification process; GO:0044267 cellular protein metabolic process; GO:0017157 regulation of exocytosis; GO:0002886 regulation of myeloid leukocyte mediated immunity; GO:0080134 regulation of response to stress; GO:2000147 positive regulation of cell motility; GO:0051239 regulation of multicellular organismal process; GO:0060341 regulation of cellular localization; GO:0050867 positive regulation of cell activation; GO:0014066 regulation of phosphatidylinositol 3-kinase signaling; GO:2000145 regulation of cell motility; GO:0043552 positive regulation of phosphatidylinositol 3-kinase activity; GO:0051338 regulation of transferase activity; GO:0043300 regulation of leukocyte degranulation; GO:0032880 regulation of protein localization; GO:0050778 positive regulation of immune response; GO:0009966 regulation of signal transduction; GO:0009617 response to bacterium; GO:0030100 regulation of endocytosis; GO:1902531 regulation of intracellular signal transduction; GO:0006950 response to stress; GO:0051270 regulation of cellular component movement; GO:0030334 regulation of cell migration; GO:0032970 regulation of actin filament-based process; GO:0002376 immune system process; GO:0044238 primary metabolic process; GO:0002696 positive regulation of leukocyte activation; GO:1904951 positive regulation of establishment of protein localization; GO:0006793 phosphorus metabolic process; GO:0031325 positive regulation of cellular metabolic process; GO:1903727 positive regulation of phospholipid metabolic process; GO:0043412 macromolecule modification; GO:0048584 positive regulation of response to stimulus; GO:0006955 immune response; GO:0050793 regulation of developmental process; GO:0043550 regulation of lipid kinase activity; GO:0033005 positive regulation of mast cell activation; GO:0040017 positive regulation of locomotion; GO:0048869 cellular developmental process; GO:0023051 regulation of signaling; GO:1902533 positive regulation of intracellular signal transduction; GO:0051046 regulation of secretion; GO:0044699 single-organism process; GO:0033003 regulation of mast cell activation; GO:0006796 phosphate-containing compound metabolic process; GO:0002888 positive regulation of myeloid leukocyte mediated immunity; GO:0007165 signal transduction; GO:0010646 regulation of cell communication; GO:0014068 positive regulation of phosphatidylinositol 3-kinase signaling; GO:0007154 cell communication; GO:1903307 positive regulation of regulated secretory pathway; GO:0045088 regulation of innate immune response; GO:0009893 positive regulation of metabolic process; GO:0046777 protein autophosphorylation; GO:0033674 positive regulation of kinase activity; GO:0002697 regulation of immune effector process; GO:0050764 regulation of phagocytosis; GO:0007167 enzyme linked receptor protein signaling pathway; GO:0032502 developmental process; GO:0038083 peptidyl-tyrosine autophosphorylation; GO:0045937 positive regulation of phosphate metabolic process; GO:0048522 positive regulation of cellular process; GO:0032386 regulation of intracellular transport; GO:1903530 regulation of secretion by cell; GO:0043304 regulation of mast cell degranulation; GO:0023052 signaling; GO:0007229 integrin-mediated signaling pathway; GO:0050830 defense response to Gram-positive bacterium; GO:0051050 positive regulation of transport; GO:0018108 peptidyl-tyrosine phosphorylation; GO:0050865 regulation of cell activation; GO:0050789 regulation of biological process; GO:0032268 regulation of cellular protein metabolic process; GO:1903532 positive regulation of secretion by cell; GO:0002705 positive regulation of leukocyte mediated immunity; GO:0065009 regulation of molecular function; GO:0019222 regulation of metabolic process; GO:0090218 positive regulation of lipid kinase activity; GO:0019220 regulation of phosphate metabolic process; GO:0006952 defense response; GO:0036211 protein modification process; GO:0050715 positive regulation of cytokine secretion; GO:0051222 positive regulation of protein transport; GO:0043549 regulation of kinase activity; GO:0045859 regulation of protein kinase activity; GO:0043302 positive regulation of leukocyte degranulation; GO:0060255 regulation of macromolecule metabolic process; GO:0043207 response to external biotic stimulus; GO:0050896 response to stimulus; GO:0051707 response to other organism; GO:0070201 regulation of establishment of protein localization; GO:0045087 innate immune response; GO:0071704 organic substance metabolic process; GO:0033006 regulation of mast cell activation involved in immune response; GO:0030154 cell differentiation; GO:0006468 protein phosphorylation; GO:0023056 positive regulation of signaling; GO:0010647 positive regulation of cell communication; GO:0050708 regulation of protein secretion; GO:0009987 cellular process; GO:0042742 defense response to bacterium; GO:0032388 positive regulation of intracellular transport; GO:0051049 regulation of transport; GO:0002699 positive regulation of immune effector process; GO:0001932 regulation of protein phosphorylation; GO:0033043 regulation of organelle organization; GO:1903305 regulation of regulated secretory pathway; GO:0048518 positive regulation of biological process; GO:0045834 positive regulation of lipid metabolic process; GO:0043085 positive regulation of catalytic activity; GO:0002703 regulation of leukocyte mediated immunity; GO:0018193 peptidyl-amino acid modification; GO:0043306 positive regulation of mast cell degranulation; GO:0044767 single-organism developmental process; GO:0051246 regulation of protein metabolic process; GO:0002684 positive regulation of immune system process; GO:0022603 regulation of anatomical structure morphogenesis; GO:0001817 regulation of cytokine production; GO:0051128 regulation of cellular component organization; GO:0009967 positive regulation of signal transduction; GO:0040012 regulation of locomotion; GO:0022604 regulation of cell morphogenesis; GO:0065007 biological regulation; </t>
  </si>
  <si>
    <t xml:space="preserve">GO:0044085 cellular component biogenesis; GO:0044700 single organism signaling; GO:0003012 muscle system process; GO:0065008 regulation of biological quality; GO:0072503 cellular divalent inorganic cation homeostasis; GO:0044699 single-organism process; GO:0051234 establishment of localization; GO:0007165 signal transduction; GO:0007154 cell communication; GO:0022607 cellular component assembly; GO:0065003 macromolecular complex assembly; GO:0006915 apoptotic process; GO:0055065 metal ion homeostasis; GO:0044057 regulation of system process; GO:0051716 cellular response to stimulus; GO:0071822 protein complex subunit organization; GO:0050801 ion homeostasis; GO:0055074 calcium ion homeostasis; GO:0098771 inorganic ion homeostasis; GO:0044763 single-organism cellular process; GO:0019725 cellular homeostasis; GO:0090257 regulation of muscle system process; GO:0023052 signaling; GO:0032501 multicellular organismal process; GO:0006874 cellular calcium ion homeostasis; GO:0006810 transport; GO:0050789 regulation of biological process; GO:0070271 protein complex biogenesis; GO:0072507 divalent inorganic cation homeostasis; GO:0050794 regulation of cellular process; GO:0016043 cellular component organization; GO:0097190 apoptotic signaling pathway; GO:0034220 ion transmembrane transport; GO:0072511 divalent inorganic cation transport; GO:0051260 protein homooligomerization; GO:0030001 metal ion transport; GO:0030003 cellular cation homeostasis; GO:0050896 response to stimulus; GO:0051239 regulation of multicellular organismal process; GO:0055082 cellular chemical homeostasis; GO:0051259 protein oligomerization; GO:0042592 homeostatic process; GO:0006936 muscle contraction; GO:0055080 cation homeostasis; GO:0006812 cation transport; GO:0006816 calcium ion transport; GO:0009987 cellular process; GO:0006461 protein complex assembly; GO:0048878 chemical homeostasis; GO:0003008 system process; GO:0006937 regulation of muscle contraction; GO:0051560 mitochondrial calcium ion homeostasis; GO:0043933 macromolecular complex subunit organization; GO:0055085 transmembrane transport; GO:0008219 cell death; GO:0006873 cellular ion homeostasis; GO:0006811 ion transport; GO:0006875 cellular metal ion homeostasis; GO:0012501 programmed cell death; GO:0051179 localization; GO:0065007 biological regulation; GO:0071840 cellular component organization or biogenesis; GO:0070838 divalent metal ion transport; </t>
  </si>
  <si>
    <t xml:space="preserve">GO:0010941 regulation of cell death; GO:0032872 regulation of stress-activated MAPK cascade; GO:0006518 peptide metabolic process; GO:0032680 regulation of tumor necrosis factor production; GO:0071384 cellular response to corticosteroid stimulus; GO:0032651 regulation of interleukin-1 beta production; GO:0043506 regulation of JUN kinase activity; GO:0031347 regulation of defense response; GO:0044237 cellular metabolic process; GO:0008285 negative regulation of cell proliferation; GO:0009607 response to biotic stimulus; GO:0048145 regulation of fibroblast proliferation; GO:0009605 response to external stimulus; GO:0071900 regulation of protein serine/threonine kinase activity; GO:0008152 metabolic process; GO:0070664 negative regulation of leukocyte proliferation; GO:0048709 oligodendrocyte differentiation; GO:0043122 regulation of I-kappaB kinase/NF-kappaB signaling; GO:0032102 negative regulation of response to external stimulus; GO:0048545 response to steroid hormone; GO:0070303 negative regulation of stress-activated protein kinase signaling cascade; GO:0009719 response to endogenous stimulus; GO:0070848 response to growth factor; GO:0090322 regulation of superoxide metabolic process; GO:0010558 negative regulation of macromolecule biosynthetic process; GO:0098869 cellular oxidant detoxification; GO:0009743 response to carbohydrate; GO:1901652 response to peptide; GO:0071460 cellular response to cell-matrix adhesion; GO:0006790 sulfur compound metabolic process; GO:0007399 nervous system development; GO:0032928 regulation of superoxide anion generation; GO:0014070 response to organic cyclic compound; GO:0051716 cellular response to stimulus; GO:0042325 regulation of phosphorylation; GO:0051174 regulation of phosphorus metabolic process; GO:0080090 regulation of primary metabolic process; GO:1903038 negative regulation of leukocyte cell-cell adhesion; GO:0051771 negative regulation of nitric-oxide synthase biosynthetic process; GO:0000302 response to reactive oxygen species; GO:0043508 negative regulation of JUN kinase activity; GO:0044763 single-organism cellular process; GO:0032692 negative regulation of interleukin-1 production; GO:0046329 negative regulation of JNK cascade; GO:0043086 negative regulation of catalytic activity; GO:0031323 regulation of cellular metabolic process; GO:0032501 multicellular organismal process; GO:0051341 regulation of oxidoreductase activity; GO:0051704 multi-organism process; GO:0071396 cellular response to lipid; GO:2001234 negative regulation of apoptotic signaling pathway; GO:0010243 response to organonitrogen compound; GO:0048513 animal organ development; GO:0042063 gliogenesis; GO:2000469 negative regulation of peroxidase activity; GO:1902532 negative regulation of intracellular signal transduction; GO:0080135 regulation of cellular response to stress; GO:0071638 negative regulation of monocyte chemotactic protein-1 production; GO:0071364 cellular response to epidermal growth factor stimulus; GO:2000429 negative regulation of neutrophil aggregation; GO:0007417 central nervous system development; GO:0032269 negative regulation of cellular protein metabolic process; GO:0050790 regulation of catalytic activity; GO:0034284 response to monosaccharide; GO:0048583 regulation of response to stimulus; GO:0032869 cellular response to insulin stimulus; GO:1901698 response to nitrogen compound; GO:0060548 negative regulation of cell death; GO:0050794 regulation of cellular process; GO:0044707 single-multicellular organism process; GO:0007162 negative regulation of cell adhesion; GO:0043407 negative regulation of MAP kinase activity; GO:0042127 regulation of cell proliferation; GO:0050728 negative regulation of inflammatory response; GO:0031399 regulation of protein modification process; GO:0043067 regulation of programmed cell death; GO:1901700 response to oxygen-containing compound; GO:0022408 negative regulation of cell-cell adhesion; GO:0032355 response to estradiol; GO:0080134 regulation of response to stress; GO:0048523 negative regulation of cellular process; GO:0048519 negative regulation of biological process; GO:0002674 negative regulation of acute inflammatory response; GO:0051239 regulation of multicellular organismal process; GO:0033591 response to L-ascorbic acid; GO:1990748 cellular detoxification; GO:0070372 regulation of ERK1 and ERK2 cascade; GO:0023057 negative regulation of signaling; GO:0009410 response to xenobiotic stimulus; GO:0010648 negative regulation of cell communication; GO:0009889 regulation of biosynthetic process; GO:1903037 regulation of leukocyte cell-cell adhesion; GO:0070373 negative regulation of ERK1 and ERK2 cascade; GO:0051338 regulation of transferase activity; GO:0035726 common myeloid progenitor cell proliferation; GO:0001933 negative regulation of protein phosphorylation; GO:0007275 multicellular organism development; GO:0009966 regulation of signal transduction; GO:0009617 response to bacterium; GO:1902531 regulation of intracellular signal transduction; GO:0006950 response to stress; GO:0071385 cellular response to glucocorticoid stimulus; GO:0032720 negative regulation of tumor necrosis factor production; GO:0032496 response to lipopolysaccharide; GO:0048731 system development; GO:2001237 negative regulation of extrinsic apoptotic signaling pathway; GO:0071407 cellular response to organic cyclic compound; GO:0071496 cellular response to external stimulus; GO:0008283 cell proliferation; GO:0032101 regulation of response to external stimulus; GO:0097305 response to alcohol; GO:0010033 response to organic substance; GO:0007584 response to nutrient; GO:0009892 negative regulation of metabolic process; GO:0030155 regulation of cell adhesion; GO:0031668 cellular response to extracellular stimulus; GO:0009890 negative regulation of biosynthetic process; GO:0031325 positive regulation of cellular metabolic process; GO:0071219 cellular response to molecule of bacterial origin; GO:0043409 negative regulation of MAPK cascade; GO:0071637 regulation of monocyte chemotactic protein-1 production; GO:0045936 negative regulation of phosphate metabolic process; GO:1901564 organonitrogen compound metabolic process; GO:0032930 positive regulation of superoxide anion generation; GO:0031100 animal organ regeneration; GO:1903555 regulation of tumor necrosis factor superfamily cytokine production; GO:0001101 response to acid chemical; GO:0009968 negative regulation of signal transduction; GO:0023051 regulation of signaling; GO:0048869 cellular developmental process; GO:0051769 regulation of nitric-oxide synthase biosynthetic process; GO:0044699 single-organism process; GO:0051241 negative regulation of multicellular organismal process; GO:0022008 neurogenesis; GO:0071363 cellular response to growth factor stimulus; GO:0001818 negative regulation of cytokine production; GO:0014003 oligodendrocyte development; GO:0071383 cellular response to steroid hormone stimulus; GO:0031400 negative regulation of protein modification process; GO:2001233 regulation of apoptotic signaling pathway; GO:0070302 regulation of stress-activated protein kinase signaling cascade; GO:0010646 regulation of cell communication; GO:1901653 cellular response to peptide; GO:0007154 cell communication; GO:0071901 negative regulation of protein serine/threonine kinase activity; GO:0009893 positive regulation of metabolic process; GO:0032642 regulation of chemokine production; GO:0048147 negative regulation of fibroblast proliferation; GO:0033673 negative regulation of kinase activity; GO:0032873 negative regulation of stress-activated MAPK cascade; GO:0006979 response to oxidative stress; GO:0006749 glutathione metabolic process; GO:0070663 regulation of leukocyte proliferation; GO:0046328 regulation of JNK cascade; GO:0033273 response to vitamin; GO:0070887 cellular response to chemical stimulus; GO:0032502 developmental process; GO:0043200 response to amino acid; GO:0002237 response to molecule of bacterial origin; GO:0009636 response to toxic substance; GO:0048522 positive regulation of cellular process; GO:0043603 cellular amide metabolic process; GO:0051348 negative regulation of transferase activity; GO:0010605 negative regulation of macromolecule metabolic process; GO:0051384 response to glucocorticoid; GO:0071417 cellular response to organonitrogen compound; GO:0032868 response to insulin; GO:0050789 regulation of biological process; GO:0032268 regulation of cellular protein metabolic process; GO:0042221 response to chemical; GO:0043434 response to peptide hormone; GO:1901699 cellular response to nitrogen compound; GO:0032682 negative regulation of chemokine production; GO:0032870 cellular response to hormone stimulus; GO:2001236 regulation of extrinsic apoptotic signaling pathway; GO:0021782 glial cell development; GO:0019222 regulation of metabolic process; GO:0006469 negative regulation of protein kinase activity; GO:0065009 regulation of molecular function; GO:0044092 negative regulation of molecular function; GO:0019220 regulation of phosphate metabolic process; GO:0098754 detoxification; GO:0048856 anatomical structure development; GO:2000377 regulation of reactive oxygen species metabolic process; GO:0043549 regulation of kinase activity; GO:0071466 cellular response to xenobiotic stimulus; GO:0045859 regulation of protein kinase activity; GO:2000468 regulation of peroxidase activity; GO:0043069 negative regulation of programmed cell death; GO:0071222 cellular response to lipopolysaccharide; GO:0032691 negative regulation of interleukin-1 beta production; GO:0043405 regulation of MAP kinase activity; GO:0060255 regulation of macromolecule metabolic process; GO:0071310 cellular response to organic substance; GO:0045471 response to ethanol; GO:0002673 regulation of acute inflammatory response; GO:0031324 negative regulation of cellular metabolic process; GO:0043207 response to external biotic stimulus; GO:0050896 response to stimulus; GO:0051707 response to other organism; GO:0048468 cell development; GO:0071704 organic substance metabolic process; GO:0009991 response to extracellular stimulus; GO:0033993 response to lipid; GO:0030154 cell differentiation; GO:0006575 cellular modified amino acid metabolic process; GO:0006805 xenobiotic metabolic process; GO:0071216 cellular response to biotic stimulus; GO:0051354 negative regulation of oxidoreductase activity; GO:0043066 negative regulation of apoptotic process; GO:0043408 regulation of MAPK cascade; GO:0042326 negative regulation of phosphorylation; GO:0071375 cellular response to peptide hormone stimulus; GO:1903556 negative regulation of tumor necrosis factor superfamily cytokine production; GO:0031960 response to corticosteroid; GO:0034641 cellular nitrogen compound metabolic process; GO:0009987 cellular process; GO:0032652 regulation of interleukin-1 production; GO:2000428 regulation of neutrophil aggregation; GO:0031348 negative regulation of defense response; GO:0070849 response to epidermal growth factor; GO:0001932 regulation of protein phosphorylation; GO:0006807 nitrogen compound metabolic process; GO:0010556 regulation of macromolecule biosynthetic process; GO:0048585 negative regulation of response to stimulus; GO:0048518 positive regulation of biological process; GO:0022407 regulation of cell-cell adhesion; GO:0043124 negative regulation of I-kappaB kinase/NF-kappaB signaling; GO:0010001 glial cell differentiation; GO:2000379 positive regulation of reactive oxygen species metabolic process; GO:1901701 cellular response to oxygen-containing compound; GO:0071495 cellular response to endogenous stimulus; GO:0051246 regulation of protein metabolic process; GO:0044767 single-organism developmental process; GO:0010563 negative regulation of phosphorus metabolic process; GO:0050727 regulation of inflammatory response; GO:0051248 negative regulation of protein metabolic process; GO:0001817 regulation of cytokine production; GO:0031667 response to nutrient levels; GO:0009725 response to hormone; GO:0031099 regeneration; GO:0042981 regulation of apoptotic process; GO:0065007 biological regulation; </t>
  </si>
  <si>
    <t xml:space="preserve">GO:0044700 single organism signaling; GO:0065008 regulation of biological quality; GO:0032270 positive regulation of cellular protein metabolic process; GO:0007166 cell surface receptor signaling pathway; GO:0048869 cellular developmental process; GO:0018212 peptidyl-tyrosine modification; GO:0044699 single-organism process; GO:0044237 cellular metabolic process; GO:0006796 phosphate-containing compound metabolic process; GO:0009611 response to wounding; GO:0007165 signal transduction; GO:0008152 metabolic process; GO:0007154 cell communication; GO:0009893 positive regulation of metabolic process; GO:0046777 protein autophosphorylation; GO:0002250 adaptive immune response; GO:1900046 regulation of hemostasis; GO:0002768 immune response-regulating cell surface receptor signaling pathway; GO:0042327 positive regulation of phosphorylation; GO:0010562 positive regulation of phosphorus metabolic process; GO:0043170 macromolecule metabolic process; GO:0019538 protein metabolic process; GO:0007167 enzyme linked receptor protein signaling pathway; GO:0050851 antigen receptor-mediated signaling pathway; GO:0032502 developmental process; GO:0051716 cellular response to stimulus; GO:0042325 regulation of phosphorylation; GO:0038083 peptidyl-tyrosine autophosphorylation; GO:0051174 regulation of phosphorus metabolic process; GO:0009888 tissue development; GO:0045937 positive regulation of phosphate metabolic process; GO:0080090 regulation of primary metabolic process; GO:0042246 tissue regeneration; GO:0044763 single-organism cellular process; GO:0007169 transmembrane receptor protein tyrosine kinase signaling pathway; GO:0048522 positive regulation of cellular process; GO:0002764 immune response-regulating signaling pathway; GO:0007229 integrin-mediated signaling pathway; GO:0023052 signaling; GO:0031323 regulation of cellular metabolic process; GO:0050776 regulation of immune response; GO:0018108 peptidyl-tyrosine phosphorylation; GO:0050853 B cell receptor signaling pathway; GO:0050865 regulation of cell activation; GO:0050789 regulation of biological process; GO:0032268 regulation of cellular protein metabolic process; GO:0048583 regulation of response to stimulus; GO:0044260 cellular macromolecule metabolic process; GO:0010604 positive regulation of macromolecule metabolic process; GO:0019222 regulation of metabolic process; GO:0002682 regulation of immune system process; GO:0006464 cellular protein modification process; GO:0006952 defense response; GO:0019220 regulation of phosphate metabolic process; GO:0036211 protein modification process; GO:0048856 anatomical structure development; GO:0050794 regulation of cellular process; GO:0050731 positive regulation of peptidyl-tyrosine phosphorylation; GO:0016310 phosphorylation; GO:0042127 regulation of cell proliferation; GO:0002429 immune response-activating cell surface receptor signaling pathway; GO:0050730 regulation of peptidyl-tyrosine phosphorylation; GO:0060255 regulation of macromolecule metabolic process; GO:0031399 regulation of protein modification process; GO:0010543 regulation of platelet activation; GO:0030193 regulation of blood coagulation; GO:0044267 cellular protein metabolic process; GO:0080134 regulation of response to stress; GO:0050896 response to stimulus; GO:0051239 regulation of multicellular organismal process; GO:0045087 innate immune response; GO:0071704 organic substance metabolic process; GO:0030154 cell differentiation; GO:0006468 protein phosphorylation; GO:0002757 immune response-activating signal transduction; GO:0038093 Fc receptor signaling pathway; GO:0050778 positive regulation of immune response; GO:0009987 cellular process; GO:0002253 activation of immune response; GO:0050878 regulation of body fluid levels; GO:0006950 response to stress; GO:0035556 intracellular signal transduction; GO:0001932 regulation of protein phosphorylation; GO:0031401 positive regulation of protein modification process; GO:0032101 regulation of response to external stimulus; GO:0002376 immune system process; GO:0001934 positive regulation of protein phosphorylation; GO:0044238 primary metabolic process; GO:0048518 positive regulation of biological process; GO:0018193 peptidyl-amino acid modification; GO:0050818 regulation of coagulation; GO:0051247 positive regulation of protein metabolic process; GO:0042060 wound healing; GO:0061041 regulation of wound healing; GO:0006793 phosphorus metabolic process; GO:0051246 regulation of protein metabolic process; GO:0044767 single-organism developmental process; GO:0002684 positive regulation of immune system process; GO:0031325 positive regulation of cellular metabolic process; GO:0038095 Fc-epsilon receptor signaling pathway; GO:0048584 positive regulation of response to stimulus; GO:0031099 regeneration; GO:0048589 developmental growth; GO:0043412 macromolecule modification; GO:0006955 immune response; GO:0040007 growth; GO:1903034 regulation of response to wounding; GO:0065007 biological regulation; </t>
  </si>
  <si>
    <t xml:space="preserve">GO:0022414 reproductive process; GO:0007420 brain development; GO:0048869 cellular developmental process; GO:0044699 single-organism process; GO:0021987 cerebral cortex development; GO:0044237 cellular metabolic process; GO:0051253 negative regulation of RNA metabolic process; GO:0021537 telencephalon development; GO:2001141 regulation of RNA biosynthetic process; GO:0008152 metabolic process; GO:0044702 single organism reproductive process; GO:0009314 response to radiation; GO:0060322 head development; GO:0071479 cellular response to ionizing radiation; GO:0043170 macromolecule metabolic process; GO:0010558 negative regulation of macromolecule biosynthetic process; GO:0006310 DNA recombination; GO:1903507 negative regulation of nucleic acid-templated transcription; GO:0007399 nervous system development; GO:0032502 developmental process; GO:0051716 cellular response to stimulus; GO:0010468 regulation of gene expression; GO:0071214 cellular response to abiotic stimulus; GO:0031326 regulation of cellular biosynthetic process; GO:0080090 regulation of primary metabolic process; GO:0019953 sexual reproduction; GO:0044763 single-organism cellular process; GO:1901360 organic cyclic compound metabolic process; GO:0090398 cellular senescence; GO:0051321 meiotic cell cycle; GO:0031323 regulation of cellular metabolic process; GO:0010605 negative regulation of macromolecule metabolic process; GO:0032501 multicellular organismal process; GO:0051704 multi-organism process; GO:1903506 regulation of nucleic acid-templated transcription; GO:0048513 animal organ development; GO:0007569 cell aging; GO:0050789 regulation of biological process; GO:0090304 nucleic acid metabolic process; GO:0071480 cellular response to gamma radiation; GO:0007417 central nervous system development; GO:0007568 aging; GO:1902679 negative regulation of RNA biosynthetic process; GO:0044260 cellular macromolecule metabolic process; GO:0019222 regulation of metabolic process; GO:0045814 negative regulation of gene expression, epigenetic; GO:0006325 chromatin organization; GO:0051172 negative regulation of nitrogen compound metabolic process; GO:0048609 multicellular organismal reproductive process; GO:0048856 anatomical structure development; GO:2000112 regulation of cellular macromolecule biosynthetic process; GO:0000003 reproduction; GO:0021543 pallium development; GO:0050794 regulation of cellular process; GO:0033554 cellular response to stress; GO:0044707 single-multicellular organism process; GO:0016043 cellular component organization; GO:0006725 cellular aromatic compound metabolic process; GO:0009628 response to abiotic stimulus; GO:0006259 DNA metabolic process; GO:0060255 regulation of macromolecule metabolic process; GO:0010332 response to gamma radiation; GO:0019219 regulation of nucleobase-containing compound metabolic process; GO:0006302 double-strand break repair; GO:0048523 negative regulation of cellular process; GO:0031324 negative regulation of cellular metabolic process; GO:0048519 negative regulation of biological process; GO:0050896 response to stimulus; GO:0071704 organic substance metabolic process; GO:0045892 negative regulation of transcription, DNA-templated; GO:0006342 chromatin silencing; GO:0046483 heterocycle metabolic process; GO:0006139 nucleobase-containing compound metabolic process; GO:0009889 regulation of biosynthetic process; GO:0051171 regulation of nitrogen compound metabolic process; GO:0034641 cellular nitrogen compound metabolic process; GO:0030900 forebrain development; GO:0007275 multicellular organism development; GO:0071478 cellular response to radiation; GO:0000724 double-strand break repair via homologous recombination; GO:2000113 negative regulation of cellular macromolecule biosynthetic process; GO:0009987 cellular process; GO:0006355 regulation of transcription, DNA-templated; GO:0048232 male gamete generation; GO:0006950 response to stress; GO:0010629 negative regulation of gene expression; GO:0007283 spermatogenesis; GO:0048731 system development; GO:0006807 nitrogen compound metabolic process; GO:0010556 regulation of macromolecule biosynthetic process; GO:0045934 negative regulation of nucleobase-containing compound metabolic process; GO:0044238 primary metabolic process; GO:0009892 negative regulation of metabolic process; GO:0051252 regulation of RNA metabolic process; GO:0007276 gamete generation; GO:0006974 cellular response to DNA damage stimulus; GO:0032504 multicellular organism reproduction; GO:0040029 regulation of gene expression, epigenetic; GO:0010212 response to ionizing radiation; GO:0000725 recombinational repair; GO:0006281 DNA repair; GO:0009890 negative regulation of biosynthetic process; GO:0016458 gene silencing; GO:0051276 chromosome organization; GO:0044767 single-organism developmental process; GO:0006996 organelle organization; GO:0044703 multi-organism reproductive process; GO:0031327 negative regulation of cellular biosynthetic process; GO:0007049 cell cycle; GO:0071840 cellular component organization or biogenesis; GO:0065007 biological regulation; </t>
  </si>
  <si>
    <t xml:space="preserve">GO:0044700 single organism signaling; GO:0010941 regulation of cell death; GO:0006066 alcohol metabolic process; GO:0043523 regulation of neuron apoptotic process; GO:0009891 positive regulation of biosynthetic process; GO:0044255 cellular lipid metabolic process; GO:0032104 regulation of response to extracellular stimulus; GO:0044237 cellular metabolic process; GO:0001558 regulation of cell growth; GO:0019430 removal of superoxide radicals; GO:0010466 negative regulation of peptidase activity; GO:0008152 metabolic process; GO:0006091 generation of precursor metabolites and energy; GO:0044093 positive regulation of molecular function; GO:0032535 regulation of cellular component size; GO:0055065 metal ion homeostasis; GO:0090559 regulation of membrane permeability; GO:0098869 cellular oxidant detoxification; GO:0006606 protein import into nucleus; GO:0052548 regulation of endopeptidase activity; GO:0042325 regulation of phosphorylation; GO:0051716 cellular response to stimulus; GO:0080090 regulation of primary metabolic process; GO:0048699 generation of neurons; GO:0008202 steroid metabolic process; GO:0044763 single-organism cellular process; GO:0090287 regulation of cellular response to growth factor stimulus; GO:0043086 negative regulation of catalytic activity; GO:0010506 regulation of autophagy; GO:0006810 transport; GO:0000165 MAPK cascade; GO:1901575 organic substance catabolic process; GO:0071731 response to nitric oxide; GO:0042063 gliogenesis; GO:0097214 positive regulation of lysosomal membrane permeability; GO:0048583 regulation of response to stimulus; GO:0044260 cellular macromolecule metabolic process; GO:1901698 response to nitrogen compound; GO:0045665 negative regulation of neuron differentiation; GO:0010557 positive regulation of macromolecule biosynthetic process; GO:0006913 nucleocytoplasmic transport; GO:0051172 negative regulation of nitrogen compound metabolic process; GO:0010721 negative regulation of cell development; GO:0060548 negative regulation of cell death; GO:0010975 regulation of neuron projection development; GO:2000112 regulation of cellular macromolecule biosynthetic process; GO:0016310 phosphorylation; GO:0044707 single-multicellular organism process; GO:0030001 metal ion transport; GO:0016570 histone modification; GO:1901700 response to oxygen-containing compound; GO:0010310 regulation of hydrogen peroxide metabolic process; GO:0048519 negative regulation of biological process; GO:0045892 negative regulation of transcription, DNA-templated; GO:0042493 response to drug; GO:1990748 cellular detoxification; GO:0043524 negative regulation of neuron apoptotic process; GO:0009889 regulation of biosynthetic process; GO:0043620 regulation of DNA-templated transcription in response to stress; GO:0070482 response to oxygen levels; GO:0031345 negative regulation of cell projection organization; GO:0044248 cellular catabolic process; GO:0044744 protein targeting to nucleus; GO:1902580 single-organism cellular localization; GO:1902680 positive regulation of RNA biosynthetic process; GO:2000378 negative regulation of reactive oxygen species metabolic process; GO:0034613 cellular protein localization; GO:0048878 chemical homeostasis; GO:1901215 negative regulation of neuron death; GO:0023014 signal transduction by protein phosphorylation; GO:0045861 negative regulation of proteolysis; GO:0010771 negative regulation of cell morphogenesis involved in differentiation; GO:0006950 response to stress; GO:0051960 regulation of nervous system development; GO:0060284 regulation of cell development; GO:1903018 regulation of glycoprotein metabolic process; GO:0032101 regulation of response to external stimulus; GO:0010977 negative regulation of neuron projection development; GO:0010033 response to organic substance; GO:0043618 regulation of transcription from RNA polymerase II promoter in response to stress; GO:1903508 positive regulation of nucleic acid-templated transcription; GO:0009890 negative regulation of biosynthetic process; GO:0006882 cellular zinc ion homeostasis; GO:0006996 organelle organization; GO:0031325 positive regulation of cellular metabolic process; GO:0031647 regulation of protein stability; GO:0010769 regulation of cell morphogenesis involved in differentiation; GO:0043412 macromolecule modification; GO:0050821 protein stabilization; GO:0070838 divalent metal ion transport; GO:0051093 negative regulation of developmental process; GO:0072594 establishment of protein localization to organelle; GO:0017038 protein import; GO:0023051 regulation of signaling; GO:0048869 cellular developmental process; GO:0044699 single-organism process; GO:0051253 negative regulation of RNA metabolic process; GO:0006796 phosphate-containing compound metabolic process; GO:2001141 regulation of RNA biosynthetic process; GO:0007165 signal transduction; GO:0009893 positive regulation of metabolic process; GO:0051173 positive regulation of nitrogen compound metabolic process; GO:0006915 apoptotic process; GO:0045944 positive regulation of transcription from RNA polymerase II promoter; GO:0006707 cholesterol catabolic process; GO:0033674 positive regulation of kinase activity; GO:0033036 macromolecule localization; GO:0050771 negative regulation of axonogenesis; GO:0055073 cadmium ion homeostasis; GO:2000296 negative regulation of hydrogen peroxide catabolic process; GO:0006629 lipid metabolic process; GO:0045926 negative regulation of growth; GO:0045937 positive regulation of phosphate metabolic process; GO:0034097 response to cytokine; GO:0031326 regulation of cellular biosynthetic process; GO:2000116 regulation of cysteine-type endopeptidase activity; GO:0071450 cellular response to oxygen radical; GO:0055114 oxidation-reduction process; GO:0009636 response to toxic substance; GO:0060547 negative regulation of necrotic cell death; GO:0098771 inorganic ion homeostasis; GO:0030517 negative regulation of axon extension; GO:0033210 leptin-mediated signaling pathway; GO:0023052 signaling; GO:0010605 negative regulation of macromolecule metabolic process; GO:1902582 single-organism intracellular transport; GO:0010038 response to metal ion; GO:0007040 lysosome organization; GO:0010942 positive regulation of cell death; GO:0045664 regulation of neuron differentiation; GO:1902679 negative regulation of RNA biosynthetic process; GO:0065009 regulation of molecular function; GO:0000305 response to oxygen radical; GO:0044092 negative regulation of molecular function; GO:0006325 chromatin organization; GO:0010507 negative regulation of autophagy; GO:0036211 protein modification process; GO:0098754 detoxification; GO:2000377 regulation of reactive oxygen species metabolic process; GO:0043549 regulation of kinase activity; GO:0016043 cellular component organization; GO:0043069 negative regulation of programmed cell death; GO:0040008 regulation of growth; GO:0072511 divalent inorganic cation transport; GO:1902652 secondary alcohol metabolic process; GO:0070371 ERK1 and ERK2 cascade; GO:0060255 regulation of macromolecule metabolic process; GO:0071310 cellular response to organic substance; GO:0006112 energy reserve metabolic process; GO:0048638 regulation of developmental growth; GO:0051346 negative regulation of hydrolase activity; GO:0071704 organic substance metabolic process; GO:0042592 homeostatic process; GO:0030154 cell differentiation; GO:0008361 regulation of cell size; GO:0006468 protein phosphorylation; GO:0043408 regulation of MAPK cascade; GO:0051354 negative regulation of oxidoreductase activity; GO:0043066 negative regulation of apoptotic process; GO:0051961 negative regulation of nervous system development; GO:0072593 reactive oxygen species metabolic process; GO:0055080 cation homeostasis; GO:0023056 positive regulation of signaling; GO:0001666 response to hypoxia; GO:0006886 intracellular protein transport; GO:0009895 negative regulation of catabolic process; GO:0010647 positive regulation of cell communication; GO:0071453 cellular response to oxygen levels; GO:0019221 cytokine-mediated signaling pathway; GO:0045595 regulation of cell differentiation; GO:0032148 activation of protein kinase B activity; GO:0010939 regulation of necrotic cell death; GO:2000295 regulation of hydrogen peroxide catabolic process; GO:0006355 regulation of transcription, DNA-templated; GO:0010629 negative regulation of gene expression; GO:0035556 intracellular signal transduction; GO:0001932 regulation of protein phosphorylation; GO:0044802 single-organism membrane organization; GO:0043619 regulation of transcription from RNA polymerase II promoter in response to oxidative stress; GO:0045934 negative regulation of nucleobase-containing compound metabolic process; GO:0001934 positive regulation of protein phosphorylation; GO:0043085 positive regulation of catalytic activity; GO:0010001 glial cell differentiation; GO:1901701 cellular response to oxygen-containing compound; GO:0030949 positive regulation of vascular endothelial growth factor receptor signaling pathway; GO:0051170 nuclear import; GO:0008219 cell death; GO:0071495 cellular response to endogenous stimulus; GO:0006706 steroid catabolic process; GO:0051248 negative regulation of protein metabolic process; GO:0031327 negative regulation of cellular biosynthetic process; GO:0034504 protein localization to nucleus; GO:0009056 catabolic process; GO:0042981 regulation of apoptotic process; GO:0050767 regulation of neurogenesis; GO:0071840 cellular component organization or biogenesis; GO:0006801 superoxide metabolic process; GO:0065008 regulation of biological quality; GO:0032270 positive regulation of cellular protein metabolic process; GO:0007166 cell surface receptor signaling pathway; GO:0007420 brain development; GO:0051169 nuclear transport; GO:0071345 cellular response to cytokine stimulus; GO:0015031 protein transport; GO:2000376 positive regulation of oxygen metabolic process; GO:0000041 transition metal ion transport; GO:1901522 positive regulation of transcription from RNA polymerase II promoter involved in cellular response to chemical stimulus; GO:0009719 response to endogenous stimulus; GO:0042327 positive regulation of phosphorylation; GO:0010562 positive regulation of phosphorus metabolic process; GO:0051347 positive regulation of transferase activity; GO:0010558 negative regulation of macromolecule biosynthetic process; GO:0043170 macromolecule metabolic process; GO:0019538 protein metabolic process; GO:0033365 protein localization to organelle; GO:0008104 protein localization; GO:0044765 single-organism transport; GO:0007399 nervous system development; GO:0051174 regulation of phosphorus metabolic process; GO:0031329 regulation of cellular catabolic process; GO:0006829 zinc II ion transport; GO:0010559 regulation of glycoprotein biosynthetic process; GO:0000302 response to reactive oxygen species; GO:0044281 small molecule metabolic process; GO:0009894 regulation of catabolic process; GO:0045893 positive regulation of transcription, DNA-templated; GO:0032107 regulation of response to nutrient levels; GO:0031323 regulation of cellular metabolic process; GO:0032501 multicellular organismal process; GO:0051341 regulation of oxidoreductase activity; GO:0046916 cellular transition metal ion homeostasis; GO:0050768 negative regulation of neurogenesis; GO:1903506 regulation of nucleic acid-templated transcription; GO:0048513 animal organ development; GO:0051336 regulation of hydrolase activity; GO:0007417 central nervous system development; GO:0044710 single-organism metabolic process; GO:0050790 regulation of catalytic activity; GO:0032269 negative regulation of cellular protein metabolic process; GO:0010604 positive regulation of macromolecule metabolic process; GO:0006464 cellular protein modification process; GO:0050794 regulation of cellular process; GO:0043154 negative regulation of cysteine-type endopeptidase activity involved in apoptotic process; GO:0033554 cellular response to stress; GO:0046907 intracellular transport; GO:0010951 negative regulation of endopeptidase activity; GO:0055076 transition metal ion homeostasis; GO:1901615 organic hydroxy compound metabolic process; GO:0009628 response to abiotic stimulus; GO:0031399 regulation of protein modification process; GO:0014002 astrocyte development; GO:1902593 single-organism nuclear import; GO:0044267 cellular protein metabolic process; GO:0043067 regulation of programmed cell death; GO:0046164 alcohol catabolic process; GO:0048523 negative regulation of cellular process; GO:0016125 sterol metabolic process; GO:0051239 regulation of multicellular organismal process; GO:0070372 regulation of ERK1 and ERK2 cascade; GO:0032147 activation of protein kinase activity; GO:1902578 single-organism localization; GO:0010628 positive regulation of gene expression; GO:0051338 regulation of transferase activity; GO:0051171 regulation of nitrogen compound metabolic process; GO:0016569 covalent chromatin modification; GO:0007275 multicellular organism development; GO:0009966 regulation of signal transduction; GO:2000113 negative regulation of cellular macromolecule biosynthetic process; GO:0071456 cellular response to hypoxia; GO:0016042 lipid catabolic process; GO:0008203 cholesterol metabolic process; GO:0051254 positive regulation of RNA metabolic process; GO:1902531 regulation of intracellular signal transduction; GO:0048731 system development; GO:0071702 organic substance transport; GO:0030162 regulation of proteolysis; GO:0044238 primary metabolic process; GO:0009892 negative regulation of metabolic process; GO:0044320 cellular response to leptin stimulus; GO:0050770 regulation of axonogenesis; GO:0045184 establishment of protein localization; GO:0031330 negative regulation of cellular catabolic process; GO:0051247 positive regulation of protein metabolic process; GO:0051276 chromosome organization; GO:0006873 cellular ion homeostasis; GO:0006793 phosphorus metabolic process; GO:0030516 regulation of axon extension; GO:0006811 ion transport; GO:0061024 membrane organization; GO:0061387 regulation of extent of cell growth; GO:0044242 cellular lipid catabolic process; GO:0080171 lytic vacuole organization; GO:0036293 response to decreased oxygen levels; GO:0012501 programmed cell death; GO:0048584 positive regulation of response to stimulus; GO:0071248 cellular response to metal ion; GO:0051179 localization; GO:0031328 positive regulation of cellular biosynthetic process; GO:0050793 regulation of developmental process; GO:0097212 lysosomal membrane organization; GO:0000303 response to superoxide; GO:0072503 cellular divalent inorganic cation homeostasis; GO:0043491 protein kinase B signaling; GO:0048640 negative regulation of developmental growth; GO:0051129 negative regulation of cellular component organization; GO:1902533 positive regulation of intracellular signal transduction; GO:0051241 negative regulation of multicellular organismal process; GO:0022008 neurogenesis; GO:0055069 zinc ion homeostasis; GO:0051234 establishment of localization; GO:0006605 protein targeting; GO:0010646 regulation of cell communication; GO:0051649 establishment of localization in cell; GO:0007154 cell communication; GO:0010940 positive regulation of necrotic cell death; GO:0097213 regulation of lysosomal membrane permeability; GO:0006979 response to oxidative stress; GO:0046686 response to cadmium ion; GO:1901361 organic cyclic compound catabolic process; GO:0060322 head development; GO:0010035 response to inorganic substance; GO:0034599 cellular response to oxidative stress; GO:0007033 vacuole organization; GO:0045596 negative regulation of cell differentiation; GO:0070887 cellular response to chemical stimulus; GO:1903507 negative regulation of nucleic acid-templated transcription; GO:0032502 developmental process; GO:0010468 regulation of gene expression; GO:0034614 cellular response to reactive oxygen species; GO:0050801 ion homeostasis; GO:0019725 cellular homeostasis; GO:1901360 organic cyclic compound metabolic process; GO:0048522 positive regulation of cellular process; GO:1905710 positive regulation of membrane permeability; GO:0030947 regulation of vascular endothelial growth factor receptor signaling pathway; GO:0030308 negative regulation of cell growth; GO:0071732 cellular response to nitric oxide; GO:0042221 response to chemical; GO:0050789 regulation of biological process; GO:0032268 regulation of cellular protein metabolic process; GO:0036003 positive regulation of transcription from RNA polymerase II promoter in response to stress; GO:1901699 cellular response to nitrogen compound; GO:0032870 cellular response to hormone stimulus; GO:0015980 energy derivation by oxidation of organic compounds; GO:0021782 glial cell development; GO:0048708 astrocyte differentiation; GO:0019222 regulation of metabolic process; GO:0071241 cellular response to inorganic substance; GO:0019220 regulation of phosphate metabolic process; GO:0052547 regulation of peptidase activity; GO:0048856 anatomical structure development; GO:0072507 divalent inorganic cation homeostasis; GO:2000026 regulation of multicellular organismal development; GO:0045859 regulation of protein kinase activity; GO:0035690 cellular response to drug; GO:0000060 protein import into nucleus, translocation; GO:0030003 cellular cation homeostasis; GO:0019219 regulation of nucleobase-containing compound metabolic process; GO:0060049 regulation of protein glycosylation; GO:0031344 regulation of cell projection organization; GO:0031324 negative regulation of cellular metabolic process; GO:0050896 response to stimulus; GO:0055082 cellular chemical homeostasis; GO:0071276 cellular response to cadmium ion; GO:0048468 cell development; GO:0010727 negative regulation of hydrogen peroxide metabolic process; GO:1901616 organic hydroxy compound catabolic process; GO:0006812 cation transport; GO:2000117 negative regulation of cysteine-type endopeptidase activity; GO:0032095 regulation of response to food; GO:0016127 sterol catabolic process; GO:0043281 regulation of cysteine-type endopeptidase activity involved in apoptotic process; GO:0009987 cellular process; GO:1901214 regulation of neuron death; GO:0071451 cellular response to superoxide; GO:0044712 single-organism catabolic process; GO:0006357 regulation of transcription from RNA polymerase II promoter; GO:0031401 positive regulation of protein modification process; GO:0044282 small molecule catabolic process; GO:0010556 regulation of macromolecule biosynthetic process; GO:0044321 response to leptin; GO:0045860 positive regulation of protein kinase activity; GO:0048518 positive regulation of biological process; GO:0051252 regulation of RNA metabolic process; GO:0051641 cellular localization; GO:2000374 regulation of oxygen metabolic process; GO:0070727 cellular macromolecule localization; GO:0044767 single-organism developmental process; GO:0051246 regulation of protein metabolic process; GO:0022603 regulation of anatomical structure morphogenesis; GO:1902170 cellular response to reactive nitrogen species; GO:0090066 regulation of anatomical structure size; GO:0006875 cellular metal ion homeostasis; GO:0045935 positive regulation of nucleobase-containing compound metabolic process; GO:0009967 positive regulation of signal transduction; GO:0051128 regulation of cellular component organization; GO:0043410 positive regulation of MAPK cascade; GO:0036091 positive regulation of transcription from RNA polymerase II promoter in response to oxidative stress; GO:0009725 response to hormone; GO:0070374 positive regulation of ERK1 and ERK2 cascade; GO:0022604 regulation of cell morphogenesis; GO:0036294 cellular response to decreased oxygen levels; GO:0065007 biological regulation; </t>
  </si>
  <si>
    <t xml:space="preserve">GO:0050794 regulation of cellular process; GO:0016310 phosphorylation; GO:0010941 regulation of cell death; GO:0043069 negative regulation of programmed cell death; GO:0043067 regulation of programmed cell death; GO:0051098 regulation of binding; GO:0048519 negative regulation of biological process; GO:0048523 negative regulation of cellular process; GO:0032091 negative regulation of protein binding; GO:0044237 cellular metabolic process; GO:0006796 phosphate-containing compound metabolic process; GO:0043393 regulation of protein binding; GO:0008152 metabolic process; GO:0050789 regulation of biological process; GO:0043066 negative regulation of apoptotic process; GO:0006793 phosphorus metabolic process; GO:0051100 negative regulation of binding; GO:0065009 regulation of molecular function; GO:0044092 negative regulation of molecular function; GO:0060548 negative regulation of cell death; GO:0009987 cellular process; GO:0042981 regulation of apoptotic process; GO:0065007 biological regulation; </t>
  </si>
  <si>
    <t xml:space="preserve">GO:2000045 regulation of G1/S transition of mitotic cell cycle; GO:1904031 positive regulation of cyclin-dependent protein kinase activity; GO:0010941 regulation of cell death; GO:0032270 positive regulation of cellular protein metabolic process; GO:0044699 single-organism process; GO:0010564 regulation of cell cycle process; GO:0050877 neurological system process; GO:0007610 behavior; GO:0071900 regulation of protein serine/threonine kinase activity; GO:0009893 positive regulation of metabolic process; GO:1902806 regulation of cell cycle G1/S phase transition; GO:0044093 positive regulation of molecular function; GO:1901990 regulation of mitotic cell cycle phase transition; GO:0042327 positive regulation of phosphorylation; GO:0010562 positive regulation of phosphorus metabolic process; GO:0009314 response to radiation; GO:0051347 positive regulation of transferase activity; GO:0071479 cellular response to ionizing radiation; GO:0090068 positive regulation of cell cycle process; GO:0033674 positive regulation of kinase activity; GO:0051726 regulation of cell cycle; GO:0042325 regulation of phosphorylation; GO:0051716 cellular response to stimulus; GO:0051174 regulation of phosphorus metabolic process; GO:0045937 positive regulation of phosphate metabolic process; GO:0071214 cellular response to abiotic stimulus; GO:0080090 regulation of primary metabolic process; GO:0045737 positive regulation of cyclin-dependent protein serine/threonine kinase activity; GO:0044763 single-organism cellular process; GO:0048522 positive regulation of cellular process; GO:0031323 regulation of cellular metabolic process; GO:0032501 multicellular organismal process; GO:0050789 regulation of biological process; GO:0032268 regulation of cellular protein metabolic process; GO:0045931 positive regulation of mitotic cell cycle; GO:0050790 regulation of catalytic activity; GO:0007613 memory; GO:0065009 regulation of molecular function; GO:0019222 regulation of metabolic process; GO:0010604 positive regulation of macromolecule metabolic process; GO:0051301 cell division; GO:0019220 regulation of phosphate metabolic process; GO:1902808 positive regulation of cell cycle G1/S phase transition; GO:0060548 negative regulation of cell death; GO:0043549 regulation of kinase activity; GO:0044708 single-organism behavior; GO:0000079 regulation of cyclin-dependent protein serine/threonine kinase activity; GO:0071481 cellular response to X-ray; GO:0050794 regulation of cellular process; GO:0045859 regulation of protein kinase activity; GO:0044707 single-multicellular organism process; GO:0007346 regulation of mitotic cell cycle; GO:0043069 negative regulation of programmed cell death; GO:0042127 regulation of cell proliferation; GO:0008344 adult locomotory behavior; GO:0009628 response to abiotic stimulus; GO:0060255 regulation of macromolecule metabolic process; GO:0031399 regulation of protein modification process; GO:0043067 regulation of programmed cell death; GO:0048519 negative regulation of biological process; GO:0048523 negative regulation of cellular process; GO:0071902 positive regulation of protein serine/threonine kinase activity; GO:0050896 response to stimulus; GO:1904029 regulation of cyclin-dependent protein kinase activity; GO:1901989 positive regulation of cell cycle phase transition; GO:0043066 negative regulation of apoptotic process; GO:1901987 regulation of cell cycle phase transition; GO:0050890 cognition; GO:0051338 regulation of transferase activity; GO:0030534 adult behavior; GO:0071478 cellular response to radiation; GO:0009987 cellular process; GO:0045787 positive regulation of cell cycle; GO:0003008 system process; GO:0007616 long-term memory; GO:0001932 regulation of protein phosphorylation; GO:0031401 positive regulation of protein modification process; GO:0001934 positive regulation of protein phosphorylation; GO:0045860 positive regulation of protein kinase activity; GO:0048518 positive regulation of biological process; GO:0007611 learning or memory; GO:0043085 positive regulation of catalytic activity; GO:1900087 positive regulation of G1/S transition of mitotic cell cycle; GO:0010165 response to X-ray; GO:0010212 response to ionizing radiation; GO:0051247 positive regulation of protein metabolic process; GO:0051246 regulation of protein metabolic process; GO:0031325 positive regulation of cellular metabolic process; GO:0007626 locomotory behavior; GO:1901992 positive regulation of mitotic cell cycle phase transition; GO:0007049 cell cycle; GO:0042981 regulation of apoptotic process; GO:0008284 positive regulation of cell proliferation; GO:0065007 biological regulation; </t>
  </si>
  <si>
    <t xml:space="preserve">GO:0006801 superoxide metabolic process; GO:0000303 response to superoxide; GO:0065008 regulation of biological quality; GO:0032872 regulation of stress-activated MAPK cascade; GO:1903533 regulation of protein targeting; GO:0002262 myeloid cell homeostasis; GO:0023051 regulation of signaling; GO:0044699 single-organism process; GO:0044237 cellular metabolic process; GO:0048871 multicellular organismal homeostasis; GO:0019430 removal of superoxide radicals; GO:0022610 biological adhesion; GO:0034101 erythrocyte homeostasis; GO:0042306 regulation of protein import into nucleus; GO:0008152 metabolic process; GO:0070302 regulation of stress-activated protein kinase signaling cascade; GO:0010646 regulation of cell communication; GO:0032879 regulation of localization; GO:0043122 regulation of I-kappaB kinase/NF-kappaB signaling; GO:0006979 response to oxidative stress; GO:0007155 cell adhesion; GO:0098869 cellular oxidant detoxification; GO:0010035 response to inorganic substance; GO:0034599 cellular response to oxidative stress; GO:0001906 cell killing; GO:0070887 cellular response to chemical stimulus; GO:0002228 natural killer cell mediated immunity; GO:0051716 cellular response to stimulus; GO:0042325 regulation of phosphorylation; GO:0002443 leukocyte mediated immunity; GO:0034614 cellular response to reactive oxygen species; GO:0051174 regulation of phosphorus metabolic process; GO:0042345 regulation of NF-kappaB import into nucleus; GO:0071450 cellular response to oxygen radical; GO:0080090 regulation of primary metabolic process; GO:0055114 oxidation-reduction process; GO:0009636 response to toxic substance; GO:0000302 response to reactive oxygen species; GO:0098609 cell-cell adhesion; GO:0044763 single-organism cellular process; GO:0019725 cellular homeostasis; GO:0032386 regulation of intracellular transport; GO:0031323 regulation of cellular metabolic process; GO:0032501 multicellular organismal process; GO:0048872 homeostasis of number of cells; GO:0001909 leukocyte mediated cytotoxicity; GO:0042221 response to chemical; GO:0032268 regulation of cellular protein metabolic process; GO:0050789 regulation of biological process; GO:0001895 retina homeostasis; GO:0080135 regulation of cellular response to stress; GO:0044710 single-organism metabolic process; GO:0001894 tissue homeostasis; GO:0048583 regulation of response to stimulus; GO:1900180 regulation of protein localization to nucleus; GO:0000305 response to oxygen radical; GO:0019222 regulation of metabolic process; GO:0051223 regulation of protein transport; GO:0006952 defense response; GO:0019220 regulation of phosphate metabolic process; GO:0098754 detoxification; GO:0050794 regulation of cellular process; GO:0044707 single-multicellular organism process; GO:0033554 cellular response to stress; GO:0002252 immune effector process; GO:0060255 regulation of macromolecule metabolic process; GO:0031399 regulation of protein modification process; GO:0045454 cell redox homeostasis; GO:1901700 response to oxygen-containing compound; GO:1904589 regulation of protein import; GO:0080134 regulation of response to stress; GO:0050896 response to stimulus; GO:0060249 anatomical structure homeostasis; GO:0070201 regulation of establishment of protein localization; GO:0045087 innate immune response; GO:0042990 regulation of transcription factor import into nucleus; GO:0060341 regulation of cellular localization; GO:0042592 homeostatic process; GO:0042267 natural killer cell mediated cytotoxicity; GO:0042743 hydrogen peroxide metabolic process; GO:1990748 cellular detoxification; GO:0043408 regulation of MAPK cascade; GO:0072593 reactive oxygen species metabolic process; GO:0044248 cellular catabolic process; GO:0032880 regulation of protein localization; GO:0002449 lymphocyte mediated immunity; GO:0033157 regulation of intracellular protein transport; GO:0042744 hydrogen peroxide catabolic process; GO:0009966 regulation of signal transduction; GO:0009987 cellular process; GO:1902531 regulation of intracellular signal transduction; GO:0006950 response to stress; GO:0071451 cellular response to superoxide; GO:0051049 regulation of transport; GO:0001932 regulation of protein phosphorylation; GO:0008283 cell proliferation; GO:0002376 immune system process; GO:1901701 cellular response to oxygen-containing compound; GO:0046822 regulation of nucleocytoplasmic transport; GO:0051246 regulation of protein metabolic process; GO:0006955 immune response; GO:0009056 catabolic process; GO:1903827 regulation of cellular protein localization; GO:0065007 biological regulation; </t>
  </si>
  <si>
    <t xml:space="preserve">GO:0072028 nephron morphogenesis; GO:0048732 gland development; GO:0061333 renal tubule morphogenesis; GO:0022414 reproductive process; GO:0072080 nephron tubule development; GO:0097659 nucleic acid-templated transcription; GO:0043009 chordate embryonic development; GO:0009891 positive regulation of biosynthetic process; GO:0010564 regulation of cell cycle process; GO:0044237 cellular metabolic process; GO:0008610 lipid biosynthetic process; GO:0048754 branching morphogenesis of an epithelial tube; GO:0008152 metabolic process; GO:0035107 appendage morphogenesis; GO:1901990 regulation of mitotic cell cycle phase transition; GO:0060173 limb development; GO:0043170 macromolecule metabolic process; GO:0030325 adrenal gland development; GO:0090068 positive regulation of cell cycle process; GO:0048706 embryonic skeletal system development; GO:0009790 embryo development; GO:0048598 embryonic morphogenesis; GO:0007399 nervous system development; GO:0018130 heterocycle biosynthetic process; GO:0003006 developmental process involved in reproduction; GO:0080090 regulation of primary metabolic process; GO:0048699 generation of neurons; GO:0045893 positive regulation of transcription, DNA-templated; GO:0001763 morphogenesis of a branching structure; GO:0035239 tube morphogenesis; GO:0008202 steroid metabolic process; GO:0044763 single-organism cellular process; GO:0032774 RNA biosynthetic process; GO:0002520 immune system development; GO:1902751 positive regulation of cell cycle G2/M phase transition; GO:0048536 spleen development; GO:0031323 regulation of cellular metabolic process; GO:0032501 multicellular organismal process; GO:0050768 negative regulation of neurogenesis; GO:1903506 regulation of nucleic acid-templated transcription; GO:0048513 animal organ development; GO:0045931 positive regulation of mitotic cell cycle; GO:0044710 single-organism metabolic process; GO:0051090 regulation of sequence-specific DNA binding transcription factor activity; GO:0045665 negative regulation of neuron differentiation; GO:0044260 cellular macromolecule metabolic process; GO:0010557 positive regulation of macromolecule biosynthetic process; GO:0010604 positive regulation of macromolecule metabolic process; GO:0009887 animal organ morphogenesis; GO:0010721 negative regulation of cell development; GO:1901362 organic cyclic compound biosynthetic process; GO:2000112 regulation of cellular macromolecule biosynthetic process; GO:0000003 reproduction; GO:0050794 regulation of cellular process; GO:0044707 single-multicellular organism process; GO:0002009 morphogenesis of an epithelium; GO:0007346 regulation of mitotic cell cycle; GO:0042127 regulation of cell proliferation; GO:0007389 pattern specification process; GO:0048523 negative regulation of cellular process; GO:0048519 negative regulation of biological process; GO:1901989 positive regulation of cell cycle phase transition; GO:0051239 regulation of multicellular organismal process; GO:0009653 anatomical structure morphogenesis; GO:0046483 heterocycle metabolic process; GO:0006139 nucleobase-containing compound metabolic process; GO:0019438 aromatic compound biosynthetic process; GO:1901987 regulation of cell cycle phase transition; GO:0010628 positive regulation of gene expression; GO:0009889 regulation of biosynthetic process; GO:0007548 sex differentiation; GO:0051171 regulation of nitrogen compound metabolic process; GO:0010389 regulation of G2/M transition of mitotic cell cycle; GO:1902680 positive regulation of RNA biosynthetic process; GO:0007275 multicellular organism development; GO:0045787 positive regulation of cell cycle; GO:0072009 nephron epithelium development; GO:0051254 positive regulation of RNA metabolic process; GO:0060562 epithelial tube morphogenesis; GO:0001822 kidney development; GO:0044711 single-organism biosynthetic process; GO:0048731 system development; GO:0060284 regulation of cell development; GO:0051960 regulation of nervous system development; GO:0034654 nucleobase-containing compound biosynthetic process; GO:0035162 embryonic hemopoiesis; GO:0002376 immune system process; GO:0044238 primary metabolic process; GO:0061326 renal tubule development; GO:1901576 organic substance biosynthetic process; GO:1903508 positive regulation of nucleic acid-templated transcription; GO:0006694 steroid biosynthetic process; GO:0061138 morphogenesis of a branching epithelium; GO:0048538 thymus development; GO:0030326 embryonic limb morphogenesis; GO:0030278 regulation of ossification; GO:0031325 positive regulation of cellular metabolic process; GO:0072073 kidney epithelium development; GO:0031328 positive regulation of cellular biosynthetic process; GO:0050793 regulation of developmental process; GO:0001657 ureteric bud development; GO:0008284 positive regulation of cell proliferation; GO:0051093 negative regulation of developmental process; GO:0043433 negative regulation of sequence-specific DNA binding transcription factor activity; GO:0048869 cellular developmental process; GO:0022008 neurogenesis; GO:0051241 negative regulation of multicellular organismal process; GO:0044699 single-organism process; GO:0060675 ureteric bud morphogenesis; GO:0009058 biosynthetic process; GO:0001823 mesonephros development; GO:2001141 regulation of RNA biosynthetic process; GO:0048729 tissue morphogenesis; GO:0009893 positive regulation of metabolic process; GO:0051173 positive regulation of nitrogen compound metabolic process; GO:0045944 positive regulation of transcription from RNA polymerase II promoter; GO:0045596 negative regulation of cell differentiation; GO:0009954 proximal/distal pattern formation; GO:0051726 regulation of cell cycle; GO:0035113 embryonic appendage morphogenesis; GO:0006629 lipid metabolic process; GO:0032502 developmental process; GO:0010468 regulation of gene expression; GO:0035295 tube development; GO:0060429 epithelium development; GO:0009888 tissue development; GO:0031326 regulation of cellular biosynthetic process; GO:0048522 positive regulation of cellular process; GO:1901360 organic cyclic compound metabolic process; GO:0072171 mesonephric tubule morphogenesis; GO:0016070 RNA metabolic process; GO:0001655 urogenital system development; GO:0050789 regulation of biological process; GO:0090304 nucleic acid metabolic process; GO:0045664 regulation of neuron differentiation; GO:0006351 transcription, DNA-templated; GO:0035270 endocrine system development; GO:0065009 regulation of molecular function; GO:0019222 regulation of metabolic process; GO:0044092 negative regulation of molecular function; GO:0072163 mesonephric epithelium development; GO:0048856 anatomical structure development; GO:0001501 skeletal system development; GO:2000026 regulation of multicellular organismal development; GO:0072078 nephron tubule morphogenesis; GO:0006725 cellular aromatic compound metabolic process; GO:0048568 embryonic organ development; GO:0060255 regulation of macromolecule metabolic process; GO:0019219 regulation of nucleobase-containing compound metabolic process; GO:0001658 branching involved in ureteric bud morphogenesis; GO:0072001 renal system development; GO:0072088 nephron epithelium morphogenesis; GO:0071704 organic substance metabolic process; GO:0030154 cell differentiation; GO:0051961 negative regulation of nervous system development; GO:0034641 cellular nitrogen compound metabolic process; GO:0072006 nephron development; GO:0009059 macromolecule biosynthetic process; GO:0060993 kidney morphogenesis; GO:0009987 cellular process; GO:0045595 regulation of cell differentiation; GO:0009952 anterior/posterior pattern specification; GO:0006355 regulation of transcription, DNA-templated; GO:0072164 mesonephric tubule development; GO:0003002 regionalization; GO:0009792 embryo development ending in birth or egg hatching; GO:0006357 regulation of transcription from RNA polymerase II promoter; GO:0006807 nitrogen compound metabolic process; GO:0010556 regulation of macromolecule biosynthetic process; GO:1902749 regulation of cell cycle G2/M phase transition; GO:0051252 regulation of RNA metabolic process; GO:0048518 positive regulation of biological process; GO:0044249 cellular biosynthetic process; GO:0048534 hematopoietic or lymphoid organ development; GO:0030097 hemopoiesis; GO:0048736 appendage development; GO:0034645 cellular macromolecule biosynthetic process; GO:0044271 cellular nitrogen compound biosynthetic process; GO:0035108 limb morphogenesis; GO:0044767 single-organism developmental process; GO:0006366 transcription from RNA polymerase II promoter; GO:0010467 gene expression; GO:0045935 positive regulation of nucleobase-containing compound metabolic process; GO:0010971 positive regulation of G2/M transition of mitotic cell cycle; GO:1901992 positive regulation of mitotic cell cycle phase transition; GO:0050767 regulation of neurogenesis; GO:0065007 biological regulation; </t>
  </si>
  <si>
    <t xml:space="preserve">GO:0044700 single organism signaling; GO:0010941 regulation of cell death; GO:0009891 positive regulation of biosynthetic process; GO:0046683 response to organophosphorus; GO:0044237 cellular metabolic process; GO:0009607 response to biotic stimulus; GO:0008152 metabolic process; GO:0002053 positive regulation of mesenchymal cell proliferation; GO:0043122 regulation of I-kappaB kinase/NF-kappaB signaling; GO:0044093 positive regulation of molecular function; GO:0034242 negative regulation of syncytium formation by plasma membrane fusion; GO:0072203 cell proliferation involved in metanephros development; GO:0052548 regulation of endopeptidase activity; GO:0051716 cellular response to stimulus; GO:0010950 positive regulation of endopeptidase activity; GO:0080090 regulation of primary metabolic process; GO:0044763 single-organism cellular process; GO:1901343 negative regulation of vasculature development; GO:0051704 multi-organism process; GO:0071396 cellular response to lipid; GO:0033209 tumor necrosis factor-mediated signaling pathway; GO:0010463 mesenchymal cell proliferation; GO:0001656 metanephros development; GO:0043280 positive regulation of cysteine-type endopeptidase activity involved in apoptotic process; GO:0010243 response to organonitrogen compound; GO:1902532 negative regulation of intracellular signal transduction; GO:0051591 response to cAMP; GO:0048583 regulation of response to stimulus; GO:0044260 cellular macromolecule metabolic process; GO:1901698 response to nitrogen compound; GO:0010557 positive regulation of macromolecule biosynthetic process; GO:0051172 negative regulation of nitrogen compound metabolic process; GO:0072111 cell proliferation involved in kidney development; GO:0072162 metanephric mesenchymal cell differentiation; GO:2000112 regulation of cellular macromolecule biosynthetic process; GO:0044707 single-multicellular organism process; GO:2001056 positive regulation of cysteine-type endopeptidase activity; GO:1901700 response to oxygen-containing compound; GO:0048519 negative regulation of biological process; GO:0045892 negative regulation of transcription, DNA-templated; GO:0072075 metanephric mesenchyme development; GO:0023057 negative regulation of signaling; GO:0010648 negative regulation of cell communication; GO:0046483 heterocycle metabolic process; GO:0006139 nucleobase-containing compound metabolic process; GO:0051345 positive regulation of hydrolase activity; GO:0009889 regulation of biosynthetic process; GO:1902680 positive regulation of RNA biosynthetic process; GO:0001936 regulation of endothelial cell proliferation; GO:0048878 chemical homeostasis; GO:0001822 kidney development; GO:0072308 negative regulation of metanephric nephron tubule epithelial cell differentiation; GO:0006950 response to stress; GO:0032496 response to lipopolysaccharide; GO:0008283 cell proliferation; GO:0002376 immune system process; GO:0010033 response to organic substance; GO:1901576 organic substance biosynthetic process; GO:0072136 metanephric mesenchymal cell proliferation involved in metanephros development; GO:1903508 positive regulation of nucleic acid-templated transcription; GO:0009890 negative regulation of biosynthetic process; GO:0072182 regulation of nephron tubule epithelial cell differentiation; GO:0031325 positive regulation of cellular metabolic process; GO:0071219 cellular response to molecule of bacterial origin; GO:0090183 regulation of kidney development; GO:0072215 regulation of metanephros development; GO:0003340 negative regulation of mesenchymal to epithelial transition involved in metanephros morphogenesis; GO:0006955 immune response; GO:0008284 positive regulation of cell proliferation; GO:1905331 negative regulation of morphogenesis of an epithelium; GO:0051093 negative regulation of developmental process; GO:0009968 negative regulation of signal transduction; GO:0030857 negative regulation of epithelial cell differentiation; GO:0023051 regulation of signaling; GO:0048869 cellular developmental process; GO:0071346 cellular response to interferon-gamma; GO:0044699 single-organism process; GO:0009058 biosynthetic process; GO:0051253 negative regulation of RNA metabolic process; GO:0060333 interferon-gamma-mediated signaling pathway; GO:2001141 regulation of RNA biosynthetic process; GO:0007165 signal transduction; GO:0072074 kidney mesenchyme development; GO:1901653 cellular response to peptide; GO:0009893 positive regulation of metabolic process; GO:0051173 positive regulation of nitrogen compound metabolic process; GO:0006915 apoptotic process; GO:0034612 response to tumor necrosis factor; GO:0045944 positive regulation of transcription from RNA polymerase II promoter; GO:0072202 cell differentiation involved in metanephros development; GO:0072217 negative regulation of metanephros development; GO:0048525 negative regulation of viral process; GO:0034097 response to cytokine; GO:0031326 regulation of cellular biosynthetic process; GO:2000116 regulation of cysteine-type endopeptidase activity; GO:0002237 response to molecule of bacterial origin; GO:0098609 cell-cell adhesion; GO:0023052 signaling; GO:0010605 negative regulation of macromolecule metabolic process; GO:0060397 JAK-STAT cascade involved in growth hormone signaling pathway; GO:0010942 positive regulation of cell death; GO:0071417 cellular response to organonitrogen compound; GO:0016525 negative regulation of angiogenesis; GO:0006351 transcription, DNA-templated; GO:1902679 negative regulation of RNA biosynthetic process; GO:0065009 regulation of molecular function; GO:0006952 defense response; GO:0090077 foam cell differentiation; GO:0060337 type I interferon signaling pathway; GO:0060255 regulation of macromolecule metabolic process; GO:0071310 cellular response to organic substance; GO:0043065 positive regulation of apoptotic process; GO:0051707 response to other organism; GO:0045087 innate immune response; GO:0071704 organic substance metabolic process; GO:0033993 response to lipid; GO:0042592 homeostatic process; GO:0030154 cell differentiation; GO:0045862 positive regulation of proteolysis; GO:2000027 regulation of organ morphogenesis; GO:2000697 negative regulation of epithelial cell differentiation involved in kidney development; GO:0008015 blood circulation; GO:0034641 cellular nitrogen compound metabolic process; GO:0009059 macromolecule biosynthetic process; GO:0019221 cytokine-mediated signaling pathway; GO:0045595 regulation of cell differentiation; GO:0006355 regulation of transcription, DNA-templated; GO:0035556 intracellular signal transduction; GO:0010629 negative regulation of gene expression; GO:1901342 regulation of vasculature development; GO:0045934 negative regulation of nucleobase-containing compound metabolic process; GO:0034341 response to interferon-gamma; GO:0060416 response to growth hormone; GO:0044249 cellular biosynthetic process; GO:0043901 negative regulation of multi-organism process; GO:0043085 positive regulation of catalytic activity; GO:1901701 cellular response to oxygen-containing compound; GO:0034645 cellular macromolecule biosynthetic process; GO:0044271 cellular nitrogen compound biosynthetic process; GO:0008219 cell death; GO:0071495 cellular response to endogenous stimulus; GO:0010467 gene expression; GO:0031327 negative regulation of cellular biosynthetic process; GO:2000696 regulation of epithelial cell differentiation involved in kidney development; GO:0042981 regulation of apoptotic process; GO:0048762 mesenchymal cell differentiation; GO:0065008 regulation of biological quality; GO:0032270 positive regulation of cellular protein metabolic process; GO:0007166 cell surface receptor signaling pathway; GO:0060142 regulation of syncytium formation by plasma membrane fusion; GO:0097659 nucleic acid-templated transcription; GO:0071345 cellular response to cytokine stimulus; GO:0008285 negative regulation of cell proliferation; GO:0022610 biological adhesion; GO:0009605 response to external stimulus; GO:0050678 regulation of epithelial cell proliferation; GO:0007155 cell adhesion; GO:0009719 response to endogenous stimulus; GO:0010742 macrophage derived foam cell differentiation; GO:0010558 negative regulation of macromolecule biosynthetic process; GO:0043170 macromolecule metabolic process; GO:0006919 activation of cysteine-type endopeptidase activity involved in apoptotic process; GO:1901652 response to peptide; GO:0014070 response to organic cyclic compound; GO:0018130 heterocycle biosynthetic process; GO:0097696 STAT cascade; GO:0003339 regulation of mesenchymal to epithelial transition involved in metanephros morphogenesis; GO:0045893 positive regulation of transcription, DNA-templated; GO:0072183 negative regulation of nephron tubule epithelial cell differentiation; GO:0000122 negative regulation of transcription from RNA polymerase II promoter; GO:0034340 response to type I interferon; GO:0007169 transmembrane receptor protein tyrosine kinase signaling pathway; GO:0032774 RNA biosynthetic process; GO:0034239 regulation of macrophage fusion; GO:0031323 regulation of cellular metabolic process; GO:0032501 multicellular organismal process; GO:1903506 regulation of nucleic acid-templated transcription; GO:0048513 animal organ development; GO:0030856 regulation of epithelial cell differentiation; GO:0051336 regulation of hydrolase activity; GO:0050790 regulation of catalytic activity; GO:0010604 positive regulation of macromolecule metabolic process; GO:0045765 regulation of angiogenesis; GO:0003013 circulatory system process; GO:0043068 positive regulation of programmed cell death; GO:0010952 positive regulation of peptidase activity; GO:1901362 organic cyclic compound biosynthetic process; GO:0050794 regulation of cellular process; GO:0035456 response to interferon-beta; GO:0007259 JAK-STAT cascade; GO:0042127 regulation of cell proliferation; GO:0043067 regulation of programmed cell death; GO:0048523 negative regulation of cellular process; GO:0051239 regulation of multicellular organismal process; GO:0019438 aromatic compound biosynthetic process; GO:0010628 positive regulation of gene expression; GO:0014074 response to purine-containing compound; GO:0051171 regulation of nitrogen compound metabolic process; GO:0007275 multicellular organism development; GO:0071357 cellular response to type I interferon; GO:0009966 regulation of signal transduction; GO:2000113 negative regulation of cellular macromolecule biosynthetic process; GO:0009617 response to bacterium; GO:0051254 positive regulation of RNA metabolic process; GO:1902531 regulation of intracellular signal transduction; GO:0060485 mesenchyme development; GO:0048731 system development; GO:0043900 regulation of multi-organism process; GO:0034654 nucleobase-containing compound biosynthetic process; GO:0071407 cellular response to organic cyclic compound; GO:0030162 regulation of proteolysis; GO:0061326 renal tubule development; GO:0044238 primary metabolic process; GO:0009892 negative regulation of metabolic process; GO:0034240 negative regulation of macrophage fusion; GO:0051247 positive regulation of protein metabolic process; GO:0010464 regulation of mesenchymal cell proliferation; GO:0046719 regulation by virus of viral protein levels in host cell; GO:0048661 positive regulation of smooth muscle cell proliferation; GO:0012501 programmed cell death; GO:0031328 positive regulation of cellular biosynthetic process; GO:0090185 negative regulation of kidney development; GO:0050793 regulation of developmental process; GO:0051129 negative regulation of cellular component organization; GO:0051241 negative regulation of multicellular organismal process; GO:0035458 cellular response to interferon-beta; GO:0046725 negative regulation by virus of viral protein levels in host cell; GO:0001937 negative regulation of endothelial cell proliferation; GO:1905330 regulation of morphogenesis of an epithelium; GO:0010646 regulation of cell communication; GO:0007154 cell communication; GO:0045596 negative regulation of cell differentiation; GO:0070887 cellular response to chemical stimulus; GO:0007167 enzyme linked receptor protein signaling pathway; GO:1903507 negative regulation of nucleic acid-templated transcription; GO:0032502 developmental process; GO:2000181 negative regulation of blood vessel morphogenesis; GO:0035295 tube development; GO:0060429 epithelium development; GO:0010468 regulation of gene expression; GO:0009888 tissue development; GO:0043331 response to dsRNA; GO:0048522 positive regulation of cellular process; GO:1901360 organic cyclic compound metabolic process; GO:0016070 RNA metabolic process; GO:2001012 mesenchymal cell differentiation involved in renal system development; GO:0001655 urogenital system development; GO:0032268 regulation of cellular protein metabolic process; GO:0042221 response to chemical; GO:0050789 regulation of biological process; GO:0043434 response to peptide hormone; GO:0090304 nucleic acid metabolic process; GO:1901699 cellular response to nitrogen compound; GO:0032870 cellular response to hormone stimulus; GO:0019222 regulation of metabolic process; GO:0071378 cellular response to growth hormone stimulus; GO:0052547 regulation of peptidase activity; GO:0050680 negative regulation of epithelial cell proliferation; GO:0048856 anatomical structure development; GO:2000026 regulation of multicellular organismal development; GO:0043903 regulation of symbiosis, encompassing mutualism through parasitism; GO:0006725 cellular aromatic compound metabolic process; GO:0071222 cellular response to lipopolysaccharide; GO:0071356 cellular response to tumor necrosis factor; GO:0048660 regulation of smooth muscle cell proliferation; GO:0019219 regulation of nucleobase-containing compound metabolic process; GO:0060396 growth hormone receptor signaling pathway; GO:0072001 renal system development; GO:0031324 negative regulation of cellular metabolic process; GO:0043207 response to external biotic stimulus; GO:0050896 response to stimulus; GO:0031663 lipopolysaccharide-mediated signaling pathway; GO:0071216 cellular response to biotic stimulus; GO:0071375 cellular response to peptide hormone stimulus; GO:0072161 mesenchymal cell differentiation involved in kidney development; GO:0043281 regulation of cysteine-type endopeptidase activity involved in apoptotic process; GO:0009987 cellular process; GO:0072135 kidney mesenchymal cell proliferation; GO:0003008 system process; GO:0043330 response to exogenous dsRNA; GO:0050792 regulation of viral process; GO:0006357 regulation of transcription from RNA polymerase II promoter; GO:0006807 nitrogen compound metabolic process; GO:0010556 regulation of macromolecule biosynthetic process; GO:0048585 negative regulation of response to stimulus; GO:0051252 regulation of RNA metabolic process; GO:0048518 positive regulation of biological process; GO:0043124 negative regulation of I-kappaB kinase/NF-kappaB signaling; GO:0061005 cell differentiation involved in kidney development; GO:0072307 regulation of metanephric nephron tubule epithelial cell differentiation; GO:0051246 regulation of protein metabolic process; GO:0044767 single-organism developmental process; GO:0022603 regulation of anatomical structure morphogenesis; GO:0045935 positive regulation of nucleobase-containing compound metabolic process; GO:0051128 regulation of cellular component organization; GO:0009725 response to hormone; GO:0065007 biological regulation; </t>
  </si>
  <si>
    <t xml:space="preserve">GO:0000003 reproduction; GO:0044085 cellular component biogenesis; GO:0016043 cellular component organization; GO:0034728 nucleosome organization; GO:0022414 reproductive process; GO:0044699 single-organism process; GO:0006323 DNA packaging; GO:0006334 nucleosome assembly; GO:0022607 cellular component assembly; GO:0065003 macromolecular complex assembly; GO:0044702 single organism reproductive process; GO:0031497 chromatin assembly; GO:0009987 cellular process; GO:0071824 protein-DNA complex subunit organization; GO:0071103 DNA conformation change; GO:0006333 chromatin assembly or disassembly; GO:0034622 cellular macromolecular complex assembly; GO:0048232 male gamete generation; GO:0007283 spermatogenesis; GO:0019953 sexual reproduction; GO:0032501 multicellular organismal process; GO:0051704 multi-organism process; GO:0007276 gamete generation; GO:0043933 macromolecular complex subunit organization; GO:0065004 protein-DNA complex assembly; GO:0032504 multicellular organism reproduction; GO:0051276 chromosome organization; GO:0006996 organelle organization; GO:0044703 multi-organism reproductive process; GO:0006325 chromatin organization; GO:0048609 multicellular organismal reproductive process; GO:0071840 cellular component organization or biogenesis; </t>
  </si>
  <si>
    <t xml:space="preserve">GO:0044085 cellular component biogenesis; GO:0016043 cellular component organization; GO:0022613 ribonucleoprotein complex biogenesis; GO:0006518 peptide metabolic process; GO:0006725 cellular aromatic compound metabolic process; GO:0022618 ribonucleoprotein complex assembly; GO:0044267 cellular protein metabolic process; GO:0009058 biosynthetic process; GO:1901566 organonitrogen compound biosynthetic process; GO:0044237 cellular metabolic process; GO:0042273 ribosomal large subunit biogenesis; GO:0071704 organic substance metabolic process; GO:0008152 metabolic process; GO:0046483 heterocycle metabolic process; GO:0000027 ribosomal large subunit assembly; GO:0071826 ribonucleoprotein complex subunit organization; GO:0006139 nucleobase-containing compound metabolic process; GO:0022607 cellular component assembly; GO:0070925 organelle assembly; GO:0006364 rRNA processing; GO:0065003 macromolecular complex assembly; GO:0034641 cellular nitrogen compound metabolic process; GO:0019538 protein metabolic process; GO:0043170 macromolecule metabolic process; GO:0006412 translation; GO:0009059 macromolecule biosynthetic process; GO:0009987 cellular process; GO:0034470 ncRNA processing; GO:0006396 RNA processing; GO:0016072 rRNA metabolic process; GO:0034622 cellular macromolecular complex assembly; GO:0043043 peptide biosynthetic process; GO:0042254 ribosome biogenesis; GO:1901360 organic cyclic compound metabolic process; GO:0006807 nitrogen compound metabolic process; GO:0043603 cellular amide metabolic process; GO:0044238 primary metabolic process; GO:1901576 organic substance biosynthetic process; GO:0044249 cellular biosynthetic process; GO:0042255 ribosome assembly; GO:0043933 macromolecular complex subunit organization; GO:0016070 RNA metabolic process; GO:0034645 cellular macromolecule biosynthetic process; GO:0044271 cellular nitrogen compound biosynthetic process; GO:0090304 nucleic acid metabolic process; GO:0006996 organelle organization; GO:0044260 cellular macromolecule metabolic process; GO:0010467 gene expression; GO:0043604 amide biosynthetic process; GO:0034660 ncRNA metabolic process; GO:1901564 organonitrogen compound metabolic process; GO:0071840 cellular component organization or biogenesis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02181 cytoplasmic translation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50794 regulation of cellular process; GO:0006518 peptide metabolic process; GO:0010608 posttranscriptional regulation of gene expression; GO:0060255 regulation of macromolecule metabolic process; GO:0044267 cellular protein metabolic process; GO:0009058 biosynthetic process; GO:1901566 organonitrogen compound biosynthetic process; GO:0044237 cellular metabolic process; GO:0071704 organic substance metabolic process; GO:0008152 metabolic process; GO:0007549 dosage compensation; GO:0009889 regulation of biosynthetic process; GO:0006413 translational initiation; GO:0051171 regulation of nitrogen compound metabolic process; GO:0034641 cellular nitrogen compound metabolic process; GO:0043170 macromolecule metabolic process; GO:0019538 protein metabolic process; GO:0006412 translation; GO:0009059 macromolecule biosynthetic process; GO:0009987 cellular process; GO:0010468 regulation of gene expression; GO:0031326 regulation of cellular biosynthetic process; GO:0080090 regulation of primary metabolic process; GO:0043043 peptide biosynthetic process; GO:0006807 nitrogen compound metabolic process; GO:0010556 regulation of macromolecule biosynthetic process; GO:0043603 cellular amide metabolic process; GO:0031323 regulation of cellular metabolic process; GO:0044238 primary metabolic process; GO:1901576 organic substance biosynthetic process; GO:0044249 cellular biosynthetic process; GO:0034248 regulation of cellular amide metabolic process; GO:0040029 regulation of gene expression, epigenetic; GO:0032268 regulation of cellular protein metabolic process; GO:0050789 regulation of biological process; GO:0044271 cellular nitrogen compound biosynthetic process; GO:0034645 cellular macromolecule biosynthetic process; GO:0009048 dosage compensation by inactivation of X chromosome; GO:0051246 regulation of protein metabolic process; GO:0006417 regulation of translation; GO:0044260 cellular macromolecule metabolic process; GO:0006446 regulation of translational initiation; GO:0019222 regulation of metabolic process; GO:0010467 gene expression; GO:0043604 amide biosynthetic process; GO:2000112 regulation of cellular macromolecule biosynthetic process; GO:1901564 organonitrogen compound metabolic process; GO:0065007 biological regulation; </t>
  </si>
  <si>
    <t xml:space="preserve">GO:0044085 cellular component biogenesis; GO:0016043 cellular component organization; GO:0034622 cellular macromolecular complex assembly; GO:0071822 protein complex subunit organization; GO:0007021 tubulin complex assembly; GO:0043933 macromolecular complex subunit organization; GO:0006457 protein folding; GO:0022607 cellular component assembly; GO:0065003 macromolecular complex assembly; GO:0070271 protein complex biogenesis; GO:0009987 cellular process; GO:0006461 protein complex assembly; GO:0007023 post-chaperonin tubulin folding pathway; GO:0043623 cellular protein complex assembly; GO:0071840 cellular component organization or biogenesis; </t>
  </si>
  <si>
    <t xml:space="preserve">GO:0000003 reproduction; GO:0022414 reproductive process; GO:0008202 steroid metabolic process; GO:0044699 single-organism process; GO:1901360 organic cyclic compound metabolic process; GO:0044238 primary metabolic process; GO:0032501 multicellular organismal process; GO:0051704 multi-organism process; GO:0071704 organic substance metabolic process; GO:0007565 female pregnancy; GO:0008152 metabolic process; GO:0044710 single-organism metabolic process; GO:0044706 multi-multicellular organism process; GO:0044703 multi-organism reproductive process; GO:0006629 lipid metabolic process; </t>
  </si>
  <si>
    <t xml:space="preserve">GO:0051188 cofactor biosynthetic process; GO:0046148 pigment biosynthetic process; GO:0006725 cellular aromatic compound metabolic process; GO:0006783 heme biosynthetic process; GO:0046501 protoporphyrinogen IX metabolic process; GO:0044699 single-organism process; GO:0009058 biosynthetic process; GO:1901566 organonitrogen compound biosynthetic process; GO:0042168 heme metabolic process; GO:0050896 response to stimulus; GO:0044237 cellular metabolic process; GO:0071704 organic substance metabolic process; GO:0042493 response to drug; GO:0008152 metabolic process; GO:0006778 porphyrin-containing compound metabolic process; GO:0046483 heterocycle metabolic process; GO:0006782 protoporphyrinogen IX biosynthetic process; GO:0019438 aromatic compound biosynthetic process; GO:0034641 cellular nitrogen compound metabolic process; GO:0009987 cellular process; GO:0018130 heterocycle biosynthetic process; GO:0044711 single-organism biosynthetic process; GO:0042440 pigment metabolic process; GO:0055114 oxidation-reduction process; GO:0006779 porphyrin-containing compound biosynthetic process; GO:0044763 single-organism cellular process; GO:1901360 organic cyclic compound metabolic process; GO:0006807 nitrogen compound metabolic process; GO:1901576 organic substance biosynthetic process; GO:0044249 cellular biosynthetic process; GO:0051186 cofactor metabolic process; GO:0042221 response to chemical; GO:0044271 cellular nitrogen compound biosynthetic process; GO:0044710 single-organism metabolic process; GO:0033013 tetrapyrrole metabolic process; GO:0033014 tetrapyrrole biosynthetic process; GO:1901362 organic cyclic compound biosynthetic process; GO:1901564 organonitrogen compound metabolic process; </t>
  </si>
  <si>
    <t xml:space="preserve">GO:0044707 single-multicellular organism process; GO:0007420 brain development; GO:0048869 cellular developmental process; GO:0044699 single-organism process; GO:0022008 neurogenesis; GO:0048519 negative regulation of biological process; GO:0050896 response to stimulus; GO:0050877 neurological system process; GO:0051234 establishment of localization; GO:0061351 neural precursor cell proliferation; GO:0001964 startle response; GO:0009605 response to external stimulus; GO:0030154 cell differentiation; GO:0032102 negative regulation of response to external stimulus; GO:0030900 forebrain development; GO:0060322 head development; GO:0007275 multicellular organism development; GO:0009987 cellular process; GO:0007399 nervous system development; GO:0032502 developmental process; GO:0003008 system process; GO:0048731 system development; GO:0044763 single-organism cellular process; GO:0008283 cell proliferation; GO:0032101 regulation of response to external stimulus; GO:0048585 negative regulation of response to stimulus; GO:0032501 multicellular organismal process; GO:0006810 transport; GO:0050673 epithelial cell proliferation; GO:0048513 animal organ development; GO:0050789 regulation of biological process; GO:0007417 central nervous system development; GO:0044767 single-organism developmental process; GO:0060134 prepulse inhibition; GO:0048583 regulation of response to stimulus; GO:0021846 cell proliferation in forebrain; GO:0051179 localization; GO:0048856 anatomical structure development; GO:0050905 neuromuscular process; GO:0065007 biological regulation; </t>
  </si>
  <si>
    <t xml:space="preserve">GO:0003012 muscle system process; GO:0009116 nucleoside metabolic process; GO:0042278 purine nucleoside metabolic process; GO:0009167 purine ribonucleoside monophosphate metabolic process; GO:0048869 cellular developmental process; GO:0009117 nucleotide metabolic process; GO:0032989 cellular component morphogenesis; GO:0044699 single-organism process; GO:0044255 cellular lipid metabolic process; GO:0044237 cellular metabolic process; GO:0006796 phosphate-containing compound metabolic process; GO:0008152 metabolic process; GO:0006091 generation of precursor metabolites and energy; GO:0032990 cell part morphogenesis; GO:0006753 nucleoside phosphate metabolic process; GO:0007005 mitochondrion organization; GO:0032787 monocarboxylic acid metabolic process; GO:0019693 ribose phosphate metabolic process; GO:0006629 lipid metabolic process; GO:0032502 developmental process; GO:0010259 multicellular organism aging; GO:0055114 oxidation-reduction process; GO:0044281 small molecule metabolic process; GO:0006119 oxidative phosphorylation; GO:0044763 single-organism cellular process; GO:1901360 organic cyclic compound metabolic process; GO:0072521 purine-containing compound metabolic process; GO:0009205 purine ribonucleoside triphosphate metabolic process; GO:0006120 mitochondrial electron transport, NADH to ubiquinone; GO:0009199 ribonucleoside triphosphate metabolic process; GO:0032501 multicellular organismal process; GO:1902589 single-organism organelle organization; GO:0009161 ribonucleoside monophosphate metabolic process; GO:0044710 single-organism metabolic process; GO:0015980 energy derivation by oxidation of organic compounds; GO:0007568 aging; GO:0022900 electron transport chain; GO:0009126 purine nucleoside monophosphate metabolic process; GO:1901657 glycosyl compound metabolic process; GO:0006082 organic acid metabolic process; GO:0048856 anatomical structure development; GO:0043436 oxoacid metabolic process; GO:0072359 circulatory system development; GO:0016043 cellular component organization; GO:0044707 single-multicellular organism process; GO:0016310 phosphorylation; GO:0006725 cellular aromatic compound metabolic process; GO:0042773 ATP synthesis coupled electron transport; GO:0009259 ribonucleotide metabolic process; GO:0022904 respiratory electron transport chain; GO:0070584 mitochondrion morphogenesis; GO:0071704 organic substance metabolic process; GO:0009653 anatomical structure morphogenesis; GO:0006936 muscle contraction; GO:0046483 heterocycle metabolic process; GO:0006139 nucleobase-containing compound metabolic process; GO:0035264 multicellular organism growth; GO:1901135 carbohydrate derivative metabolic process; GO:0034641 cellular nitrogen compound metabolic process; GO:0007275 multicellular organism development; GO:0061458 reproductive system development; GO:0009144 purine nucleoside triphosphate metabolic process; GO:0055086 nucleobase-containing small molecule metabolic process; GO:0009987 cellular process; GO:0009119 ribonucleoside metabolic process; GO:0046034 ATP metabolic process; GO:0003008 system process; GO:0048731 system development; GO:0006807 nitrogen compound metabolic process; GO:0072358 cardiovascular system development; GO:0009141 nucleoside triphosphate metabolic process; GO:0006631 fatty acid metabolic process; GO:0044238 primary metabolic process; GO:0045333 cellular respiration; GO:0006163 purine nucleotide metabolic process; GO:0046128 purine ribonucleoside metabolic process; GO:0006793 phosphorus metabolic process; GO:0006996 organelle organization; GO:0044767 single-organism developmental process; GO:0019752 carboxylic acid metabolic process; GO:0019637 organophosphate metabolic process; GO:0009150 purine ribonucleotide metabolic process; GO:0048589 developmental growth; GO:0040007 growth; GO:0042775 mitochondrial ATP synthesis coupled electron transport; GO:0071840 cellular component organization or biogenesis; GO:0009123 nucleoside monophosphate metabolic process; GO:1901564 organonitrogen compound metabolic process; </t>
  </si>
  <si>
    <t xml:space="preserve">GO:0046132 pyrimidine ribonucleoside biosynthetic process; GO:0009116 nucleoside metabolic process; GO:0009147 pyrimidine nucleoside triphosphate metabolic process; GO:0044206 UMP salvage; GO:0009130 pyrimidine nucleoside monophosphate biosynthetic process; GO:0009117 nucleotide metabolic process; GO:0032262 pyrimidine nucleotide salvage; GO:0044699 single-organism process; GO:0009058 biosynthetic process; GO:0009163 nucleoside biosynthetic process; GO:0046036 CTP metabolic process; GO:0009156 ribonucleoside monophosphate biosynthetic process; GO:0043174 nucleoside salvage; GO:0044237 cellular metabolic process; GO:0006796 phosphate-containing compound metabolic process; GO:0046390 ribose phosphate biosynthetic process; GO:0008152 metabolic process; GO:1901137 carbohydrate derivative biosynthetic process; GO:0006213 pyrimidine nucleoside metabolic process; GO:0046134 pyrimidine nucleoside biosynthetic process; GO:0006753 nucleoside phosphate metabolic process; GO:0019693 ribose phosphate metabolic process; GO:0072527 pyrimidine-containing compound metabolic process; GO:0018130 heterocycle biosynthetic process; GO:0044281 small molecule metabolic process; GO:0044763 single-organism cellular process; GO:1901360 organic cyclic compound metabolic process; GO:0009199 ribonucleoside triphosphate metabolic process; GO:0006206 pyrimidine nucleobase metabolic process; GO:0046131 pyrimidine ribonucleoside metabolic process; GO:0090407 organophosphate biosynthetic process; GO:0009129 pyrimidine nucleoside monophosphate metabolic process; GO:0009161 ribonucleoside monophosphate metabolic process; GO:0044710 single-organism metabolic process; GO:0043094 cellular metabolic compound salvage; GO:0006222 UMP biosynthetic process; GO:0009112 nucleobase metabolic process; GO:1901657 glycosyl compound metabolic process; GO:1901362 organic cyclic compound biosynthetic process; GO:0009201 ribonucleoside triphosphate biosynthetic process; GO:0016310 phosphorylation; GO:0043173 nucleotide salvage; GO:0009165 nucleotide biosynthetic process; GO:0009208 pyrimidine ribonucleoside triphosphate metabolic process; GO:0006725 cellular aromatic compound metabolic process; GO:0009259 ribonucleotide metabolic process; GO:0009142 nucleoside triphosphate biosynthetic process; GO:0046049 UMP metabolic process; GO:0006221 pyrimidine nucleotide biosynthetic process; GO:1901566 organonitrogen compound biosynthetic process; GO:0044211 CTP salvage; GO:0071704 organic substance metabolic process; GO:0072528 pyrimidine-containing compound biosynthetic process; GO:0006241 CTP biosynthetic process; GO:0009220 pyrimidine ribonucleotide biosynthetic process; GO:0046483 heterocycle metabolic process; GO:0019438 aromatic compound biosynthetic process; GO:0006139 nucleobase-containing compound metabolic process; GO:1901135 carbohydrate derivative metabolic process; GO:0034641 cellular nitrogen compound metabolic process; GO:0009173 pyrimidine ribonucleoside monophosphate metabolic process; GO:0055086 nucleobase-containing small molecule metabolic process; GO:0009119 ribonucleoside metabolic process; GO:0009987 cellular process; GO:0009218 pyrimidine ribonucleotide metabolic process; GO:0009124 nucleoside monophosphate biosynthetic process; GO:0043097 pyrimidine nucleoside salvage; GO:0044711 single-organism biosynthetic process; GO:0034654 nucleobase-containing compound biosynthetic process; GO:1901293 nucleoside phosphate biosynthetic process; GO:0006807 nitrogen compound metabolic process; GO:0009141 nucleoside triphosphate metabolic process; GO:0009148 pyrimidine nucleoside triphosphate biosynthetic process; GO:0010138 pyrimidine ribonucleotide salvage; GO:0042455 ribonucleoside biosynthetic process; GO:0044238 primary metabolic process; GO:1901576 organic substance biosynthetic process; GO:0044249 cellular biosynthetic process; GO:0006220 pyrimidine nucleotide metabolic process; GO:0008655 pyrimidine-containing compound salvage; GO:0044271 cellular nitrogen compound biosynthetic process; GO:0006793 phosphorus metabolic process; GO:1901659 glycosyl compound biosynthetic process; GO:0009174 pyrimidine ribonucleoside monophosphate biosynthetic process; GO:0009260 ribonucleotide biosynthetic process; GO:0019637 organophosphate metabolic process; GO:0009209 pyrimidine ribonucleoside triphosphate biosynthetic process; GO:0009123 nucleoside monophosphate metabolic process; GO:1901564 organonitrogen compound metabolic process; </t>
  </si>
  <si>
    <t xml:space="preserve">GO:0097659 nucleic acid-templated transcription; GO:0009891 positive regulation of biosynthetic process; GO:0009058 biosynthetic process; GO:0044237 cellular metabolic process; GO:0051253 negative regulation of RNA metabolic process; GO:2001141 regulation of RNA biosynthetic process; GO:0008152 metabolic process; GO:0009893 positive regulation of metabolic process; GO:0051173 positive regulation of nitrogen compound metabolic process; GO:0045944 positive regulation of transcription from RNA polymerase II promoter; GO:0043170 macromolecule metabolic process; GO:0010558 negative regulation of macromolecule biosynthetic process; GO:1903507 negative regulation of nucleic acid-templated transcription; GO:0010468 regulation of gene expression; GO:0018130 heterocycle biosynthetic process; GO:0031326 regulation of cellular biosynthetic process; GO:0080090 regulation of primary metabolic process; GO:0045893 positive regulation of transcription, DNA-templated; GO:0000122 negative regulation of transcription from RNA polymerase II promoter; GO:1901360 organic cyclic compound metabolic process; GO:0048522 positive regulation of cellular process; GO:0032774 RNA biosynthetic process; GO:0031323 regulation of cellular metabolic process; GO:0010605 negative regulation of macromolecule metabolic process; GO:0016070 RNA metabolic process; GO:1903506 regulation of nucleic acid-templated transcription; GO:0050789 regulation of biological process; GO:0090304 nucleic acid metabolic process; GO:0006351 transcription, DNA-templated; GO:1902679 negative regulation of RNA biosynthetic process; GO:0044260 cellular macromolecule metabolic process; GO:0010557 positive regulation of macromolecule biosynthetic process; GO:0019222 regulation of metabolic process; GO:0010604 positive regulation of macromolecule metabolic process; GO:0051172 negative regulation of nitrogen compound metabolic process; GO:1901362 organic cyclic compound biosynthetic process; GO:2000112 regulation of cellular macromolecule biosynthetic process; GO:0050794 regulation of cellular process; GO:0042127 regulation of cell proliferation; GO:0006725 cellular aromatic compound metabolic process; GO:0060255 regulation of macromolecule metabolic process; GO:0019219 regulation of nucleobase-containing compound metabolic process; GO:0048523 negative regulation of cellular process; GO:0031324 negative regulation of cellular metabolic process; GO:0048519 negative regulation of biological process; GO:0071704 organic substance metabolic process; GO:0045892 negative regulation of transcription, DNA-templated; GO:0046483 heterocycle metabolic process; GO:0006139 nucleobase-containing compound metabolic process; GO:0019438 aromatic compound biosynthetic process; GO:0009889 regulation of biosynthetic process; GO:0010628 positive regulation of gene expression; GO:0051171 regulation of nitrogen compound metabolic process; GO:0034641 cellular nitrogen compound metabolic process; GO:1902680 positive regulation of RNA biosynthetic process; GO:0009059 macromolecule biosynthetic process; GO:0009987 cellular process; GO:2000113 negative regulation of cellular macromolecule biosynthetic process; GO:0051254 positive regulation of RNA metabolic process; GO:0006355 regulation of transcription, DNA-templated; GO:0010629 negative regulation of gene expression; GO:0034654 nucleobase-containing compound biosynthetic process; GO:0006357 regulation of transcription from RNA polymerase II promoter; GO:0006807 nitrogen compound metabolic process; GO:0010556 regulation of macromolecule biosynthetic process; GO:0045934 negative regulation of nucleobase-containing compound metabolic process; GO:0044238 primary metabolic process; GO:0048518 positive regulation of biological process; GO:0051252 regulation of RNA metabolic process; GO:0009892 negative regulation of metabolic process; GO:1901576 organic substance biosynthetic process; GO:0044249 cellular biosynthetic process; GO:1903508 positive regulation of nucleic acid-templated transcription; GO:0009890 negative regulation of biosynthetic process; GO:0034645 cellular macromolecule biosynthetic process; GO:0044271 cellular nitrogen compound biosynthetic process; GO:0031325 positive regulation of cellular metabolic process; GO:0010467 gene expression; GO:0045935 positive regulation of nucleobase-containing compound metabolic process; GO:0031327 negative regulation of cellular biosynthetic process; GO:0031328 positive regulation of cellular biosynthetic process; GO:0008284 positive regulation of cell proliferation; GO:0065007 biological regulation; </t>
  </si>
  <si>
    <t xml:space="preserve">GO:0009116 nucleoside metabolic process; GO:0042278 purine nucleoside metabolic process; GO:0009167 purine ribonucleoside monophosphate metabolic process; GO:0009117 nucleotide metabolic process; GO:0044699 single-organism process; GO:0009058 biosynthetic process; GO:0009163 nucleoside biosynthetic process; GO:0046129 purine ribonucleoside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1901137 carbohydrate derivative biosynthetic process; GO:0006753 nucleoside phosphate metabolic process; GO:0019693 ribose phosphate metabolic process; GO:0044765 single-organism transport; GO:0009145 purine nucleoside triphosphate biosynthetic process; GO:0018130 heterocycle biosynthetic process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09199 ribonucleoside triphosphate metabolic process; GO:0009168 purine ribonucleoside monophosphate biosynthetic process; GO:0042451 purine nucleoside biosynthetic process; GO:0006810 transport; GO:0090407 organophosphate biosynthetic process; GO:0009161 ribonucleoside monophosphate metabolic process; GO:0072522 purine-containing compound biosynthetic process; GO:0044710 single-organism metabolic process; GO:0009126 purine nucleoside monophosphate metabolic process; GO:1901657 glycosyl compound metabolic process; GO:0006164 purine nucleotide biosynthetic process; GO:1901362 organic cyclic compound biosynthetic process; GO:0009201 ribonucleoside triphosphate biosynthetic process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06812 cation transport; GO:0006139 nucleobase-containing compound metabolic process; GO:0019438 aromatic compound biosynthetic process; GO:1901135 carbohydrate derivative metabolic process; GO:0034641 cellular nitrogen compound metabolic process; GO:0009144 purine nucleoside triphosphate metabolic process; GO:0055086 nucleobase-containing small molecule metabolic process; GO:0009119 ribonucleoside metabolic process; GO:0009987 cellular process; GO:0046034 ATP metabolic process; GO:0009124 nucleoside monophosphate biosynthetic process; GO:0044711 single-organism biosynthetic process; GO:0009127 purine nucleoside monophosphate biosynthetic process; GO:0034654 nucleobase-containing compound biosynthetic process; GO:1901293 nucleoside phosphate biosynthetic process; GO:0006807 nitrogen compound metabolic process; GO:0009141 nucleoside triphosphate metabolic process; GO:0042455 ribonucleoside biosynthetic process; GO:0044238 primary metabolic process; GO:1901576 organic substance biosynthetic process; GO:0006818 hydrogen transport; GO:0015992 proton transport; GO:0044249 cellular biosynthetic process; GO:0006163 purine nucleotide metabolic process; GO:0046128 purine ribonucleoside metabolic process; GO:0044271 cellular nitrogen compound biosynthetic process; GO:0009152 purine ribonucleotide biosynthetic process; GO:0006793 phosphorus metabolic process; GO:0006811 ion transport; GO:1901659 glycosyl compound biosynthetic process; GO:0009260 ribonucleotide biosynthetic process; GO:0019637 organophosphate metabolic process; GO:0009150 purine ribonucleotide metabolic process; GO:0051179 localization; GO:0015672 monovalent inorganic cation transport; GO:1901564 organonitrogen compound metabolic process; GO:0009123 nucleoside monophosphate metabolic process; </t>
  </si>
  <si>
    <t xml:space="preserve">GO:0044763 single-organism cellular process; GO:0044699 single-organism process; GO:0012501 programmed cell death; GO:0009987 cellular process; GO:0008219 cell death; GO:0006915 apoptotic process; </t>
  </si>
  <si>
    <t xml:space="preserve">GO:0055114 oxidation-reduction process; GO:0044281 small molecule metabolic process; GO:0044763 single-organism cellular process; GO:0044699 single-organism process; GO:0044255 cellular lipid metabolic process; GO:0006631 fatty acid metabolic process; GO:0050896 response to stimulus; GO:0044238 primary metabolic process; GO:0044237 cellular metabolic process; GO:0010038 response to metal ion; GO:0071704 organic substance metabolic process; GO:0008152 metabolic process; GO:0042221 response to chemical; GO:0044710 single-organism metabolic process; GO:0019752 carboxylic acid metabolic process; GO:0046686 response to cadmium ion; GO:0032787 monocarboxylic acid metabolic process; GO:0010035 response to inorganic substance; GO:0006082 organic acid metabolic process; GO:0009987 cellular process; GO:0043436 oxoacid metabolic process; GO:0006629 lipid metabolic process; </t>
  </si>
  <si>
    <t xml:space="preserve">GO:0008152 metabolic process; GO:0071586 CAAX-box protein processing; GO:0044260 cellular macromolecule metabolic process; GO:0044267 cellular protein metabolic process; GO:0080120 CAAX-box protein maturation; GO:0010467 gene expression; GO:0006508 proteolysis; GO:0043170 macromolecule metabolic process; GO:0019538 protein metabolic process; GO:0016485 protein processing; GO:0051604 protein maturation; GO:0044238 primary metabolic process; GO:0009987 cellular process; GO:0044237 cellular metabolic process; GO:0071704 organic substance metabolic process; </t>
  </si>
  <si>
    <t xml:space="preserve">GO:0046907 intracellular transport; GO:0071806 protein transmembrane transport; GO:0071702 organic substance transport; GO:0015031 protein transport; GO:0051641 cellular localization; GO:0051234 establishment of localization; GO:0006810 transport; GO:0045184 establishment of protein localization; GO:0006605 protein targeting; GO:0055085 transmembrane transport; GO:0070727 cellular macromolecule localization; GO:0051649 establishment of localization in cell; GO:0006886 intracellular protein transport; GO:0051179 localization; GO:0034613 cellular protein localization; GO:0033036 macromolecule localization; GO:0008104 protein localization; </t>
  </si>
  <si>
    <t xml:space="preserve">GO:0050794 regulation of cellular process; GO:0033554 cellular response to stress; GO:0042127 regulation of cell proliferation; GO:0048869 cellular developmental process; GO:0098542 defense response to other organism; GO:1901700 response to oxygen-containing compound; GO:0044699 single-organism process; GO:0043207 response to external biotic stimulus; GO:0050896 response to stimulus; GO:0051707 response to other organism; GO:0009607 response to biotic stimulus; GO:0009605 response to external stimulus; GO:0009893 positive regulation of metabolic process; GO:0006979 response to oxidative stress; GO:0001302 replicative cell aging; GO:0034599 cellular response to oxidative stress; GO:0009987 cellular process; GO:0009617 response to bacterium; GO:0070887 cellular response to chemical stimulus; GO:0032502 developmental process; GO:0051716 cellular response to stimulus; GO:0034614 cellular response to reactive oxygen species; GO:0006950 response to stress; GO:0042742 defense response to bacterium; GO:0000302 response to reactive oxygen species; GO:0044763 single-organism cellular process; GO:0048522 positive regulation of cellular process; GO:0031323 regulation of cellular metabolic process; GO:0048518 positive regulation of biological process; GO:0051704 multi-organism process; GO:2000379 positive regulation of reactive oxygen species metabolic process; GO:0007569 cell aging; GO:1901701 cellular response to oxygen-containing compound; GO:0050789 regulation of biological process; GO:0042221 response to chemical; GO:0044767 single-organism developmental process; GO:0007568 aging; GO:0031325 positive regulation of cellular metabolic process; GO:0019222 regulation of metabolic process; GO:0006952 defense response; GO:2000377 regulation of reactive oxygen species metabolic process; GO:0008284 positive regulation of cell proliferation; GO:0065007 biological regulation; </t>
  </si>
  <si>
    <t xml:space="preserve">GO:0006725 cellular aromatic compound metabolic process; GO:0097659 nucleic acid-templated transcription; GO:0009058 biosynthetic process; GO:0044237 cellular metabolic process; GO:0071704 organic substance metabolic process; GO:0008152 metabolic process; GO:0046483 heterocycle metabolic process; GO:0006139 nucleobase-containing compound metabolic process; GO:0019438 aromatic compound biosynthetic process; GO:0034641 cellular nitrogen compound metabolic process; GO:0043170 macromolecule metabolic process; GO:0009059 macromolecule biosynthetic process; GO:0009987 cellular process; GO:0018130 heterocycle biosynthetic process; GO:0034587 piRNA metabolic process; GO:0034654 nucleobase-containing compound biosynthetic process; GO:0006807 nitrogen compound metabolic process; GO:1901360 organic cyclic compound metabolic process; GO:0032774 RNA biosynthetic process; GO:0044238 primary metabolic process; GO:1901576 organic substance biosynthetic process; GO:0044249 cellular biosynthetic process; GO:0016070 RNA metabolic process; GO:0090501 RNA phosphodiester bond hydrolysis; GO:0044271 cellular nitrogen compound biosynthetic process; GO:0090304 nucleic acid metabolic process; GO:0034645 cellular macromolecule biosynthetic process; GO:0006351 transcription, DNA-templated; GO:0006366 transcription from RNA polymerase II promoter; GO:0044260 cellular macromolecule metabolic process; GO:0010467 gene expression; GO:0090305 nucleic acid phosphodiester bond hydrolysis; GO:0006379 mRNA cleavage; GO:0016071 mRNA metabolic process; GO:0034660 ncRNA metabolic process; GO:1901362 organic cyclic compound biosynthetic process; </t>
  </si>
  <si>
    <t xml:space="preserve">GO:0044700 single organism signaling; GO:0032270 positive regulation of cellular protein metabolic process; GO:0007166 cell surface receptor signaling pathway; GO:0051443 positive regulation of ubiquitin-protein transferase activity; GO:0044237 cellular metabolic process; GO:1905269 positive regulation of chromatin organization; GO:0008152 metabolic process; GO:0043122 regulation of I-kappaB kinase/NF-kappaB signaling; GO:0044093 positive regulation of molecular function; GO:0051347 positive regulation of transferase activity; GO:0019538 protein metabolic process; GO:0043170 macromolecule metabolic process; GO:0051716 cellular response to stimulus; GO:0051054 positive regulation of DNA metabolic process; GO:0080090 regulation of primary metabolic process; GO:0016574 histone ubiquitination; GO:0031323 regulation of cellular metabolic process; GO:0050776 regulation of immune response; GO:1903506 regulation of nucleic acid-templated transcription; GO:1901575 organic substance catabolic process; GO:0051092 positive regulation of NF-kappaB transcription factor activity; GO:0033182 regulation of histone ubiquitination; GO:0080135 regulation of cellular response to stress; GO:0051090 regulation of sequence-specific DNA binding transcription factor activity; GO:0030163 protein catabolic process; GO:0050790 regulation of catalytic activity; GO:0048583 regulation of response to stimulus; GO:2001252 positive regulation of chromosome organization; GO:0044260 cellular macromolecule metabolic process; GO:0010604 positive regulation of macromolecule metabolic process; GO:0002682 regulation of immune system process; GO:0006464 cellular protein modification process; GO:2000112 regulation of cellular macromolecule biosynthetic process; GO:0050794 regulation of cellular process; GO:0033554 cellular response to stress; GO:0002429 immune response-activating cell surface receptor signaling pathway; GO:2001020 regulation of response to DNA damage stimulus; GO:0006259 DNA metabolic process; GO:0016570 histone modification; GO:0031399 regulation of protein modification process; GO:0044267 cellular protein metabolic process; GO:0080134 regulation of response to stress; GO:0006301 postreplication repair; GO:0000209 protein polyubiquitination; GO:0046483 heterocycle metabolic process; GO:0006139 nucleobase-containing compound metabolic process; GO:0009889 regulation of biosynthetic process; GO:0051338 regulation of transferase activity; GO:0044248 cellular catabolic process; GO:0051171 regulation of nitrogen compound metabolic process; GO:0016569 covalent chromatin modification; GO:0009966 regulation of signal transduction; GO:0050778 positive regulation of immune response; GO:0002253 activation of immune response; GO:1902531 regulation of intracellular signal transduction; GO:0016567 protein ubiquitination; GO:0006950 response to stress; GO:1902275 regulation of chromatin organization; GO:0002376 immune system process; GO:0044238 primary metabolic process; GO:0033044 regulation of chromosome organization; GO:0006974 cellular response to DNA damage stimulus; GO:0000725 recombinational repair; GO:0051247 positive regulation of protein metabolic process; GO:0051276 chromosome organization; GO:0032446 protein modification by small protein conjugation; GO:0051438 regulation of ubiquitin-protein transferase activity; GO:0031398 positive regulation of protein ubiquitination; GO:0006996 organelle organization; GO:0031325 positive regulation of cellular metabolic process; GO:0043412 macromolecule modification; GO:0048584 positive regulation of response to stimulus; GO:0023051 regulation of signaling; GO:1902533 positive regulation of intracellular signal transduction; GO:0044699 single-organism process; GO:0006282 regulation of DNA repair; GO:0031396 regulation of protein ubiquitination; GO:0051130 positive regulation of cellular component organization; GO:2001141 regulation of RNA biosynthetic process; GO:0007165 signal transduction; GO:0010646 regulation of cell communication; GO:0007154 cell communication; GO:0009893 positive regulation of metabolic process; GO:0051173 positive regulation of nitrogen compound metabolic process; GO:0002768 immune response-regulating cell surface receptor signaling pathway; GO:2001022 positive regulation of response to DNA damage stimulus; GO:0006310 DNA recombination; GO:0050851 antigen receptor-mediated signaling pathway; GO:0010468 regulation of gene expression; GO:0031326 regulation of cellular biosynthetic process; GO:0048522 positive regulation of cellular process; GO:1901360 organic cyclic compound metabolic process; GO:0051091 positive regulation of sequence-specific DNA binding transcription factor activity; GO:0006511 ubiquitin-dependent protein catabolic process; GO:0070647 protein modification by small protein conjugation or removal; GO:0023052 signaling; GO:0002764 immune response-regulating signaling pathway; GO:0050789 regulation of biological process; GO:0032268 regulation of cellular protein metabolic process; GO:0051052 regulation of DNA metabolic process; GO:0090304 nucleic acid metabolic process; GO:0010638 positive regulation of organelle organization; GO:0000729 DNA double-strand break processing; GO:0065009 regulation of molecular function; GO:0019222 regulation of metabolic process; GO:0006325 chromatin organization; GO:0036211 protein modification process; GO:0070534 protein K63-linked ubiquitination; GO:0031056 regulation of histone modification; GO:0016043 cellular component organization; GO:0051603 proteolysis involved in cellular protein catabolic process; GO:0044257 cellular protein catabolic process; GO:0006725 cellular aromatic compound metabolic process; GO:1903320 regulation of protein modification by small protein conjugation or removal; GO:0060255 regulation of macromolecule metabolic process; GO:0019219 regulation of nucleobase-containing compound metabolic process; GO:0006302 double-strand break repair; GO:0045739 positive regulation of DNA repair; GO:0050896 response to stimulus; GO:0071704 organic substance metabolic process; GO:1903322 positive regulation of protein modification by small protein conjugation or removal; GO:0031058 positive regulation of histone modification; GO:0023056 positive regulation of signaling; GO:0002757 immune response-activating signal transduction; GO:0034641 cellular nitrogen compound metabolic process; GO:0006508 proteolysis; GO:0010647 positive regulation of cell communication; GO:0009987 cellular process; GO:0000724 double-strand break repair via homologous recombination; GO:0043632 modification-dependent macromolecule catabolic process; GO:0044265 cellular macromolecule catabolic process; GO:0006355 regulation of transcription, DNA-templated; GO:0019941 modification-dependent protein catabolic process; GO:0031401 positive regulation of protein modification process; GO:0006807 nitrogen compound metabolic process; GO:0033043 regulation of organelle organization; GO:0010556 regulation of macromolecule biosynthetic process; GO:0051252 regulation of RNA metabolic process; GO:0048518 positive regulation of biological process; GO:0043085 positive regulation of catalytic activity; GO:0006281 DNA repair; GO:0050852 T cell receptor signaling pathway; GO:0051246 regulation of protein metabolic process; GO:0009057 macromolecule catabolic process; GO:0002684 positive regulation of immune system process; GO:0043123 positive regulation of I-kappaB kinase/NF-kappaB signaling; GO:0045935 positive regulation of nucleobase-containing compound metabolic process; GO:0009967 positive regulation of signal transduction; GO:0051128 regulation of cellular component organization; GO:0009056 catabolic process; GO:0065007 biological regulation; GO:0071840 cellular component organization or biogenesis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46907 intracellular transport; GO:0006891 intra-Golgi vesicle-mediated transport; GO:0016192 vesicle-mediated transport; GO:0048193 Golgi vesicle transport; GO:0071702 organic substance transport; GO:1901998 toxin transport; GO:0015031 protein transport; GO:0051641 cellular localization; GO:0051234 establishment of localization; GO:0006810 transport; GO:0045184 establishment of protein localization; GO:0070727 cellular macromolecule localization; GO:0051649 establishment of localization in cell; GO:0006886 intracellular protein transport; GO:0051179 localization; GO:0034613 cellular protein localization; GO:0033036 macromolecule localization; GO:0008104 protein localization; </t>
  </si>
  <si>
    <t xml:space="preserve">GO:0046907 intracellular transport; GO:0016192 vesicle-mediated transport; GO:0044403 symbiosis, encompassing mutualism through parasitism; GO:0071702 organic substance transport; GO:0044764 multi-organism cellular process; GO:0043207 response to external biotic stimulus; GO:0050896 response to stimulus; GO:0051707 response to other organism; GO:0051704 multi-organism process; GO:0015031 protein transport; GO:0009607 response to biotic stimulus; GO:0051641 cellular localization; GO:0051234 establishment of localization; GO:0006810 transport; GO:0045184 establishment of protein localization; GO:0016197 endosomal transport; GO:0009605 response to external stimulus; GO:0070727 cellular macromolecule localization; GO:0051649 establishment of localization in cell; GO:0042147 retrograde transport, endosome to Golgi; GO:0016032 viral process; GO:0006886 intracellular protein transport; GO:0044419 interspecies interaction between organisms; GO:0034613 cellular protein localization; GO:0033036 macromolecule localization; GO:0051179 localization; GO:0008104 protein localization; GO:0016482 cytosolic transport; GO:0009987 cellular process; GO:0009615 response to virus; </t>
  </si>
  <si>
    <t xml:space="preserve">GO:0016043 cellular component organization; GO:0046907 intracellular transport; GO:0072594 establishment of protein localization to organelle; GO:0007006 mitochondrial membrane organization; GO:0017038 protein import; GO:0006839 mitochondrial transport; GO:0044699 single-organism process; GO:0015031 protein transport; GO:0045039 protein import into mitochondrial inner membrane; GO:0051234 establishment of localization; GO:0006605 protein targeting; GO:0051649 establishment of localization in cell; GO:1902578 single-organism localization; GO:0090151 establishment of protein localization to mitochondrial membrane; GO:0007005 mitochondrion organization; GO:1990542 mitochondrial transmembrane transport; GO:0006886 intracellular protein transport; GO:0065002 intracellular protein transmembrane transport; GO:0006626 protein targeting to mitochondrion; GO:1902580 single-organism cellular localization; GO:0033365 protein localization to organelle; GO:0044743 protein transmembrane import into intracellular organelle; GO:0034613 cellular protein localization; GO:0033036 macromolecule localization; GO:0008104 protein localization; GO:0009987 cellular process; GO:0090150 establishment of protein localization to membrane; GO:0072321 chaperone-mediated protein transport; GO:0044765 single-organism transport; GO:0072657 protein localization to membrane; GO:0044763 single-organism cellular process; GO:0071806 protein transmembrane transport; GO:0044802 single-organism membrane organization; GO:0071702 organic substance transport; GO:0070585 protein localization to mitochondrion; GO:1902582 single-organism intracellular transport; GO:0051641 cellular localization; GO:0007007 inner mitochondrial membrane organization; GO:0045184 establishment of protein localization; GO:0006810 transport; GO:1902589 single-organism organelle organization; GO:0055085 transmembrane transport; GO:0070727 cellular macromolecule localization; GO:0006996 organelle organization; GO:0061024 membrane organization; GO:0051179 localization; GO:0072655 establishment of protein localization to mitochondrion; GO:0071840 cellular component organization or biogenesis; </t>
  </si>
  <si>
    <t xml:space="preserve">GO:0051603 proteolysis involved in cellular protein catabolic process; GO:0044257 cellular protein catabolic process; GO:0044267 cellular protein metabolic process; GO:0044237 cellular metabolic process; GO:0010498 proteasomal protein catabolic process; GO:0000209 protein polyubiquitination; GO:0071704 organic substance metabolic process; GO:0008152 metabolic process; GO:0070979 protein K11-linked ubiquitination; GO:0044248 cellular catabolic process; GO:0006508 proteolysis; GO:0019538 protein metabolic process; GO:0043170 macromolecule metabolic process; GO:0009987 cellular process; GO:0070936 protein K48-linked ubiquitination; GO:0043632 modification-dependent macromolecule catabolic process; GO:0044265 cellular macromolecule catabolic process; GO:0016567 protein ubiquitination; GO:0019941 modification-dependent protein catabolic process; GO:0006511 ubiquitin-dependent protein catabolic process; GO:0070647 protein modification by small protein conjugation or removal; GO:0044238 primary metabolic process; GO:1901575 organic substance catabolic process; GO:0032446 protein modification by small protein conjugation; GO:0030163 protein catabolic process; GO:0009057 macromolecule catabolic process; GO:0044260 cellular macromolecule metabolic process; GO:0006464 cellular protein modification process; GO:0043161 proteasome-mediated ubiquitin-dependent protein catabolic process; GO:0043412 macromolecule modification; GO:0036211 protein modification process; GO:0009056 catabolic process; </t>
  </si>
  <si>
    <t xml:space="preserve">GO:0044700 single organism signaling; GO:0065008 regulation of biological quality; GO:0021766 hippocampus development; GO:0007420 brain development; GO:0021987 cerebral cortex development; GO:0044237 cellular metabolic process; GO:0015031 protein transport; GO:0048857 neural nucleus development; GO:0021537 telencephalon development; GO:0022610 biological adhesion; GO:0021762 substantia nigra development; GO:0008152 metabolic process; GO:0009408 response to heat; GO:0032879 regulation of localization; GO:0007155 cell adhesion; GO:0043170 macromolecule metabolic process; GO:0019538 protein metabolic process; GO:0008104 protein localization; GO:0007399 nervous system development; GO:0051716 cellular response to stimulus; GO:0035305 negative regulation of dephosphorylation; GO:0051174 regulation of phosphorus metabolic process; GO:0030901 midbrain development; GO:0080090 regulation of primary metabolic process; GO:0048699 generation of neurons; GO:0043269 regulation of ion transport; GO:0044763 single-organism cellular process; GO:0048870 cell motility; GO:0031323 regulation of cellular metabolic process; GO:0032501 multicellular organismal process; GO:0034762 regulation of transmembrane transport; GO:0006810 transport; GO:0000165 MAPK cascade; GO:0048513 animal organ development; GO:0046825 regulation of protein export from nucleus; GO:0044710 single-organism metabolic process; GO:0032269 negative regulation of cellular protein metabolic process; GO:0007417 central nervous system development; GO:0035304 regulation of protein dephosphorylation; GO:0044260 cellular macromolecule metabolic process; GO:0006464 cellular protein modification process; GO:0051223 regulation of protein transport; GO:0032412 regulation of ion transmembrane transporter activity; GO:0050794 regulation of cellular process; GO:0033554 cellular response to stress; GO:0016310 phosphorylation; GO:0044707 single-multicellular organism process; GO:0046907 intracellular transport; GO:0009628 response to abiotic stimulus; GO:0031399 regulation of protein modification process; GO:0044267 cellular protein metabolic process; GO:0048523 negative regulation of cellular process; GO:0048519 negative regulation of biological process; GO:0060341 regulation of cellular localization; GO:0010959 regulation of metal ion transport; GO:0035308 negative regulation of protein dephosphorylation; GO:0030900 forebrain development; GO:0032880 regulation of protein localization; GO:0007275 multicellular organism development; GO:0034613 cellular protein localization; GO:0032409 regulation of transporter activity; GO:1904062 regulation of cation transmembrane transport; GO:0023014 signal transduction by protein phosphorylation; GO:0006950 response to stress; GO:0048731 system development; GO:1901379 regulation of potassium ion transmembrane transport; GO:0071702 organic substance transport; GO:0044238 primary metabolic process; GO:0009892 negative regulation of metabolic process; GO:0045184 establishment of protein localization; GO:0046822 regulation of nucleocytoplasmic transport; GO:1904951 positive regulation of establishment of protein localization; GO:0006793 phosphorus metabolic process; GO:0006928 movement of cell or subcellular component; GO:0060306 regulation of membrane repolarization; GO:0043412 macromolecule modification; GO:0051179 localization; GO:1903827 regulation of cellular protein localization; GO:0045936 negative regulation of phosphate metabolic process; GO:0051674 localization of cell; GO:0048869 cellular developmental process; GO:0044699 single-organism process; GO:0022008 neurogenesis; GO:0021761 limbic system development; GO:0031400 negative regulation of protein modification process; GO:0006796 phosphate-containing compound metabolic process; GO:0051234 establishment of localization; GO:0006605 protein targeting; GO:0007165 signal transduction; GO:0043266 regulation of potassium ion transport; GO:0051649 establishment of localization in cell; GO:0007154 cell communication; GO:1902309 negative regulation of peptidyl-serine dephosphorylation; GO:0035303 regulation of dephosphorylation; GO:0046824 positive regulation of nucleocytoplasmic transport; GO:0060322 head development; GO:0001764 neuron migration; GO:0033036 macromolecule localization; GO:0032502 developmental process; GO:0098609 cell-cell adhesion; GO:0022898 regulation of transmembrane transporter activity; GO:0032386 regulation of intracellular transport; GO:0023052 signaling; GO:0010605 negative regulation of macromolecule metabolic process; GO:0042391 regulation of membrane potential; GO:0051050 positive regulation of transport; GO:0050789 regulation of biological process; GO:0032268 regulation of cellular protein metabolic process; GO:0034605 cellular response to heat; GO:1901016 regulation of potassium ion transmembrane transporter activity; GO:0065009 regulation of molecular function; GO:0019222 regulation of metabolic process; GO:0019220 regulation of phosphate metabolic process; GO:0040011 locomotion; GO:0036211 protein modification process; GO:0048856 anatomical structure development; GO:0051222 positive regulation of protein transport; GO:0021543 pallium development; GO:0016477 cell migration; GO:0090316 positive regulation of intracellular protein transport; GO:0060255 regulation of macromolecule metabolic process; GO:1903829 positive regulation of cellular protein localization; GO:0031324 negative regulation of cellular metabolic process; GO:0050896 response to stimulus; GO:0070201 regulation of establishment of protein localization; GO:0071704 organic substance metabolic process; GO:0030154 cell differentiation; GO:0006468 protein phosphorylation; GO:0009266 response to temperature stimulus; GO:0006886 intracellular protein transport; GO:0009987 cellular process; GO:0033157 regulation of intracellular protein transport; GO:0035556 intracellular signal transduction; GO:0032388 positive regulation of intracellular transport; GO:0051049 regulation of transport; GO:1902308 regulation of peptidyl-serine dephosphorylation; GO:0048518 positive regulation of biological process; GO:0051641 cellular localization; GO:0046827 positive regulation of protein export from nucleus; GO:0070727 cellular macromolecule localization; GO:0034765 regulation of ion transmembrane transport; GO:0051246 regulation of protein metabolic process; GO:0044767 single-organism developmental process; GO:0010563 negative regulation of phosphorus metabolic process; GO:0051248 negative regulation of protein metabolic process; GO:0065007 biological regulation; </t>
  </si>
  <si>
    <t xml:space="preserve">GO:0050794 regulation of cellular process; GO:0006518 peptide metabolic process; GO:0060255 regulation of macromolecule metabolic process; GO:0019219 regulation of nucleobase-containing compound metabolic process; GO:0044267 cellular protein metabolic process; GO:0009058 biosynthetic process; GO:0048519 negative regulation of biological process; GO:0048523 negative regulation of cellular process; GO:0031324 negative regulation of cellular metabolic process; GO:1901566 organonitrogen compound biosynthetic process; GO:0044237 cellular metabolic process; GO:0051253 negative regulation of RNA metabolic process; GO:0071704 organic substance metabolic process; GO:0008152 metabolic process; GO:0051171 regulation of nitrogen compound metabolic process; GO:0034641 cellular nitrogen compound metabolic process; GO:0043170 macromolecule metabolic process; GO:0019538 protein metabolic process; GO:0006412 translation; GO:0009059 macromolecule biosynthetic process; GO:0009987 cellular process; GO:0010468 regulation of gene expression; GO:0080090 regulation of primary metabolic process; GO:0010629 negative regulation of gene expression; GO:0043043 peptide biosynthetic process; GO:0006807 nitrogen compound metabolic process; GO:0045934 negative regulation of nucleobase-containing compound metabolic process; GO:0043603 cellular amide metabolic process; GO:0031323 regulation of cellular metabolic process; GO:0044238 primary metabolic process; GO:1901576 organic substance biosynthetic process; GO:0051252 regulation of RNA metabolic process; GO:0010605 negative regulation of macromolecule metabolic process; GO:0009892 negative regulation of metabolic process; GO:0044249 cellular biosynthetic process; GO:0043484 regulation of RNA splicing; GO:0050789 regulation of biological process; GO:0034645 cellular macromolecule biosynthetic process; GO:0044271 cellular nitrogen compound biosynthetic process; GO:0044260 cellular macromolecule metabolic process; GO:0019222 regulation of metabolic process; GO:0033119 negative regulation of RNA splicing; GO:0010467 gene expression; GO:0043604 amide biosynthetic process; GO:0051172 negative regulation of nitrogen compound metabolic process; GO:1901564 organonitrogen compound metabolic process; GO:0065007 biological regulation; </t>
  </si>
  <si>
    <t xml:space="preserve">GO:0044085 cellular component biogenesis; GO:0016043 cellular component organization; GO:0022613 ribonucleoprotein complex biogenesis; GO:0022618 ribonucleoprotein complex assembly; GO:0006725 cellular aromatic compound metabolic process; GO:0060255 regulation of macromolecule metabolic process; GO:0048519 negative regulation of biological process; GO:0044237 cellular metabolic process; GO:0071704 organic substance metabolic process; GO:0044270 cellular nitrogen compound catabolic process; GO:0000398 mRNA splicing, via spliceosome; GO:0008152 metabolic process; GO:0000377 RNA splicing, via transesterification reactions with bulged adenosine as nucleophile; GO:0071826 ribonucleoprotein complex subunit organization; GO:0046483 heterocycle metabolic process; GO:0022607 cellular component assembly; GO:0070925 organelle assembly; GO:0006139 nucleobase-containing compound metabolic process; GO:0065003 macromolecular complex assembly; GO:0000375 RNA splicing, via transesterification reactions; GO:0044248 cellular catabolic process; GO:1901361 organic cyclic compound catabolic process; GO:0034641 cellular nitrogen compound metabolic process; GO:0034655 nucleobase-containing compound catabolic process; GO:0043170 macromolecule metabolic process; GO:0033962 cytoplasmic mRNA processing body assembly; GO:0008380 RNA splicing; GO:0009987 cellular process; GO:0000956 nuclear-transcribed mRNA catabolic process; GO:0006396 RNA processing; GO:0010468 regulation of gene expression; GO:0034622 cellular macromolecular complex assembly; GO:0044265 cellular macromolecule catabolic process; GO:0010629 negative regulation of gene expression; GO:0006807 nitrogen compound metabolic process; GO:1901360 organic cyclic compound metabolic process; GO:0044238 primary metabolic process; GO:0009892 negative regulation of metabolic process; GO:0010605 negative regulation of macromolecule metabolic process; GO:0043933 macromolecular complex subunit organization; GO:0006401 RNA catabolic process; GO:0016070 RNA metabolic process; GO:0006397 mRNA processing; GO:1901575 organic substance catabolic process; GO:0019439 aromatic compound catabolic process; GO:0050789 regulation of biological process; GO:0090304 nucleic acid metabolic process; GO:0006996 organelle organization; GO:0009057 macromolecule catabolic process; GO:0006402 mRNA catabolic process; GO:0044260 cellular macromolecule metabolic process; GO:0019222 regulation of metabolic process; GO:0010467 gene expression; GO:0009056 catabolic process; GO:0016071 mRNA metabolic process; GO:0065007 biological regulation; GO:0046700 heterocycle catabolic process; GO:0071840 cellular component organization or biogenesis; </t>
  </si>
  <si>
    <t xml:space="preserve">GO:0044700 single organism signaling; GO:0065008 regulation of biological quality; GO:0032270 positive regulation of cellular protein metabolic process; GO:0018212 peptidyl-tyrosine modification; GO:0030832 regulation of actin filament length; GO:0044237 cellular metabolic process; GO:0050877 neurological system process; GO:0007610 behavior; GO:0008152 metabolic process; GO:0030036 actin cytoskeleton organization; GO:0044093 positive regulation of molecular function; GO:0032535 regulation of cellular component size; GO:0042327 positive regulation of phosphorylation; GO:0010562 positive regulation of phosphorus metabolic process; GO:0051347 positive regulation of transferase activity; GO:0043170 macromolecule metabolic process; GO:0019538 protein metabolic process; GO:0051493 regulation of cytoskeleton organization; GO:0007399 nervous system development; GO:0051716 cellular response to stimulus; GO:0042325 regulation of phosphorylation; GO:0051174 regulation of phosphorus metabolic process; GO:0080090 regulation of primary metabolic process; GO:0048699 generation of neurons; GO:0044763 single-organism cellular process; GO:0008154 actin polymerization or depolymerization; GO:0007264 small GTPase mediated signal transduction; GO:0048870 cell motility; GO:0031323 regulation of cellular metabolic process; GO:0032501 multicellular organismal process; GO:0048513 animal organ development; GO:0050790 regulation of catalytic activity; GO:0016601 Rac protein signal transduction; GO:0044260 cellular macromolecule metabolic process; GO:0010604 positive regulation of macromolecule metabolic process; GO:0006464 cellular protein modification process; GO:1902905 positive regulation of supramolecular fiber organization; GO:0097435 supramolecular fiber organization; GO:0044708 single-organism behavior; GO:1902903 regulation of supramolecular fiber organization; GO:0050731 positive regulation of peptidyl-tyrosine phosphorylation; GO:0050794 regulation of cellular process; GO:0016310 phosphorylation; GO:0044707 single-multicellular organism process; GO:0032956 regulation of actin cytoskeleton organization; GO:0031399 regulation of protein modification process; GO:0044267 cellular protein metabolic process; GO:2000601 positive regulation of Arp2/3 complex-mediated actin nucleation; GO:0001654 eye development; GO:0061098 positive regulation of protein tyrosine kinase activity; GO:0051338 regulation of transferase activity; GO:0007275 multicellular organism development; GO:0007010 cytoskeleton organization; GO:0051495 positive regulation of cytoskeleton organization; GO:0051125 regulation of actin nucleation; GO:0048731 system development; GO:0032970 regulation of actin filament-based process; GO:0044238 primary metabolic process; GO:0030182 neuron differentiation; GO:0008064 regulation of actin polymerization or depolymerization; GO:0051247 positive regulation of protein metabolic process; GO:0006793 phosphorus metabolic process; GO:0006996 organelle organization; GO:0031325 positive regulation of cellular metabolic process; GO:0030029 actin filament-based process; GO:0006928 movement of cell or subcellular component; GO:0043412 macromolecule modification; GO:0007423 sensory organ development; GO:0051179 localization; GO:0051127 positive regulation of actin nucleation; GO:0030833 regulation of actin filament polymerization; GO:0051674 localization of cell; GO:0048869 cellular developmental process; GO:0048666 neuron development; GO:0044699 single-organism process; GO:0022008 neurogenesis; GO:0034315 regulation of Arp2/3 complex-mediated actin nucleation; GO:0006796 phosphate-containing compound metabolic process; GO:0051130 positive regulation of cellular component organization; GO:0007165 signal transduction; GO:0007154 cell communication; GO:0009893 positive regulation of metabolic process; GO:0032271 regulation of protein polymerization; GO:0033674 positive regulation of kinase activity; GO:0032502 developmental process; GO:0045937 positive regulation of phosphate metabolic process; GO:0061097 regulation of protein tyrosine kinase activity; GO:0048522 positive regulation of cellular process; GO:0023052 signaling; GO:0018108 peptidyl-tyrosine phosphorylation; GO:1902589 single-organism organelle organization; GO:0050789 regulation of biological process; GO:0043254 regulation of protein complex assembly; GO:0032268 regulation of cellular protein metabolic process; GO:0030030 cell projection organization; GO:0010638 positive regulation of organelle organization; GO:0019222 regulation of metabolic process; GO:0065009 regulation of molecular function; GO:0040011 locomotion; GO:0019220 regulation of phosphate metabolic process; GO:0036211 protein modification process; GO:0048856 anatomical structure development; GO:0007265 Ras protein signal transduction; GO:0043549 regulation of kinase activity; GO:0045859 regulation of protein kinase activity; GO:0016043 cellular component organization; GO:0016477 cell migration; GO:0016358 dendrite development; GO:0043010 camera-type eye development; GO:0050730 regulation of peptidyl-tyrosine phosphorylation; GO:0060255 regulation of macromolecule metabolic process; GO:0007015 actin filament organization; GO:0044087 regulation of cellular component biogenesis; GO:0050896 response to stimulus; GO:0048468 cell development; GO:0071704 organic substance metabolic process; GO:0030154 cell differentiation; GO:0006468 protein phosphorylation; GO:0050890 cognition; GO:0009987 cellular process; GO:0003008 system process; GO:0035556 intracellular signal transduction; GO:0001932 regulation of protein phosphorylation; GO:0033043 regulation of organelle organization; GO:0031401 positive regulation of protein modification process; GO:0031175 neuron projection development; GO:0001934 positive regulation of protein phosphorylation; GO:0045860 positive regulation of protein kinase activity; GO:0048518 positive regulation of biological process; GO:0007611 learning or memory; GO:0043085 positive regulation of catalytic activity; GO:0018193 peptidyl-amino acid modification; GO:0044767 single-organism developmental process; GO:0051246 regulation of protein metabolic process; GO:0090066 regulation of anatomical structure size; GO:0051128 regulation of cellular component organization; GO:0071840 cellular component organization or biogenesis; GO:0065007 biological regulation; </t>
  </si>
  <si>
    <t xml:space="preserve">GO:0032270 positive regulation of cellular protein metabolic process; GO:0097659 nucleic acid-templated transcription; GO:0010608 posttranscriptional regulation of gene expression; GO:0031331 positive regulation of cellular catabolic process; GO:0009891 positive regulation of biosynthetic process; GO:0044699 single-organism process; GO:0009058 biosynthetic process; GO:0044237 cellular metabolic process; GO:0008152 metabolic process; GO:0009893 positive regulation of metabolic process; GO:0051173 positive regulation of nitrogen compound metabolic process; GO:0006915 apoptotic process; GO:1901361 organic cyclic compound catabolic process; GO:0043170 macromolecule metabolic process; GO:0010468 regulation of gene expression; GO:0018130 heterocycle biosynthetic process; GO:0031326 regulation of cellular biosynthetic process; GO:0080090 regulation of primary metabolic process; GO:0045727 positive regulation of translation; GO:0031329 regulation of cellular catabolic process; GO:0009894 regulation of catabolic process; GO:0034587 piRNA metabolic process; GO:0044763 single-organism cellular process; GO:1901360 organic cyclic compound metabolic process; GO:0048522 positive regulation of cellular process; GO:0032774 RNA biosynthetic process; GO:0000291 nuclear-transcribed mRNA catabolic process, exonucleolytic; GO:0031323 regulation of cellular metabolic process; GO:0010605 negative regulation of macromolecule metabolic process; GO:1903313 positive regulation of mRNA metabolic process; GO:0006401 RNA catabolic process; GO:0016070 RNA metabolic process; GO:1901575 organic substance catabolic process; GO:0019439 aromatic compound catabolic process; GO:0032268 regulation of cellular protein metabolic process; GO:0050789 regulation of biological process; GO:0090304 nucleic acid metabolic process; GO:0006351 transcription, DNA-templated; GO:0006402 mRNA catabolic process; GO:0044260 cellular macromolecule metabolic process; GO:0010557 positive regulation of macromolecule biosynthetic process; GO:0019222 regulation of metabolic process; GO:0010604 positive regulation of macromolecule metabolic process; GO:0016071 mRNA metabolic process; GO:1901362 organic cyclic compound biosynthetic process; GO:2000112 regulation of cellular macromolecule biosynthetic process; GO:0050794 regulation of cellular process; GO:0006725 cellular aromatic compound metabolic process; GO:1900153 positive regulation of nuclear-transcribed mRNA catabolic process, deadenylation-dependent decay; GO:0060255 regulation of macromolecule metabolic process; GO:0006352 DNA-templated transcription, initiation; GO:0019219 regulation of nucleobase-containing compound metabolic process; GO:0048519 negative regulation of biological process; GO:0071704 organic substance metabolic process; GO:0044270 cellular nitrogen compound catabolic process; GO:0060211 regulation of nuclear-transcribed mRNA poly(A) tail shortening; GO:0061014 positive regulation of mRNA catabolic process; GO:0046483 heterocycle metabolic process; GO:0019438 aromatic compound biosynthetic process; GO:0006139 nucleobase-containing compound metabolic process; GO:0009889 regulation of biosynthetic process; GO:0010628 positive regulation of gene expression; GO:0009896 positive regulation of catabolic process; GO:1900151 regulation of nuclear-transcribed mRNA catabolic process, deadenylation-dependent decay; GO:0051171 regulation of nitrogen compound metabolic process; GO:0044248 cellular catabolic process; GO:0034641 cellular nitrogen compound metabolic process; GO:0061013 regulation of mRNA catabolic process; GO:0034655 nucleobase-containing compound catabolic process; GO:0009059 macromolecule biosynthetic process; GO:0009987 cellular process; GO:0006367 transcription initiation from RNA polymerase II promoter; GO:0000956 nuclear-transcribed mRNA catabolic process; GO:0051254 positive regulation of RNA metabolic process; GO:0044265 cellular macromolecule catabolic process; GO:0010629 negative regulation of gene expression; GO:0045948 positive regulation of translational initiation; GO:0034654 nucleobase-containing compound biosynthetic process; GO:0006807 nitrogen compound metabolic process; GO:0010556 regulation of macromolecule biosynthetic process; GO:0044238 primary metabolic process; GO:0051252 regulation of RNA metabolic process; GO:1901576 organic substance biosynthetic process; GO:0048518 positive regulation of biological process; GO:0009892 negative regulation of metabolic process; GO:0044249 cellular biosynthetic process; GO:0034248 regulation of cellular amide metabolic process; GO:1903311 regulation of mRNA metabolic process; GO:0051247 positive regulation of protein metabolic process; GO:0034645 cellular macromolecule biosynthetic process; GO:0044271 cellular nitrogen compound biosynthetic process; GO:0008219 cell death; GO:0006417 regulation of translation; GO:0051246 regulation of protein metabolic process; GO:0006366 transcription from RNA polymerase II promoter; GO:0009057 macromolecule catabolic process; GO:0031325 positive regulation of cellular metabolic process; GO:0006446 regulation of translational initiation; GO:0034250 positive regulation of cellular amide metabolic process; GO:0045935 positive regulation of nucleobase-containing compound metabolic process; GO:0010467 gene expression; GO:0012501 programmed cell death; GO:0060213 positive regulation of nuclear-transcribed mRNA poly(A) tail shortening; GO:0031328 positive regulation of cellular biosynthetic process; GO:0009056 catabolic process; GO:0034660 ncRNA metabolic process; GO:0046700 heterocycle catabolic process; GO:0065007 biological regulation; </t>
  </si>
  <si>
    <t xml:space="preserve">GO:0065008 regulation of biological quality; GO:0007420 brain development; GO:0009891 positive regulation of biosynthetic process; GO:0014742 positive regulation of muscle hypertrophy; GO:0030832 regulation of actin filament length; GO:0044237 cellular metabolic process; GO:0045927 positive regulation of growth; GO:0001558 regulation of cell growth; GO:0009605 response to external stimulus; GO:0008152 metabolic process; GO:0014743 regulation of muscle hypertrophy; GO:0051240 positive regulation of multicellular organismal process; GO:0032535 regulation of cellular component size; GO:0044093 positive regulation of molecular function; GO:0044057 regulation of system process; GO:0051493 regulation of cytoskeleton organization; GO:0007399 nervous system development; GO:0021587 cerebellum morphogenesis; GO:0051716 cellular response to stimulus; GO:0071214 cellular response to abiotic stimulus; GO:0021575 hindbrain morphogenesis; GO:0080090 regulation of primary metabolic process; GO:0030307 positive regulation of cell growth; GO:0048699 generation of neurons; GO:0016049 cell growth; GO:0044763 single-organism cellular process; GO:0009712 catechol-containing compound metabolic process; GO:0031323 regulation of cellular metabolic process; GO:0032501 multicellular organismal process; GO:0021549 cerebellum development; GO:1903506 regulation of nucleic acid-templated transcription; GO:0048513 animal organ development; GO:0051092 positive regulation of NF-kappaB transcription factor activity; GO:0007417 central nervous system development; GO:0051090 regulation of sequence-specific DNA binding transcription factor activity; GO:0018958 phenol-containing compound metabolic process; GO:0021707 cerebellar granule cell differentiation; GO:0021696 cerebellar cortex morphogenesis; GO:0048583 regulation of response to stimulus; GO:0010557 positive regulation of macromolecule biosynthetic process; GO:0010604 positive regulation of macromolecule metabolic process; GO:0030834 regulation of actin filament depolymerization; GO:0021695 cerebellar cortex development; GO:1902903 regulation of supramolecular fiber organization; GO:2000112 regulation of cellular macromolecule biosynthetic process; GO:0050794 regulation of cellular process; GO:0044707 single-multicellular organism process; GO:1901615 organic hydroxy compound metabolic process; GO:0032956 regulation of actin cytoskeleton organization; GO:0009628 response to abiotic stimulus; GO:0021953 central nervous system neuron differentiation; GO:0051239 regulation of multicellular organismal process; GO:0009653 anatomical structure morphogenesis; GO:0009889 regulation of biosynthetic process; GO:0051171 regulation of nitrogen compound metabolic process; GO:0061061 muscle structure development; GO:0007275 multicellular organism development; GO:0048646 anatomical structure formation involved in morphogenesis; GO:0030902 hindbrain development; GO:0006950 response to stress; GO:0048731 system development; GO:1901879 regulation of protein depolymerization; GO:0032970 regulation of actin filament-based process; GO:0021681 cerebellar granular layer development; GO:0071496 cellular response to external stimulus; GO:0010611 regulation of cardiac muscle hypertrophy; GO:0008064 regulation of actin polymerization or depolymerization; GO:0030182 neuron differentiation; GO:0043502 regulation of muscle adaptation; GO:0051247 positive regulation of protein metabolic process; GO:0010613 positive regulation of cardiac muscle hypertrophy; GO:0048589 developmental growth; GO:0040007 growth; GO:1901564 organonitrogen compound metabolic process; GO:0030833 regulation of actin filament polymerization; GO:0048869 cellular developmental process; GO:0021684 cerebellar granular layer formation; GO:0044699 single-organism process; GO:0022008 neurogenesis; GO:0021533 cell differentiation in hindbrain; GO:0009611 response to wounding; GO:2001141 regulation of RNA biosynthetic process; GO:0021697 cerebellar cortex formation; GO:0009893 positive regulation of metabolic process; GO:0032271 regulation of protein polymerization; GO:0060322 head development; GO:0032502 developmental process; GO:0010468 regulation of gene expression; GO:0009888 tissue development; GO:0031326 regulation of cellular biosynthetic process; GO:0042246 tissue regeneration; GO:0048522 positive regulation of cellular process; GO:1901360 organic cyclic compound metabolic process; GO:0051091 positive regulation of sequence-specific DNA binding transcription factor activity; GO:0090257 regulation of muscle system process; GO:0006584 catecholamine metabolic process; GO:0050789 regulation of biological process; GO:0043254 regulation of protein complex assembly; GO:0019222 regulation of metabolic process; GO:0065009 regulation of molecular function; GO:0022037 metencephalon development; GO:0043244 regulation of protein complex disassembly; GO:0048856 anatomical structure development; GO:0016043 cellular component organization; GO:0071260 cellular response to mechanical stimulus; GO:0040008 regulation of growth; GO:0006725 cellular aromatic compound metabolic process; GO:0060255 regulation of macromolecule metabolic process; GO:0019219 regulation of nucleobase-containing compound metabolic process; GO:0044087 regulation of cellular component biogenesis; GO:0050896 response to stimulus; GO:0071704 organic substance metabolic process; GO:0009612 response to mechanical stimulus; GO:0030154 cell differentiation; GO:0009987 cellular process; GO:2000812 regulation of barbed-end actin filament capping; GO:0051146 striated muscle cell differentiation; GO:0043403 skeletal muscle tissue regeneration; GO:0006355 regulation of transcription, DNA-templated; GO:0021683 cerebellar granular layer morphogenesis; GO:0006807 nitrogen compound metabolic process; GO:0033043 regulation of organelle organization; GO:0010556 regulation of macromolecule biosynthetic process; GO:0048518 positive regulation of biological process; GO:0051252 regulation of RNA metabolic process; GO:0042060 wound healing; GO:0051246 regulation of protein metabolic process; GO:0044767 single-organism developmental process; GO:0090066 regulation of anatomical structure size; GO:0042692 muscle cell differentiation; GO:0051128 regulation of cellular component organization; GO:0031099 regeneration; GO:0071840 cellular component organization or biogenesis; GO:0065007 biological regulation; </t>
  </si>
  <si>
    <t xml:space="preserve">GO:0044085 cellular component biogenesis; GO:0097659 nucleic acid-templated transcription; GO:0044237 cellular metabolic process; GO:0032776 DNA methylation on cytosine; GO:0008152 metabolic process; GO:0034724 DNA replication-independent nucleosome organization; GO:0006334 nucleosome assembly; GO:0065003 macromolecular complex assembly; GO:0010558 negative regulation of macromolecule biosynthetic process; GO:0043170 macromolecule metabolic process; GO:0045815 positive regulation of gene expression, epigenetic; GO:0018130 heterocycle biosynthetic process; GO:0080090 regulation of primary metabolic process; GO:0044763 single-organism cellular process; GO:0032774 RNA biosynthetic process; GO:0031323 regulation of cellular metabolic process; GO:0051291 protein heterooligomerization; GO:0065004 protein-DNA complex assembly; GO:1903506 regulation of nucleic acid-templated transcription; GO:0006306 DNA methylation; GO:0045652 regulation of megakaryocyte differentiation; GO:0044260 cellular macromolecule metabolic process; GO:0010604 positive regulation of macromolecule metabolic process; GO:0002682 regulation of immune system process; GO:0051172 negative regulation of nitrogen compound metabolic process; GO:1901362 organic cyclic compound biosynthetic process; GO:2000112 regulation of cellular macromolecule biosynthetic process; GO:0050794 regulation of cellular process; GO:0034728 nucleosome organization; GO:0006259 DNA metabolic process; GO:0048523 negative regulation of cellular process; GO:0048519 negative regulation of biological process; GO:0051239 regulation of multicellular organismal process; GO:0051259 protein oligomerization; GO:1903706 regulation of hemopoiesis; GO:0045892 negative regulation of transcription, DNA-templated; GO:0006323 DNA packaging; GO:0046483 heterocycle metabolic process; GO:0019438 aromatic compound biosynthetic process; GO:0006139 nucleobase-containing compound metabolic process; GO:0009889 regulation of biosynthetic process; GO:0010628 positive regulation of gene expression; GO:0051171 regulation of nitrogen compound metabolic process; GO:0006336 DNA replication-independent nucleosome assembly; GO:2000113 negative regulation of cellular macromolecule biosynthetic process; GO:0006461 protein complex assembly; GO:0034654 nucleobase-containing compound biosynthetic process; GO:0000183 chromatin silencing at rDNA; GO:0044238 primary metabolic process; GO:0009892 negative regulation of metabolic process; GO:1901576 organic substance biosynthetic process; GO:0009890 negative regulation of biosynthetic process; GO:0051276 chromosome organization; GO:0043414 macromolecule methylation; GO:0006996 organelle organization; GO:0043412 macromolecule modification; GO:0050793 regulation of developmental process; GO:0051093 negative regulation of developmental process; GO:0045637 regulation of myeloid cell differentiation; GO:0051241 negative regulation of multicellular organismal process; GO:0044699 single-organism process; GO:0009058 biosynthetic process; GO:0045653 negative regulation of megakaryocyte differentiation; GO:0051253 negative regulation of RNA metabolic process; GO:0032259 methylation; GO:2001141 regulation of RNA biosynthetic process; GO:0009893 positive regulation of metabolic process; GO:0022607 cellular component assembly; GO:0051262 protein tetramerization; GO:0051290 protein heterotetramerization; GO:0045596 negative regulation of cell differentiation; GO:0031497 chromatin assembly; GO:1903507 negative regulation of nucleic acid-templated transcription; GO:0071103 DNA conformation change; GO:0071824 protein-DNA complex subunit organization; GO:0010468 regulation of gene expression; GO:0006333 chromatin assembly or disassembly; GO:0071822 protein complex subunit organization; GO:0031326 regulation of cellular biosynthetic process; GO:0045638 negative regulation of myeloid cell differentiation; GO:1901360 organic cyclic compound metabolic process; GO:0010605 negative regulation of macromolecule metabolic process; GO:0016070 RNA metabolic process; GO:0002683 negative regulation of immune system process; GO:0050789 regulation of biological process; GO:0090304 nucleic acid metabolic process; GO:0006351 transcription, DNA-templated; GO:1902679 negative regulation of RNA biosynthetic process; GO:0019222 regulation of metabolic process; GO:0006325 chromatin organization; GO:0045814 negative regulation of gene expression, epigenetic; GO:0070271 protein complex biogenesis; GO:2000026 regulation of multicellular organismal development; GO:0016043 cellular component organization; GO:0006305 DNA alkylation; GO:0006725 cellular aromatic compound metabolic process; GO:0060255 regulation of macromolecule metabolic process; GO:0019219 regulation of nucleobase-containing compound metabolic process; GO:0006352 DNA-templated transcription, initiation; GO:0031324 negative regulation of cellular metabolic process; GO:0071704 organic substance metabolic process; GO:0006342 chromatin silencing; GO:0034723 DNA replication-dependent nucleosome organization; GO:0006335 DNA replication-dependent nucleosome assembly; GO:1903707 negative regulation of hemopoiesis; GO:0034641 cellular nitrogen compound metabolic process; GO:0009059 macromolecule biosynthetic process; GO:0009987 cellular process; GO:0006304 DNA modification; GO:0045595 regulation of cell differentiation; GO:0034622 cellular macromolecular complex assembly; GO:0006355 regulation of transcription, DNA-templated; GO:0010629 negative regulation of gene expression; GO:0006807 nitrogen compound metabolic process; GO:0010556 regulation of macromolecule biosynthetic process; GO:0045934 negative regulation of nucleobase-containing compound metabolic process; GO:0048518 positive regulation of biological process; GO:0051252 regulation of RNA metabolic process; GO:0044249 cellular biosynthetic process; GO:0043933 macromolecular complex subunit organization; GO:0040029 regulation of gene expression, epigenetic; GO:0016458 gene silencing; GO:0034645 cellular macromolecule biosynthetic process; GO:0044271 cellular nitrogen compound biosynthetic process; GO:0010467 gene expression; GO:0031327 negative regulation of cellular biosynthetic process; GO:0044728 DNA methylation or demethylation; GO:0065007 biological regulation; GO:0071840 cellular component organization or biogenesis; </t>
  </si>
  <si>
    <t xml:space="preserve">GO:0044085 cellular component biogenesis; GO:0022613 ribonucleoprotein complex biogenesis; GO:0065008 regulation of biological quality; GO:0006518 peptide metabolic process; GO:0006725 cellular aromatic compound metabolic process; GO:0002262 myeloid cell homeostasis; GO:0044267 cellular protein metabolic process; GO:0009058 biosynthetic process; GO:1901566 organonitrogen compound biosynthetic process; GO:0044237 cellular metabolic process; GO:0071704 organic substance metabolic process; GO:0000462 maturation of SSU-rRNA from tricistronic rRNA transcript (SSU-rRNA, 5.8S rRNA, LSU-rRNA); GO:0042592 homeostatic process; GO:0034101 erythrocyte homeostasis; GO:0008152 metabolic process; GO:0046483 heterocycle metabolic process; GO:0006139 nucleobase-containing compound metabolic process; GO:0006364 rRNA processing; GO:0034641 cellular nitrogen compound metabolic process; GO:0019538 protein metabolic process; GO:0043170 macromolecule metabolic process; GO:0006412 translation; GO:0009059 macromolecule biosynthetic process; GO:0009987 cellular process; GO:0034470 ncRNA processing; GO:0006396 RNA processing; GO:0016072 rRNA metabolic process; GO:0042274 ribosomal small subunit biogenesis; GO:0043043 peptide biosynthetic process; GO:0042254 ribosome biogenesis; GO:1901360 organic cyclic compound metabolic process; GO:0006807 nitrogen compound metabolic process; GO:0002376 immune system process; GO:0043603 cellular amide metabolic process; GO:0044238 primary metabolic process; GO:1901576 organic substance biosynthetic process; GO:0044249 cellular biosynthetic process; GO:0048872 homeostasis of number of cells; GO:0016070 RNA metabolic process; GO:0034645 cellular macromolecule biosynthetic process; GO:0044271 cellular nitrogen compound biosynthetic process; GO:0090304 nucleic acid metabolic process; GO:0044260 cellular macromolecule metabolic process; GO:0010467 gene expression; GO:0043604 amide biosynthetic process; GO:0034660 ncRNA metabolic process; GO:0030490 maturation of SSU-rRNA; GO:1901564 organonitrogen compound metabolic process; GO:0071840 cellular component organization or biogenesis; GO:0065007 biological regulation; </t>
  </si>
  <si>
    <t xml:space="preserve">GO:0050794 regulation of cellular process; GO:0044700 single organism signaling; GO:0006518 peptide metabolic process; GO:0007166 cell surface receptor signaling pathway; GO:0044267 cellular protein metabolic process; GO:0044699 single-organism process; GO:0009058 biosynthetic process; GO:0050896 response to stimulus; GO:1901566 organonitrogen compound biosynthetic process; GO:0044237 cellular metabolic process; GO:0071704 organic substance metabolic process; GO:0007165 signal transduction; GO:0008152 metabolic process; GO:0007154 cell communication; GO:0034641 cellular nitrogen compound metabolic process; GO:0043170 macromolecule metabolic process; GO:0019538 protein metabolic process; GO:0006412 translation; GO:0009059 macromolecule biosynthetic process; GO:0007219 Notch signaling pathway; GO:0009987 cellular process; GO:0051716 cellular response to stimulus; GO:0043043 peptide biosynthetic process; GO:0006807 nitrogen compound metabolic process; GO:0043603 cellular amide metabolic process; GO:0023052 signaling; GO:0044238 primary metabolic process; GO:1901576 organic substance biosynthetic process; GO:0044249 cellular biosynthetic process; GO:0007623 circadian rhythm; GO:0050789 regulation of biological process; GO:0034645 cellular macromolecule biosynthetic process; GO:0044271 cellular nitrogen compound biosynthetic process; GO:0048511 rhythmic process; GO:0044260 cellular macromolecule metabolic process; GO:0010467 gene expression; GO:0043604 amide biosynthetic process; GO:0065007 biological regulation; GO:1901564 organonitrogen compound metabolic process; </t>
  </si>
  <si>
    <t xml:space="preserve">GO:0051640 organelle localization; GO:0044085 cellular component biogenesis; GO:0050794 regulation of cellular process; GO:0046907 intracellular transport; GO:0016043 cellular component organization; GO:0010256 endomembrane system organization; GO:0010941 regulation of cell death; GO:0048313 Golgi inheritance; GO:0015031 protein transport; GO:0051234 establishment of localization; GO:0006605 protein targeting; GO:0022610 biological adhesion; GO:0051649 establishment of localization in cell; GO:0022607 cellular component assembly; GO:0048308 organelle inheritance; GO:0006886 intracellular protein transport; GO:0007155 cell adhesion; GO:0008104 protein localization; GO:0033036 macromolecule localization; GO:0034613 cellular protein localization; GO:0009987 cellular process; GO:0090168 Golgi reassembly; GO:0098609 cell-cell adhesion; GO:0071702 organic substance transport; GO:0051656 establishment of organelle localization; GO:0051683 establishment of Golgi localization; GO:0051641 cellular localization; GO:0006810 transport; GO:0045184 establishment of protein localization; GO:0070727 cellular macromolecule localization; GO:0050789 regulation of biological process; GO:0007030 Golgi organization; GO:0006996 organelle organization; GO:0051645 Golgi localization; GO:0051179 localization; GO:0071840 cellular component organization or biogenesis; GO:0065007 biological regulation; </t>
  </si>
  <si>
    <t xml:space="preserve">GO:0032270 positive regulation of cellular protein metabolic process; GO:1903955 positive regulation of protein targeting to mitochondrion; GO:0097659 nucleic acid-templated transcription; GO:1903533 regulation of protein targeting; GO:0051443 positive regulation of ubiquitin-protein transferase activity; GO:0071384 cellular response to corticosteroid stimulus; GO:0044237 cellular metabolic process; GO:0010821 regulation of mitochondrion organization; GO:0008152 metabolic process; GO:1903747 regulation of establishment of protein localization to mitochondrion; GO:0032879 regulation of localization; GO:0044093 positive regulation of molecular function; GO:0048545 response to steroid hormone; GO:0009719 response to endogenous stimulus; GO:0044770 cell cycle phase transition; GO:0051347 positive regulation of transferase activity; GO:0043170 macromolecule metabolic process; GO:0019538 protein metabolic process; GO:0014070 response to organic cyclic compound; GO:0051716 cellular response to stimulus; GO:0018130 heterocycle biosynthetic process; GO:0080090 regulation of primary metabolic process; GO:0044763 single-organism cellular process; GO:0032774 RNA biosynthetic process; GO:0031323 regulation of cellular metabolic process; GO:0071396 cellular response to lipid; GO:1901575 organic substance catabolic process; GO:1903506 regulation of nucleic acid-templated transcription; GO:0050790 regulation of catalytic activity; GO:0030163 protein catabolic process; GO:0044260 cellular macromolecule metabolic process; GO:0010604 positive regulation of macromolecule metabolic process; GO:0006464 cellular protein modification process; GO:0051223 regulation of protein transport; GO:1901362 organic cyclic compound biosynthetic process; GO:2000112 regulation of cellular macromolecule biosynthetic process; GO:0050794 regulation of cellular process; GO:0031399 regulation of protein modification process; GO:0044267 cellular protein metabolic process; GO:0000209 protein polyubiquitination; GO:0060341 regulation of cellular localization; GO:0046483 heterocycle metabolic process; GO:0006139 nucleobase-containing compound metabolic process; GO:0019438 aromatic compound biosynthetic process; GO:0070979 protein K11-linked ubiquitination; GO:0009889 regulation of biosynthetic process; GO:0051338 regulation of transferase activity; GO:0044248 cellular catabolic process; GO:0051171 regulation of nitrogen compound metabolic process; GO:0032880 regulation of protein localization; GO:0016567 protein ubiquitination; GO:0071385 cellular response to glucocorticoid stimulus; GO:0042787 protein ubiquitination involved in ubiquitin-dependent protein catabolic process; GO:0034654 nucleobase-containing compound biosynthetic process; GO:0008283 cell proliferation; GO:0071407 cellular response to organic cyclic compound; GO:0010033 response to organic substance; GO:0044238 primary metabolic process; GO:1901576 organic substance biosynthetic process; GO:0051247 positive regulation of protein metabolic process; GO:0031398 positive regulation of protein ubiquitination; GO:0051438 regulation of ubiquitin-protein transferase activity; GO:0032446 protein modification by small protein conjugation; GO:1904951 positive regulation of establishment of protein localization; GO:0031325 positive regulation of cellular metabolic process; GO:0043412 macromolecule modification; GO:1903827 regulation of cellular protein localization; GO:0044699 single-organism process; GO:0009058 biosynthetic process; GO:0071383 cellular response to steroid hormone stimulus; GO:1903749 positive regulation of establishment of protein localization to mitochondrion; GO:0051130 positive regulation of cellular component organization; GO:0031396 regulation of protein ubiquitination; GO:2001141 regulation of RNA biosynthetic process; GO:0009893 positive regulation of metabolic process; GO:0070887 cellular response to chemical stimulus; GO:0010468 regulation of gene expression; GO:0031326 regulation of cellular biosynthetic process; GO:0048522 positive regulation of cellular process; GO:1901360 organic cyclic compound metabolic process; GO:0032386 regulation of intracellular transport; GO:0006511 ubiquitin-dependent protein catabolic process; GO:0070647 protein modification by small protein conjugation or removal; GO:0051384 response to glucocorticoid; GO:0051050 positive regulation of transport; GO:0016070 RNA metabolic process; GO:0050789 regulation of biological process; GO:0042221 response to chemical; GO:0032268 regulation of cellular protein metabolic process; GO:0090304 nucleic acid metabolic process; GO:0006351 transcription, DNA-templated; GO:0010638 positive regulation of organelle organization; GO:0032870 cellular response to hormone stimulus; GO:0019222 regulation of metabolic process; GO:0065009 regulation of molecular function; GO:0036211 protein modification process; GO:0051222 positive regulation of protein transport; GO:0051603 proteolysis involved in cellular protein catabolic process; GO:0044257 cellular protein catabolic process; GO:0090316 positive regulation of intracellular protein transport; GO:0006725 cellular aromatic compound metabolic process; GO:1903320 regulation of protein modification by small protein conjugation or removal; GO:0060255 regulation of macromolecule metabolic process; GO:1903829 positive regulation of cellular protein localization; GO:0071310 cellular response to organic substance; GO:0019219 regulation of nucleobase-containing compound metabolic process; GO:0050896 response to stimulus; GO:0070201 regulation of establishment of protein localization; GO:0071704 organic substance metabolic process; GO:0033993 response to lipid; GO:1903322 positive regulation of protein modification by small protein conjugation or removal; GO:0031960 response to corticosteroid; GO:0034641 cellular nitrogen compound metabolic process; GO:0006508 proteolysis; GO:0009059 macromolecule biosynthetic process; GO:0033157 regulation of intracellular protein transport; GO:0009987 cellular process; GO:0043632 modification-dependent macromolecule catabolic process; GO:0044265 cellular macromolecule catabolic process; GO:0006355 regulation of transcription, DNA-templated; GO:0019941 modification-dependent protein catabolic process; GO:0051049 regulation of transport; GO:0032388 positive regulation of intracellular transport; GO:0033043 regulation of organelle organization; GO:0031401 positive regulation of protein modification process; GO:0006807 nitrogen compound metabolic process; GO:0010556 regulation of macromolecule biosynthetic process; GO:1903214 regulation of protein targeting to mitochondrion; GO:0051252 regulation of RNA metabolic process; GO:0048518 positive regulation of biological process; GO:0044249 cellular biosynthetic process; GO:0010822 positive regulation of mitochondrion organization; GO:0043085 positive regulation of catalytic activity; GO:0034645 cellular macromolecule biosynthetic process; GO:0044271 cellular nitrogen compound biosynthetic process; GO:0071495 cellular response to endogenous stimulus; GO:0051246 regulation of protein metabolic process; GO:0009057 macromolecule catabolic process; GO:0010467 gene expression; GO:0022402 cell cycle process; GO:0051128 regulation of cellular component organization; GO:0009725 response to hormone; GO:0009056 catabolic process; GO:0007049 cell cycle; GO:0065007 biological regulation; </t>
  </si>
  <si>
    <t xml:space="preserve">GO:0044085 cellular component biogenesis; GO:0003012 muscle system process; GO:0090130 tissue migration; GO:0014902 myotube differentiation; GO:0048747 muscle fiber development; GO:0048869 cellular developmental process; GO:0032989 cellular component morphogenesis; GO:0044699 single-organism process; GO:0009605 response to external stimulus; GO:0030036 actin cytoskeleton organization; GO:0048729 tissue morphogenesis; GO:0043500 muscle adaptation; GO:0022607 cellular component assembly; GO:0009893 positive regulation of metabolic process; GO:0048545 response to steroid hormone; GO:0072132 mesenchyme morphogenesis; GO:0009719 response to endogenous stimulus; GO:0010035 response to inorganic substance; GO:0007519 skeletal muscle tissue development; GO:0043501 skeletal muscle adaptation; GO:0030240 skeletal muscle thin filament assembly; GO:0032502 developmental process; GO:0031032 actomyosin structure organization; GO:0014070 response to organic cyclic compound; GO:0051716 cellular response to stimulus; GO:0010468 regulation of gene expression; GO:0010226 response to lithium ion; GO:0009888 tissue development; GO:0016049 cell growth; GO:0060537 muscle tissue development; GO:0044763 single-organism cellular process; GO:0032501 multicellular organismal process; GO:0060538 skeletal muscle organ development; GO:0010038 response to metal ion; GO:1902589 single-organism organelle organization; GO:0048513 animal organ development; GO:0050789 regulation of biological process; GO:0042221 response to chemical; GO:0055002 striated muscle cell development; GO:0007517 muscle organ development; GO:0014866 skeletal myofibril assembly; GO:0009887 animal organ morphogenesis; GO:0010604 positive regulation of macromolecule metabolic process; GO:0019222 regulation of metabolic process; GO:0014888 striated muscle adaptation; GO:0097435 supramolecular fiber organization; GO:0048856 anatomical structure development; GO:0014706 striated muscle tissue development; GO:0055001 muscle cell development; GO:0016043 cellular component organization; GO:0044707 single-multicellular organism process; GO:0009628 response to abiotic stimulus; GO:0060255 regulation of macromolecule metabolic process; GO:0007015 actin filament organization; GO:0050896 response to stimulus; GO:0048468 cell development; GO:0033993 response to lipid; GO:0009991 response to extracellular stimulus; GO:0009612 response to mechanical stimulus; GO:0009653 anatomical structure morphogenesis; GO:0030154 cell differentiation; GO:0070925 organelle assembly; GO:0030239 myofibril assembly; GO:0010628 positive regulation of gene expression; GO:0061061 muscle structure development; GO:0007275 multicellular organism development; GO:0007010 cytoskeleton organization; GO:0048646 anatomical structure formation involved in morphogenesis; GO:0009987 cellular process; GO:0051146 striated muscle cell differentiation; GO:0003008 system process; GO:0060485 mesenchyme development; GO:0048731 system development; GO:0014904 myotube cell development; GO:0010927 cellular component assembly involved in morphogenesis; GO:0010033 response to organic substance; GO:0048518 positive regulation of biological process; GO:0006996 organelle organization; GO:0048741 skeletal muscle fiber development; GO:0044767 single-organism developmental process; GO:0030029 actin filament-based process; GO:0090131 mesenchyme migration; GO:0043503 skeletal muscle fiber adaptation; GO:0042692 muscle cell differentiation; GO:0009725 response to hormone; GO:0040007 growth; GO:0071840 cellular component organization or biogenesis; GO:0065007 biological regulation; </t>
  </si>
  <si>
    <t xml:space="preserve">GO:0044700 single organism signaling; GO:0007420 brain development; GO:0044699 single-organism process; GO:0051253 negative regulation of RNA metabolic process; GO:0015031 protein transport; GO:0051234 establishment of localization; GO:0048857 neural nucleus development; GO:0006605 protein targeting; GO:0021762 substantia nigra development; GO:2001141 regulation of RNA biosynthetic process; GO:0007165 signal transduction; GO:0051649 establishment of localization in cell; GO:0007154 cell communication; GO:0032879 regulation of localization; GO:0060322 head development; GO:0010558 negative regulation of macromolecule biosynthetic process; GO:0008104 protein localization; GO:0033036 macromolecule localization; GO:1903507 negative regulation of nucleic acid-templated transcription; GO:0032502 developmental process; GO:0007399 nervous system development; GO:0051051 negative regulation of transport; GO:0010468 regulation of gene expression; GO:0051716 cellular response to stimulus; GO:0030901 midbrain development; GO:0031326 regulation of cellular biosynthetic process; GO:0080090 regulation of primary metabolic process; GO:0043269 regulation of ion transport; GO:0007264 small GTPase mediated signal transduction; GO:0031323 regulation of cellular metabolic process; GO:0023052 signaling; GO:0032501 multicellular organismal process; GO:0010605 negative regulation of macromolecule metabolic process; GO:0034762 regulation of transmembrane transport; GO:0006810 transport; GO:1903506 regulation of nucleic acid-templated transcription; GO:0048513 animal organ development; GO:0050789 regulation of biological process; GO:0007417 central nervous system development; GO:1902679 negative regulation of RNA biosynthetic process; GO:0019222 regulation of metabolic process; GO:0051172 negative regulation of nitrogen compound metabolic process; GO:0048856 anatomical structure development; GO:2000112 regulation of cellular macromolecule biosynthetic process; GO:0050794 regulation of cellular process; GO:0044707 single-multicellular organism process; GO:0046907 intracellular transport; GO:0060255 regulation of macromolecule metabolic process; GO:0019219 regulation of nucleobase-containing compound metabolic process; GO:0048519 negative regulation of biological process; GO:0048523 negative regulation of cellular process; GO:0031324 negative regulation of cellular metabolic process; GO:0050896 response to stimulus; GO:0045892 negative regulation of transcription, DNA-templated; GO:0009889 regulation of biosynthetic process; GO:0006886 intracellular protein transport; GO:0051171 regulation of nitrogen compound metabolic process; GO:0007275 multicellular organism development; GO:0034613 cellular protein localization; GO:0009987 cellular process; GO:2000113 negative regulation of cellular macromolecule biosynthetic process; GO:0034763 negative regulation of transmembrane transport; GO:0043271 negative regulation of ion transport; GO:0006355 regulation of transcription, DNA-templated; GO:0035556 intracellular signal transduction; GO:0010629 negative regulation of gene expression; GO:0048731 system development; GO:0051049 regulation of transport; GO:0071702 organic substance transport; GO:0010556 regulation of macromolecule biosynthetic process; GO:0045934 negative regulation of nucleobase-containing compound metabolic process; GO:0051252 regulation of RNA metabolic process; GO:0009892 negative regulation of metabolic process; GO:0034766 negative regulation of ion transmembrane transport; GO:0051641 cellular localization; GO:0045184 establishment of protein localization; GO:0070727 cellular macromolecule localization; GO:0009890 negative regulation of biosynthetic process; GO:0034765 regulation of ion transmembrane transport; GO:0044767 single-organism developmental process; GO:0031327 negative regulation of cellular biosynthetic process; GO:0051179 localization; GO:0065007 biological regulation; </t>
  </si>
  <si>
    <t xml:space="preserve">GO:0044700 single organism signaling; GO:0010941 regulation of cell death; GO:0065008 regulation of biological quality; GO:2000171 negative regulation of dendrite development; GO:0007420 brain development; GO:0009891 positive regulation of biosynthetic process; GO:0010564 regulation of cell cycle process; GO:0015031 protein transport; GO:0048857 neural nucleus development; GO:0021762 substantia nigra development; GO:0008152 metabolic process; GO:0050774 negative regulation of dendrite morphogenesis; GO:0032879 regulation of localization; GO:0030522 intracellular receptor signaling pathway; GO:0048545 response to steroid hormone; GO:0009719 response to endogenous stimulus; GO:0008104 protein localization; GO:0030518 intracellular steroid hormone receptor signaling pathway; GO:0007399 nervous system development; GO:0051716 cellular response to stimulus; GO:0014070 response to organic cyclic compound; GO:0030901 midbrain development; GO:0080090 regulation of primary metabolic process; GO:0048699 generation of neurons; GO:0007088 regulation of mitotic nuclear division; GO:0045893 positive regulation of transcription, DNA-templated; GO:0044763 single-organism cellular process; GO:0008202 steroid metabolic process; GO:0043269 regulation of ion transport; GO:2000649 regulation of sodium ion transmembrane transporter activity; GO:0031323 regulation of cellular metabolic process; GO:0032501 multicellular organismal process; GO:0071396 cellular response to lipid; GO:0006810 transport; GO:0050768 negative regulation of neurogenesis; GO:0034762 regulation of transmembrane transport; GO:1901575 organic substance catabolic process; GO:1903506 regulation of nucleic acid-templated transcription; GO:0048513 animal organ development; GO:0042921 glucocorticoid receptor signaling pathway; GO:0007417 central nervous system development; GO:0044710 single-organism metabolic process; GO:0045665 negative regulation of neuron differentiation; GO:0010557 positive regulation of macromolecule biosynthetic process; GO:0010604 positive regulation of macromolecule metabolic process; GO:0010721 negative regulation of cell development; GO:0051899 membrane depolarization; GO:0032412 regulation of ion transmembrane transporter activity; GO:0060548 negative regulation of cell death; GO:0010975 regulation of neuron projection development; GO:2000112 regulation of cellular macromolecule biosynthetic process; GO:0050794 regulation of cellular process; GO:0046907 intracellular transport; GO:0044707 single-multicellular organism process; GO:0002028 regulation of sodium ion transport; GO:0007346 regulation of mitotic cell cycle; GO:0043067 regulation of programmed cell death; GO:0048519 negative regulation of biological process; GO:0048523 negative regulation of cellular process; GO:0048814 regulation of dendrite morphogenesis; GO:0051239 regulation of multicellular organismal process; GO:0010628 positive regulation of gene expression; GO:0009889 regulation of biosynthetic process; GO:0031345 negative regulation of cell projection organization; GO:0010959 regulation of metal ion transport; GO:0051171 regulation of nitrogen compound metabolic process; GO:1902680 positive regulation of RNA biosynthetic process; GO:0007275 multicellular organism development; GO:0007010 cytoskeleton organization; GO:0034613 cellular protein localization; GO:0032409 regulation of transporter activity; GO:1904062 regulation of cation transmembrane transport; GO:0016042 lipid catabolic process; GO:0010771 negative regulation of cell morphogenesis involved in differentiation; GO:0051254 positive regulation of RNA metabolic process; GO:0048731 system development; GO:0051960 regulation of nervous system development; GO:0060284 regulation of cell development; GO:0071702 organic substance transport; GO:0071407 cellular response to organic cyclic compound; GO:0010977 negative regulation of neuron projection development; GO:0010033 response to organic substance; GO:0044238 primary metabolic process; GO:1903508 positive regulation of nucleic acid-templated transcription; GO:0045184 establishment of protein localization; GO:0006996 organelle organization; GO:0031325 positive regulation of cellular metabolic process; GO:0010769 regulation of cell morphogenesis involved in differentiation; GO:1902305 regulation of sodium ion transmembrane transport; GO:0051179 localization; GO:0031328 positive regulation of cellular biosynthetic process; GO:0050793 regulation of developmental process; GO:0051093 negative regulation of developmental process; GO:0048869 cellular developmental process; GO:0051129 negative regulation of cellular component organization; GO:0044699 single-organism process; GO:0051241 negative regulation of multicellular organismal process; GO:0022008 neurogenesis; GO:0006713 glucocorticoid catabolic process; GO:0071383 cellular response to steroid hormone stimulus; GO:0051234 establishment of localization; GO:2001141 regulation of RNA biosynthetic process; GO:0007165 signal transduction; GO:0051783 regulation of nuclear division; GO:0051649 establishment of localization in cell; GO:0007154 cell communication; GO:0009893 positive regulation of metabolic process; GO:0051173 positive regulation of nitrogen compound metabolic process; GO:1901361 organic cyclic compound catabolic process; GO:0060322 head development; GO:0001508 action potential; GO:0033036 macromolecule localization; GO:0045596 negative regulation of cell differentiation; GO:0051726 regulation of cell cycle; GO:0070887 cellular response to chemical stimulus; GO:0006629 lipid metabolic process; GO:0008211 glucocorticoid metabolic process; GO:0032502 developmental process; GO:0010468 regulation of gene expression; GO:0031326 regulation of cellular biosynthetic process; GO:0048522 positive regulation of cellular process; GO:1901360 organic cyclic compound metabolic process; GO:0022898 regulation of transmembrane transporter activity; GO:0086010 membrane depolarization during action potential; GO:0023052 signaling; GO:0042391 regulation of membrane potential; GO:0042221 response to chemical; GO:0050789 regulation of biological process; GO:0045664 regulation of neuron differentiation; GO:0032870 cellular response to hormone stimulus; GO:0019222 regulation of metabolic process; GO:0065009 regulation of molecular function; GO:0048856 anatomical structure development; GO:2000026 regulation of multicellular organismal development; GO:0016043 cellular component organization; GO:0043069 negative regulation of programmed cell death; GO:0060255 regulation of macromolecule metabolic process; GO:0071310 cellular response to organic substance; GO:0019219 regulation of nucleobase-containing compound metabolic process; GO:0031344 regulation of cell projection organization; GO:0031958 corticosteroid receptor signaling pathway; GO:0050896 response to stimulus; GO:0071704 organic substance metabolic process; GO:0033993 response to lipid; GO:0030154 cell differentiation; GO:0043066 negative regulation of apoptotic process; GO:0051961 negative regulation of nervous system development; GO:0006886 intracellular protein transport; GO:0009987 cellular process; GO:0045595 regulation of cell differentiation; GO:0006355 regulation of transcription, DNA-templated; GO:0044712 single-organism catabolic process; GO:0051049 regulation of transport; GO:0033043 regulation of organelle organization; GO:0010556 regulation of macromolecule biosynthetic process; GO:0051252 regulation of RNA metabolic process; GO:0048518 positive regulation of biological process; GO:0009755 hormone-mediated signaling pathway; GO:0051641 cellular localization; GO:0070727 cellular macromolecule localization; GO:0034765 regulation of ion transmembrane transport; GO:0071495 cellular response to endogenous stimulus; GO:0044767 single-organism developmental process; GO:0022603 regulation of anatomical structure morphogenesis; GO:0006706 steroid catabolic process; GO:0050773 regulation of dendrite development; GO:0045935 positive regulation of nucleobase-containing compound metabolic process; GO:0051128 regulation of cellular component organization; GO:0009725 response to hormone; GO:0043401 steroid hormone mediated signaling pathway; GO:0009056 catabolic process; GO:0022604 regulation of cell morphogenesis; GO:0042981 regulation of apoptotic process; GO:0071840 cellular component organization or biogenesis; GO:0065007 biological regulation; GO:0050767 regulation of neurogenesis; </t>
  </si>
  <si>
    <t xml:space="preserve">GO:0044700 single organism signaling; GO:0021700 developmental maturation; GO:0065008 regulation of biological quality; GO:0021766 hippocampus development; GO:0022414 reproductive process; GO:0007420 brain development; GO:0046683 response to organophosphorus; GO:0044237 cellular metabolic process; GO:0010564 regulation of cell cycle process; GO:0043950 positive regulation of cAMP-mediated signaling; GO:0007610 behavior; GO:0051385 response to mineralocorticoid; GO:0021537 telencephalon development; GO:0010466 negative regulation of peptidase activity; GO:0008152 metabolic process; GO:0007286 spermatid development; GO:0009408 response to heat; GO:0044702 single organism reproductive process; GO:0048545 response to steroid hormone; GO:0044057 regulation of system process; GO:0009719 response to endogenous stimulus; GO:0043170 macromolecule metabolic process; GO:0019538 protein metabolic process; GO:0090068 positive regulation of cell cycle process; GO:0051412 response to corticosterone; GO:0052548 regulation of endopeptidase activity; GO:0007399 nervous system development; GO:0051716 cellular response to stimulus; GO:0014070 response to organic cyclic compound; GO:0042325 regulation of phosphorylation; GO:0051174 regulation of phosphorus metabolic process; GO:0003006 developmental process involved in reproduction; GO:0080090 regulation of primary metabolic process; GO:0007088 regulation of mitotic nuclear division; GO:0044763 single-organism cellular process; GO:0019953 sexual reproduction; GO:0043086 negative regulation of catalytic activity; GO:0031323 regulation of cellular metabolic process; GO:0032501 multicellular organismal process; GO:0045840 positive regulation of mitotic nuclear division; GO:0051704 multi-organism process; GO:0000165 MAPK cascade; GO:0010243 response to organonitrogen compound; GO:0048513 animal organ development; GO:0014823 response to activity; GO:1902532 negative regulation of intracellular signal transduction; GO:0051591 response to cAMP; GO:0045931 positive regulation of mitotic cell cycle; GO:0051336 regulation of hydrolase activity; GO:0044710 single-organism metabolic process; GO:0007417 central nervous system development; GO:0050790 regulation of catalytic activity; GO:0032269 negative regulation of cellular protein metabolic process; GO:0048583 regulation of response to stimulus; GO:1901698 response to nitrogen compound; GO:0044260 cellular macromolecule metabolic process; GO:0006464 cellular protein modification process; GO:0060408 regulation of acetylcholine metabolic process; GO:0048609 multicellular organismal reproductive process; GO:0000003 reproduction; GO:0050794 regulation of cellular process; GO:0016310 phosphorylation; GO:0044707 single-multicellular organism process; GO:0007346 regulation of mitotic cell cycle; GO:0010951 negative regulation of endopeptidase activity; GO:0009628 response to abiotic stimulus; GO:0031399 regulation of protein modification process; GO:0044267 cellular protein metabolic process; GO:1901700 response to oxygen-containing compound; GO:0048523 negative regulation of cellular process; GO:0048519 negative regulation of biological process; GO:0051239 regulation of multicellular organismal process; GO:0042493 response to drug; GO:0023057 negative regulation of signaling; GO:0010648 negative regulation of cell communication; GO:0014074 response to purine-containing compound; GO:0051171 regulation of nitrogen compound metabolic process; GO:0001933 negative regulation of protein phosphorylation; GO:0030900 forebrain development; GO:0007631 feeding behavior; GO:0007275 multicellular organism development; GO:0009966 regulation of signal transduction; GO:0045787 positive regulation of cell cycle; GO:0023014 signal transduction by protein phosphorylation; GO:0045861 negative regulation of proteolysis; GO:1902531 regulation of intracellular signal transduction; GO:0006950 response to stress; GO:0007283 spermatogenesis; GO:0048731 system development; GO:0051602 response to electrical stimulus; GO:0097305 response to alcohol; GO:0030162 regulation of proteolysis; GO:0010033 response to organic substance; GO:0044238 primary metabolic process; GO:0009892 negative regulation of metabolic process; GO:0006793 phosphorus metabolic process; GO:0031325 positive regulation of cellular metabolic process; GO:0043409 negative regulation of MAPK cascade; GO:0048515 spermatid differentiation; GO:0043412 macromolecule modification; GO:0048584 positive regulation of response to stimulus; GO:0045936 negative regulation of phosphate metabolic process; GO:0001505 regulation of neurotransmitter levels; GO:0009968 negative regulation of signal transduction; GO:0023051 regulation of signaling; GO:0048869 cellular developmental process; GO:0051785 positive regulation of nuclear division; GO:1902533 positive regulation of intracellular signal transduction; GO:0044699 single-organism process; GO:0021761 limbic system development; GO:0006796 phosphate-containing compound metabolic process; GO:0031400 negative regulation of protein modification process; GO:0051130 positive regulation of cellular component organization; GO:0009611 response to wounding; GO:0007165 signal transduction; GO:0051783 regulation of nuclear division; GO:0010646 regulation of cell communication; GO:0007154 cell communication; GO:0009893 positive regulation of metabolic process; GO:0051173 positive regulation of nitrogen compound metabolic process; GO:0006979 response to oxidative stress; GO:0048469 cell maturation; GO:0060322 head development; GO:0010035 response to inorganic substance; GO:0048240 sperm capacitation; GO:0051726 regulation of cell cycle; GO:0032502 developmental process; GO:0009636 response to toxic substance; GO:0033240 positive regulation of cellular amine metabolic process; GO:0048522 positive regulation of cellular process; GO:0023052 signaling; GO:0010605 negative regulation of macromolecule metabolic process; GO:0010038 response to metal ion; GO:0051384 response to glucocorticoid; GO:0050789 regulation of biological process; GO:0032268 regulation of cellular protein metabolic process; GO:0042221 response to chemical; GO:0010638 positive regulation of organelle organization; GO:0007568 aging; GO:0022412 cellular process involved in reproduction in multicellular organism; GO:0019222 regulation of metabolic process; GO:0065009 regulation of molecular function; GO:0044092 negative regulation of molecular function; GO:0019220 regulation of phosphate metabolic process; GO:0036211 protein modification process; GO:0052547 regulation of peptidase activity; GO:0048856 anatomical structure development; GO:0021543 pallium development; GO:0043949 regulation of cAMP-mediated signaling; GO:0060255 regulation of macromolecule metabolic process; GO:1903522 regulation of blood circulation; GO:0045471 response to ethanol; GO:0008016 regulation of heart contraction; GO:0031324 negative regulation of cellular metabolic process; GO:0050896 response to stimulus; GO:0051346 negative regulation of hydrolase activity; GO:0048468 cell development; GO:0071704 organic substance metabolic process; GO:0033993 response to lipid; GO:0030154 cell differentiation; GO:0006468 protein phosphorylation; GO:0043408 regulation of MAPK cascade; GO:0023056 positive regulation of signaling; GO:0042326 negative regulation of phosphorylation; GO:0009266 response to temperature stimulus; GO:0031960 response to corticosteroid; GO:0007281 germ cell development; GO:0051592 response to calcium ion; GO:0010647 positive regulation of cell communication; GO:0009987 cellular process; GO:0033238 regulation of cellular amine metabolic process; GO:0048232 male gamete generation; GO:0035556 intracellular signal transduction; GO:0001932 regulation of protein phosphorylation; GO:0060409 positive regulation of acetylcholine metabolic process; GO:0033043 regulation of organelle organization; GO:0048585 negative regulation of response to stimulus; GO:0048518 positive regulation of biological process; GO:0007276 gamete generation; GO:0032504 multicellular organism reproduction; GO:0042755 eating behavior; GO:0044767 single-organism developmental process; GO:0051246 regulation of protein metabolic process; GO:0044703 multi-organism reproductive process; GO:0010563 negative regulation of phosphorus metabolic process; GO:0002026 regulation of the force of heart contraction; GO:0051248 negative regulation of protein metabolic process; GO:0051128 regulation of cellular component organization; GO:0009967 positive regulation of signal transduction; GO:0009725 response to hormone; GO:0065007 biological regulation; GO:1901654 response to ketone; </t>
  </si>
  <si>
    <t xml:space="preserve">GO:0065008 regulation of biological quality; GO:0010941 regulation of cell death; GO:1904016 response to Thyroglobulin triiodothyronine; GO:0048732 gland development; GO:0021766 hippocampus development; GO:0022414 reproductive process; GO:0097659 nucleic acid-templated transcription; GO:0043009 chordate embryonic development; GO:0007420 brain development; GO:0008584 male gonad development; GO:0001892 embryonic placenta development; GO:0009891 positive regulation of biosynthetic process; GO:0021987 cerebral cortex development; GO:0044237 cellular metabolic process; GO:0021537 telencephalon development; GO:0007610 behavior; GO:0009605 response to external stimulus; GO:0008152 metabolic process; GO:0051240 positive regulation of multicellular organismal process; GO:0044702 single organism reproductive process; GO:0048545 response to steroid hormone; GO:1901522 positive regulation of transcription from RNA polymerase II promoter involved in cellular response to chemical stimulus; GO:0009719 response to endogenous stimulus; GO:0043170 macromolecule metabolic process; GO:0019538 protein metabolic process; GO:0009790 embryo development; GO:0048598 embryonic morphogenesis; GO:0044765 single-organism transport; GO:0046903 secretion; GO:0007399 nervous system development; GO:0014070 response to organic cyclic compound; GO:0051716 cellular response to stimulus; GO:0018130 heterocycle biosynthetic process; GO:0003006 developmental process involved in reproduction; GO:0000431 regulation of transcription from RNA polymerase II promoter by galactose; GO:0080090 regulation of primary metabolic process; GO:0048699 generation of neurons; GO:0045893 positive regulation of transcription, DNA-templated; GO:0044763 single-organism cellular process; GO:0019953 sexual reproduction; GO:0032774 RNA biosynthetic process; GO:0060669 embryonic placenta morphogenesis; GO:0031323 regulation of cellular metabolic process; GO:0032501 multicellular organismal process; GO:0051704 multi-organism process; GO:0021549 cerebellum development; GO:0006810 transport; GO:1903506 regulation of nucleic acid-templated transcription; GO:0048513 animal organ development; GO:0000429 carbon catabolite regulation of transcription from RNA polymerase II promoter; GO:0001701 in utero embryonic development; GO:0032526 response to retinoic acid; GO:0006473 protein acetylation; GO:0007417 central nervous system development; GO:0048583 regulation of response to stimulus; GO:0044260 cellular macromolecule metabolic process; GO:0010557 positive regulation of macromolecule biosynthetic process; GO:0010604 positive regulation of macromolecule metabolic process; GO:0006464 cellular protein modification process; GO:0051094 positive regulation of developmental process; GO:0048609 multicellular organismal reproductive process; GO:1901362 organic cyclic compound biosynthetic process; GO:0043068 positive regulation of programmed cell death; GO:2000112 regulation of cellular macromolecule biosynthetic process; GO:0000003 reproduction; GO:0050794 regulation of cellular process; GO:0044707 single-multicellular organism process; GO:0001890 placenta development; GO:0021854 hypothalamus development; GO:0016570 histone modification; GO:0044267 cellular protein metabolic process; GO:0043067 regulation of programmed cell death; GO:0008406 gonad development; GO:1901700 response to oxygen-containing compound; GO:0032355 response to estradiol; GO:0042698 ovulation cycle; GO:0045597 positive regulation of cell differentiation; GO:0051239 regulation of multicellular organismal process; GO:0030879 mammary gland development; GO:0009653 anatomical structure morphogenesis; GO:0046483 heterocycle metabolic process; GO:1902578 single-organism localization; GO:0006139 nucleobase-containing compound metabolic process; GO:0019438 aromatic compound biosynthetic process; GO:0000409 regulation of transcription by galactose; GO:0009889 regulation of biosynthetic process; GO:0010628 positive regulation of gene expression; GO:0007548 sex differentiation; GO:0051171 regulation of nitrogen compound metabolic process; GO:1902680 positive regulation of RNA biosynthetic process; GO:0030900 forebrain development; GO:0016569 covalent chromatin modification; GO:0007275 multicellular organism development; GO:0061458 reproductive system development; GO:0009966 regulation of signal transduction; GO:0030902 hindbrain development; GO:0051254 positive regulation of RNA metabolic process; GO:0007617 mating behavior; GO:0048731 system development; GO:0019098 reproductive behavior; GO:0051960 regulation of nervous system development; GO:0060284 regulation of cell development; GO:0034654 nucleobase-containing compound biosynthetic process; GO:0071496 cellular response to external stimulus; GO:0010033 response to organic substance; GO:0044238 primary metabolic process; GO:0007584 response to nutrient; GO:1901576 organic substance biosynthetic process; GO:1903508 positive regulation of nucleic acid-templated transcription; GO:0031668 cellular response to extracellular stimulus; GO:0060713 labyrinthine layer morphogenesis; GO:0051276 chromosome organization; GO:0007618 mating; GO:0006996 organelle organization; GO:0031670 cellular response to nutrient; GO:0031325 positive regulation of cellular metabolic process; GO:0050769 positive regulation of neurogenesis; GO:0046546 development of primary male sexual characteristics; GO:0043412 macromolecule modification; GO:0051179 localization; GO:0031328 positive regulation of cellular biosynthetic process; GO:0050793 regulation of developmental process; GO:0000436 carbon catabolite activation of transcription from RNA polymerase II promoter; GO:0060179 male mating behavior; GO:0001101 response to acid chemical; GO:0045666 positive regulation of neuron differentiation; GO:2001038 regulation of cellular response to drug; GO:0023051 regulation of signaling; GO:0048869 cellular developmental process; GO:0000411 positive regulation of transcription by galactose; GO:0044699 single-organism process; GO:0022008 neurogenesis; GO:0009058 biosynthetic process; GO:0021761 limbic system development; GO:0051234 establishment of localization; GO:2001141 regulation of RNA biosynthetic process; GO:0010646 regulation of cell communication; GO:0007154 cell communication; GO:0009893 positive regulation of metabolic process; GO:0051173 positive regulation of nitrogen compound metabolic process; GO:0043543 protein acylation; GO:0060322 head development; GO:0045990 carbon catabolite regulation of transcription; GO:0045944 positive regulation of transcription from RNA polymerase II promoter; GO:0010720 positive regulation of cell development; GO:0070887 cellular response to chemical stimulus; GO:0007595 lactation; GO:0032502 developmental process; GO:0010468 regulation of gene expression; GO:0031326 regulation of cellular biosynthetic process; GO:0018394 peptidyl-lysine acetylation; GO:0048608 reproductive structure development; GO:0051962 positive regulation of nervous system development; GO:1901360 organic cyclic compound metabolic process; GO:0048522 positive regulation of cellular process; GO:0043967 histone H4 acetylation; GO:0010942 positive regulation of cell death; GO:0016070 RNA metabolic process; GO:0050789 regulation of biological process; GO:0042221 response to chemical; GO:0090304 nucleic acid metabolic process; GO:0006351 transcription, DNA-templated; GO:0016573 histone acetylation; GO:0045664 regulation of neuron differentiation; GO:0032870 cellular response to hormone stimulus; GO:1904017 cellular response to Thyroglobulin triiodothyronine; GO:0021536 diencephalon development; GO:0019222 regulation of metabolic process; GO:0022037 metencephalon development; GO:0006325 chromatin organization; GO:0036211 protein modification process; GO:0048856 anatomical structure development; GO:0002155 regulation of thyroid hormone mediated signaling pathway; GO:2000026 regulation of multicellular organismal development; GO:0018393 internal peptidyl-lysine acetylation; GO:0021543 pallium development; GO:0016043 cellular component organization; GO:0006725 cellular aromatic compound metabolic process; GO:0000435 positive regulation of transcription from RNA polymerase II promoter by galactose; GO:0048568 embryonic organ development; GO:0060255 regulation of macromolecule metabolic process; GO:0044849 estrous cycle; GO:0032570 response to progesterone; GO:0071310 cellular response to organic substance; GO:0046661 male sex differentiation; GO:0019219 regulation of nucleobase-containing compound metabolic process; GO:0060711 labyrinthine layer development; GO:0043065 positive regulation of apoptotic process; GO:0050896 response to stimulus; GO:0031669 cellular response to nutrient levels; GO:0045991 carbon catabolite activation of transcription; GO:0071704 organic substance metabolic process; GO:0018205 peptidyl-lysine modification; GO:0009991 response to extracellular stimulus; GO:0033993 response to lipid; GO:0030154 cell differentiation; GO:0045925 positive regulation of female receptivity; GO:0060180 female mating behavior; GO:0034641 cellular nitrogen compound metabolic process; GO:0009059 macromolecule biosynthetic process; GO:0009987 cellular process; GO:2001023 regulation of response to drug; GO:0045137 development of primary sexual characteristics; GO:0045595 regulation of cell differentiation; GO:0007589 body fluid secretion; GO:0006475 internal protein amino acid acetylation; GO:0050878 regulation of body fluid levels; GO:0006355 regulation of transcription, DNA-templated; GO:0009792 embryo development ending in birth or egg hatching; GO:0006807 nitrogen compound metabolic process; GO:0006357 regulation of transcription from RNA polymerase II promoter; GO:0010556 regulation of macromolecule biosynthetic process; GO:0048518 positive regulation of biological process; GO:0051252 regulation of RNA metabolic process; GO:0044249 cellular biosynthetic process; GO:0018193 peptidyl-amino acid modification; GO:0032504 multicellular organism reproduction; GO:0034645 cellular macromolecule biosynthetic process; GO:0044271 cellular nitrogen compound biosynthetic process; GO:0071495 cellular response to endogenous stimulus; GO:0044767 single-organism developmental process; GO:0048511 rhythmic process; GO:0044703 multi-organism reproductive process; GO:0010467 gene expression; GO:0045924 regulation of female receptivity; GO:0045935 positive regulation of nucleobase-containing compound metabolic process; GO:0031667 response to nutrient levels; GO:0009725 response to hormone; GO:0042981 regulation of apoptotic process; GO:0071840 cellular component organization or biogenesis; GO:0050767 regulation of neurogenesis; GO:0065007 biological regulation; GO:1901654 response to ketone; </t>
  </si>
  <si>
    <t xml:space="preserve">GO:0044085 cellular component biogenesis; GO:0044700 single organism signaling; GO:0009116 nucleoside metabolic process; GO:0010941 regulation of cell death; GO:0065008 regulation of biological quality; GO:0032270 positive regulation of cellular protein metabolic process; GO:0007166 cell surface receptor signaling pathway; GO:0007420 brain development; GO:0044237 cellular metabolic process; GO:0010821 regulation of mitochondrion organization; GO:0032459 regulation of protein oligomerization; GO:0010564 regulation of cell cycle process; GO:0015031 protein transport; GO:0008152 metabolic process; GO:0006091 generation of precursor metabolites and energy; GO:0065003 macromolecular complex assembly; GO:0044093 positive regulation of molecular function; GO:1901990 regulation of mitotic cell cycle phase transition; GO:0019693 ribose phosphate metabolic process; GO:1902229 regulation of intrinsic apoptotic signaling pathway in response to DNA damage; GO:0033365 protein localization to organelle; GO:0090559 regulation of membrane permeability; GO:0008104 protein localization; GO:0006919 activation of cysteine-type endopeptidase activity involved in apoptotic process; GO:0097284 hepatocyte apoptotic process; GO:0052548 regulation of endopeptidase activity; GO:0007399 nervous system development; GO:0014070 response to organic cyclic compound; GO:0051716 cellular response to stimulus; GO:0010950 positive regulation of endopeptidase activity; GO:0072657 protein localization to membrane; GO:0080090 regulation of primary metabolic process; GO:1902110 positive regulation of mitochondrial membrane permeability involved in apoptotic process; GO:0044281 small molecule metabolic process; GO:0044763 single-organism cellular process; GO:0072521 purine-containing compound metabolic process; GO:0009205 purine ribonucleoside triphosphate metabolic process; GO:0031323 regulation of cellular metabolic process; GO:0032501 multicellular organismal process; GO:2001234 negative regulation of apoptotic signaling pathway; GO:0043280 positive regulation of cysteine-type endopeptidase activity involved in apoptotic process; GO:0006810 transport; GO:2001021 negative regulation of response to DNA damage stimulus; GO:0048513 animal organ development; GO:1902532 negative regulation of intracellular signal transduction; GO:0080135 regulation of cellular response to stress; GO:0051336 regulation of hydrolase activity; GO:0009161 ribonucleoside monophosphate metabolic process; GO:0044710 single-organism metabolic process; GO:0050790 regulation of catalytic activity; GO:0007417 central nervous system development; GO:0048583 regulation of response to stimulus; GO:0022900 electron transport chain; GO:0010604 positive regulation of macromolecule metabolic process; GO:0009126 purine nucleoside monophosphate metabolic process; GO:0060548 negative regulation of cell death; GO:0072655 establishment of protein localization to mitochondrion; GO:0010952 positive regulation of peptidase activity; GO:1902686 mitochondrial outer membrane permeabilization involved in programmed cell death; GO:0043068 positive regulation of programmed cell death; GO:0050794 regulation of cellular process; GO:0016310 phosphorylation; GO:0033554 cellular response to stress; GO:0046907 intracellular transport; GO:0044707 single-multicellular organism process; GO:0007346 regulation of mitotic cell cycle; GO:0097191 extrinsic apoptotic signaling pathway; GO:0097190 apoptotic signaling pathway; GO:2001056 positive regulation of cysteine-type endopeptidase activity; GO:0042127 regulation of cell proliferation; GO:0007006 mitochondrial membrane organization; GO:2001020 regulation of response to DNA damage stimulus; GO:0051260 protein homooligomerization; GO:0009259 ribonucleotide metabolic process; GO:1901700 response to oxygen-containing compound; GO:0043067 regulation of programmed cell death; GO:0032355 response to estradiol; GO:0097345 mitochondrial outer membrane permeabilization; GO:0080134 regulation of response to stress; GO:0048519 negative regulation of biological process; GO:0048523 negative regulation of cellular process; GO:0051259 protein oligomerization; GO:0023057 negative regulation of signaling; GO:0046483 heterocycle metabolic process; GO:0010648 negative regulation of cell communication; GO:0006139 nucleobase-containing compound metabolic process; GO:0051345 positive regulation of hydrolase activity; GO:1901987 regulation of cell cycle phase transition; GO:1901135 carbohydrate derivative metabolic process; GO:0006626 protein targeting to mitochondrion; GO:0007275 multicellular organism development; GO:0034613 cellular protein localization; GO:0045838 positive regulation of membrane potential; GO:0009119 ribonucleoside metabolic process; GO:0090150 establishment of protein localization to membrane; GO:0009966 regulation of signal transduction; GO:0006461 protein complex assembly; GO:1902531 regulation of intracellular signal transduction; GO:0006950 response to stress; GO:0048731 system development; GO:0009141 nucleoside triphosphate metabolic process; GO:0032462 regulation of protein homooligomerization; GO:0071702 organic substance transport; GO:0030162 regulation of proteolysis; GO:0010033 response to organic substance; GO:0044238 primary metabolic process; GO:0006163 purine nucleotide metabolic process; GO:0006974 cellular response to DNA damage stimulus; GO:0045184 establishment of protein localization; GO:1902108 regulation of mitochondrial membrane permeability involved in apoptotic process; GO:0051247 positive regulation of protein metabolic process; GO:0006793 phosphorus metabolic process; GO:0006996 organelle organization; GO:0031325 positive regulation of cellular metabolic process; GO:0061024 membrane organization; GO:0019637 organophosphate metabolic process; GO:0012501 programmed cell death; GO:0048584 positive regulation of response to stimulus; GO:0051179 localization; GO:1901564 organonitrogen compound metabolic process; GO:0009123 nucleoside monophosphate metabolic process; GO:2000045 regulation of G1/S transition of mitotic cell cycle; GO:0042278 purine nucleoside metabolic process; GO:0072594 establishment of protein localization to organelle; GO:0009167 purine ribonucleoside monophosphate metabolic process; GO:0090199 regulation of release of cytochrome c from mitochondria; GO:0009968 negative regulation of signal transduction; GO:0009117 nucleotide metabolic process; GO:0006839 mitochondrial transport; GO:0023051 regulation of signaling; GO:0010918 positive regulation of mitochondrial membrane potential; GO:0044699 single-organism process; GO:2001238 positive regulation of extrinsic apoptotic signaling pathway; GO:0006796 phosphate-containing compound metabolic process; GO:0051234 establishment of localization; GO:0051130 positive regulation of cellular component organization; GO:0006605 protein targeting; GO:2001233 regulation of apoptotic signaling pathway; GO:0007165 signal transduction; GO:0010646 regulation of cell communication; GO:0051649 establishment of localization in cell; GO:2001243 negative regulation of intrinsic apoptotic signaling pathway; GO:0007154 cell communication; GO:0009893 positive regulation of metabolic process; GO:0022607 cellular component assembly; GO:0006753 nucleoside phosphate metabolic process; GO:1902806 regulation of cell cycle G1/S phase transition; GO:0006915 apoptotic process; GO:0007005 mitochondrion organization; GO:0032461 positive regulation of protein oligomerization; GO:0060322 head development; GO:0031334 positive regulation of protein complex assembly; GO:0033036 macromolecule localization; GO:1904019 epithelial cell apoptotic process; GO:0051726 regulation of cell cycle; GO:0035794 positive regulation of mitochondrial membrane permeability; GO:0034349 glial cell apoptotic process; GO:0032502 developmental process; GO:0071822 protein complex subunit organization; GO:2000116 regulation of cysteine-type endopeptidase activity; GO:0055114 oxidation-reduction process; GO:0006119 oxidative phosphorylation; GO:1902230 negative regulation of intrinsic apoptotic signaling pathway in response to DNA damage; GO:1901360 organic cyclic compound metabolic process; GO:0048522 positive regulation of cellular process; GO:0023052 signaling; GO:0009199 ribonucleoside triphosphate metabolic process; GO:1905710 positive regulation of membrane permeability; GO:0042391 regulation of membrane potential; GO:0010942 positive regulation of cell death; GO:1902589 single-organism organelle organization; GO:0032464 positive regulation of protein homooligomerization; GO:0032268 regulation of cellular protein metabolic process; GO:0050789 regulation of biological process; GO:0042221 response to chemical; GO:0043254 regulation of protein complex assembly; GO:0010638 positive regulation of organelle organization; GO:0015980 energy derivation by oxidation of organic compounds; GO:2001236 regulation of extrinsic apoptotic signaling pathway; GO:0065009 regulation of molecular function; GO:0019222 regulation of metabolic process; GO:1901657 glycosyl compound metabolic process; GO:0090200 positive regulation of release of cytochrome c from mitochondria; GO:0052547 regulation of peptidase activity; GO:0070271 protein complex biogenesis; GO:0048856 anatomical structure development; GO:0016043 cellular component organization; GO:0043069 negative regulation of programmed cell death; GO:0006725 cellular aromatic compound metabolic process; GO:0042773 ATP synthesis coupled electron transport; GO:0060255 regulation of macromolecule metabolic process; GO:0043065 positive regulation of apoptotic process; GO:0022904 respiratory electron transport chain; GO:0044087 regulation of cellular component biogenesis; GO:0050896 response to stimulus; GO:0071704 organic substance metabolic process; GO:0033993 response to lipid; GO:0045862 positive regulation of proteolysis; GO:0046902 regulation of mitochondrial membrane permeability; GO:0043066 negative regulation of apoptotic process; GO:2000269 regulation of fibroblast apoptotic process; GO:0023056 positive regulation of signaling; GO:2001235 positive regulation of apoptotic signaling pathway; GO:0006886 intracellular protein transport; GO:0034641 cellular nitrogen compound metabolic process; GO:0042770 signal transduction in response to DNA damage; GO:0043281 regulation of cysteine-type endopeptidase activity involved in apoptotic process; GO:0010647 positive regulation of cell communication; GO:0055086 nucleobase-containing small molecule metabolic process; GO:0009144 purine nucleoside triphosphate metabolic process; GO:0009987 cellular process; GO:2000271 positive regulation of fibroblast apoptotic process; GO:0046034 ATP metabolic process; GO:0008637 apoptotic mitochondrial changes; GO:0035556 intracellular signal transduction; GO:0006807 nitrogen compound metabolic process; GO:0033043 regulation of organelle organization; GO:0044802 single-organism membrane organization; GO:0048585 negative regulation of response to stimulus; GO:0070585 protein localization to mitochondrion; GO:0045333 cellular respiration; GO:0048518 positive regulation of biological process; GO:0010822 positive regulation of mitochondrion organization; GO:0001836 release of cytochrome c from mitochondria; GO:0043085 positive regulation of catalytic activity; GO:0043933 macromolecular complex subunit organization; GO:0051641 cellular localization; GO:0046128 purine ribonucleoside metabolic process; GO:0070727 cellular macromolecule localization; GO:0008219 cell death; GO:0051246 regulation of protein metabolic process; GO:0044767 single-organism developmental process; GO:2001242 regulation of intrinsic apoptotic signaling pathway; GO:0009150 purine ribonucleotide metabolic process; GO:0009967 positive regulation of signal transduction; GO:0051128 regulation of cellular component organization; GO:0042775 mitochondrial ATP synthesis coupled electron transport; GO:0042981 regulation of apoptotic process; GO:0051881 regulation of mitochondrial membrane potential; GO:0044089 positive regulation of cellular component biogenesis; GO:0071840 cellular component organization or biogenesis; GO:0065007 biological regulation; </t>
  </si>
  <si>
    <t xml:space="preserve">GO:0060627 regulation of vesicle-mediated transport; GO:0044700 single organism signaling; GO:0002694 regulation of leukocyte activation; GO:0065008 regulation of biological quality; GO:0030335 positive regulation of cell migration; GO:0048008 platelet-derived growth factor receptor signaling pathway; GO:0060491 regulation of cell projection assembly; GO:0010762 regulation of fibroblast migration; GO:0007166 cell surface receptor signaling pathway; GO:0002698 negative regulation of immune effector process; GO:0018212 peptidyl-tyrosine modification; GO:0032989 cellular component morphogenesis; GO:0036119 response to platelet-derived growth factor; GO:0030832 regulation of actin filament length; GO:0044237 cellular metabolic process; GO:0071345 cellular response to cytokine stimulus; GO:0009607 response to biotic stimulus; GO:0050904 diapedesis; GO:0009605 response to external stimulus; GO:0022610 biological adhesion; GO:0030036 actin cytoskeleton organization; GO:0008152 metabolic process; GO:0034446 substrate adhesion-dependent cell spreading; GO:0038028 insulin receptor signaling pathway via phosphatidylinositol 3-kinase; GO:0032879 regulation of localization; GO:0032535 regulation of cellular component size; GO:0044093 positive regulation of molecular function; GO:0036006 cellular response to macrophage colony-stimulating factor stimulus; GO:0038127 ERBB signaling pathway; GO:0009719 response to endogenous stimulus; GO:0007155 cell adhesion; GO:0070848 response to growth factor; GO:0051493 regulation of cytoskeleton organization; GO:0043170 macromolecule metabolic process; GO:0019538 protein metabolic process; GO:1901652 response to peptide; GO:0042325 regulation of phosphorylation; GO:0000278 mitotic cell cycle; GO:0051716 cellular response to stimulus; GO:0051174 regulation of phosphorus metabolic process; GO:0097696 STAT cascade; GO:0080090 regulation of primary metabolic process; GO:0000302 response to reactive oxygen species; GO:0044763 single-organism cellular process; GO:0007169 transmembrane receptor protein tyrosine kinase signaling pathway; GO:0048870 cell motility; GO:0051272 positive regulation of cellular component movement; GO:0031323 regulation of cellular metabolic process; GO:0006935 chemotaxis; GO:0051704 multi-organism process; GO:0050776 regulation of immune response; GO:0000902 cell morphogenesis; GO:1903506 regulation of nucleic acid-templated transcription; GO:0000226 microtubule cytoskeleton organization; GO:0031532 actin cytoskeleton reorganization; GO:0010243 response to organonitrogen compound; GO:0051092 positive regulation of NF-kappaB transcription factor activity; GO:0050900 leukocyte migration; GO:0051090 regulation of sequence-specific DNA binding transcription factor activity; GO:0048583 regulation of response to stimulus; GO:0044260 cellular macromolecule metabolic process; GO:1901698 response to nitrogen compound; GO:0032869 cellular response to insulin stimulus; GO:0098602 single organism cell adhesion; GO:1902905 positive regulation of supramolecular fiber organization; GO:0042330 taxis; GO:0006464 cellular protein modification process; GO:0002682 regulation of immune system process; GO:1902903 regulation of supramolecular fiber organization; GO:2000112 regulation of cellular macromolecule biosynthetic process; GO:0050794 regulation of cellular process; GO:0033554 cellular response to stress; GO:0016310 phosphorylation; GO:0007259 JAK-STAT cascade; GO:0042127 regulation of cell proliferation; GO:0032956 regulation of actin cytoskeleton organization; GO:0031399 regulation of protein modification process; GO:0035426 extracellular matrix-cell signaling; GO:0044267 cellular protein metabolic process; GO:1901700 response to oxygen-containing compound; GO:0017157 regulation of exocytosis; GO:0071354 cellular response to interleukin-6; GO:0007173 epidermal growth factor receptor signaling pathway; GO:0002886 regulation of myeloid leukocyte mediated immunity; GO:0048519 negative regulation of biological process; GO:0048523 negative regulation of cellular process; GO:2000147 positive regulation of cell motility; GO:0060341 regulation of cellular localization; GO:0050866 negative regulation of cell activation; GO:0009653 anatomical structure morphogenesis; GO:0009889 regulation of biosynthetic process; GO:2000145 regulation of cell motility; GO:0051171 regulation of nitrogen compound metabolic process; GO:0043300 regulation of leukocyte degranulation; GO:0038093 Fc receptor signaling pathway; GO:0007010 cytoskeleton organization; GO:0009966 regulation of signal transduction; GO:0009617 response to bacterium; GO:0051495 positive regulation of cytoskeleton organization; GO:0006950 response to stress; GO:0032496 response to lipopolysaccharide; GO:0051270 regulation of cellular component movement; GO:0032970 regulation of actin filament-based process; GO:0008283 cell proliferation; GO:0030334 regulation of cell migration; GO:0002376 immune system process; GO:0033004 negative regulation of mast cell activation; GO:0010033 response to organic substance; GO:0044238 primary metabolic process; GO:0030838 positive regulation of actin filament polymerization; GO:0007017 microtubule-based process; GO:0008064 regulation of actin polymerization or depolymerization; GO:0006793 phosphorus metabolic process; GO:0006996 organelle organization; GO:0030029 actin filament-based process; GO:0045123 cellular extravasation; GO:0036216 cellular response to stem cell factor stimulus; GO:0006928 movement of cell or subcellular component; GO:0006955 immune response; GO:0043412 macromolecule modification; GO:0051179 localization; GO:0008284 positive regulation of cell proliferation; GO:0030833 regulation of actin filament polymerization; GO:0008286 insulin receptor signaling pathway; GO:0032273 positive regulation of protein polymerization; GO:0051674 localization of cell; GO:0040017 positive regulation of locomotion; GO:0044331 cell-cell adhesion mediated by cadherin; GO:0023051 regulation of signaling; GO:0048869 cellular developmental process; GO:0051046 regulation of secretion; GO:0044699 single-organism process; GO:0033003 regulation of mast cell activation; GO:0070102 interleukin-6-mediated signaling pathway; GO:0006796 phosphate-containing compound metabolic process; GO:0051130 positive regulation of cellular component organization; GO:0033007 negative regulation of mast cell activation involved in immune response; GO:0007260 tyrosine phosphorylation of STAT protein; GO:2001141 regulation of RNA biosynthetic process; GO:0007165 signal transduction; GO:0016337 single organismal cell-cell adhesion; GO:0010646 regulation of cell communication; GO:0007154 cell communication; GO:1901653 cellular response to peptide; GO:0046777 protein autophosphorylation; GO:0006979 response to oxidative stress; GO:0032271 regulation of protein polymerization; GO:0002768 immune response-regulating cell surface receptor signaling pathway; GO:0031334 positive regulation of protein complex assembly; GO:0050777 negative regulation of immune response; GO:0034599 cellular response to oxidative stress; GO:0002695 negative regulation of leukocyte activation; GO:0002697 regulation of immune effector process; GO:0007167 enzyme linked receptor protein signaling pathway; GO:0070887 cellular response to chemical stimulus; GO:0032502 developmental process; GO:0010468 regulation of gene expression; GO:0034614 cellular response to reactive oxygen species; GO:0038083 peptidyl-tyrosine autophosphorylation; GO:0031326 regulation of cellular biosynthetic process; GO:0034097 response to cytokine; GO:0038109 Kit signaling pathway; GO:0002237 response to molecule of bacterial origin; GO:0010591 regulation of lamellipodium assembly; GO:0098609 cell-cell adhesion; GO:0048522 positive regulation of cellular process; GO:0051091 positive regulation of sequence-specific DNA binding transcription factor activity; GO:0032386 regulation of intracellular transport; GO:0002764 immune response-regulating signaling pathway; GO:0043304 regulation of mast cell degranulation; GO:1903530 regulation of secretion by cell; GO:0023052 signaling; GO:0018108 peptidyl-tyrosine phosphorylation; GO:0002683 negative regulation of immune system process; GO:0071417 cellular response to organonitrogen compound; GO:1902589 single-organism organelle organization; GO:0043254 regulation of protein complex assembly; GO:0032268 regulation of cellular protein metabolic process; GO:0050789 regulation of biological process; GO:0042221 response to chemical; GO:0050865 regulation of cell activation; GO:0032868 response to insulin; GO:0043434 response to peptide hormone; GO:0010638 positive regulation of organelle organization; GO:1901699 cellular response to nitrogen compound; GO:0032870 cellular response to hormone stimulus; GO:0065009 regulation of molecular function; GO:0019222 regulation of metabolic process; GO:0019220 regulation of phosphate metabolic process; GO:0006952 defense response; GO:0040011 locomotion; GO:0036211 protein modification process; GO:0048856 anatomical structure development; GO:0016477 cell migration; GO:0016043 cellular component organization; GO:0060255 regulation of macromolecule metabolic process; GO:0019219 regulation of nucleobase-containing compound metabolic process; GO:0071310 cellular response to organic substance; GO:0044087 regulation of cellular component biogenesis; GO:0031344 regulation of cell projection organization; GO:0043207 response to external biotic stimulus; GO:0050896 response to stimulus; GO:0051707 response to other organism; GO:0045087 innate immune response; GO:0048468 cell development; GO:0000904 cell morphogenesis involved in differentiation; GO:0071704 organic substance metabolic process; GO:0033993 response to lipid; GO:0033006 regulation of mast cell activation involved in immune response; GO:0030154 cell differentiation; GO:1902743 regulation of lamellipodium organization; GO:0006468 protein phosphorylation; GO:1901184 regulation of ERBB signaling pathway; GO:0071375 cellular response to peptide hormone stimulus; GO:0036005 response to macrophage colony-stimulating factor; GO:0019221 cytokine-mediated signaling pathway; GO:0009987 cellular process; GO:0006355 regulation of transcription, DNA-templated; GO:0042503 tyrosine phosphorylation of Stat3 protein; GO:0035556 intracellular signal transduction; GO:0051049 regulation of transport; GO:0002699 positive regulation of immune effector process; GO:0001932 regulation of protein phosphorylation; GO:0033043 regulation of organelle organization; GO:0010556 regulation of macromolecule biosynthetic process; GO:0048585 negative regulation of response to stimulus; GO:1903305 regulation of regulated secretory pathway; GO:0051252 regulation of RNA metabolic process; GO:0048518 positive regulation of biological process; GO:0036215 response to stem cell factor; GO:0002703 regulation of leukocyte mediated immunity; GO:0018193 peptidyl-amino acid modification; GO:1901701 cellular response to oxygen-containing compound; GO:0070741 response to interleukin-6; GO:0031589 cell-substrate adhesion; GO:0051246 regulation of protein metabolic process; GO:0071495 cellular response to endogenous stimulus; GO:0044767 single-organism developmental process; GO:0002684 positive regulation of immune system process; GO:0038095 Fc-epsilon receptor signaling pathway; GO:0090066 regulation of anatomical structure size; GO:0042058 regulation of epidermal growth factor receptor signaling pathway; GO:0051128 regulation of cellular component organization; GO:0040012 regulation of locomotion; GO:0009725 response to hormone; GO:0044089 positive regulation of cellular component biogenesis; GO:0007049 cell cycle; GO:0065007 biological regulation; GO:0071840 cellular component organization or biogenesis; </t>
  </si>
  <si>
    <t xml:space="preserve">GO:0008152 metabolic process; GO:0050789 regulation of biological process; GO:0002682 regulation of immune system process; GO:0044238 primary metabolic process; GO:0005975 carbohydrate metabolic process; GO:0065007 biological regulation; GO:0071704 organic substance metabolic process; </t>
  </si>
  <si>
    <t xml:space="preserve">GO:0044700 single organism signaling; GO:0002694 regulation of leukocyte activation; GO:0065008 regulation of biological quality; GO:0010941 regulation of cell death; GO:0030335 positive regulation of cell migration; GO:0048732 gland development; GO:0032944 regulation of mononuclear cell proliferation; GO:0032885 regulation of polysaccharide biosynthetic process; GO:0007166 cell surface receptor signaling pathway; GO:0007420 brain development; GO:0050796 regulation of insulin secretion; GO:0042593 glucose homeostasis; GO:0009891 positive regulation of biosynthetic process; GO:0010748 negative regulation of plasma membrane long-chain fatty acid transport; GO:0002903 negative regulation of B cell apoptotic process; GO:0002793 positive regulation of peptide secretion; GO:0009749 response to glucose; GO:0019216 regulation of lipid metabolic process; GO:0010746 regulation of plasma membrane long-chain fatty acid transport; GO:0030888 regulation of B cell proliferation; GO:0032000 positive regulation of fatty acid beta-oxidation; GO:0032946 positive regulation of mononuclear cell proliferation; GO:0002053 positive regulation of mesenchymal cell proliferation; GO:0050996 positive regulation of lipid catabolic process; GO:0032879 regulation of localization; GO:0071333 cellular response to glucose stimulus; GO:0001678 cellular glucose homeostasis; GO:0071322 cellular response to carbohydrate stimulus; GO:0009719 response to endogenous stimulus; GO:0009743 response to carbohydrate; GO:0032891 negative regulation of organic acid transport; GO:1901652 response to peptide; GO:0046324 regulation of glucose import; GO:0051051 negative regulation of transport; GO:0007399 nervous system development; GO:0042325 regulation of phosphorylation; GO:0051716 cellular response to stimulus; GO:0051174 regulation of phosphorus metabolic process; GO:0080090 regulation of primary metabolic process; GO:0031329 regulation of cellular catabolic process; GO:0050864 regulation of B cell activation; GO:0009894 regulation of catabolic process; GO:0044763 single-organism cellular process; GO:0046320 regulation of fatty acid oxidation; GO:0070229 negative regulation of lymphocyte apoptotic process; GO:0043269 regulation of ion transport; GO:0007169 transmembrane receptor protein tyrosine kinase signaling pathway; GO:0050670 regulation of lymphocyte proliferation; GO:0051272 positive regulation of cellular component movement; GO:0043086 negative regulation of catalytic activity; GO:0031323 regulation of cellular metabolic process; GO:0032501 multicellular organismal process; GO:1903959 regulation of anion transmembrane transport; GO:0034762 regulation of transmembrane transport; GO:0048513 animal organ development; GO:0010243 response to organonitrogen compound; GO:0046883 regulation of hormone secretion; GO:0050790 regulation of catalytic activity; GO:0007417 central nervous system development; GO:0034284 response to monosaccharide; GO:0050714 positive regulation of protein secretion; GO:0010557 positive regulation of macromolecule biosynthetic process; GO:1901698 response to nitrogen compound; GO:0032869 cellular response to insulin stimulus; GO:0010817 regulation of hormone levels; GO:0010604 positive regulation of macromolecule metabolic process; GO:0051223 regulation of protein transport; GO:0002682 regulation of immune system process; GO:0050994 regulation of lipid catabolic process; GO:0060548 negative regulation of cell death; GO:0051047 positive regulation of secretion; GO:2000112 regulation of cellular macromolecule biosynthetic process; GO:0050794 regulation of cellular process; GO:0043255 regulation of carbohydrate biosynthetic process; GO:0044707 single-multicellular organism process; GO:0042127 regulation of cell proliferation; GO:0043067 regulation of programmed cell death; GO:1901700 response to oxygen-containing compound; GO:0030890 positive regulation of B cell proliferation; GO:0048523 negative regulation of cellular process; GO:0048519 negative regulation of biological process; GO:2000147 positive regulation of cell motility; GO:0010906 regulation of glucose metabolic process; GO:0090277 positive regulation of peptide hormone secretion; GO:0030879 mammary gland development; GO:0050867 positive regulation of cell activation; GO:0010962 regulation of glucan biosynthetic process; GO:0009889 regulation of biosynthetic process; GO:2000145 regulation of cell motility; GO:0009896 positive regulation of catabolic process; GO:0051338 regulation of transferase activity; GO:0033500 carbohydrate homeostasis; GO:0032880 regulation of protein localization; GO:0007275 multicellular organism development; GO:0048015 phosphatidylinositol-mediated signaling; GO:0048878 chemical homeostasis; GO:0034763 negative regulation of transmembrane transport; GO:0090087 regulation of peptide transport; GO:2000191 regulation of fatty acid transport; GO:0051270 regulation of cellular component movement; GO:0048731 system development; GO:0008283 cell proliferation; GO:0030334 regulation of cell migration; GO:0010676 positive regulation of cellular carbohydrate metabolic process; GO:0010033 response to organic substance; GO:0006109 regulation of carbohydrate metabolic process; GO:0009892 negative regulation of metabolic process; GO:0034766 negative regulation of ion transmembrane transport; GO:0019217 regulation of fatty acid metabolic process; GO:0002696 positive regulation of leukocyte activation; GO:0071326 cellular response to monosaccharide stimulus; GO:1904951 positive regulation of establishment of protein localization; GO:0070873 regulation of glycogen metabolic process; GO:0031325 positive regulation of cellular metabolic process; GO:0046887 positive regulation of hormone secretion; GO:0005979 regulation of glycogen biosynthetic process; GO:0010464 regulation of mesenchymal cell proliferation; GO:0031328 positive regulation of cellular biosynthetic process; GO:2000107 negative regulation of leukocyte apoptotic process; GO:0045936 negative regulation of phosphate metabolic process; GO:0045923 positive regulation of fatty acid metabolic process; GO:0008284 positive regulation of cell proliferation; GO:0043467 regulation of generation of precursor metabolites and energy; GO:0045913 positive regulation of carbohydrate metabolic process; GO:0071331 cellular response to hexose stimulus; GO:0008286 insulin receptor signaling pathway; GO:0009746 response to hexose; GO:0046321 positive regulation of fatty acid oxidation; GO:0040017 positive regulation of locomotion; GO:0032890 regulation of organic acid transport; GO:0023051 regulation of signaling; GO:0031331 positive regulation of cellular catabolic process; GO:0044070 regulation of anion transport; GO:0051046 regulation of secretion; GO:0044699 single-organism process; GO:0051249 regulation of lymphocyte activation; GO:0048017 inositol lipid-mediated signaling; GO:0031998 regulation of fatty acid beta-oxidation; GO:0007165 signal transduction; GO:0010646 regulation of cell communication; GO:0050671 positive regulation of lymphocyte proliferation; GO:1901653 cellular response to peptide; GO:0007154 cell communication; GO:0009893 positive regulation of metabolic process; GO:0033673 negative regulation of kinase activity; GO:0070663 regulation of leukocyte proliferation; GO:0060322 head development; GO:0010827 regulation of glucose transport; GO:0002902 regulation of B cell apoptotic process; GO:0070887 cellular response to chemical stimulus; GO:0007167 enzyme linked receptor protein signaling pathway; GO:0070875 positive regulation of glycogen metabolic process; GO:0032502 developmental process; GO:0031326 regulation of cellular biosynthetic process; GO:0032369 negative regulation of lipid transport; GO:0010675 regulation of cellular carbohydrate metabolic process; GO:0010828 positive regulation of glucose transport; GO:0019725 cellular homeostasis; GO:0048522 positive regulation of cellular process; GO:0051251 positive regulation of lymphocyte activation; GO:0051348 negative regulation of transferase activity; GO:1903530 regulation of secretion by cell; GO:0023052 signaling; GO:0051050 positive regulation of transport; GO:0010907 positive regulation of glucose metabolic process; GO:0010565 regulation of cellular ketone metabolic process; GO:0071417 cellular response to organonitrogen compound; GO:0050789 regulation of biological process; GO:0032868 response to insulin; GO:0042221 response to chemical; GO:0050865 regulation of cell activation; GO:0043434 response to peptide hormone; GO:1903532 positive regulation of secretion by cell; GO:1901699 cellular response to nitrogen compound; GO:0032870 cellular response to hormone stimulus; GO:2000192 negative regulation of fatty acid transport; GO:0065009 regulation of molecular function; GO:0019222 regulation of metabolic process; GO:0044092 negative regulation of molecular function; GO:0019220 regulation of phosphate metabolic process; GO:0048856 anatomical structure development; GO:0051222 positive regulation of protein transport; GO:0043549 regulation of kinase activity; GO:0070228 regulation of lymphocyte apoptotic process; GO:0043069 negative regulation of programmed cell death; GO:0060255 regulation of macromolecule metabolic process; GO:0071310 cellular response to organic substance; GO:0032368 regulation of lipid transport; GO:0046326 positive regulation of glucose import; GO:0031324 negative regulation of cellular metabolic process; GO:0050896 response to stimulus; GO:0070201 regulation of establishment of protein localization; GO:0055082 cellular chemical homeostasis; GO:0042592 homeostatic process; GO:0002791 regulation of peptide secretion; GO:0050871 positive regulation of B cell activation; GO:0043066 negative regulation of apoptotic process; GO:0023056 positive regulation of signaling; GO:0042326 negative regulation of phosphorylation; GO:0071375 cellular response to peptide hormone stimulus; GO:0045725 positive regulation of glycogen biosynthetic process; GO:0010647 positive regulation of cell communication; GO:0050708 regulation of protein secretion; GO:0009987 cellular process; GO:0032024 positive regulation of insulin secretion; GO:1903792 negative regulation of anion transport; GO:0043271 negative regulation of ion transport; GO:0035556 intracellular signal transduction; GO:0051049 regulation of transport; GO:0010556 regulation of macromolecule biosynthetic process; GO:0032881 regulation of polysaccharide metabolic process; GO:0048518 positive regulation of biological process; GO:0045834 positive regulation of lipid metabolic process; GO:0070665 positive regulation of leukocyte proliferation; GO:2000106 regulation of leukocyte apoptotic process; GO:1901701 cellular response to oxygen-containing compound; GO:0034765 regulation of ion transmembrane transport; GO:0044767 single-organism developmental process; GO:0071495 cellular response to endogenous stimulus; GO:0010563 negative regulation of phosphorus metabolic process; GO:0002684 positive regulation of immune system process; GO:1903960 negative regulation of anion transmembrane transport; GO:0090276 regulation of peptide hormone secretion; GO:0009725 response to hormone; GO:0040012 regulation of locomotion; GO:0042981 regulation of apoptotic process; GO:0065007 biological regulation; </t>
  </si>
  <si>
    <t xml:space="preserve">GO:0001649 osteoblast differentiation; GO:0045747 positive regulation of Notch signaling pathway; GO:0009117 nucleotide metabolic process; GO:0023051 regulation of signaling; GO:0048869 cellular developmental process; GO:0044699 single-organism process; GO:0009058 biosynthetic process; GO:0044237 cellular metabolic process; GO:0006796 phosphate-containing compound metabolic process; GO:0008152 metabolic process; GO:0010646 regulation of cell communication; GO:0006753 nucleoside phosphate metabolic process; GO:0072527 pyrimidine-containing compound metabolic process; GO:0032502 developmental process; GO:0018130 heterocycle biosynthetic process; GO:0001503 ossification; GO:0044281 small molecule metabolic process; GO:0044763 single-organism cellular process; GO:1901360 organic cyclic compound metabolic process; GO:0048522 positive regulation of cellular process; GO:0032501 multicellular organismal process; GO:0090407 organophosphate biosynthetic process; GO:0008593 regulation of Notch signaling pathway; GO:0050789 regulation of biological process; GO:0044710 single-organism metabolic process; GO:0048583 regulation of response to stimulus; GO:1901362 organic cyclic compound biosynthetic process; GO:0050794 regulation of cellular process; GO:0044707 single-multicellular organism process; GO:0009165 nucleotide biosynthetic process; GO:0006725 cellular aromatic compound metabolic process; GO:0006221 pyrimidine nucleotide biosynthetic process; GO:1901566 organonitrogen compound biosynthetic process; GO:0071704 organic substance metabolic process; GO:0072528 pyrimidine-containing compound biosynthetic process; GO:0030154 cell differentiation; GO:0046483 heterocycle metabolic process; GO:0019438 aromatic compound biosynthetic process; GO:0006139 nucleobase-containing compound metabolic process; GO:0023056 positive regulation of signaling; GO:0034641 cellular nitrogen compound metabolic process; GO:0010647 positive regulation of cell communication; GO:0055086 nucleobase-containing small molecule metabolic process; GO:0009987 cellular process; GO:0009966 regulation of signal transduction; GO:0044711 single-organism biosynthetic process; GO:0034654 nucleobase-containing compound biosynthetic process; GO:0006807 nitrogen compound metabolic process; GO:1901293 nucleoside phosphate biosynthetic process; GO:0044238 primary metabolic process; GO:0048518 positive regulation of biological process; GO:1901576 organic substance biosynthetic process; GO:0044249 cellular biosynthetic process; GO:0006220 pyrimidine nucleotide metabolic process; GO:0044271 cellular nitrogen compound biosynthetic process; GO:0006793 phosphorus metabolic process; GO:0044767 single-organism developmental process; GO:0019637 organophosphate metabolic process; GO:0009967 positive regulation of signal transduction; GO:0048584 positive regulation of response to stimulus; GO:0007049 cell cycle; GO:0065007 biological regulation; GO:1901564 organonitrogen compound metabolic process; </t>
  </si>
  <si>
    <t xml:space="preserve">GO:0022414 reproductive process; GO:0097659 nucleic acid-templated transcription; GO:0048869 cellular developmental process; GO:0009891 positive regulation of biosynthetic process; GO:0022008 neurogenesis; GO:0044699 single-organism process; GO:0009058 biosynthetic process; GO:0007028 cytoplasm organization; GO:0044237 cellular metabolic process; GO:0051253 negative regulation of RNA metabolic process; GO:2001141 regulation of RNA biosynthetic process; GO:0008152 metabolic process; GO:0009893 positive regulation of metabolic process; GO:0051173 positive regulation of nitrogen compound metabolic process; GO:0006915 apoptotic process; GO:0044702 single organism reproductive process; GO:0045944 positive regulation of transcription from RNA polymerase II promoter; GO:0043170 macromolecule metabolic process; GO:0010558 negative regulation of macromolecule biosynthetic process; GO:1903507 negative regulation of nucleic acid-templated transcription; GO:0007399 nervous system development; GO:0032502 developmental process; GO:0010468 regulation of gene expression; GO:0018130 heterocycle biosynthetic process; GO:0031326 regulation of cellular biosynthetic process; GO:0080090 regulation of primary metabolic process; GO:0045893 positive regulation of transcription, DNA-templated; GO:0000122 negative regulation of transcription from RNA polymerase II promoter; GO:0019953 sexual reproduction; GO:0044763 single-organism cellular process; GO:0048522 positive regulation of cellular process; GO:1901360 organic cyclic compound metabolic process; GO:0071425 hematopoietic stem cell proliferation; GO:0032774 RNA biosynthetic process; GO:0002520 immune system development; GO:0031323 regulation of cellular metabolic process; GO:0010605 negative regulation of macromolecule metabolic process; GO:0032501 multicellular organismal process; GO:0051704 multi-organism process; GO:0016070 RNA metabolic process; GO:1903506 regulation of nucleic acid-templated transcription; GO:0048513 animal organ development; GO:0050789 regulation of biological process; GO:0090304 nucleic acid metabolic process; GO:0006351 transcription, DNA-templated; GO:1902679 negative regulation of RNA biosynthetic process; GO:0022412 cellular process involved in reproduction in multicellular organism; GO:0010557 positive regulation of macromolecule biosynthetic process; GO:0044260 cellular macromolecule metabolic process; GO:0010604 positive regulation of macromolecule metabolic process; GO:0019222 regulation of metabolic process; GO:0051172 negative regulation of nitrogen compound metabolic process; GO:0048856 anatomical structure development; GO:0048609 multicellular organismal reproductive process; GO:1901362 organic cyclic compound biosynthetic process; GO:2000112 regulation of cellular macromolecule biosynthetic process; GO:0050794 regulation of cellular process; GO:0000003 reproduction; GO:0016043 cellular component organization; GO:0044707 single-multicellular organism process; GO:0006725 cellular aromatic compound metabolic process; GO:0060255 regulation of macromolecule metabolic process; GO:0007292 female gamete generation; GO:0019219 regulation of nucleobase-containing compound metabolic process; GO:0007296 vitellogenesis; GO:0048523 negative regulation of cellular process; GO:0031324 negative regulation of cellular metabolic process; GO:0048519 negative regulation of biological process; GO:0072089 stem cell proliferation; GO:0071704 organic substance metabolic process; GO:0045892 negative regulation of transcription, DNA-templated; GO:0030154 cell differentiation; GO:0046483 heterocycle metabolic process; GO:0006139 nucleobase-containing compound metabolic process; GO:0019438 aromatic compound biosynthetic process; GO:0010628 positive regulation of gene expression; GO:0009889 regulation of biosynthetic process; GO:0051171 regulation of nitrogen compound metabolic process; GO:1902680 positive regulation of RNA biosynthetic process; GO:0034641 cellular nitrogen compound metabolic process; GO:0007275 multicellular organism development; GO:0009059 macromolecule biosynthetic process; GO:0009987 cellular process; GO:2000113 negative regulation of cellular macromolecule biosynthetic process; GO:0051254 positive regulation of RNA metabolic process; GO:0006355 regulation of transcription, DNA-templated; GO:0010629 negative regulation of gene expression; GO:0048731 system development; GO:0034654 nucleobase-containing compound biosynthetic process; GO:0006807 nitrogen compound metabolic process; GO:0006357 regulation of transcription from RNA polymerase II promoter; GO:0010556 regulation of macromolecule biosynthetic process; GO:0002376 immune system process; GO:0008283 cell proliferation; GO:0045934 negative regulation of nucleobase-containing compound metabolic process; GO:0044238 primary metabolic process; GO:0048518 positive regulation of biological process; GO:1901576 organic substance biosynthetic process; GO:0051252 regulation of RNA metabolic process; GO:0009892 negative regulation of metabolic process; GO:0044249 cellular biosynthetic process; GO:0048534 hematopoietic or lymphoid organ development; GO:0007276 gamete generation; GO:0030097 hemopoiesis; GO:1903508 positive regulation of nucleic acid-templated transcription; GO:0032504 multicellular organism reproduction; GO:0009890 negative regulation of biosynthetic process; GO:0034645 cellular macromolecule biosynthetic process; GO:0044271 cellular nitrogen compound biosynthetic process; GO:0008219 cell death; GO:0044767 single-organism developmental process; GO:0031325 positive regulation of cellular metabolic process; GO:0006366 transcription from RNA polymerase II promoter; GO:0097152 mesenchymal cell apoptotic process; GO:0044703 multi-organism reproductive process; GO:0045935 positive regulation of nucleobase-containing compound metabolic process; GO:0010467 gene expression; GO:0012501 programmed cell death; GO:0031327 negative regulation of cellular biosynthetic process; GO:0031328 positive regulation of cellular biosynthetic process; GO:0065007 biological regulation; GO:0071840 cellular component organization or biogenesis; </t>
  </si>
  <si>
    <t xml:space="preserve">GO:0060627 regulation of vesicle-mediated transport; GO:0010941 regulation of cell death; GO:0065008 regulation of biological quality; GO:0032270 positive regulation of cellular protein metabolic process; GO:0022414 reproductive process; GO:0050796 regulation of insulin secretion; GO:0098542 defense response to other organism; GO:0009891 positive regulation of biosynthetic process; GO:0044255 cellular lipid metabolic process; GO:0002793 positive regulation of peptide secretion; GO:0019216 regulation of lipid metabolic process; GO:0010821 regulation of mitochondrion organization; GO:0044237 cellular metabolic process; GO:0050877 neurological system process; GO:0008610 lipid biosynthetic process; GO:0009607 response to biotic stimulus; GO:0007610 behavior; GO:0009605 response to external stimulus; GO:0008152 metabolic process; GO:0032305 positive regulation of icosanoid secretion; GO:1901019 regulation of calcium ion transmembrane transporter activity; GO:0014832 urinary bladder smooth muscle contraction; GO:0032879 regulation of localization; GO:0044706 multi-multicellular organism process; GO:0044702 single organism reproductive process; GO:0055065 metal ion homeostasis; GO:0042327 positive regulation of phosphorylation; GO:0010562 positive regulation of phosphorus metabolic process; GO:0006655 phosphatidylglycerol biosynthetic process; GO:1901339 regulation of store-operated calcium channel activity; GO:0046889 positive regulation of lipid biosynthetic process; GO:0042325 regulation of phosphorylation; GO:0051716 cellular response to stimulus; GO:0090036 regulation of protein kinase C signaling; GO:0051174 regulation of phosphorus metabolic process; GO:0045921 positive regulation of exocytosis; GO:0080090 regulation of primary metabolic process; GO:0019730 antimicrobial humoral response; GO:0044763 single-organism cellular process; GO:0043269 regulation of ion transport; GO:2000193 positive regulation of fatty acid transport; GO:0031323 regulation of cellular metabolic process; GO:0006935 chemotaxis; GO:0032501 multicellular organismal process; GO:0006874 cellular calcium ion homeostasis; GO:0051704 multi-organism process; GO:0032303 regulation of icosanoid secretion; GO:0090407 organophosphate biosynthetic process; GO:0034762 regulation of transmembrane transport; GO:1901575 organic substance catabolic process; GO:0046883 regulation of hormone secretion; GO:0006939 smooth muscle contraction; GO:0044710 single-organism metabolic process; GO:0046890 regulation of lipid biosynthetic process; GO:0048583 regulation of response to stimulus; GO:2001257 regulation of cation channel activity; GO:0050714 positive regulation of protein secretion; GO:0032892 positive regulation of organic acid transport; GO:0010604 positive regulation of macromolecule metabolic process; GO:0010817 regulation of hormone levels; GO:0042330 taxis; GO:0051223 regulation of protein transport; GO:0032412 regulation of ion transmembrane transporter activity; GO:0048609 multicellular organismal reproductive process; GO:0043068 positive regulation of programmed cell death; GO:0044708 single-organism behavior; GO:0051047 positive regulation of secretion; GO:0000003 reproduction; GO:0050794 regulation of cellular process; GO:0044707 single-multicellular organism process; GO:0033554 cellular response to stress; GO:0060135 maternal process involved in female pregnancy; GO:0035774 positive regulation of insulin secretion involved in cellular response to glucose stimulus; GO:0034976 response to endoplasmic reticulum stress; GO:0031399 regulation of protein modification process; GO:0043067 regulation of programmed cell death; GO:0017157 regulation of exocytosis; GO:0048519 negative regulation of biological process; GO:0048523 negative regulation of cellular process; GO:0032844 regulation of homeostatic process; GO:0090277 positive regulation of peptide hormone secretion; GO:0060341 regulation of cellular localization; GO:0007565 female pregnancy; GO:0023057 negative regulation of signaling; GO:0010648 negative regulation of cell communication; GO:0009889 regulation of biosynthetic process; GO:0010959 regulation of metal ion transport; GO:0051171 regulation of nitrogen compound metabolic process; GO:0032880 regulation of protein localization; GO:0009966 regulation of signal transduction; GO:0048878 chemical homeostasis; GO:0009617 response to bacterium; GO:0032409 regulation of transporter activity; GO:1904062 regulation of cation transmembrane transport; GO:0016042 lipid catabolic process; GO:0090087 regulation of peptide transport; GO:2000191 regulation of fatty acid transport; GO:0090153 regulation of sphingolipid biosynthetic process; GO:1902531 regulation of intracellular signal transduction; GO:0044711 single-organism biosynthetic process; GO:0006950 response to stress; GO:0032048 cardiolipin metabolic process; GO:0050804 modulation of synaptic transmission; GO:0051924 regulation of calcium ion transport; GO:0002376 immune system process; GO:0044238 primary metabolic process; GO:1901576 organic substance biosynthetic process; GO:0034248 regulation of cellular amide metabolic process; GO:0043270 positive regulation of ion transport; GO:0051247 positive regulation of protein metabolic process; GO:1904951 positive regulation of establishment of protein localization; GO:0006873 cellular ion homeostasis; GO:0006793 phosphorus metabolic process; GO:0031325 positive regulation of cellular metabolic process; GO:0046887 positive regulation of hormone secretion; GO:0019637 organophosphate metabolic process; GO:0006644 phospholipid metabolic process; GO:0007204 positive regulation of cytosolic calcium ion concentration; GO:0006955 immune response; GO:0031328 positive regulation of cellular biosynthetic process; GO:0048584 positive regulation of response to stimulus; GO:0090237 regulation of arachidonic acid secretion; GO:0003012 muscle system process; GO:0072503 cellular divalent inorganic cation homeostasis; GO:0046486 glycerolipid metabolic process; GO:0090199 regulation of release of cytochrome c from mitochondria; GO:0032890 regulation of organic acid transport; GO:0044070 regulation of anion transport; GO:0023051 regulation of signaling; GO:1902533 positive regulation of intracellular signal transduction; GO:0008654 phospholipid biosynthetic process; GO:0044699 single-organism process; GO:0051046 regulation of secretion; GO:0009058 biosynthetic process; GO:0006796 phosphate-containing compound metabolic process; GO:0051130 positive regulation of cellular component organization; GO:2001233 regulation of apoptotic signaling pathway; GO:0010646 regulation of cell communication; GO:0051966 regulation of synaptic transmission, glutamatergic; GO:0009893 positive regulation of metabolic process; GO:0051173 positive regulation of nitrogen compound metabolic process; GO:0032846 positive regulation of homeostatic process; GO:0006650 glycerophospholipid metabolic process; GO:0014848 urinary tract smooth muscle contraction; GO:2000303 regulation of ceramide biosynthetic process; GO:0019731 antibacterial humoral response; GO:0006629 lipid metabolic process; GO:0045937 positive regulation of phosphate metabolic process; GO:0050805 negative regulation of synaptic transmission; GO:0050801 ion homeostasis; GO:1905038 regulation of membrane lipid metabolic process; GO:0031326 regulation of cellular biosynthetic process; GO:0055074 calcium ion homeostasis; GO:0098771 inorganic ion homeostasis; GO:0019725 cellular homeostasis; GO:0048522 positive regulation of cellular process; GO:0022898 regulation of transmembrane transporter activity; GO:1903530 regulation of secretion by cell; GO:0010942 positive regulation of cell death; GO:0090037 positive regulation of protein kinase C signaling; GO:0051050 positive regulation of transport; GO:0042221 response to chemical; GO:0032268 regulation of cellular protein metabolic process; GO:0050789 regulation of biological process; GO:0010638 positive regulation of organelle organization; GO:1903532 positive regulation of secretion by cell; GO:0046474 glycerophospholipid biosynthetic process; GO:0007613 memory; GO:0019222 regulation of metabolic process; GO:0065009 regulation of molecular function; GO:0040011 locomotion; GO:0019220 regulation of phosphate metabolic process; GO:0006952 defense response; GO:0090200 positive regulation of release of cytochrome c from mitochondria; GO:0072507 divalent inorganic cation homeostasis; GO:0090238 positive regulation of arachidonic acid secretion; GO:0051222 positive regulation of protein transport; GO:0060255 regulation of macromolecule metabolic process; GO:0032368 regulation of lipid transport; GO:0030003 cellular cation homeostasis; GO:0051480 regulation of cytosolic calcium ion concentration; GO:0043065 positive regulation of apoptotic process; GO:0044087 regulation of cellular component biogenesis; GO:0006959 humoral immune response; GO:0043207 response to external biotic stimulus; GO:0050896 response to stimulus; GO:0051967 negative regulation of synaptic transmission, glutamatergic; GO:0051707 response to other organism; GO:0055082 cellular chemical homeostasis; GO:0070201 regulation of establishment of protein localization; GO:0071704 organic substance metabolic process; GO:0042592 homeostatic process; GO:0046471 phosphatidylglycerol metabolic process; GO:0002791 regulation of peptide secretion; GO:0006936 muscle contraction; GO:0055080 cation homeostasis; GO:0023056 positive regulation of signaling; GO:1903169 regulation of calcium ion transmembrane transport; GO:2001235 positive regulation of apoptotic signaling pathway; GO:0050890 cognition; GO:2000304 positive regulation of ceramide biosynthetic process; GO:0010647 positive regulation of cell communication; GO:0050708 regulation of protein secretion; GO:0009987 cellular process; GO:0032049 cardiolipin biosynthetic process; GO:0032024 positive regulation of insulin secretion; GO:0003008 system process; GO:0042742 defense response to bacterium; GO:0044712 single-organism catabolic process; GO:0051049 regulation of transport; GO:0090154 positive regulation of sphingolipid biosynthetic process; GO:0001932 regulation of protein phosphorylation; GO:0033043 regulation of organelle organization; GO:0031401 positive regulation of protein modification process; GO:0010556 regulation of macromolecule biosynthetic process; GO:0061178 regulation of insulin secretion involved in cellular response to glucose stimulus; GO:0001934 positive regulation of protein phosphorylation; GO:0048518 positive regulation of biological process; GO:0007611 learning or memory; GO:0044249 cellular biosynthetic process; GO:0045834 positive regulation of lipid metabolic process; GO:0010822 positive regulation of mitochondrion organization; GO:0045017 glycerolipid biosynthetic process; GO:0032504 multicellular organism reproduction; GO:0034765 regulation of ion transmembrane transport; GO:0051246 regulation of protein metabolic process; GO:0044703 multi-organism reproductive process; GO:0032370 positive regulation of lipid transport; GO:0090276 regulation of peptide hormone secretion; GO:0034250 positive regulation of cellular amide metabolic process; GO:0006875 cellular metal ion homeostasis; GO:0051128 regulation of cellular component organization; GO:0009967 positive regulation of signal transduction; GO:0009056 catabolic process; GO:1903793 positive regulation of anion transport; GO:0042981 regulation of apoptotic process; GO:0065007 biological regulation; </t>
  </si>
  <si>
    <t xml:space="preserve">GO:0016043 cellular component organization; GO:0034728 nucleosome organization; GO:0006338 chromatin remodeling; GO:0043486 histone exchange; GO:0043086 negative regulation of catalytic activity; GO:0043044 ATP-dependent chromatin remodeling; GO:0071704 organic substance metabolic process; GO:0043933 macromolecular complex subunit organization; GO:0008152 metabolic process; GO:0051276 chromosome organization; GO:0050790 regulation of catalytic activity; GO:0006996 organelle organization; GO:0065009 regulation of molecular function; GO:0044092 negative regulation of molecular function; GO:0006325 chromatin organization; GO:0043170 macromolecule metabolic process; GO:0016569 covalent chromatin modification; GO:0043412 macromolecule modification; GO:0009987 cellular process; GO:0065007 biological regulation; GO:0071824 protein-DNA complex subunit organization; GO:0071840 cellular component organization or biogenesis; </t>
  </si>
  <si>
    <t xml:space="preserve">GO:0044700 single organism signaling; GO:0021700 developmental maturation; GO:0022414 reproductive process; GO:0043009 chordate embryonic development; GO:0006289 nucleotide-excision repair; GO:0009891 positive regulation of biosynthetic process; GO:0090329 regulation of DNA-dependent DNA replication; GO:0010564 regulation of cell cycle process; GO:0044237 cellular metabolic process; GO:0042772 DNA damage response, signal transduction resulting in transcription; GO:0008152 metabolic process; GO:0007140 male meiosis; GO:0009790 embryo development; GO:0051716 cellular response to stimulus; GO:0080090 regulation of primary metabolic process; GO:0044763 single-organism cellular process; GO:0002520 immune system development; GO:0051704 multi-organism process; GO:0000226 microtubule cytoskeleton organization; GO:0045931 positive regulation of mitotic cell cycle; GO:0010557 positive regulation of macromolecule biosynthetic process; GO:0044260 cellular macromolecule metabolic process; GO:0051172 negative regulation of nitrogen compound metabolic process; GO:0031297 replication fork processing; GO:0048609 multicellular organismal reproductive process; GO:0006978 DNA damage response, signal transduction by p53 class mediator resulting in transcription of p21 class mediator; GO:2000112 regulation of cellular macromolecule biosynthetic process; GO:0000003 reproduction; GO:0048599 oocyte development; GO:0044707 single-multicellular organism process; GO:0097190 apoptotic signaling pathway; GO:0006259 DNA metabolic process; GO:0016570 histone modification; GO:0051297 centrosome organization; GO:0048519 negative regulation of biological process; GO:0046545 development of primary female sexual characteristics; GO:0046483 heterocycle metabolic process; GO:0006139 nucleobase-containing compound metabolic process; GO:0009889 regulation of biosynthetic process; GO:1902680 positive regulation of RNA biosynthetic process; GO:0061458 reproductive system development; GO:0034613 cellular protein localization; GO:0033599 regulation of mammary gland epithelial cell proliferation; GO:0009994 oocyte differentiation; GO:0009416 response to light stimulus; GO:0006950 response to stress; GO:0072331 signal transduction by p53 class mediator; GO:0002376 immune system process; GO:0008283 cell proliferation; GO:1901576 organic substance biosynthetic process; GO:0006974 cellular response to DNA damage stimulus; GO:1903508 positive regulation of nucleic acid-templated transcription; GO:0008630 intrinsic apoptotic signaling pathway in response to DNA damage; GO:0000725 recombinational repair; GO:0009890 negative regulation of biosynthetic process; GO:0006996 organelle organization; GO:0031325 positive regulation of cellular metabolic process; GO:0000280 nuclear division; GO:0043412 macromolecule modification; GO:0048589 developmental growth; GO:0040007 growth; GO:0051093 negative regulation of developmental process; GO:0072594 establishment of protein localization to organelle; GO:0048869 cellular developmental process; GO:0044699 single-organism process; GO:0045005 DNA-dependent DNA replication maintenance of fidelity; GO:0009058 biosynthetic process; GO:2001141 regulation of RNA biosynthetic process; GO:0007165 signal transduction; GO:0009893 positive regulation of metabolic process; GO:0051173 positive regulation of nitrogen compound metabolic process; GO:0043543 protein acylation; GO:0006915 apoptotic process; GO:0048469 cell maturation; GO:0033036 macromolecule localization; GO:0051726 regulation of cell cycle; GO:0006310 DNA recombination; GO:0048477 oogenesis; GO:0031326 regulation of cellular biosynthetic process; GO:0018394 peptidyl-lysine acetylation; GO:0048608 reproductive structure development; GO:0051321 meiotic cell cycle; GO:0023052 signaling; GO:0010605 negative regulation of macromolecule metabolic process; GO:0008156 negative regulation of DNA replication; GO:0000722 telomere maintenance via recombination; GO:0051302 regulation of cell division; GO:0051052 regulation of DNA metabolic process; GO:0016573 histone acetylation; GO:0043966 histone H3 acetylation; GO:0006325 chromatin organization; GO:0036211 protein modification process; GO:1990426 mitotic recombination-dependent replication fork processing; GO:0018393 internal peptidyl-lysine acetylation; GO:0016043 cellular component organization; GO:0007292 female gamete generation; GO:0060255 regulation of macromolecule metabolic process; GO:0048285 organelle fission; GO:0010332 response to gamma radiation; GO:0006302 double-strand break repair; GO:0097193 intrinsic apoptotic signaling pathway; GO:0071704 organic substance metabolic process; GO:0042592 homeostatic process; GO:0030154 cell differentiation; GO:0048478 replication fork protection; GO:0034641 cellular nitrogen compound metabolic process; GO:0009059 macromolecule biosynthetic process; GO:0045137 development of primary sexual characteristics; GO:0006355 regulation of transcription, DNA-templated; GO:0048232 male gamete generation; GO:0035556 intracellular signal transduction; GO:0009792 embryo development ending in birth or egg hatching; GO:0045934 negative regulation of nucleobase-containing compound metabolic process; GO:0030097 hemopoiesis; GO:0044249 cellular biosynthetic process; GO:0018193 peptidyl-amino acid modification; GO:0006281 DNA repair; GO:0034645 cellular macromolecule biosynthetic process; GO:0008219 cell death; GO:0031023 microtubule organizing center organization; GO:0044703 multi-organism reproductive process; GO:0022402 cell cycle process; GO:0031327 negative regulation of cellular biosynthetic process; GO:0007049 cell cycle; GO:0071840 cellular component organization or biogenesis; GO:0065008 regulation of biological quality; GO:0007420 brain development; GO:0008285 negative regulation of cell proliferation; GO:0050678 regulation of epithelial cell proliferation; GO:0044702 single organism reproductive process; GO:0043170 macromolecule metabolic process; GO:0010558 negative regulation of macromolecule biosynthetic process; GO:0033365 protein localization to organelle; GO:0019538 protein metabolic process; GO:0008104 protein localization; GO:0007399 nervous system development; GO:0003006 developmental process involved in reproduction; GO:0007141 male meiosis I; GO:0045893 positive regulation of transcription, DNA-templated; GO:0019953 sexual reproduction; GO:0010225 response to UV-C; GO:0031323 regulation of cellular metabolic process; GO:0032501 multicellular organismal process; GO:1903506 regulation of nucleic acid-templated transcription; GO:0048513 animal organ development; GO:0007569 cell aging; GO:0001701 in utero embryonic development; GO:0007417 central nervous system development; GO:0051053 negative regulation of DNA metabolic process; GO:0006473 protein acetylation; GO:0008585 female gonad development; GO:0010604 positive regulation of macromolecule metabolic process; GO:0006464 cellular protein modification process; GO:0051301 cell division; GO:0032200 telomere organization; GO:0006312 mitotic recombination; GO:0001832 blastocyst growth; GO:2000104 negative regulation of DNA-dependent DNA replication; GO:0050794 regulation of cellular process; GO:0034502 protein localization to chromosome; GO:0033554 cellular response to stress; GO:0007346 regulation of mitotic cell cycle; GO:0006260 DNA replication; GO:0006275 regulation of DNA replication; GO:0042127 regulation of cell proliferation; GO:0009628 response to abiotic stimulus; GO:0044267 cellular protein metabolic process; GO:0008406 gonad development; GO:0048523 negative regulation of cellular process; GO:0060249 anatomical structure homeostasis; GO:0051239 regulation of multicellular organismal process; GO:0030330 DNA damage response, signal transduction by p53 class mediator; GO:0000910 cytokinesis; GO:0042771 intrinsic apoptotic signaling pathway in response to DNA damage by p53 class mediator; GO:0010628 positive regulation of gene expression; GO:0051171 regulation of nitrogen compound metabolic process; GO:0007548 sex differentiation; GO:0007275 multicellular organism development; GO:0016569 covalent chromatin modification; GO:0007010 cytoskeleton organization; GO:2000113 negative regulation of cellular macromolecule biosynthetic process; GO:0045787 positive regulation of cell cycle; GO:0051254 positive regulation of RNA metabolic process; GO:0048731 system development; GO:0007283 spermatogenesis; GO:0001824 blastocyst development; GO:0044238 primary metabolic process; GO:0009892 negative regulation of metabolic process; GO:0007017 microtubule-based process; GO:0045184 establishment of protein localization; GO:0010165 response to X-ray; GO:0051276 chromosome organization; GO:0012501 programmed cell death; GO:0051179 localization; GO:0031328 positive regulation of cellular biosynthetic process; GO:0050793 regulation of developmental process; GO:0033600 negative regulation of mammary gland epithelial cell proliferation; GO:0000723 telomere maintenance; GO:0007098 centrosome cycle; GO:0051241 negative regulation of multicellular organismal process; GO:0046660 female sex differentiation; GO:0051234 establishment of localization; GO:0070198 protein localization to chromosome, telomeric region; GO:0007154 cell communication; GO:0009314 response to radiation; GO:0060322 head development; GO:0001833 inner cell mass cell proliferation; GO:0006261 DNA-dependent DNA replication; GO:0072332 intrinsic apoptotic signaling pathway by p53 class mediator; GO:0032502 developmental process; GO:0010468 regulation of gene expression; GO:0051298 centrosome duplication; GO:0070199 establishment of protein localization to chromosome; GO:1901360 organic cyclic compound metabolic process; GO:0048522 positive regulation of cellular process; GO:0043967 histone H4 acetylation; GO:0050789 regulation of biological process; GO:0090304 nucleic acid metabolic process; GO:0022412 cellular process involved in reproduction in multicellular organism; GO:0007568 aging; GO:0019222 regulation of metabolic process; GO:0050680 negative regulation of epithelial cell proliferation; GO:0048856 anatomical structure development; GO:2000026 regulation of multicellular organismal development; GO:1903046 meiotic cell cycle process; GO:0006725 cellular aromatic compound metabolic process; GO:0019219 regulation of nucleobase-containing compound metabolic process; GO:0031324 negative regulation of cellular metabolic process; GO:0050896 response to stimulus; GO:0032465 regulation of cytokinesis; GO:0048468 cell development; GO:0018205 peptidyl-lysine modification; GO:0007127 meiosis I; GO:0001556 oocyte maturation; GO:0007281 germ cell development; GO:0042770 signal transduction in response to DNA damage; GO:0009987 cellular process; GO:0000724 double-strand break repair via homologous recombination; GO:0070200 establishment of protein localization to telomere; GO:0006475 internal protein amino acid acetylation; GO:0006807 nitrogen compound metabolic process; GO:0010556 regulation of macromolecule biosynthetic process; GO:0051252 regulation of RNA metabolic process; GO:0048518 positive regulation of biological process; GO:0007276 gamete generation; GO:0048534 hematopoietic or lymphoid organ development; GO:0051641 cellular localization; GO:0032504 multicellular organism reproduction; GO:0010212 response to ionizing radiation; GO:0070727 cellular macromolecule localization; GO:0009411 response to UV; GO:0044767 single-organism developmental process; GO:0007126 meiotic nuclear division; GO:0045935 positive regulation of nucleobase-containing compound metabolic process; GO:0065007 biological regulation; </t>
  </si>
  <si>
    <t xml:space="preserve">GO:0022414 reproductive process; GO:0097659 nucleic acid-templated transcription; GO:0048869 cellular developmental process; GO:0044699 single-organism process; GO:0009058 biosynthetic process; GO:0044237 cellular metabolic process; GO:2001141 regulation of RNA biosynthetic process; GO:0008152 metabolic process; GO:0044702 single organism reproductive process; GO:0043170 macromolecule metabolic process; GO:0032502 developmental process; GO:0010468 regulation of gene expression; GO:0018130 heterocycle biosynthetic process; GO:0031326 regulation of cellular biosynthetic process; GO:0080090 regulation of primary metabolic process; GO:0019953 sexual reproduction; GO:0044763 single-organism cellular process; GO:1901360 organic cyclic compound metabolic process; GO:0032774 RNA biosynthetic process; GO:0031323 regulation of cellular metabolic process; GO:0032501 multicellular organismal process; GO:0051704 multi-organism process; GO:0016070 RNA metabolic process; GO:1903506 regulation of nucleic acid-templated transcription; GO:0050789 regulation of biological process; GO:0090304 nucleic acid metabolic process; GO:0006351 transcription, DNA-templated; GO:0044260 cellular macromolecule metabolic process; GO:0019222 regulation of metabolic process; GO:0048856 anatomical structure development; GO:0048609 multicellular organismal reproductive process; GO:1901362 organic cyclic compound biosynthetic process; GO:2000112 regulation of cellular macromolecule biosynthetic process; GO:0050794 regulation of cellular process; GO:0000003 reproduction; GO:0044707 single-multicellular organism process; GO:0006725 cellular aromatic compound metabolic process; GO:0060255 regulation of macromolecule metabolic process; GO:0019219 regulation of nucleobase-containing compound metabolic process; GO:0071704 organic substance metabolic process; GO:0030154 cell differentiation; GO:0046483 heterocycle metabolic process; GO:0019438 aromatic compound biosynthetic process; GO:0006139 nucleobase-containing compound metabolic process; GO:0009889 regulation of biosynthetic process; GO:0051171 regulation of nitrogen compound metabolic process; GO:0034641 cellular nitrogen compound metabolic process; GO:0007275 multicellular organism development; GO:0009059 macromolecule biosynthetic process; GO:0009987 cellular process; GO:0006355 regulation of transcription, DNA-templated; GO:0048232 male gamete generation; GO:0007283 spermatogenesis; GO:0034654 nucleobase-containing compound biosynthetic process; GO:0006807 nitrogen compound metabolic process; GO:0010556 regulation of macromolecule biosynthetic process; GO:0044238 primary metabolic process; GO:0051252 regulation of RNA metabolic process; GO:1901576 organic substance biosynthetic process; GO:0007276 gamete generation; GO:0044249 cellular biosynthetic process; GO:0032504 multicellular organism reproduction; GO:0044271 cellular nitrogen compound biosynthetic process; GO:0034645 cellular macromolecule biosynthetic process; GO:0044767 single-organism developmental process; GO:0044703 multi-organism reproductive process; GO:0010467 gene expression; GO:0065007 biological regulation; </t>
  </si>
  <si>
    <t xml:space="preserve">GO:0010941 regulation of cell death; GO:0032270 positive regulation of cellular protein metabolic process; GO:0006672 ceramide metabolic process; GO:0044255 cellular lipid metabolic process; GO:0044237 cellular metabolic process; GO:0008610 lipid biosynthetic process; GO:0071900 regulation of protein serine/threonine kinase activity; GO:0008152 metabolic process; GO:0030148 sphingolipid biosynthetic process; GO:0009719 response to endogenous stimulus; GO:0010562 positive regulation of phosphorus metabolic process; GO:0014070 response to organic cyclic compound; GO:0042325 regulation of phosphorylation; GO:0051174 regulation of phosphorus metabolic process; GO:0060359 response to ammonium ion; GO:0080090 regulation of primary metabolic process; GO:0044763 single-organism cellular process; GO:0031323 regulation of cellular metabolic process; GO:0043086 negative regulation of catalytic activity; GO:1901575 organic substance catabolic process; GO:0010243 response to organonitrogen compound; GO:1902532 negative regulation of intracellular signal transduction; GO:0032269 negative regulation of cellular protein metabolic process; GO:0050790 regulation of catalytic activity; GO:0044710 single-organism metabolic process; GO:0035304 regulation of protein dephosphorylation; GO:0048583 regulation of response to stimulus; GO:1901698 response to nitrogen compound; GO:0010604 positive regulation of macromolecule metabolic process; GO:0042220 response to cocaine; GO:0043068 positive regulation of programmed cell death; GO:0050794 regulation of cellular process; GO:0043407 negative regulation of MAP kinase activity; GO:0031399 regulation of protein modification process; GO:1901700 response to oxygen-containing compound; GO:0043067 regulation of programmed cell death; GO:0043279 response to alkaloid; GO:0097164 ammonium ion metabolic process; GO:0048523 negative regulation of cellular process; GO:0048519 negative regulation of biological process; GO:0042493 response to drug; GO:0023057 negative regulation of signaling; GO:0010648 negative regulation of cell communication; GO:0051338 regulation of transferase activity; GO:0044248 cellular catabolic process; GO:0001933 negative regulation of protein phosphorylation; GO:0009966 regulation of signal transduction; GO:0016042 lipid catabolic process; GO:1902531 regulation of intracellular signal transduction; GO:0044711 single-organism biosynthetic process; GO:0010033 response to organic substance; GO:0044238 primary metabolic process; GO:1901576 organic substance biosynthetic process; GO:0009892 negative regulation of metabolic process; GO:0006684 sphingomyelin metabolic process; GO:0051247 positive regulation of protein metabolic process; GO:0006793 phosphorus metabolic process; GO:0031325 positive regulation of cellular metabolic process; GO:0043409 negative regulation of MAPK cascade; GO:0044242 cellular lipid catabolic process; GO:0019637 organophosphate metabolic process; GO:0006644 phospholipid metabolic process; GO:0045936 negative regulation of phosphate metabolic process; GO:0046513 ceramide biosynthetic process; GO:1901564 organonitrogen compound metabolic process; GO:0009968 negative regulation of signal transduction; GO:0006643 membrane lipid metabolic process; GO:0023051 regulation of signaling; GO:0044699 single-organism process; GO:0009058 biosynthetic process; GO:0006796 phosphate-containing compound metabolic process; GO:0031400 negative regulation of protein modification process; GO:0009395 phospholipid catabolic process; GO:0010646 regulation of cell communication; GO:0071901 negative regulation of protein serine/threonine kinase activity; GO:0009893 positive regulation of metabolic process; GO:0033673 negative regulation of kinase activity; GO:0035303 regulation of dephosphorylation; GO:0006665 sphingolipid metabolic process; GO:0006629 lipid metabolic process; GO:0046466 membrane lipid catabolic process; GO:0045937 positive regulation of phosphate metabolic process; GO:0048522 positive regulation of cellular process; GO:0023021 termination of signal transduction; GO:0043603 cellular amide metabolic process; GO:0051348 negative regulation of transferase activity; GO:0010605 negative regulation of macromolecule metabolic process; GO:0010942 positive regulation of cell death; GO:0032268 regulation of cellular protein metabolic process; GO:0050789 regulation of biological process; GO:0042221 response to chemical; GO:0035306 positive regulation of dephosphorylation; GO:0006469 negative regulation of protein kinase activity; GO:0019222 regulation of metabolic process; GO:0065009 regulation of molecular function; GO:0044092 negative regulation of molecular function; GO:0019220 regulation of phosphate metabolic process; GO:0043549 regulation of kinase activity; GO:0045859 regulation of protein kinase activity; GO:0006685 sphingomyelin catabolic process; GO:0046434 organophosphate catabolic process; GO:0043405 regulation of MAP kinase activity; GO:0060255 regulation of macromolecule metabolic process; GO:0043065 positive regulation of apoptotic process; GO:0031324 negative regulation of cellular metabolic process; GO:0050896 response to stimulus; GO:1901566 organonitrogen compound biosynthetic process; GO:0071704 organic substance metabolic process; GO:0030149 sphingolipid catabolic process; GO:0043408 regulation of MAPK cascade; GO:0042326 negative regulation of phosphorylation; GO:0034641 cellular nitrogen compound metabolic process; GO:0009987 cellular process; GO:0046467 membrane lipid biosynthetic process; GO:0035307 positive regulation of protein dephosphorylation; GO:0044712 single-organism catabolic process; GO:0001932 regulation of protein phosphorylation; GO:0006807 nitrogen compound metabolic process; GO:0031401 positive regulation of protein modification process; GO:0048585 negative regulation of response to stimulus; GO:0048518 positive regulation of biological process; GO:0044249 cellular biosynthetic process; GO:1901565 organonitrogen compound catabolic process; GO:0044271 cellular nitrogen compound biosynthetic process; GO:0051246 regulation of protein metabolic process; GO:0010563 negative regulation of phosphorus metabolic process; GO:0051248 negative regulation of protein metabolic process; GO:0043604 amide biosynthetic process; GO:0009056 catabolic process; GO:0042981 regulation of apoptotic process; GO:0065007 biological regulation; </t>
  </si>
  <si>
    <t xml:space="preserve">GO:0044707 single-multicellular organism process; GO:0007596 blood coagulation; GO:0065008 regulation of biological quality; GO:0030193 regulation of blood coagulation; GO:0044699 single-organism process; GO:0051241 negative regulation of multicellular organismal process; GO:0048519 negative regulation of biological process; GO:0080134 regulation of response to stress; GO:0050896 response to stimulus; GO:0007599 hemostasis; GO:0051239 regulation of multicellular organismal process; GO:0009611 response to wounding; GO:1900047 negative regulation of hemostasis; GO:0042730 fibrinolysis; GO:0032102 negative regulation of response to external stimulus; GO:1900046 regulation of hemostasis; GO:0050878 regulation of body fluid levels; GO:0006950 response to stress; GO:0032101 regulation of response to external stimulus; GO:0048585 negative regulation of response to stimulus; GO:0061045 negative regulation of wound healing; GO:0032501 multicellular organismal process; GO:1903035 negative regulation of response to wounding; GO:0050818 regulation of coagulation; GO:0030195 negative regulation of blood coagulation; GO:0050789 regulation of biological process; GO:0061041 regulation of wound healing; GO:0042060 wound healing; GO:0048583 regulation of response to stimulus; GO:0050817 coagulation; GO:1903034 regulation of response to wounding; GO:0050819 negative regulation of coagulation; GO:0065007 biological regulation; </t>
  </si>
  <si>
    <t xml:space="preserve">GO:0010256 endomembrane system organization; GO:0045321 leukocyte activation; GO:0046486 glycerolipid metabolic process; GO:0046854 phosphatidylinositol phosphorylation; GO:0008654 phospholipid biosynthetic process; GO:0044699 single-organism process; GO:0044255 cellular lipid metabolic process; GO:0009058 biosynthetic process; GO:0044237 cellular metabolic process; GO:0002276 basophil activation involved in immune response; GO:0006796 phosphate-containing compound metabolic process; GO:0051234 establishment of localization; GO:0008610 lipid biosynthetic process; GO:0008152 metabolic process; GO:0030258 lipid modification; GO:0006650 glycerophospholipid metabolic process; GO:0046488 phosphatidylinositol metabolic process; GO:0002274 myeloid leukocyte activation; GO:0044765 single-organism transport; GO:0046903 secretion; GO:0006629 lipid metabolic process; GO:0002443 leukocyte mediated immunity; GO:0044763 single-organism cellular process; GO:0045575 basophil activation; GO:0002444 myeloid leukocyte mediated immunity; GO:0006810 transport; GO:0090407 organophosphate biosynthetic process; GO:0007030 Golgi organization; GO:0032940 secretion by cell; GO:0044710 single-organism metabolic process; GO:0046474 glycerophospholipid biosynthetic process; GO:0043299 leukocyte degranulation; GO:0016310 phosphorylation; GO:0016043 cellular component organization; GO:0006661 phosphatidylinositol biosynthetic process; GO:0002252 immune effector process; GO:0050896 response to stimulus; GO:0071704 organic substance metabolic process; GO:1902578 single-organism localization; GO:0002275 myeloid cell activation involved in immune response; GO:0002560 basophil mediated immunity; GO:0036230 granulocyte activation; GO:0009987 cellular process; GO:0044711 single-organism biosynthetic process; GO:0002561 basophil degranulation; GO:0016192 vesicle-mediated transport; GO:0016050 vesicle organization; GO:0002376 immune system process; GO:0044238 primary metabolic process; GO:1901576 organic substance biosynthetic process; GO:0002263 cell activation involved in immune response; GO:0046834 lipid phosphorylation; GO:0044249 cellular biosynthetic process; GO:0045017 glycerolipid biosynthetic process; GO:0002366 leukocyte activation involved in immune response; GO:0045055 regulated exocytosis; GO:0006793 phosphorus metabolic process; GO:0006996 organelle organization; GO:0019637 organophosphate metabolic process; GO:0001775 cell activation; GO:0006644 phospholipid metabolic process; GO:0006955 immune response; GO:0051179 localization; GO:0007032 endosome organization; GO:0071840 cellular component organization or biogenesis; GO:0006887 exocytosis; </t>
  </si>
  <si>
    <t xml:space="preserve">GO:0050794 regulation of cellular process; GO:0044707 single-multicellular organism process; GO:0042127 regulation of cell proliferation; GO:0007420 brain development; GO:0048869 cellular developmental process; GO:0022008 neurogenesis; GO:0044699 single-organism process; GO:0009653 anatomical structure morphogenesis; GO:0030154 cell differentiation; GO:0042475 odontogenesis of dentin-containing tooth; GO:0060322 head development; GO:0007275 multicellular organism development; GO:0009987 cellular process; GO:0007399 nervous system development; GO:0032502 developmental process; GO:0048731 system development; GO:0044763 single-organism cellular process; GO:0048522 positive regulation of cellular process; GO:0002520 immune system development; GO:0002376 immune system process; GO:0032501 multicellular organismal process; GO:0048518 positive regulation of biological process; GO:0030097 hemopoiesis; GO:0048534 hematopoietic or lymphoid organ development; GO:0042476 odontogenesis; GO:0048513 animal organ development; GO:0050789 regulation of biological process; GO:0044767 single-organism developmental process; GO:0007417 central nervous system development; GO:0009887 animal organ morphogenesis; GO:0048856 anatomical structure development; GO:0008284 positive regulation of cell proliferation; GO:0065007 biological regulation; </t>
  </si>
  <si>
    <t xml:space="preserve">GO:0016192 vesicle-mediated transport; GO:0044763 single-organism cellular process; GO:0044699 single-organism process; GO:0044238 primary metabolic process; GO:0051234 establishment of localization; GO:0071704 organic substance metabolic process; GO:0006810 transport; GO:0008152 metabolic process; GO:1902578 single-organism localization; GO:0032940 secretion by cell; GO:0006508 proteolysis; GO:0043170 macromolecule metabolic process; GO:0019538 protein metabolic process; GO:0051179 localization; GO:0009987 cellular process; GO:0006887 exocytosis; GO:0044765 single-organism transport; GO:0046903 secretion; </t>
  </si>
  <si>
    <t xml:space="preserve">GO:0050794 regulation of cellular process; GO:0042592 homeostatic process; GO:0065008 regulation of biological quality; GO:0008152 metabolic process; GO:0050789 regulation of biological process; GO:0055114 oxidation-reduction process; GO:0044710 single-organism metabolic process; GO:0045454 cell redox homeostasis; GO:0044763 single-organism cellular process; GO:0019725 cellular homeostasis; GO:0044699 single-organism process; GO:0009987 cellular process; GO:0065007 biological regulation; </t>
  </si>
  <si>
    <t xml:space="preserve">GO:0009226 nucleotide-sugar biosynthetic process; GO:0006047 UDP-N-acetylglucosamine metabolic process; GO:0018130 heterocycle biosynthetic process; GO:0006725 cellular aromatic compound metabolic process; GO:0034654 nucleobase-containing compound biosynthetic process; GO:0006807 nitrogen compound metabolic process; GO:1901360 organic cyclic compound metabolic process; GO:0009058 biosynthetic process; GO:0006048 UDP-N-acetylglucosamine biosynthetic process; GO:0044238 primary metabolic process; GO:0044237 cellular metabolic process; GO:1901576 organic substance biosynthetic process; GO:0044249 cellular biosynthetic process; GO:0071704 organic substance metabolic process; GO:0008152 metabolic process; GO:0046483 heterocycle metabolic process; GO:0044271 cellular nitrogen compound biosynthetic process; GO:1901137 carbohydrate derivative biosynthetic process; GO:0006139 nucleobase-containing compound metabolic process; GO:0006793 phosphorus metabolic process; GO:0019438 aromatic compound biosynthetic process; GO:1901135 carbohydrate derivative metabolic process; GO:0034641 cellular nitrogen compound metabolic process; GO:0006040 amino sugar metabolic process; GO:0009225 nucleotide-sugar metabolic process; GO:0009987 cellular process; GO:1901362 organic cyclic compound biosynthetic process; GO:0046349 amino sugar biosynthetic process; </t>
  </si>
  <si>
    <t xml:space="preserve">GO:0097659 nucleic acid-templated transcription; GO:0009058 biosynthetic process; GO:0051253 negative regulation of RNA metabolic process; GO:0044237 cellular metabolic process; GO:2001141 regulation of RNA biosynthetic process; GO:0008152 metabolic process; GO:0010558 negative regulation of macromolecule biosynthetic process; GO:0043170 macromolecule metabolic process; GO:0019538 protein metabolic process; GO:1903507 negative regulation of nucleic acid-templated transcription; GO:0010468 regulation of gene expression; GO:0018130 heterocycle biosynthetic process; GO:0031326 regulation of cellular biosynthetic process; GO:0080090 regulation of primary metabolic process; GO:1901360 organic cyclic compound metabolic process; GO:0032774 RNA biosynthetic process; GO:0070647 protein modification by small protein conjugation or removal; GO:0031323 regulation of cellular metabolic process; GO:0010605 negative regulation of macromolecule metabolic process; GO:0016070 RNA metabolic process; GO:1903506 regulation of nucleic acid-templated transcription; GO:0050789 regulation of biological process; GO:0090304 nucleic acid metabolic process; GO:0051052 regulation of DNA metabolic process; GO:0006351 transcription, DNA-templated; GO:1902679 negative regulation of RNA biosynthetic process; GO:0044260 cellular macromolecule metabolic process; GO:0019222 regulation of metabolic process; GO:0006464 cellular protein modification process; GO:0051172 negative regulation of nitrogen compound metabolic process; GO:0036211 protein modification process; GO:1901362 organic cyclic compound biosynthetic process; GO:2000112 regulation of cellular macromolecule biosynthetic process; GO:0050794 regulation of cellular process; GO:0006725 cellular aromatic compound metabolic process; GO:0060255 regulation of macromolecule metabolic process; GO:0019219 regulation of nucleobase-containing compound metabolic process; GO:0044267 cellular protein metabolic process; GO:0048523 negative regulation of cellular process; GO:0031324 negative regulation of cellular metabolic process; GO:0048519 negative regulation of biological process; GO:0044030 regulation of DNA methylation; GO:0071704 organic substance metabolic process; GO:0045892 negative regulation of transcription, DNA-templated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09059 macromolecule biosynthetic process; GO:0009987 cellular process; GO:2000113 negative regulation of cellular macromolecule biosynthetic process; GO:0006355 regulation of transcription, DNA-templated; GO:0016567 protein ubiquitination; GO:0010629 negative regulation of gene expression; GO:0034654 nucleobase-containing compound biosynthetic process; GO:0006807 nitrogen compound metabolic process; GO:0010556 regulation of macromolecule biosynthetic process; GO:0045934 negative regulation of nucleobase-containing compound metabolic process; GO:0044238 primary metabolic process; GO:0051252 regulation of RNA metabolic process; GO:0009892 negative regulation of metabolic process; GO:1901576 organic substance biosynthetic process; GO:0044249 cellular biosynthetic process; GO:0009890 negative regulation of biosynthetic process; GO:0034645 cellular macromolecule biosynthetic process; GO:0032446 protein modification by small protein conjugation; GO:0044271 cellular nitrogen compound biosynthetic process; GO:0010467 gene expression; GO:0031327 negative regulation of cellular biosynthetic process; GO:0043412 macromolecule modification; GO:0065007 biological regulation; </t>
  </si>
  <si>
    <t xml:space="preserve">GO:0006810 transport; GO:0022610 biological adhesion; GO:0006869 lipid transport; GO:1902578 single-organism localization; GO:0016192 vesicle-mediated transport; GO:0098609 cell-cell adhesion; GO:0007155 cell adhesion; GO:0044699 single-organism process; GO:0010876 lipid localization; GO:0071702 organic substance transport; GO:0006897 endocytosis; GO:0033036 macromolecule localization; GO:0051179 localization; GO:0044765 single-organism transport; GO:0051234 establishment of localization; </t>
  </si>
  <si>
    <t xml:space="preserve">GO:0055114 oxidation-reduction process; GO:0044281 small molecule metabolic process; GO:0044267 cellular protein metabolic process; GO:0044763 single-organism cellular process; GO:0044699 single-organism process; GO:0071702 organic substance transport; GO:0005975 carbohydrate metabolic process; GO:0044238 primary metabolic process; GO:0044237 cellular metabolic process; GO:0015031 protein transport; GO:0051234 establishment of localization; GO:0071704 organic substance metabolic process; GO:0045184 establishment of protein localization; GO:0006810 transport; GO:0008152 metabolic process; GO:0044710 single-organism metabolic process; GO:0019752 carboxylic acid metabolic process; GO:0044260 cellular macromolecule metabolic process; GO:0006464 cellular protein modification process; GO:0043170 macromolecule metabolic process; GO:0019538 protein metabolic process; GO:0008104 protein localization; GO:0033036 macromolecule localization; GO:0051179 localization; GO:0036211 protein modification process; GO:0043412 macromolecule modification; GO:0006082 organic acid metabolic process; GO:0009987 cellular process; GO:0043436 oxoacid metabolic process; </t>
  </si>
  <si>
    <t xml:space="preserve">GO:0044267 cellular protein metabolic process; GO:0044238 primary metabolic process; GO:0044237 cellular metabolic process; GO:0032259 methylation; GO:0071704 organic substance metabolic process; GO:0008152 metabolic process; GO:0008213 protein alkylation; GO:0006479 protein methylation; GO:0043414 macromolecule methylation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45824 negative regulation of innate immune response; GO:0002683 negative regulation of immune system process; GO:0050789 regulation of biological process; GO:0045088 regulation of innate immune response; GO:0048583 regulation of response to stimulus; GO:0050777 negative regulation of immune response; GO:0002682 regulation of immune system process; GO:0080134 regulation of response to stress; GO:0048519 negative regulation of biological process; GO:0048585 negative regulation of response to stimulus; GO:0031347 regulation of defense response; GO:0031348 negative regulation of defense response; GO:0065007 biological regulation; GO:0050776 regulation of immune response; </t>
  </si>
  <si>
    <t xml:space="preserve">GO:0044700 single organism signaling; GO:0030335 positive regulation of cell migration; GO:1905332 positive regulation of morphogenesis of an epithelium; GO:0097659 nucleic acid-templated transcription; GO:0009891 positive regulation of biosynthetic process; GO:0044237 cellular metabolic process; GO:0008152 metabolic process; GO:0051240 positive regulation of multicellular organismal process; GO:0050678 regulation of epithelial cell proliferation; GO:0032879 regulation of localization; GO:0033601 positive regulation of mammary gland epithelial cell proliferation; GO:0090303 positive regulation of wound healing; GO:0043170 macromolecule metabolic process; GO:0010558 negative regulation of macromolecule biosynthetic process; GO:0051716 cellular response to stimulus; GO:0018130 heterocycle biosynthetic process; GO:0010632 regulation of epithelial cell migration; GO:2000394 positive regulation of lamellipodium morphogenesis; GO:0080090 regulation of primary metabolic process; GO:0031346 positive regulation of cell projection organization; GO:0045893 positive regulation of transcription, DNA-templated; GO:1900026 positive regulation of substrate adhesion-dependent cell spreading; GO:0000122 negative regulation of transcription from RNA polymerase II promoter; GO:0032774 RNA biosynthetic process; GO:0051272 positive regulation of cellular component movement; GO:0031323 regulation of cellular metabolic process; GO:0032501 multicellular organismal process; GO:0010811 positive regulation of cell-substrate adhesion; GO:1903506 regulation of nucleic acid-templated transcription; GO:1902745 positive regulation of lamellipodium organization; GO:0048583 regulation of response to stimulus; GO:0010557 positive regulation of macromolecule biosynthetic process; GO:0044260 cellular macromolecule metabolic process; GO:0010604 positive regulation of macromolecule metabolic process; GO:0051172 negative regulation of nitrogen compound metabolic process; GO:2000392 regulation of lamellipodium morphogenesis; GO:0051094 positive regulation of developmental process; GO:1901362 organic cyclic compound biosynthetic process; GO:1903036 positive regulation of response to wounding; GO:2000112 regulation of cellular macromolecule biosynthetic process; GO:0050794 regulation of cellular process; GO:0044707 single-multicellular organism process; GO:0042127 regulation of cell proliferation; GO:0080134 regulation of response to stress; GO:2000147 positive regulation of cell motility; GO:0048523 negative regulation of cellular process; GO:0048519 negative regulation of biological process; GO:0051239 regulation of multicellular organismal process; GO:0045597 positive regulation of cell differentiation; GO:0045892 negative regulation of transcription, DNA-templated; GO:0046483 heterocycle metabolic process; GO:0006139 nucleobase-containing compound metabolic process; GO:0019438 aromatic compound biosynthetic process; GO:0010628 positive regulation of gene expression; GO:2000145 regulation of cell motility; GO:0009889 regulation of biosynthetic process; GO:1900024 regulation of substrate adhesion-dependent cell spreading; GO:0051171 regulation of nitrogen compound metabolic process; GO:1902680 positive regulation of RNA biosynthetic process; GO:0007275 multicellular organism development; GO:2000113 negative regulation of cellular macromolecule biosynthetic process; GO:0051254 positive regulation of RNA metabolic process; GO:0033599 regulation of mammary gland epithelial cell proliferation; GO:0045785 positive regulation of cell adhesion; GO:0051270 regulation of cellular component movement; GO:0060284 regulation of cell development; GO:0034654 nucleobase-containing compound biosynthetic process; GO:0030334 regulation of cell migration; GO:0044238 primary metabolic process; GO:1901576 organic substance biosynthetic process; GO:0009892 negative regulation of metabolic process; GO:0030155 regulation of cell adhesion; GO:1903508 positive regulation of nucleic acid-templated transcription; GO:0009890 negative regulation of biosynthetic process; GO:0061041 regulation of wound healing; GO:0031325 positive regulation of cellular metabolic process; GO:0010769 regulation of cell morphogenesis involved in differentiation; GO:0031328 positive regulation of cellular biosynthetic process; GO:0048584 positive regulation of response to stimulus; GO:0010810 regulation of cell-substrate adhesion; GO:1903034 regulation of response to wounding; GO:0050793 regulation of developmental process; GO:0008284 positive regulation of cell proliferation; GO:0040017 positive regulation of locomotion; GO:0044699 single-organism process; GO:0009058 biosynthetic process; GO:0051253 negative regulation of RNA metabolic process; GO:0051130 positive regulation of cellular component organization; GO:2001141 regulation of RNA biosynthetic process; GO:1905330 regulation of morphogenesis of an epithelium; GO:0007165 signal transduction; GO:0007154 cell communication; GO:0009893 positive regulation of metabolic process; GO:0051173 positive regulation of nitrogen compound metabolic process; GO:0045944 positive regulation of transcription from RNA polymerase II promoter; GO:0010720 positive regulation of cell development; GO:1903689 regulation of wound healing, spreading of epidermal cells; GO:1903507 negative regulation of nucleic acid-templated transcription; GO:0032502 developmental process; GO:0010468 regulation of gene expression; GO:0031326 regulation of cellular biosynthetic process; GO:0048522 positive regulation of cellular process; GO:1901360 organic cyclic compound metabolic process; GO:0023052 signaling; GO:0010605 negative regulation of macromolecule metabolic process; GO:0016070 RNA metabolic process; GO:0050789 regulation of biological process; GO:0090304 nucleic acid metabolic process; GO:0006351 transcription, DNA-templated; GO:1902679 negative regulation of RNA biosynthetic process; GO:0019222 regulation of metabolic process; GO:0048856 anatomical structure development; GO:2000026 regulation of multicellular organismal development; GO:0006725 cellular aromatic compound metabolic process; GO:0060255 regulation of macromolecule metabolic process; GO:0019219 regulation of nucleobase-containing compound metabolic process; GO:0010770 positive regulation of cell morphogenesis involved in differentiation; GO:0031344 regulation of cell projection organization; GO:0031324 negative regulation of cellular metabolic process; GO:0050896 response to stimulus; GO:0071704 organic substance metabolic process; GO:1902743 regulation of lamellipodium organization; GO:0034641 cellular nitrogen compound metabolic process; GO:0009059 macromolecule biosynthetic process; GO:0009987 cellular process; GO:0045595 regulation of cell differentiation; GO:0006355 regulation of transcription, DNA-templated; GO:0010629 negative regulation of gene expression; GO:0006357 regulation of transcription from RNA polymerase II promoter; GO:0006807 nitrogen compound metabolic process; GO:0010556 regulation of macromolecule biosynthetic process; GO:0010634 positive regulation of epithelial cell migration; GO:0045934 negative regulation of nucleobase-containing compound metabolic process; GO:0051252 regulation of RNA metabolic process; GO:0048518 positive regulation of biological process; GO:1903691 positive regulation of wound healing, spreading of epidermal cells; GO:0044249 cellular biosynthetic process; GO:0044271 cellular nitrogen compound biosynthetic process; GO:0034645 cellular macromolecule biosynthetic process; GO:0044767 single-organism developmental process; GO:0022603 regulation of anatomical structure morphogenesis; GO:0006366 transcription from RNA polymerase II promoter; GO:0045935 positive regulation of nucleobase-containing compound metabolic process; GO:0010467 gene expression; GO:0031327 negative regulation of cellular biosynthetic process; GO:0051128 regulation of cellular component organization; GO:0040012 regulation of locomotion; GO:0022604 regulation of cell morphogenesis; GO:0050679 positive regulation of epithelial cell proliferation; GO:0065007 biological regulation; </t>
  </si>
  <si>
    <t xml:space="preserve">GO:0044085 cellular component biogenesis; GO:0034622 cellular macromolecular complex assembly; GO:0016043 cellular component organization; GO:0071822 protein complex subunit organization; GO:0044763 single-organism cellular process; GO:0098609 cell-cell adhesion; GO:0008154 actin polymerization or depolymerization; GO:0044699 single-organism process; GO:0007015 actin filament organization; GO:0030041 actin filament polymerization; GO:0043933 macromolecular complex subunit organization; GO:0022610 biological adhesion; GO:1902589 single-organism organelle organization; GO:0051639 actin filament network formation; GO:0030036 actin cytoskeleton organization; GO:0022607 cellular component assembly; GO:0065003 macromolecular complex assembly; GO:0006996 organelle organization; GO:0030029 actin filament-based process; GO:0051258 protein polymerization; GO:0007155 cell adhesion; GO:0070271 protein complex biogenesis; GO:0007010 cytoskeleton organization; GO:0009987 cellular process; GO:0097435 supramolecular fiber organization; GO:0006461 protein complex assembly; GO:0043623 cellular protein complex assembly; GO:0071840 cellular component organization or biogenesis; </t>
  </si>
  <si>
    <t xml:space="preserve">GO:0044085 cellular component biogenesis; GO:0016043 cellular component organization; GO:0022613 ribonucleoprotein complex biogenesis; GO:0065008 regulation of biological quality; GO:0022618 ribonucleoprotein complex assembly; GO:0006725 cellular aromatic compound metabolic process; GO:0000493 box H/ACA snoRNP assembly; GO:0043489 RNA stabilization; GO:0060255 regulation of macromolecule metabolic process; GO:0010608 posttranscriptional regulation of gene expression; GO:0000154 rRNA modification; GO:0009451 RNA modification; GO:0044237 cellular metabolic process; GO:0071704 organic substance metabolic process; GO:0043487 regulation of RNA stability; GO:0008152 metabolic process; GO:0071826 ribonucleoprotein complex subunit organization; GO:0046483 heterocycle metabolic process; GO:0022607 cellular component assembly; GO:0006139 nucleobase-containing compound metabolic process; GO:0032879 regulation of localization; GO:0065003 macromolecular complex assembly; GO:0006364 rRNA processing; GO:1904874 positive regulation of telomerase RNA localization to Cajal body; GO:0000491 small nucleolar ribonucleoprotein complex assembly; GO:0034641 cellular nitrogen compound metabolic process; GO:0043170 macromolecule metabolic process; GO:0031118 rRNA pseudouridine synthesis; GO:0009987 cellular process; GO:1904872 regulation of telomerase RNA localization to Cajal body; GO:0034470 ncRNA processing; GO:0006396 RNA processing; GO:0016072 rRNA metabolic process; GO:0034622 cellular macromolecular complex assembly; GO:0010468 regulation of gene expression; GO:0001522 pseudouridine synthesis; GO:0042254 ribosome biogenesis; GO:1901360 organic cyclic compound metabolic process; GO:0006807 nitrogen compound metabolic process; GO:0044238 primary metabolic process; GO:0016074 snoRNA metabolic process; GO:0048518 positive regulation of biological process; GO:0000454 snoRNA guided rRNA pseudouridine synthesis; GO:0043933 macromolecular complex subunit organization; GO:0016070 RNA metabolic process; GO:0050789 regulation of biological process; GO:0090304 nucleic acid metabolic process; GO:0044260 cellular macromolecule metabolic process; GO:0019222 regulation of metabolic process; GO:0010467 gene expression; GO:0043412 macromolecule modification; GO:0034660 ncRNA metabolic process; GO:0071840 cellular component organization or biogenesis; GO:0065007 biological regulation; </t>
  </si>
  <si>
    <t xml:space="preserve">GO:0032481 positive regulation of type I interferon production; GO:0065008 regulation of biological quality; GO:0044359 modulation of molecular function in other organism; GO:0032647 regulation of interferon-alpha production; GO:0098542 defense response to other organism; GO:0031347 regulation of defense response; GO:0009607 response to biotic stimulus; GO:0009605 response to external stimulus; GO:0022610 biological adhesion; GO:0051240 positive regulation of multicellular organismal process; GO:0044093 positive regulation of molecular function; GO:0043122 regulation of I-kappaB kinase/NF-kappaB signaling; GO:0044003 modification by symbiont of host morphology or physiology; GO:0007155 cell adhesion; GO:0044419 interspecies interaction between organisms; GO:0014070 response to organic cyclic compound; GO:0051716 cellular response to stimulus; GO:0080090 regulation of primary metabolic process; GO:0031329 regulation of cellular catabolic process; GO:0009894 regulation of catabolic process; GO:0044403 symbiosis, encompassing mutualism through parasitism; GO:0031323 regulation of cellular metabolic process; GO:0051704 multi-organism process; GO:0050776 regulation of immune response; GO:0051336 regulation of hydrolase activity; GO:0050790 regulation of catalytic activity; GO:0048583 regulation of response to stimulus; GO:1901698 response to nitrogen compound; GO:0002833 positive regulation of response to biotic stimulus; GO:0010604 positive regulation of macromolecule metabolic process; GO:0002682 regulation of immune system process; GO:0032781 positive regulation of ATPase activity; GO:0050794 regulation of cellular process; GO:0001819 positive regulation of cytokine production; GO:0080134 regulation of response to stress; GO:0048523 negative regulation of cellular process; GO:0048519 negative regulation of biological process; GO:0051239 regulation of multicellular organismal process; GO:0051817 modification of morphology or physiology of other organism involved in symbiotic interaction; GO:1903901 negative regulation of viral life cycle; GO:0050688 regulation of defense response to virus; GO:0031349 positive regulation of defense response; GO:0051345 positive regulation of hydrolase activity; GO:0009896 positive regulation of catabolic process; GO:0051171 regulation of nitrogen compound metabolic process; GO:0061013 regulation of mRNA catabolic process; GO:0009966 regulation of signal transduction; GO:0071359 cellular response to dsRNA; GO:0051254 positive regulation of RNA metabolic process; GO:1902531 regulation of intracellular signal transduction; GO:0006950 response to stress; GO:0032648 regulation of interferon-beta production; GO:0043900 regulation of multi-organism process; GO:0032101 regulation of response to external stimulus; GO:0002376 immune system process; GO:0071407 cellular response to organic cyclic compound; GO:0045071 negative regulation of viral genome replication; GO:0010033 response to organic substance; GO:0052055 modulation by symbiont of host molecular function; GO:1903311 regulation of mRNA metabolic process; GO:0032727 positive regulation of interferon-alpha production; GO:0039535 regulation of RIG-I signaling pathway; GO:0031325 positive regulation of cellular metabolic process; GO:0048584 positive regulation of response to stimulus; GO:0006955 immune response; GO:0039531 regulation of viral-induced cytoplasmic pattern recognition receptor signaling pathway; GO:0031331 positive regulation of cellular catabolic process; GO:0023051 regulation of signaling; GO:1902533 positive regulation of intracellular signal transduction; GO:0044764 multi-organism cellular process; GO:0035821 modification of morphology or physiology of other organism; GO:0044362 negative regulation of molecular function in other organism; GO:0010646 regulation of cell communication; GO:0009893 positive regulation of metabolic process; GO:0045088 regulation of innate immune response; GO:0051173 positive regulation of nitrogen compound metabolic process; GO:0032103 positive regulation of response to external stimulus; GO:0002697 regulation of immune effector process; GO:0070887 cellular response to chemical stimulus; GO:0048525 negative regulation of viral process; GO:0010468 regulation of gene expression; GO:0043902 positive regulation of multi-organism process; GO:0052056 negative regulation by symbiont of host molecular function; GO:0098609 cell-cell adhesion; GO:0043331 response to dsRNA; GO:0048522 positive regulation of cellular process; GO:0045069 regulation of viral genome replication; GO:1903313 positive regulation of mRNA metabolic process; GO:0050789 regulation of biological process; GO:0042221 response to chemical; GO:0051607 defense response to virus; GO:0052204 negative regulation of molecular function in other organism involved in symbiotic interaction; GO:1901699 cellular response to nitrogen compound; GO:0043462 regulation of ATPase activity; GO:0039507 suppression by virus of host molecular function; GO:0019222 regulation of metabolic process; GO:0065009 regulation of molecular function; GO:0044092 negative regulation of molecular function; GO:0006952 defense response; GO:1900246 positive regulation of RIG-I signaling pathway; GO:0009615 response to virus; GO:0032479 regulation of type I interferon production; GO:0043903 regulation of symbiosis, encompassing mutualism through parasitism; GO:0002831 regulation of response to biotic stimulus; GO:0002252 immune effector process; GO:0060255 regulation of macromolecule metabolic process; GO:0019219 regulation of nucleobase-containing compound metabolic process; GO:0071310 cellular response to organic substance; GO:0043207 response to external biotic stimulus; GO:0050896 response to stimulus; GO:0051707 response to other organism; GO:0045087 innate immune response; GO:0039506 modulation by virus of host molecular function; GO:0061014 positive regulation of mRNA catabolic process; GO:0016032 viral process; GO:0023056 positive regulation of signaling; GO:0010647 positive regulation of cell communication; GO:0009987 cellular process; GO:0043330 response to exogenous dsRNA; GO:0002699 positive regulation of immune effector process; GO:0050792 regulation of viral process; GO:0051701 interaction with host; GO:0051252 regulation of RNA metabolic process; GO:0048518 positive regulation of biological process; GO:0043901 negative regulation of multi-organism process; GO:0043085 positive regulation of catalytic activity; GO:0052205 modulation of molecular function in other organism involved in symbiotic interaction; GO:0032728 positive regulation of interferon-beta production; GO:0048524 positive regulation of viral process; GO:0071360 cellular response to exogenous dsRNA; GO:0002684 positive regulation of immune system process; GO:0043123 positive regulation of I-kappaB kinase/NF-kappaB signaling; GO:0001817 regulation of cytokine production; GO:0045935 positive regulation of nucleobase-containing compound metabolic process; GO:0009967 positive regulation of signal transduction; GO:1903900 regulation of viral life cycle; GO:0019048 modulation by virus of host morphology or physiology; GO:0065007 biological regulation; </t>
  </si>
  <si>
    <t xml:space="preserve">GO:0016043 cellular component organization; GO:0006950 response to stress; GO:0055114 oxidation-reduction process; GO:0009636 response to toxic substance; GO:0044763 single-organism cellular process; GO:0044699 single-organism process; GO:0050896 response to stimulus; GO:0044237 cellular metabolic process; GO:0008152 metabolic process; GO:0042743 hydrogen peroxide metabolic process; GO:0042221 response to chemical; GO:1990748 cellular detoxification; GO:0072593 reactive oxygen species metabolic process; GO:0044710 single-organism metabolic process; GO:0043062 extracellular structure organization; GO:0006979 response to oxidative stress; GO:0044248 cellular catabolic process; GO:0098869 cellular oxidant detoxification; GO:0030198 extracellular matrix organization; GO:0009056 catabolic process; GO:0042744 hydrogen peroxide catabolic process; GO:0098754 detoxification; GO:0009987 cellular process; GO:0071840 cellular component organization or biogenesis; </t>
  </si>
  <si>
    <t xml:space="preserve">GO:0043648 dicarboxylic acid metabolic process; GO:0016053 organic acid biosynthetic process; GO:0044699 single-organism process; GO:0009058 biosynthetic process; GO:0044255 cellular lipid metabolic process; GO:0044237 cellular metabolic process; GO:0008610 lipid biosynthetic process; GO:0071704 organic substance metabolic process; GO:0008152 metabolic process; GO:0043649 dicarboxylic acid catabolic process; GO:0032787 monocarboxylic acid metabolic process; GO:0044248 cellular catabolic process; GO:0009987 cellular process; GO:0006629 lipid metabolic process; GO:0044711 single-organism biosynthetic process; GO:0044712 single-organism catabolic process; GO:0044281 small molecule metabolic process; GO:0044763 single-organism cellular process; GO:0044282 small molecule catabolic process; GO:0006631 fatty acid metabolic process; GO:0044238 primary metabolic process; GO:1901576 organic substance biosynthetic process; GO:0006633 fatty acid biosynthetic process; GO:0044249 cellular biosynthetic process; GO:0046395 carboxylic acid catabolic process; GO:1901575 organic substance catabolic process; GO:0046394 carboxylic acid biosynthetic process; GO:0090410 malonate catabolic process; GO:0044710 single-organism metabolic process; GO:0044283 small molecule biosynthetic process; GO:0019752 carboxylic acid metabolic process; GO:0016054 organic acid catabolic process; GO:0006082 organic acid metabolic process; GO:0072330 monocarboxylic acid biosynthetic process; GO:0009056 catabolic process; GO:0043436 oxoacid metabolic process; </t>
  </si>
  <si>
    <t xml:space="preserve">GO:0097659 nucleic acid-templated transcription; GO:0009891 positive regulation of biosynthetic process; GO:0044699 single-organism process; GO:0009058 biosynthetic process; GO:0051253 negative regulation of RNA metabolic process; GO:0044237 cellular metabolic process; GO:2001141 regulation of RNA biosynthetic process; GO:0008152 metabolic process; GO:0009893 positive regulation of metabolic process; GO:0051173 positive regulation of nitrogen compound metabolic process; GO:0006915 apoptotic process; GO:0045944 positive regulation of transcription from RNA polymerase II promoter; GO:0010558 negative regulation of macromolecule biosynthetic process; GO:0043170 macromolecule metabolic process; GO:1903507 negative regulation of nucleic acid-templated transcription; GO:0010468 regulation of gene expression; GO:0018130 heterocycle biosynthetic process; GO:0031326 regulation of cellular biosynthetic process; GO:0080090 regulation of primary metabolic process; GO:0045893 positive regulation of transcription, DNA-templated; GO:0000122 negative regulation of transcription from RNA polymerase II promoter; GO:0044763 single-organism cellular process; GO:0048522 positive regulation of cellular process; GO:1901360 organic cyclic compound metabolic process; GO:0032774 RNA biosynthetic process; GO:0031323 regulation of cellular metabolic process; GO:0010605 negative regulation of macromolecule metabolic process; GO:0016070 RNA metabolic process; GO:1903506 regulation of nucleic acid-templated transcription; GO:0050789 regulation of biological process; GO:0090304 nucleic acid metabolic process; GO:0006351 transcription, DNA-templated; GO:1902679 negative regulation of RNA biosynthetic process; GO:0010557 positive regulation of macromolecule biosynthetic process; GO:0044260 cellular macromolecule metabolic process; GO:0010604 positive regulation of macromolecule metabolic process; GO:0019222 regulation of metabolic process; GO:0051172 negative regulation of nitrogen compound metabolic process; GO:1901362 organic cyclic compound biosynthetic process; GO:2000112 regulation of cellular macromolecule biosynthetic process; GO:0050794 regulation of cellular process; GO:0006725 cellular aromatic compound metabolic process; GO:0060255 regulation of macromolecule metabolic process; GO:0019219 regulation of nucleobase-containing compound metabolic process; GO:0048523 negative regulation of cellular process; GO:0031324 negative regulation of cellular metabolic process; GO:0048519 negative regulation of biological process; GO:0071704 organic substance metabolic process; GO:0045892 negative regulation of transcription, DNA-templated; GO:0046483 heterocycle metabolic process; GO:0019438 aromatic compound biosynthetic process; GO:0006139 nucleobase-containing compound metabolic process; GO:0010628 positive regulation of gene expression; GO:0009889 regulation of biosynthetic process; GO:0051171 regulation of nitrogen compound metabolic process; GO:1902680 positive regulation of RNA biosynthetic process; GO:0034641 cellular nitrogen compound metabolic process; GO:0009059 macromolecule biosynthetic process; GO:0009987 cellular process; GO:2000113 negative regulation of cellular macromolecule biosynthetic process; GO:0051254 positive regulation of RNA metabolic process; GO:0006355 regulation of transcription, DNA-templated; GO:0010629 negative regulation of gene expression; GO:0034654 nucleobase-containing compound biosynthetic process; GO:0006807 nitrogen compound metabolic process; GO:0006357 regulation of transcription from RNA polymerase II promoter; GO:0010556 regulation of macromolecule biosynthetic process; GO:0045934 negative regulation of nucleobase-containing compound metabolic process; GO:0044238 primary metabolic process; GO:0048518 positive regulation of biological process; GO:1901576 organic substance biosynthetic process; GO:0051252 regulation of RNA metabolic process; GO:0009892 negative regulation of metabolic process; GO:0044249 cellular biosynthetic process; GO:1903508 positive regulation of nucleic acid-templated transcription; GO:0009890 negative regulation of biosynthetic process; GO:0034645 cellular macromolecule biosynthetic process; GO:0044271 cellular nitrogen compound biosynthetic process; GO:0008219 cell death; GO:0031325 positive regulation of cellular metabolic process; GO:0045935 positive regulation of nucleobase-containing compound metabolic process; GO:0010467 gene expression; GO:0031327 negative regulation of cellular biosynthetic process; GO:0012501 programmed cell death; GO:0031328 positive regulation of cellular biosynthetic process; GO:0065007 biological regulation; </t>
  </si>
  <si>
    <t xml:space="preserve">GO:0044707 single-multicellular organism process; GO:0044699 single-organism process; GO:0032501 multicellular organismal process; GO:0001503 ossification; </t>
  </si>
  <si>
    <t xml:space="preserve">GO:0098840 protein transport along microtubule; GO:0044085 cellular component biogenesis; GO:0010256 endomembrane system organization; GO:0001568 blood vessel development; GO:0007420 brain development; GO:0048869 cellular developmental process; GO:0023051 regulation of signaling; GO:0022008 neurogenesis; GO:0060271 cilium assembly; GO:0044699 single-organism process; GO:0016485 protein processing; GO:0015031 protein transport; GO:0044782 cilium organization; GO:0051234 establishment of localization; GO:0008105 asymmetric protein localization; GO:0009953 dorsal/ventral pattern formation; GO:0010970 transport along microtubule; GO:0008152 metabolic process; GO:0035107 appendage morphogenesis; GO:0051649 establishment of localization in cell; GO:0010646 regulation of cell communication; GO:0007507 heart development; GO:0022607 cellular component assembly; GO:0009799 specification of symmetry; GO:0060173 limb development; GO:0060322 head development; GO:0019538 protein metabolic process; GO:0043170 macromolecule metabolic process; GO:0009790 embryo development; GO:0033036 macromolecule localization; GO:0008104 protein localization; GO:0048598 embryonic morphogenesis; GO:0035113 embryonic appendage morphogenesis; GO:0044765 single-organism transport; GO:0007399 nervous system development; GO:0032502 developmental process; GO:0021510 spinal cord development; GO:0048699 generation of neurons; GO:0044763 single-organism cellular process; GO:0001944 vasculature development; GO:0048522 positive regulation of cellular process; GO:0032501 multicellular organismal process; GO:1902582 single-organism intracellular transport; GO:0060976 coronary vasculature development; GO:0006810 transport; GO:1902589 single-organism organelle organization; GO:0048513 animal organ development; GO:0050789 regulation of biological process; GO:0007030 Golgi organization; GO:0030030 cell projection organization; GO:0007417 central nervous system development; GO:0048583 regulation of response to stimulus; GO:0099118 microtubule-based protein transport; GO:0048856 anatomical structure development; GO:0031503 protein complex localization; GO:0072359 circulatory system development; GO:0050794 regulation of cellular process; GO:0046907 intracellular transport; GO:0016043 cellular component organization; GO:0044707 single-multicellular organism process; GO:0008589 regulation of smoothened signaling pathway; GO:0007389 pattern specification process; GO:0030705 cytoskeleton-dependent intracellular transport; GO:0099111 microtubule-based transport; GO:0021953 central nervous system neuron differentiation; GO:0071704 organic substance metabolic process; GO:0009653 anatomical structure morphogenesis; GO:0030154 cell differentiation; GO:0009855 determination of bilateral symmetry; GO:0007368 determination of left/right symmetry; GO:1902578 single-organism localization; GO:0070925 organelle assembly; GO:0023056 positive regulation of signaling; GO:0006886 intracellular protein transport; GO:1902580 single-organism cellular localization; GO:0006508 proteolysis; GO:0030900 forebrain development; GO:0007275 multicellular organism development; GO:0010647 positive regulation of cell communication; GO:0034613 cellular protein localization; GO:0021522 spinal cord motor neuron differentiation; GO:0045880 positive regulation of smoothened signaling pathway; GO:0009987 cellular process; GO:0009966 regulation of signal transduction; GO:0021515 cell differentiation in spinal cord; GO:0003002 regionalization; GO:0048731 system development; GO:0035721 intraciliary retrograde transport; GO:0072358 cardiovascular system development; GO:0071702 organic substance transport; GO:0042073 intraciliary transport; GO:0044238 primary metabolic process; GO:0007017 microtubule-based process; GO:0048518 positive regulation of biological process; GO:0030031 cell projection assembly; GO:0051641 cellular localization; GO:0045184 establishment of protein localization; GO:0048736 appendage development; GO:0007018 microtubule-based movement; GO:0030182 neuron differentiation; GO:0070727 cellular macromolecule localization; GO:1905515 non-motile cilium assembly; GO:0021517 ventral spinal cord development; GO:0035108 limb morphogenesis; GO:0030326 embryonic limb morphogenesis; GO:0044767 single-organism developmental process; GO:0006996 organelle organization; GO:0006928 movement of cell or subcellular component; GO:0010467 gene expression; GO:0009967 positive regulation of signal transduction; GO:0051604 protein maturation; GO:0051179 localization; GO:0048584 positive regulation of response to stimulus; GO:0071840 cellular component organization or biogenesis; GO:0065007 biological regulation; </t>
  </si>
  <si>
    <t xml:space="preserve">GO:0050794 regulation of cellular process; GO:0044700 single organism signaling; GO:0051716 cellular response to stimulus; GO:0016042 lipid catabolic process; GO:0035556 intracellular signal transduction; GO:0044712 single-organism catabolic process; GO:0044699 single-organism process; GO:0023052 signaling; GO:0050896 response to stimulus; GO:0044238 primary metabolic process; GO:0071704 organic substance metabolic process; GO:0048017 inositol lipid-mediated signaling; GO:1901575 organic substance catabolic process; GO:0008152 metabolic process; GO:0007165 signal transduction; GO:0050789 regulation of biological process; GO:0007154 cell communication; GO:0044710 single-organism metabolic process; GO:0048015 phosphatidylinositol-mediated signaling; GO:0009987 cellular process; GO:0009056 catabolic process; GO:0065007 biological regulation; GO:0006629 lipid metabolic process; </t>
  </si>
  <si>
    <t xml:space="preserve">GO:0002702 positive regulation of production of molecular mediator of immune response; GO:0002694 regulation of leukocyte activation; GO:0045191 regulation of isotype switching; GO:0032944 regulation of mononuclear cell proliferation; GO:0002824 positive regulation of adaptive immune response based on somatic recombination of immune receptors built from immunoglobulin superfamily domains; GO:0051249 regulation of lymphocyte activation; GO:0010564 regulation of cell cycle process; GO:0030888 regulation of B cell proliferation; GO:0050671 positive regulation of lymphocyte proliferation; GO:0032946 positive regulation of mononuclear cell proliferation; GO:0009893 positive regulation of metabolic process; GO:0051240 positive regulation of multicellular organismal process; GO:0051173 positive regulation of nitrogen compound metabolic process; GO:0002819 regulation of adaptive immune response; GO:1901990 regulation of mitotic cell cycle phase transition; GO:0070663 regulation of leukocyte proliferation; GO:0048304 positive regulation of isotype switching to IgG isotypes; GO:0002697 regulation of immune effector process; GO:0000018 regulation of DNA recombination; GO:0051726 regulation of cell cycle; GO:0002708 positive regulation of lymphocyte mediated immunity; GO:0051716 cellular response to stimulus; GO:0080090 regulation of primary metabolic process; GO:0051054 positive regulation of DNA metabolic process; GO:0002639 positive regulation of immunoglobulin production; GO:0050864 regulation of B cell activation; GO:0048522 positive regulation of cellular process; GO:0002700 regulation of production of molecular mediator of immune response; GO:0051251 positive regulation of lymphocyte activation; GO:0050670 regulation of lymphocyte proliferation; GO:0031323 regulation of cellular metabolic process; GO:0050776 regulation of immune response; GO:0002889 regulation of immunoglobulin mediated immune response; GO:0050789 regulation of biological process; GO:0050865 regulation of cell activation; GO:0051052 regulation of DNA metabolic process; GO:0002440 production of molecular mediator of immune response; GO:0002705 positive regulation of leukocyte mediated immunity; GO:0048583 regulation of response to stimulus; GO:0019222 regulation of metabolic process; GO:0010604 positive regulation of macromolecule metabolic process; GO:0002682 regulation of immune system process; GO:0002821 positive regulation of adaptive immune response; GO:0051094 positive regulation of developmental process; GO:0002891 positive regulation of immunoglobulin mediated immune response; GO:2000026 regulation of multicellular organismal development; GO:0050794 regulation of cellular process; GO:0033554 cellular response to stress; GO:0007346 regulation of mitotic cell cycle; GO:0042127 regulation of cell proliferation; GO:0060255 regulation of macromolecule metabolic process; GO:0019219 regulation of nucleobase-containing compound metabolic process; GO:0030890 positive regulation of B cell proliferation; GO:0050896 response to stimulus; GO:0002706 regulation of lymphocyte mediated immunity; GO:0051239 regulation of multicellular organismal process; GO:0002822 regulation of adaptive immune response based on somatic recombination of immune receptors built from immunoglobulin superfamily domains; GO:0050867 positive regulation of cell activation; GO:0050871 positive regulation of B cell activation; GO:1901987 regulation of cell cycle phase transition; GO:0051171 regulation of nitrogen compound metabolic process; GO:0002714 positive regulation of B cell mediated immunity; GO:0009987 cellular process; GO:0050778 positive regulation of immune response; GO:0006950 response to stress; GO:0002699 positive regulation of immune effector process; GO:0002712 regulation of B cell mediated immunity; GO:0002376 immune system process; GO:0048302 regulation of isotype switching to IgG isotypes; GO:0048518 positive regulation of biological process; GO:0006974 cellular response to DNA damage stimulus; GO:0002703 regulation of leukocyte mediated immunity; GO:0002696 positive regulation of leukocyte activation; GO:0070665 positive regulation of leukocyte proliferation; GO:0002377 immunoglobulin production; GO:0045830 positive regulation of isotype switching; GO:0002637 regulation of immunoglobulin production; GO:0031325 positive regulation of cellular metabolic process; GO:0002684 positive regulation of immune system process; GO:0045935 positive regulation of nucleobase-containing compound metabolic process; GO:0048584 positive regulation of response to stimulus; GO:0050793 regulation of developmental process; GO:0045911 positive regulation of DNA recombination; GO:0008284 positive regulation of cell proliferation; GO:0065007 biological regulation; </t>
  </si>
  <si>
    <t xml:space="preserve">GO:0000003 reproduction; GO:0033554 cellular response to stress; GO:0006725 cellular aromatic compound metabolic process; GO:0022414 reproductive process; GO:0006259 DNA metabolic process; GO:0044267 cellular protein metabolic process; GO:0044699 single-organism process; GO:0050896 response to stimulus; GO:0044237 cellular metabolic process; GO:0071704 organic substance metabolic process; GO:0008152 metabolic process; GO:0046483 heterocycle metabolic process; GO:0006139 nucleobase-containing compound metabolic process; GO:0044702 single organism reproductive process; GO:0034641 cellular nitrogen compound metabolic process; GO:0019538 protein metabolic process; GO:0043170 macromolecule metabolic process; GO:0009987 cellular process; GO:0051716 cellular response to stimulus; GO:0006950 response to stress; GO:0016567 protein ubiquitination; GO:0048232 male gamete generation; GO:0007283 spermatogenesis; GO:0019953 sexual reproduction; GO:0006807 nitrogen compound metabolic process; GO:1901360 organic cyclic compound metabolic process; GO:0070647 protein modification by small protein conjugation or removal; GO:0044238 primary metabolic process; GO:0032501 multicellular organismal process; GO:0007276 gamete generation; GO:0051704 multi-organism process; GO:0006974 cellular response to DNA damage stimulus; GO:0032504 multicellular organism reproduction; GO:0006281 DNA repair; GO:0090304 nucleic acid metabolic process; GO:0032446 protein modification by small protein conjugation; GO:0044703 multi-organism reproductive process; GO:0044260 cellular macromolecule metabolic process; GO:0006464 cellular protein modification process; GO:0036211 protein modification process; GO:0043412 macromolecule modification; GO:0048609 multicellular organismal reproductive process; </t>
  </si>
  <si>
    <t xml:space="preserve">GO:0006810 transport; GO:0055085 transmembrane transport; GO:0051179 localization; GO:0006839 mitochondrial transport; GO:0051234 establishment of localization; </t>
  </si>
  <si>
    <t xml:space="preserve">GO:0097659 nucleic acid-templated transcription; GO:0009891 positive regulation of biosynthetic process; GO:0009058 biosynthetic process; GO:0044237 cellular metabolic process; GO:0051234 establishment of localization; GO:0000041 transition metal ion transport; GO:2001141 regulation of RNA biosynthetic process; GO:0008152 metabolic process; GO:0009893 positive regulation of metabolic process; GO:0051173 positive regulation of nitrogen compound metabolic process; GO:0045944 positive regulation of transcription from RNA polymerase II promoter; GO:0043170 macromolecule metabolic process; GO:0010468 regulation of gene expression; GO:0018130 heterocycle biosynthetic process; GO:0098655 cation transmembrane transport; GO:0031326 regulation of cellular biosynthetic process; GO:0080090 regulation of primary metabolic process; GO:0006829 zinc II ion transport; GO:0045893 positive regulation of transcription, DNA-templated; GO:0048522 positive regulation of cellular process; GO:1901360 organic cyclic compound metabolic process; GO:0032774 RNA biosynthetic process; GO:0031323 regulation of cellular metabolic process; GO:0016070 RNA metabolic process; GO:0006810 transport; GO:1903506 regulation of nucleic acid-templated transcription; GO:0050789 regulation of biological process; GO:0090304 nucleic acid metabolic process; GO:0006351 transcription, DNA-templated; GO:0010557 positive regulation of macromolecule biosynthetic process; GO:0044260 cellular macromolecule metabolic process; GO:0010604 positive regulation of macromolecule metabolic process; GO:0019222 regulation of metabolic process; GO:1901362 organic cyclic compound biosynthetic process; GO:2000112 regulation of cellular macromolecule biosynthetic process; GO:0050794 regulation of cellular process; GO:0034220 ion transmembrane transport; GO:0072511 divalent inorganic cation transport; GO:0006725 cellular aromatic compound metabolic process; GO:0060255 regulation of macromolecule metabolic process; GO:0030001 metal ion transport; GO:0019219 regulation of nucleobase-containing compound metabolic process; GO:0071704 organic substance metabolic process; GO:0046483 heterocycle metabolic process; GO:0006812 cation transport; GO:0019438 aromatic compound biosynthetic process; GO:0006139 nucleobase-containing compound metabolic process; GO:0010628 positive regulation of gene expression; GO:0009889 regulation of biosynthetic process; GO:0051171 regulation of nitrogen compound metabolic process; GO:1902680 positive regulation of RNA biosynthetic process; GO:0034641 cellular nitrogen compound metabolic process; GO:0009059 macromolecule biosynthetic process; GO:0009987 cellular process; GO:0051254 positive regulation of RNA metabolic process; GO:0006355 regulation of transcription, DNA-templated; GO:0034654 nucleobase-containing compound biosynthetic process; GO:0006357 regulation of transcription from RNA polymerase II promoter; GO:0006807 nitrogen compound metabolic process; GO:0010556 regulation of macromolecule biosynthetic process; GO:0044238 primary metabolic process; GO:0048518 positive regulation of biological process; GO:0051252 regulation of RNA metabolic process; GO:1901576 organic substance biosynthetic process; GO:0044249 cellular biosynthetic process; GO:1903508 positive regulation of nucleic acid-templated transcription; GO:0055085 transmembrane transport; GO:0044271 cellular nitrogen compound biosynthetic process; GO:0034645 cellular macromolecule biosynthetic process; GO:0006811 ion transport; GO:0031325 positive regulation of cellular metabolic process; GO:0045935 positive regulation of nucleobase-containing compound metabolic process; GO:0010467 gene expression; GO:0031328 positive regulation of cellular biosynthetic process; GO:0051179 localization; GO:0070838 divalent metal ion transport; GO:0065007 biological regulation; </t>
  </si>
  <si>
    <t xml:space="preserve">GO:0044085 cellular component biogenesis; GO:0065008 regulation of biological quality; GO:0010941 regulation of cell death; GO:0032989 cellular component morphogenesis; GO:0045933 positive regulation of muscle contraction; GO:0030832 regulation of actin filament length; GO:0010821 regulation of mitochondrion organization; GO:0015031 protein transport; GO:0030041 actin filament polymerization; GO:0001558 regulation of cell growth; GO:0022610 biological adhesion; GO:0030036 actin cytoskeleton organization; GO:0051240 positive regulation of multicellular organismal process; GO:0065003 macromolecular complex assembly; GO:0032535 regulation of cellular component size; GO:0007160 cell-matrix adhesion; GO:0034332 adherens junction organization; GO:0007155 cell adhesion; GO:0044057 regulation of system process; GO:0051493 regulation of cytoskeleton organization; GO:0008104 protein localization; GO:0006930 substrate-dependent cell migration, cell extension; GO:0007399 nervous system development; GO:0031329 regulation of cellular catabolic process; GO:0048699 generation of neurons; GO:0009894 regulation of catabolic process; GO:0044763 single-organism cellular process; GO:0008154 actin polymerization or depolymerization; GO:0048812 neuron projection morphogenesis; GO:0048870 cell motility; GO:0031323 regulation of cellular metabolic process; GO:0010506 regulation of autophagy; GO:0032501 multicellular organismal process; GO:0048041 focal adhesion assembly; GO:2001234 negative regulation of apoptotic signaling pathway; GO:0000902 cell morphogenesis; GO:0006810 transport; GO:0031532 actin cytoskeleton reorganization; GO:0048583 regulation of response to stimulus; GO:1902905 positive regulation of supramolecular fiber organization; GO:0060548 negative regulation of cell death; GO:0097435 supramolecular fiber organization; GO:0010975 regulation of neuron projection development; GO:1902903 regulation of supramolecular fiber organization; GO:0050794 regulation of cellular process; GO:0044707 single-multicellular organism process; GO:0046907 intracellular transport; GO:0043954 cellular component maintenance; GO:0097061 dendritic spine organization; GO:0032956 regulation of actin cytoskeleton organization; GO:0043067 regulation of programmed cell death; GO:0048519 negative regulation of biological process; GO:0048523 negative regulation of cellular process; GO:0051239 regulation of multicellular organismal process; GO:0009653 anatomical structure morphogenesis; GO:0023057 negative regulation of signaling; GO:0010648 negative regulation of cell communication; GO:0007275 multicellular organism development; GO:0006898 receptor-mediated endocytosis; GO:0007010 cytoskeleton organization; GO:0034613 cellular protein localization; GO:0009966 regulation of signal transduction; GO:0006461 protein complex assembly; GO:0051495 positive regulation of cytoskeleton organization; GO:0048731 system development; GO:0051960 regulation of nervous system development; GO:0060284 regulation of cell development; GO:0016192 vesicle-mediated transport; GO:0032970 regulation of actin filament-based process; GO:2001237 negative regulation of extrinsic apoptotic signaling pathway; GO:0071702 organic substance transport; GO:0030838 positive regulation of actin filament polymerization; GO:0050770 regulation of axonogenesis; GO:0030031 cell projection assembly; GO:0045184 establishment of protein localization; GO:0008064 regulation of actin polymerization or depolymerization; GO:0030182 neuron differentiation; GO:0030516 regulation of axon extension; GO:0006996 organelle organization; GO:0030029 actin filament-based process; GO:0061387 regulation of extent of cell growth; GO:0006928 movement of cell or subcellular component; GO:0010769 regulation of cell morphogenesis involved in differentiation; GO:0051179 localization; GO:0050793 regulation of developmental process; GO:0030833 regulation of actin filament polymerization; GO:0097581 lamellipodium organization; GO:0032273 positive regulation of protein polymerization; GO:0051674 localization of cell; GO:0009968 negative regulation of signal transduction; GO:0023051 regulation of signaling; GO:0048666 neuron development; GO:0048869 cellular developmental process; GO:0045216 cell-cell junction organization; GO:0044699 single-organism process; GO:0022008 neurogenesis; GO:0051234 establishment of localization; GO:0051130 positive regulation of cellular component organization; GO:2001233 regulation of apoptotic signaling pathway; GO:0051649 establishment of localization in cell; GO:0010646 regulation of cell communication; GO:0022607 cellular component assembly; GO:0032990 cell part morphogenesis; GO:0048858 cell projection morphogenesis; GO:0032271 regulation of protein polymerization; GO:0007045 cell-substrate adherens junction assembly; GO:0031334 positive regulation of protein complex assembly; GO:0033036 macromolecule localization; GO:0006929 substrate-dependent cell migration; GO:0032502 developmental process; GO:0007044 cell-substrate junction assembly; GO:0071822 protein complex subunit organization; GO:0098609 cell-cell adhesion; GO:0048522 positive regulation of cellular process; GO:0090257 regulation of muscle system process; GO:1902589 single-organism organelle organization; GO:0043254 regulation of protein complex assembly; GO:0050789 regulation of biological process; GO:0045664 regulation of neuron differentiation; GO:0010638 positive regulation of organelle organization; GO:0030030 cell projection organization; GO:0006940 regulation of smooth muscle contraction; GO:0051258 protein polymerization; GO:2001236 regulation of extrinsic apoptotic signaling pathway; GO:0019222 regulation of metabolic process; GO:0034333 adherens junction assembly; GO:0040011 locomotion; GO:0070271 protein complex biogenesis; GO:0048856 anatomical structure development; GO:2000026 regulation of multicellular organismal development; GO:0034329 cell junction assembly; GO:0016477 cell migration; GO:0016043 cellular component organization; GO:0040008 regulation of growth; GO:0043069 negative regulation of programmed cell death; GO:0007015 actin filament organization; GO:0031344 regulation of cell projection organization; GO:0044087 regulation of cellular component biogenesis; GO:0048638 regulation of developmental growth; GO:0048468 cell development; GO:0030154 cell differentiation; GO:0008361 regulation of cell size; GO:0043066 negative regulation of apoptotic process; GO:0045987 positive regulation of smooth muscle contraction; GO:0006886 intracellular protein transport; GO:0009987 cellular process; GO:0045595 regulation of cell differentiation; GO:0043623 cellular protein complex assembly; GO:0034622 cellular macromolecular complex assembly; GO:0006937 regulation of muscle contraction; GO:0033043 regulation of organelle organization; GO:0048585 negative regulation of response to stimulus; GO:0006897 endocytosis; GO:0031175 neuron projection development; GO:0097062 dendritic spine maintenance; GO:0048518 positive regulation of biological process; GO:0051641 cellular localization; GO:0043933 macromolecular complex subunit organization; GO:0070727 cellular macromolecule localization; GO:0034330 cell junction organization; GO:1903146 regulation of mitophagy; GO:0031589 cell-substrate adhesion; GO:0044767 single-organism developmental process; GO:0022603 regulation of anatomical structure morphogenesis; GO:0090066 regulation of anatomical structure size; GO:0051128 regulation of cellular component organization; GO:0022604 regulation of cell morphogenesis; GO:0044089 positive regulation of cellular component biogenesis; GO:0042981 regulation of apoptotic process; GO:0050767 regulation of neurogenesis; GO:0065007 biological regulation; GO:0071840 cellular component organization or biogenesis; </t>
  </si>
  <si>
    <t xml:space="preserve">GO:0032502 developmental process; GO:0060429 epithelium development; GO:0030154 cell differentiation; GO:0008152 metabolic process; GO:0009888 tissue development; GO:0044767 single-organism developmental process; GO:0048869 cellular developmental process; GO:0044763 single-organism cellular process; GO:0044699 single-organism process; GO:0009987 cellular process; GO:0048856 anatomical structure development; GO:0009056 catabolic process; GO:0030855 epithelial cell differentiation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06413 translational initiation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06810 transport; GO:1902578 single-organism localization; GO:0006812 cation transport; GO:0006811 ion transport; GO:0008643 carbohydrate transport; GO:0044699 single-organism process; GO:0071702 organic substance transport; GO:0051179 localization; GO:0015672 monovalent inorganic cation transport; GO:0006818 hydrogen transport; GO:0015992 proton transport; GO:0051234 establishment of localization; GO:0044765 single-organism transport; </t>
  </si>
  <si>
    <t xml:space="preserve">GO:0050794 regulation of cellular process; GO:0010951 negative regulation of endopeptidase activity; GO:0060255 regulation of macromolecule metabolic process; GO:0048523 negative regulation of cellular process; GO:0048519 negative regulation of biological process; GO:0031324 negative regulation of cellular metabolic process; GO:0051346 negative regulation of hydrolase activity; GO:0030203 glycosaminoglycan metabolic process; GO:0071704 organic substance metabolic process; GO:0010466 negative regulation of peptidase activity; GO:0008152 metabolic process; GO:1901135 carbohydrate derivative metabolic process; GO:0043170 macromolecule metabolic process; GO:0006022 aminoglycan metabolic process; GO:0030212 hyaluronan metabolic process; GO:0052548 regulation of endopeptidase activity; GO:0045861 negative regulation of proteolysis; GO:1903510 mucopolysaccharide metabolic process; GO:0080090 regulation of primary metabolic process; GO:0006807 nitrogen compound metabolic process; GO:0030162 regulation of proteolysis; GO:0043086 negative regulation of catalytic activity; GO:0031323 regulation of cellular metabolic process; GO:0010605 negative regulation of macromolecule metabolic process; GO:0009892 negative regulation of metabolic process; GO:0050789 regulation of biological process; GO:0032268 regulation of cellular protein metabolic process; GO:0051336 regulation of hydrolase activity; GO:0050790 regulation of catalytic activity; GO:0051246 regulation of protein metabolic process; GO:0032269 negative regulation of cellular protein metabolic process; GO:0065009 regulation of molecular function; GO:0051248 negative regulation of protein metabolic process; GO:0019222 regulation of metabolic process; GO:0044092 negative regulation of molecular function; GO:0052547 regulation of peptidase activity; GO:1901564 organonitrogen compound metabolic process; GO:0065007 biological regulation; </t>
  </si>
  <si>
    <t xml:space="preserve">GO:0050794 regulation of cellular process; GO:0010468 regulation of gene expression; GO:0031326 regulation of cellular biosynthetic process; GO:0080090 regulation of primary metabolic process; GO:0051049 regulation of transport; GO:0060255 regulation of macromolecule metabolic process; GO:0010608 posttranscriptional regulation of gene expression; GO:0051046 regulation of secretion; GO:0010556 regulation of macromolecule biosynthetic process; GO:1903530 regulation of secretion by cell; GO:0031323 regulation of cellular metabolic process; GO:0070201 regulation of establishment of protein localization; GO:0034248 regulation of cellular amide metabolic process; GO:0006457 protein folding; GO:0050789 regulation of biological process; GO:0032268 regulation of cellular protein metabolic process; GO:0032879 regulation of localization; GO:0009889 regulation of biosynthetic process; GO:0006417 regulation of translation; GO:0051246 regulation of protein metabolic process; GO:0051171 regulation of nitrogen compound metabolic process; GO:0019222 regulation of metabolic process; GO:0051223 regulation of protein transport; GO:0032880 regulation of protein localization; GO:0050708 regulation of protein secretion; GO:0009987 cellular process; GO:0065007 biological regulation; GO:2000112 regulation of cellular macromolecule biosynthetic process; </t>
  </si>
  <si>
    <t xml:space="preserve">GO:0050794 regulation of cellular process; GO:0044700 single organism signaling; GO:0065008 regulation of biological quality; GO:0007166 cell surface receptor signaling pathway; GO:0071310 cellular response to organic substance; GO:1901700 response to oxygen-containing compound; GO:0044699 single-organism process; GO:0043207 response to external biotic stimulus; GO:0050896 response to stimulus; GO:0071345 cellular response to cytokine stimulus; GO:0051707 response to other organism; GO:0050807 regulation of synapse organization; GO:0009607 response to biotic stimulus; GO:0033993 response to lipid; GO:0009605 response to external stimulus; GO:0007165 signal transduction; GO:0007154 cell communication; GO:0019221 cytokine-mediated signaling pathway; GO:0009987 cellular process; GO:0070887 cellular response to chemical stimulus; GO:0009617 response to bacterium; GO:0051716 cellular response to stimulus; GO:0050803 regulation of synapse structure or activity; GO:0034097 response to cytokine; GO:0032496 response to lipopolysaccharide; GO:0002237 response to molecule of bacterial origin; GO:0010033 response to organic substance; GO:0023052 signaling; GO:0051704 multi-organism process; GO:0042221 response to chemical; GO:0050789 regulation of biological process; GO:0051128 regulation of cellular component organization; GO:0065007 biological regulation; </t>
  </si>
  <si>
    <t xml:space="preserve">GO:0044700 single organism signaling; GO:0010941 regulation of cell death; GO:0009968 negative regulation of signal transduction; GO:0023051 regulation of signaling; GO:0044699 single-organism process; GO:2001238 positive regulation of extrinsic apoptotic signaling pathway; GO:0051234 establishment of localization; GO:2001233 regulation of apoptotic signaling pathway; GO:0007165 signal transduction; GO:0000077 DNA damage checkpoint; GO:0010646 regulation of cell communication; GO:0007154 cell communication; GO:0032879 regulation of localization; GO:0006915 apoptotic process; GO:0000075 cell cycle checkpoint; GO:0014072 response to isoquinoline alkaloid; GO:0009719 response to endogenous stimulus; GO:0010827 regulation of glucose transport; GO:0051726 regulation of cell cycle; GO:0046324 regulation of glucose import; GO:0044765 single-organism transport; GO:0051051 negative regulation of transport; GO:0014070 response to organic cyclic compound; GO:0051716 cellular response to stimulus; GO:0043278 response to morphine; GO:0060359 response to ammonium ion; GO:0044763 single-organism cellular process; GO:0031570 DNA integrity checkpoint; GO:0048522 positive regulation of cellular process; GO:0023052 signaling; GO:0010942 positive regulation of cell death; GO:2001234 negative regulation of apoptotic signaling pathway; GO:0006810 transport; GO:0010243 response to organonitrogen compound; GO:0042221 response to chemical; GO:0050789 regulation of biological process; GO:0048583 regulation of response to stimulus; GO:2001236 regulation of extrinsic apoptotic signaling pathway; GO:1901698 response to nitrogen compound; GO:0010829 negative regulation of glucose transport; GO:0060548 negative regulation of cell death; GO:0043068 positive regulation of programmed cell death; GO:0050794 regulation of cellular process; GO:0033554 cellular response to stress; GO:0045786 negative regulation of cell cycle; GO:0043069 negative regulation of programmed cell death; GO:0043067 regulation of programmed cell death; GO:0043065 positive regulation of apoptotic process; GO:0043279 response to alkaloid; GO:0048523 negative regulation of cellular process; GO:0048519 negative regulation of biological process; GO:0050896 response to stimulus; GO:0023057 negative regulation of signaling; GO:1902578 single-organism localization; GO:0010648 negative regulation of cell communication; GO:0043066 negative regulation of apoptotic process; GO:0023056 positive regulation of signaling; GO:2001235 positive regulation of apoptotic signaling pathway; GO:1902043 positive regulation of extrinsic apoptotic signaling pathway via death domain receptors; GO:0008643 carbohydrate transport; GO:1902041 regulation of extrinsic apoptotic signaling pathway via death domain receptors; GO:0010647 positive regulation of cell communication; GO:0009987 cellular process; GO:0009966 regulation of signal transduction; GO:0006950 response to stress; GO:0035556 intracellular signal transduction; GO:0051049 regulation of transport; GO:0071702 organic substance transport; GO:2001237 negative regulation of extrinsic apoptotic signaling pathway; GO:0048585 negative regulation of response to stimulus; GO:0010033 response to organic substance; GO:0048518 positive regulation of biological process; GO:1902042 negative regulation of extrinsic apoptotic signaling pathway via death domain receptors; GO:0006974 cellular response to DNA damage stimulus; GO:0046325 negative regulation of glucose import; GO:0008219 cell death; GO:0009967 positive regulation of signal transduction; GO:0012501 programmed cell death; GO:0048584 positive regulation of response to stimulus; GO:0051179 localization; GO:0042981 regulation of apoptotic process; GO:0065007 biological regulation; </t>
  </si>
  <si>
    <t xml:space="preserve">GO:0044700 single organism signaling; GO:0010941 regulation of cell death; GO:0060544 regulation of necroptotic process; GO:0032872 regulation of stress-activated MAPK cascade; GO:0032270 positive regulation of cellular protein metabolic process; GO:0007166 cell surface receptor signaling pathway; GO:0097659 nucleic acid-templated transcription; GO:0035148 tube formation; GO:0043009 chordate embryonic development; GO:0043506 regulation of JUN kinase activity; GO:0044237 cellular metabolic process; GO:0071900 regulation of protein serine/threonine kinase activity; GO:0001525 angiogenesis; GO:0008152 metabolic process; GO:0007178 transmembrane receptor protein serine/threonine kinase signaling pathway; GO:0060546 negative regulation of necroptotic process; GO:0043122 regulation of I-kappaB kinase/NF-kappaB signaling; GO:0044093 positive regulation of molecular function; GO:0009719 response to endogenous stimulus; GO:0070848 response to growth factor; GO:0010562 positive regulation of phosphorus metabolic process; GO:0042327 positive regulation of phosphorylation; GO:0043170 macromolecule metabolic process; GO:0019538 protein metabolic process; GO:0051347 positive regulation of transferase activity; GO:0009790 embryo development; GO:0031333 negative regulation of protein complex assembly; GO:0048598 embryonic morphogenesis; GO:0007399 nervous system development; GO:0051716 cellular response to stimulus; GO:0042325 regulation of phosphorylation; GO:0018130 heterocycle biosynthetic process; GO:0051174 regulation of phosphorus metabolic process; GO:0080090 regulation of primary metabolic process; GO:0031329 regulation of cellular catabolic process; GO:0009894 regulation of catabolic process; GO:0035239 tube morphogenesis; GO:0044763 single-organism cellular process; GO:0032774 RNA biosynthetic process; GO:0071559 response to transforming growth factor beta; GO:0031323 regulation of cellular metabolic process; GO:0010506 regulation of autophagy; GO:0032501 multicellular organismal process; GO:2001234 negative regulation of apoptotic signaling pathway; GO:0016241 regulation of macroautophagy; GO:0000165 MAPK cascade; GO:1903506 regulation of nucleic acid-templated transcription; GO:0080135 regulation of cellular response to stress; GO:0032874 positive regulation of stress-activated MAPK cascade; GO:0010508 positive regulation of autophagy; GO:0044710 single-organism metabolic process; GO:0050790 regulation of catalytic activity; GO:0048583 regulation of response to stimulus; GO:0044260 cellular macromolecule metabolic process; GO:0016239 positive regulation of macroautophagy; GO:0010604 positive regulation of macromolecule metabolic process; GO:0006464 cellular protein modification process; GO:0060548 negative regulation of cell death; GO:1901362 organic cyclic compound biosynthetic process; GO:2000112 regulation of cellular macromolecule biosynthetic process; GO:0072359 circulatory system development; GO:0050794 regulation of cellular process; GO:0016310 phosphorylation; GO:0002009 morphogenesis of an epithelium; GO:0044707 single-multicellular organism process; GO:0031399 regulation of protein modification process; GO:0043067 regulation of programmed cell death; GO:0044267 cellular protein metabolic process; GO:0071902 positive regulation of protein serine/threonine kinase activity; GO:0048519 negative regulation of biological process; GO:0048523 negative regulation of cellular process; GO:0080134 regulation of response to stress; GO:0009653 anatomical structure morphogenesis; GO:0023057 negative regulation of signaling; GO:0046483 heterocycle metabolic process; GO:0010648 negative regulation of cell communication; GO:0032147 activation of protein kinase activity; GO:0006139 nucleobase-containing compound metabolic process; GO:0019438 aromatic compound biosynthetic process; GO:0009889 regulation of biosynthetic process; GO:0009896 positive regulation of catabolic process; GO:0051338 regulation of transferase activity; GO:0051171 regulation of nitrogen compound metabolic process; GO:2000378 negative regulation of reactive oxygen species metabolic process; GO:0007275 multicellular organism development; GO:0016331 morphogenesis of embryonic epithelium; GO:1902442 regulation of ripoptosome assembly involved in necroptotic process; GO:0048646 anatomical structure formation involved in morphogenesis; GO:0009966 regulation of signal transduction; GO:0023014 signal transduction by protein phosphorylation; GO:0060562 epithelial tube morphogenesis; GO:0043276 anoikis; GO:1902531 regulation of intracellular signal transduction; GO:0048731 system development; GO:0034654 nucleobase-containing compound biosynthetic process; GO:0007179 transforming growth factor beta receptor signaling pathway; GO:0072358 cardiovascular system development; GO:0010033 response to organic substance; GO:0044238 primary metabolic process; GO:1901576 organic substance biosynthetic process; GO:0009892 negative regulation of metabolic process; GO:0043406 positive regulation of MAP kinase activity; GO:0051247 positive regulation of protein metabolic process; GO:0006793 phosphorus metabolic process; GO:0031325 positive regulation of cellular metabolic process; GO:0007249 I-kappaB kinase/NF-kappaB signaling; GO:0012501 programmed cell death; GO:0043412 macromolecule modification; GO:0048584 positive regulation of response to stimulus; GO:0046330 positive regulation of JNK cascade; GO:0001841 neural tube formation; GO:0009968 negative regulation of signal transduction; GO:0001568 blood vessel development; GO:0031331 positive regulation of cellular catabolic process; GO:0051129 negative regulation of cellular component organization; GO:0023051 regulation of signaling; GO:0071560 cellular response to transforming growth factor beta stimulus; GO:1902533 positive regulation of intracellular signal transduction; GO:0044699 single-organism process; GO:0009058 biosynthetic process; GO:0071363 cellular response to growth factor stimulus; GO:0006796 phosphate-containing compound metabolic process; GO:0000186 activation of MAPKK activity; GO:2001233 regulation of apoptotic signaling pathway; GO:2001141 regulation of RNA biosynthetic process; GO:0048729 tissue morphogenesis; GO:0007165 signal transduction; GO:0010646 regulation of cell communication; GO:0070302 regulation of stress-activated protein kinase signaling cascade; GO:0007154 cell communication; GO:0009893 positive regulation of metabolic process; GO:0006915 apoptotic process; GO:0070304 positive regulation of stress-activated protein kinase signaling cascade; GO:0048514 blood vessel morphogenesis; GO:0033674 positive regulation of kinase activity; GO:0007167 enzyme linked receptor protein signaling pathway; GO:0070887 cellular response to chemical stimulus; GO:0046328 regulation of JNK cascade; GO:0032502 developmental process; GO:0010468 regulation of gene expression; GO:0007252 I-kappaB phosphorylation; GO:0060429 epithelium development; GO:0035295 tube development; GO:0045937 positive regulation of phosphate metabolic process; GO:0009888 tissue development; GO:0031326 regulation of cellular biosynthetic process; GO:0060547 negative regulation of necrotic cell death; GO:1901360 organic cyclic compound metabolic process; GO:0048522 positive regulation of cellular process; GO:0001944 vasculature development; GO:0023052 signaling; GO:0016070 RNA metabolic process; GO:0043254 regulation of protein complex assembly; GO:0042221 response to chemical; GO:0032268 regulation of cellular protein metabolic process; GO:0050789 regulation of biological process; GO:0090304 nucleic acid metabolic process; GO:0006351 transcription, DNA-templated; GO:0043507 positive regulation of JUN kinase activity; GO:1902443 negative regulation of ripoptosome assembly involved in necroptotic process; GO:0019222 regulation of metabolic process; GO:0065009 regulation of molecular function; GO:0019220 regulation of phosphate metabolic process; GO:0036211 protein modification process; GO:2000377 regulation of reactive oxygen species metabolic process; GO:0048856 anatomical structure development; GO:0043549 regulation of kinase activity; GO:0045859 regulation of protein kinase activity; GO:0043069 negative regulation of programmed cell death; GO:0006725 cellular aromatic compound metabolic process; GO:0060255 regulation of macromolecule metabolic process; GO:0043405 regulation of MAP kinase activity; GO:0071310 cellular response to organic substance; GO:0019219 regulation of nucleobase-containing compound metabolic process; GO:0044087 regulation of cellular component biogenesis; GO:0031324 negative regulation of cellular metabolic process; GO:0021915 neural tube development; GO:0050896 response to stimulus; GO:0071704 organic substance metabolic process; GO:0072175 epithelial tube formation; GO:0006468 protein phosphorylation; GO:0043066 negative regulation of apoptotic process; GO:0043408 regulation of MAPK cascade; GO:0023056 positive regulation of signaling; GO:0034641 cellular nitrogen compound metabolic process; GO:0010647 positive regulation of cell communication; GO:0009059 macromolecule biosynthetic process; GO:0009987 cellular process; GO:0010939 regulation of necrotic cell death; GO:0006355 regulation of transcription, DNA-templated; GO:0035556 intracellular signal transduction; GO:0009792 embryo development ending in birth or egg hatching; GO:0001932 regulation of protein phosphorylation; GO:0006807 nitrogen compound metabolic process; GO:0031401 positive regulation of protein modification process; GO:0010556 regulation of macromolecule biosynthetic process; GO:0048585 negative regulation of response to stimulus; GO:0001934 positive regulation of protein phosphorylation; GO:0045860 positive regulation of protein kinase activity; GO:0051252 regulation of RNA metabolic process; GO:0048518 positive regulation of biological process; GO:0044249 cellular biosynthetic process; GO:0043085 positive regulation of catalytic activity; GO:0001838 embryonic epithelial tube formation; GO:0000187 activation of MAPK activity; GO:0034645 cellular macromolecule biosynthetic process; GO:0044271 cellular nitrogen compound biosynthetic process; GO:0008219 cell death; GO:0071495 cellular response to endogenous stimulus; GO:0051246 regulation of protein metabolic process; GO:0044767 single-organism developmental process; GO:0043123 positive regulation of I-kappaB kinase/NF-kappaB signaling; GO:0010467 gene expression; GO:0051128 regulation of cellular component organization; GO:0009967 positive regulation of signal transduction; GO:0043410 positive regulation of MAPK cascade; GO:0042981 regulation of apoptotic process; GO:0065007 biological regulation; </t>
  </si>
  <si>
    <t xml:space="preserve">GO:0044700 single organism signaling; GO:0001505 regulation of neurotransmitter levels; GO:0065008 regulation of biological quality; GO:0044763 single-organism cellular process; GO:0044699 single-organism process; GO:0007269 neurotransmitter secretion; GO:0023061 signal release; GO:0099531 presynaptic process involved in chemical synaptic transmission; GO:0023052 signaling; GO:0051234 establishment of localization; GO:0051641 cellular localization; GO:0006810 transport; GO:0051649 establishment of localization in cell; GO:0007154 cell communication; GO:0099536 synaptic signaling; GO:0007267 cell-cell signaling; GO:1902578 single-organism localization; GO:0032940 secretion by cell; GO:0099537 trans-synaptic signaling; GO:0098916 anterograde trans-synaptic signaling; GO:0051179 localization; GO:0007268 chemical synaptic transmission; GO:0009987 cellular process; GO:0006836 neurotransmitter transport; GO:0099643 signal release from synapse; GO:0065007 biological regulation; GO:0044765 single-organism transport; GO:0046903 secretion; </t>
  </si>
  <si>
    <t xml:space="preserve">GO:0044085 cellular component biogenesis; GO:0097659 nucleic acid-templated transcription; GO:0048869 cellular developmental process; GO:0009891 positive regulation of biosynthetic process; GO:0044699 single-organism process; GO:0009058 biosynthetic process; GO:0044237 cellular metabolic process; GO:0051253 negative regulation of RNA metabolic process; GO:0008285 negative regulation of cell proliferation; GO:0001558 regulation of cell growth; GO:2001141 regulation of RNA biosynthetic process; GO:0008152 metabolic process; GO:0006334 nucleosome assembly; GO:0022607 cellular component assembly; GO:0009893 positive regulation of metabolic process; GO:0065003 macromolecular complex assembly; GO:0051173 positive regulation of nitrogen compound metabolic process; GO:0045944 positive regulation of transcription from RNA polymerase II promoter; GO:0043170 macromolecule metabolic process; GO:0010558 negative regulation of macromolecule biosynthetic process; GO:0031497 chromatin assembly; GO:0071824 protein-DNA complex subunit organization; GO:0071103 DNA conformation change; GO:1903507 negative regulation of nucleic acid-templated transcription; GO:0032502 developmental process; GO:0007399 nervous system development; GO:0006333 chromatin assembly or disassembly; GO:0045926 negative regulation of growth; GO:0035887 aortic smooth muscle cell differentiation; GO:0010468 regulation of gene expression; GO:0018130 heterocycle biosynthetic process; GO:0031326 regulation of cellular biosynthetic process; GO:0080090 regulation of primary metabolic process; GO:0045893 positive regulation of transcription, DNA-templated; GO:0044763 single-organism cellular process; GO:1901360 organic cyclic compound metabolic process; GO:0048522 positive regulation of cellular process; GO:0001944 vasculature development; GO:0032774 RNA biosynthetic process; GO:0031323 regulation of cellular metabolic process; GO:0010605 negative regulation of macromolecule metabolic process; GO:0032501 multicellular organismal process; GO:0035886 vascular smooth muscle cell differentiation; GO:0016070 RNA metabolic process; GO:0065004 protein-DNA complex assembly; GO:0030308 negative regulation of cell growth; GO:1903506 regulation of nucleic acid-templated transcription; GO:0050789 regulation of biological process; GO:0090304 nucleic acid metabolic process; GO:0006351 transcription, DNA-templated; GO:1902679 negative regulation of RNA biosynthetic process; GO:0044260 cellular macromolecule metabolic process; GO:0010557 positive regulation of macromolecule biosynthetic process; GO:0010604 positive regulation of macromolecule metabolic process; GO:0019222 regulation of metabolic process; GO:0051172 negative regulation of nitrogen compound metabolic process; GO:0006325 chromatin organization; GO:0048856 anatomical structure development; GO:1901362 organic cyclic compound biosynthetic process; GO:2000112 regulation of cellular macromolecule biosynthetic process; GO:0072359 circulatory system development; GO:0050794 regulation of cellular process; GO:0034728 nucleosome organization; GO:0044707 single-multicellular organism process; GO:0016043 cellular component organization; GO:0006338 chromatin remodeling; GO:0040008 regulation of growth; GO:0006725 cellular aromatic compound metabolic process; GO:0042127 regulation of cell proliferation; GO:0060255 regulation of macromolecule metabolic process; GO:0019219 regulation of nucleobase-containing compound metabolic process; GO:0031324 negative regulation of cellular metabolic process; GO:0048519 negative regulation of biological process; GO:0048523 negative regulation of cellular process; GO:0071704 organic substance metabolic process; GO:0045892 negative regulation of transcription, DNA-templated; GO:0006323 DNA packaging; GO:0030154 cell differentiation; GO:0046483 heterocycle metabolic process; GO:0006139 nucleobase-containing compound metabolic process; GO:0019438 aromatic compound biosynthetic process; GO:0009889 regulation of biosynthetic process; GO:0010628 positive regulation of gene expression; GO:0061061 muscle structure development; GO:0051171 regulation of nitrogen compound metabolic process; GO:0034641 cellular nitrogen compound metabolic process; GO:1902680 positive regulation of RNA biosynthetic process; GO:0007275 multicellular organism development; GO:0009059 macromolecule biosynthetic process; GO:2000113 negative regulation of cellular macromolecule biosynthetic process; GO:0009987 cellular process; GO:0034622 cellular macromolecular complex assembly; GO:0051254 positive regulation of RNA metabolic process; GO:0006355 regulation of transcription, DNA-templated; GO:0010629 negative regulation of gene expression; GO:0048731 system development; GO:0034654 nucleobase-containing compound biosynthetic process; GO:0006357 regulation of transcription from RNA polymerase II promoter; GO:0006807 nitrogen compound metabolic process; GO:0072358 cardiovascular system development; GO:0010556 regulation of macromolecule biosynthetic process; GO:0045934 negative regulation of nucleobase-containing compound metabolic process; GO:0044238 primary metabolic process; GO:1901576 organic substance biosynthetic process; GO:0009892 negative regulation of metabolic process; GO:0051252 regulation of RNA metabolic process; GO:0048518 positive regulation of biological process; GO:0044249 cellular biosynthetic process; GO:0043933 macromolecular complex subunit organization; GO:1903508 positive regulation of nucleic acid-templated transcription; GO:0009890 negative regulation of biosynthetic process; GO:0034645 cellular macromolecule biosynthetic process; GO:0044271 cellular nitrogen compound biosynthetic process; GO:0051276 chromosome organization; GO:0006996 organelle organization; GO:0044767 single-organism developmental process; GO:0051145 smooth muscle cell differentiation; GO:0031325 positive regulation of cellular metabolic process; GO:0042692 muscle cell differentiation; GO:0010467 gene expression; GO:0045935 positive regulation of nucleobase-containing compound metabolic process; GO:0051128 regulation of cellular component organization; GO:0031327 negative regulation of cellular biosynthetic process; GO:0031328 positive regulation of cellular biosynthetic process; GO:0071840 cellular component organization or biogenesis; GO:0065007 biological regulation; </t>
  </si>
  <si>
    <t xml:space="preserve">GO:0044700 single organism signaling; GO:0010941 regulation of cell death; GO:0045980 negative regulation of nucleotide metabolic process; GO:0043523 regulation of neuron apoptotic process; GO:0009891 positive regulation of biosynthetic process; GO:0070555 response to interleukin-1; GO:0044237 cellular metabolic process; GO:0045978 negative regulation of nucleoside metabolic process; GO:0008152 metabolic process; GO:0044093 positive regulation of molecular function; GO:0010830 regulation of myotube differentiation; GO:0044057 regulation of system process; GO:0051147 regulation of muscle cell differentiation; GO:0045667 regulation of osteoblast differentiation; GO:0042325 regulation of phosphorylation; GO:0051716 cellular response to stimulus; GO:0071214 cellular response to abiotic stimulus; GO:0071374 cellular response to parathyroid hormone stimulus; GO:0080090 regulation of primary metabolic process; GO:0044763 single-organism cellular process; GO:0019932 second-messenger-mediated signaling; GO:1902745 positive regulation of lamellipodium organization; GO:0048583 regulation of response to stimulus; GO:0044260 cellular macromolecule metabolic process; GO:0010557 positive regulation of macromolecule biosynthetic process; GO:0051172 negative regulation of nitrogen compound metabolic process; GO:2000112 regulation of cellular macromolecule biosynthetic process; GO:0048641 regulation of skeletal muscle tissue development; GO:0044707 single-multicellular organism process; GO:0016570 histone modification; GO:0048519 negative regulation of biological process; GO:0045892 negative regulation of transcription, DNA-templated; GO:0042493 response to drug; GO:0046483 heterocycle metabolic process; GO:0006139 nucleobase-containing compound metabolic process; GO:2000145 regulation of cell motility; GO:0009889 regulation of biosynthetic process; GO:1902680 positive regulation of RNA biosynthetic process; GO:0051270 regulation of cellular component movement; GO:0060284 regulation of cell development; GO:0010033 response to organic substance; GO:1901576 organic substance biosynthetic process; GO:0014911 positive regulation of smooth muscle cell migration; GO:1903508 positive regulation of nucleic acid-templated transcription; GO:0009890 negative regulation of biosynthetic process; GO:0043502 regulation of muscle adaptation; GO:0006996 organelle organization; GO:0014877 response to muscle inactivity involved in regulation of muscle adaptation; GO:0030278 regulation of ossification; GO:0031325 positive regulation of cellular metabolic process; GO:0043412 macromolecule modification; GO:0045936 negative regulation of phosphate metabolic process; GO:0002076 osteoblast development; GO:0008284 positive regulation of cell proliferation; GO:0043467 regulation of generation of precursor metabolites and energy; GO:0051093 negative regulation of developmental process; GO:0014874 response to stimulus involved in regulation of muscle adaptation; GO:0043433 negative regulation of sequence-specific DNA binding transcription factor activity; GO:0040017 positive regulation of locomotion; GO:0048869 cellular developmental process; GO:0048634 regulation of muscle organ development; GO:0044699 single-organism process; GO:0009058 biosynthetic process; GO:0045668 negative regulation of osteoblast differentiation; GO:0051253 negative regulation of RNA metabolic process; GO:2001141 regulation of RNA biosynthetic process; GO:0007165 signal transduction; GO:0055117 regulation of cardiac muscle contraction; GO:0009893 positive regulation of metabolic process; GO:0051173 positive regulation of nitrogen compound metabolic process; GO:0014870 response to muscle inactivity; GO:0034612 response to tumor necrosis factor; GO:0045944 positive regulation of transcription from RNA polymerase II promoter; GO:0031326 regulation of cellular biosynthetic process; GO:0034097 response to cytokine; GO:0043470 regulation of carbohydrate catabolic process; GO:0010591 regulation of lamellipodium assembly; GO:0051098 regulation of binding; GO:0090257 regulation of muscle system process; GO:0023052 signaling; GO:0010605 negative regulation of macromolecule metabolic process; GO:0006942 regulation of striated muscle contraction; GO:0010942 positive regulation of cell death; GO:0016202 regulation of striated muscle tissue development; GO:0006351 transcription, DNA-templated; GO:1902893 regulation of pri-miRNA transcription from RNA polymerase II promoter; GO:1902679 negative regulation of RNA biosynthetic process; GO:0065009 regulation of molecular function; GO:0044092 negative regulation of molecular function; GO:0006325 chromatin organization; GO:0036211 protein modification process; GO:2000377 regulation of reactive oxygen species metabolic process; GO:0051195 negative regulation of cofactor metabolic process; GO:0016043 cellular component organization; GO:0071260 cellular response to mechanical stimulus; GO:1903428 positive regulation of reactive oxygen species biosynthetic process; GO:1903320 regulation of protein modification by small protein conjugation or removal; GO:0060255 regulation of macromolecule metabolic process; GO:1903522 regulation of blood circulation; GO:0071310 cellular response to organic substance; GO:0009118 regulation of nucleoside metabolic process; GO:0043065 positive regulation of apoptotic process; GO:0071704 organic substance metabolic process; GO:0009612 response to mechanical stimulus; GO:0030154 cell differentiation; GO:0070933 histone H4 deacetylation; GO:1901216 positive regulation of neuron death; GO:0009895 negative regulation of catabolic process; GO:0010592 positive regulation of lamellipodium assembly; GO:0034641 cellular nitrogen compound metabolic process; GO:0009059 macromolecule biosynthetic process; GO:0045595 regulation of cell differentiation; GO:1903578 regulation of ATP metabolic process; GO:0006355 regulation of transcription, DNA-templated; GO:0010629 negative regulation of gene expression; GO:0035556 intracellular signal transduction; GO:0006937 regulation of muscle contraction; GO:0045934 negative regulation of nucleobase-containing compound metabolic process; GO:0044249 cellular biosynthetic process; GO:0051153 regulation of striated muscle cell differentiation; GO:0018193 peptidyl-amino acid modification; GO:0040029 regulation of gene expression, epigenetic; GO:0071107 response to parathyroid hormone; GO:0034645 cellular macromolecule biosynthetic process; GO:0044271 cellular nitrogen compound biosynthetic process; GO:0071495 cellular response to endogenous stimulus; GO:0010563 negative regulation of phosphorus metabolic process; GO:0010467 gene expression; GO:0030279 negative regulation of ossification; GO:0031327 negative regulation of cellular biosynthetic process; GO:0044089 positive regulation of cellular component biogenesis; GO:0042981 regulation of apoptotic process; GO:0014910 regulation of smooth muscle cell migration; GO:0071840 cellular component organization or biogenesis; GO:0001649 osteoblast differentiation; GO:0030335 positive regulation of cell migration; GO:0032270 positive regulation of cellular protein metabolic process; GO:0060491 regulation of cell projection assembly; GO:0033235 positive regulation of protein sumoylation; GO:0097659 nucleic acid-templated transcription; GO:0051154 negative regulation of striated muscle cell differentiation; GO:0071345 cellular response to cytokine stimulus; GO:0008285 negative regulation of cell proliferation; GO:0009605 response to external stimulus; GO:0010832 negative regulation of myotube differentiation; GO:0048742 regulation of skeletal muscle fiber development; GO:0032879 regulation of localization; GO:0009719 response to endogenous stimulus; GO:0019538 protein metabolic process; GO:0043170 macromolecule metabolic process; GO:0010558 negative regulation of macromolecule biosynthetic process; GO:0006476 protein deacetylation; GO:0010677 negative regulation of cellular carbohydrate metabolic process; GO:0018130 heterocycle biosynthetic process; GO:0051174 regulation of phosphorus metabolic process; GO:0001503 ossification; GO:0031346 positive regulation of cell projection organization; GO:0045893 positive regulation of transcription, DNA-templated; GO:0051198 negative regulation of coenzyme metabolic process; GO:0009894 regulation of catabolic process; GO:0000122 negative regulation of transcription from RNA polymerase II promoter; GO:0032774 RNA biosynthetic process; GO:0051272 positive regulation of cellular component movement; GO:0031323 regulation of cellular metabolic process; GO:0032501 multicellular organismal process; GO:1903506 regulation of nucleic acid-templated transcription; GO:0043525 positive regulation of neuron apoptotic process; GO:0035601 protein deacylation; GO:0051090 regulation of sequence-specific DNA binding transcription factor activity; GO:0033233 regulation of protein sumoylation; GO:0010604 positive regulation of macromolecule metabolic process; GO:0006464 cellular protein modification process; GO:0043068 positive regulation of programmed cell death; GO:1901362 organic cyclic compound biosynthetic process; GO:0006140 regulation of nucleotide metabolic process; GO:0050794 regulation of cellular process; GO:0006338 chromatin remodeling; GO:0042127 regulation of cell proliferation; GO:0009628 response to abiotic stimulus; GO:0031399 regulation of protein modification process; GO:0044267 cellular protein metabolic process; GO:0043067 regulation of programmed cell death; GO:2000147 positive regulation of cell motility; GO:0048523 negative regulation of cellular process; GO:0051239 regulation of multicellular organismal process; GO:0019722 calcium-mediated signaling; GO:0019438 aromatic compound biosynthetic process; GO:0010628 positive regulation of gene expression; GO:0051171 regulation of nitrogen compound metabolic process; GO:0007275 multicellular organism development; GO:0016569 covalent chromatin modification; GO:2000113 negative regulation of cellular macromolecule biosynthetic process; GO:1902894 negative regulation of pri-miRNA transcription from RNA polymerase II promoter; GO:0051254 positive regulation of RNA metabolic process; GO:0048731 system development; GO:0034654 nucleobase-containing compound biosynthetic process; GO:0071496 cellular response to external stimulus; GO:0030334 regulation of cell migration; GO:0044238 primary metabolic process; GO:1903579 negative regulation of ATP metabolic process; GO:0006109 regulation of carbohydrate metabolic process; GO:0009892 negative regulation of metabolic process; GO:0034983 peptidyl-lysine deacetylation; GO:0014854 response to inactivity; GO:0051247 positive regulation of protein metabolic process; GO:0045912 negative regulation of carbohydrate metabolic process; GO:0051276 chromosome organization; GO:1900543 negative regulation of purine nucleotide metabolic process; GO:0048661 positive regulation of smooth muscle cell proliferation; GO:0031328 positive regulation of cellular biosynthetic process; GO:0050793 regulation of developmental process; GO:0010882 regulation of cardiac muscle contraction by calcium ion signaling; GO:0051241 negative regulation of multicellular organismal process; GO:0014894 response to denervation involved in regulation of muscle adaptation; GO:0051130 positive regulation of cellular component organization; GO:0051196 regulation of coenzyme metabolic process; GO:0007154 cell communication; GO:0045596 negative regulation of cell differentiation; GO:0098732 macromolecule deacylation; GO:0070887 cellular response to chemical stimulus; GO:1903507 negative regulation of nucleic acid-templated transcription; GO:0032502 developmental process; GO:0051193 regulation of cofactor metabolic process; GO:0010468 regulation of gene expression; GO:0006110 regulation of glycolytic process; GO:0010675 regulation of cellular carbohydrate metabolic process; GO:0048522 positive regulation of cellular process; GO:1901360 organic cyclic compound metabolic process; GO:0051091 positive regulation of sequence-specific DNA binding transcription factor activity; GO:0016070 RNA metabolic process; GO:0042221 response to chemical; GO:0032268 regulation of cellular protein metabolic process; GO:0050789 regulation of biological process; GO:0090304 nucleic acid metabolic process; GO:0032870 cellular response to hormone stimulus; GO:0019222 regulation of metabolic process; GO:0051148 negative regulation of muscle cell differentiation; GO:0019220 regulation of phosphate metabolic process; GO:0048856 anatomical structure development; GO:0001501 skeletal system development; GO:2000026 regulation of multicellular organismal development; GO:0006725 cellular aromatic compound metabolic process; GO:0071356 cellular response to tumor necrosis factor; GO:0048660 regulation of smooth muscle cell proliferation; GO:0019219 regulation of nucleobase-containing compound metabolic process; GO:0044087 regulation of cellular component biogenesis; GO:0031344 regulation of cell projection organization; GO:0008016 regulation of heart contraction; GO:0031324 negative regulation of cellular metabolic process; GO:0050896 response to stimulus; GO:0048468 cell development; GO:0018205 peptidyl-lysine modification; GO:0043393 regulation of protein binding; GO:1903322 positive regulation of protein modification by small protein conjugation or removal; GO:1902743 regulation of lamellipodium organization; GO:0042326 negative regulation of phosphorylation; GO:0009987 cellular process; GO:0045820 negative regulation of glycolytic process; GO:1901214 regulation of neuron death; GO:0016575 histone deacetylation; GO:1903426 regulation of reactive oxygen species biosynthetic process; GO:1901861 regulation of muscle tissue development; GO:0006357 regulation of transcription from RNA polymerase II promoter; GO:0031401 positive regulation of protein modification process; GO:0006807 nitrogen compound metabolic process; GO:0010556 regulation of macromolecule biosynthetic process; GO:0051252 regulation of RNA metabolic process; GO:0048518 positive regulation of biological process; GO:1900542 regulation of purine nucleotide metabolic process; GO:2000379 positive regulation of reactive oxygen species metabolic process; GO:0051246 regulation of protein metabolic process; GO:0044767 single-organism developmental process; GO:0045935 positive regulation of nucleobase-containing compound metabolic process; GO:0051128 regulation of cellular component organization; GO:0040012 regulation of locomotion; GO:0009725 response to hormone; GO:0070932 histone H3 deacetylation; GO:0065007 biological regulation; </t>
  </si>
  <si>
    <t xml:space="preserve">GO:0044267 cellular protein metabolic process; GO:0043279 response to alkaloid; GO:0044699 single-organism process; GO:0050896 response to stimulus; GO:0044237 cellular metabolic process; GO:0006796 phosphate-containing compound metabolic process; GO:0071704 organic substance metabolic process; GO:0008152 metabolic process; GO:0070262 peptidyl-serine dephosphorylation; GO:0014072 response to isoquinoline alkaloid; GO:0009719 response to endogenous stimulus; GO:0043170 macromolecule metabolic process; GO:0019538 protein metabolic process; GO:0009987 cellular process; GO:0032502 developmental process; GO:0000278 mitotic cell cycle; GO:0014070 response to organic cyclic compound; GO:0043278 response to morphine; GO:0060359 response to ammonium ion; GO:0044763 single-organism cellular process; GO:0010033 response to organic substance; GO:0044238 primary metabolic process; GO:0006470 protein dephosphorylation; GO:0016311 dephosphorylation; GO:0010243 response to organonitrogen compound; GO:0042221 response to chemical; GO:0006793 phosphorus metabolic process; GO:0050790 regulation of catalytic activity; GO:1901698 response to nitrogen compound; GO:0044260 cellular macromolecule metabolic process; GO:0065009 regulation of molecular function; GO:0006464 cellular protein modification process; GO:0043412 macromolecule modification; GO:0036211 protein modification process; GO:0007049 cell cycle; GO:0065007 biological regulation; </t>
  </si>
  <si>
    <t xml:space="preserve">GO:0016072 rRNA metabolic process; GO:0006396 RNA processing; GO:0034470 ncRNA processing; GO:0044085 cellular component biogenesis; GO:0022613 ribonucleoprotein complex biogenesis; GO:0006725 cellular aromatic compound metabolic process; GO:0006807 nitrogen compound metabolic process; GO:0042254 ribosome biogenesis; GO:1901360 organic cyclic compound metabolic process; GO:0044238 primary metabolic process; GO:0044237 cellular metabolic process; GO:0071704 organic substance metabolic process; GO:0016070 RNA metabolic process; GO:0008152 metabolic process; GO:0090304 nucleic acid metabolic process; GO:0046483 heterocycle metabolic process; GO:0006139 nucleobase-containing compound metabolic process; GO:0006364 rRNA processing; GO:0044260 cellular macromolecule metabolic process; GO:0034641 cellular nitrogen compound metabolic process; GO:0010467 gene expression; GO:0043170 macromolecule metabolic process; GO:0009987 cellular process; GO:0034660 ncRNA metabolic process; GO:0071840 cellular component organization or biogenesis; </t>
  </si>
  <si>
    <t xml:space="preserve">GO:0098661 inorganic anion transmembrane transport; GO:0006810 transport; GO:0006820 anion transport; GO:0055085 transmembrane transport; GO:0034220 ion transmembrane transport; GO:0098660 inorganic ion transmembrane transport; GO:0006811 ion transport; GO:0006821 chloride transport; GO:0051179 localization; GO:0098656 anion transmembrane transport; GO:0015698 inorganic anion transport; GO:1902476 chloride transmembrane transport; GO:0051234 establishment of localization; </t>
  </si>
  <si>
    <t xml:space="preserve">GO:0022414 reproductive process; GO:0097659 nucleic acid-templated transcription; GO:0043009 chordate embryonic development; GO:0009891 positive regulation of biosynthetic process; GO:0044237 cellular metabolic process; GO:0008213 protein alkylation; GO:0008152 metabolic process; GO:0044702 single organism reproductive process; GO:0010558 negative regulation of macromolecule biosynthetic process; GO:0043170 macromolecule metabolic process; GO:0019538 protein metabolic process; GO:0009790 embryo development; GO:0018130 heterocycle biosynthetic process; GO:0003006 developmental process involved in reproduction; GO:0080090 regulation of primary metabolic process; GO:0016049 cell growth; GO:0045893 positive regulation of transcription, DNA-templated; GO:0019953 sexual reproduction; GO:0044763 single-organism cellular process; GO:0032774 RNA biosynthetic process; GO:0031323 regulation of cellular metabolic process; GO:0032501 multicellular organismal process; GO:0051704 multi-organism process; GO:0018022 peptidyl-lysine methylation; GO:1903506 regulation of nucleic acid-templated transcription; GO:0001701 in utero embryonic development; GO:0048583 regulation of response to stimulus; GO:0010557 positive regulation of macromolecule biosynthetic process; GO:0044260 cellular macromolecule metabolic process; GO:0010604 positive regulation of macromolecule metabolic process; GO:0006464 cellular protein modification process; GO:0051172 negative regulation of nitrogen compound metabolic process; GO:0048609 multicellular organismal reproductive process; GO:1901362 organic cyclic compound biosynthetic process; GO:2000112 regulation of cellular macromolecule biosynthetic process; GO:0048599 oocyte development; GO:0000003 reproduction; GO:0050794 regulation of cellular process; GO:0044707 single-multicellular organism process; GO:0042127 regulation of cell proliferation; GO:0016570 histone modification; GO:0044267 cellular protein metabolic process; GO:0048519 negative regulation of biological process; GO:0048523 negative regulation of cellular process; GO:0045892 negative regulation of transcription, DNA-templated; GO:0046483 heterocycle metabolic process; GO:0006479 protein methylation; GO:0006139 nucleobase-containing compound metabolic process; GO:0019438 aromatic compound biosynthetic process; GO:0010628 positive regulation of gene expression; GO:0009889 regulation of biosynthetic process; GO:0051171 regulation of nitrogen compound metabolic process; GO:1902680 positive regulation of RNA biosynthetic process; GO:0007275 multicellular organism development; GO:0016569 covalent chromatin modification; GO:2000113 negative regulation of cellular macromolecule biosynthetic process; GO:0009966 regulation of signal transduction; GO:0051254 positive regulation of RNA metabolic process; GO:0009994 oocyte differentiation; GO:0034654 nucleobase-containing compound biosynthetic process; GO:0044238 primary metabolic process; GO:1901576 organic substance biosynthetic process; GO:0009892 negative regulation of metabolic process; GO:1903508 positive regulation of nucleic acid-templated transcription; GO:0009890 negative regulation of biosynthetic process; GO:0051276 chromosome organization; GO:0006996 organelle organization; GO:0043414 macromolecule methylation; GO:0031325 positive regulation of cellular metabolic process; GO:0031328 positive regulation of cellular biosynthetic process; GO:0048584 positive regulation of response to stimulus; GO:0048589 developmental growth; GO:0043412 macromolecule modification; GO:0040007 growth; GO:0008284 positive regulation of cell proliferation; GO:0043627 response to estrogen; GO:0048869 cellular developmental process; GO:0023051 regulation of signaling; GO:0044699 single-organism process; GO:0009058 biosynthetic process; GO:0051253 negative regulation of RNA metabolic process; GO:0032259 methylation; GO:2001141 regulation of RNA biosynthetic process; GO:0033145 positive regulation of intracellular steroid hormone receptor signaling pathway; GO:0010646 regulation of cell communication; GO:0009893 positive regulation of metabolic process; GO:0051173 positive regulation of nitrogen compound metabolic process; GO:0045944 positive regulation of transcription from RNA polymerase II promoter; GO:1903507 negative regulation of nucleic acid-templated transcription; GO:0032502 developmental process; GO:0010468 regulation of gene expression; GO:0048477 oogenesis; GO:0031326 regulation of cellular biosynthetic process; GO:0051568 histone H3-K4 methylation; GO:0001555 oocyte growth; GO:0048522 positive regulation of cellular process; GO:1901360 organic cyclic compound metabolic process; GO:0010605 negative regulation of macromolecule metabolic process; GO:0016070 RNA metabolic process; GO:0050789 regulation of biological process; GO:0090304 nucleic acid metabolic process; GO:0006351 transcription, DNA-templated; GO:0022412 cellular process involved in reproduction in multicellular organism; GO:1902679 negative regulation of RNA biosynthetic process; GO:0019222 regulation of metabolic process; GO:0006325 chromatin organization; GO:0045814 negative regulation of gene expression, epigenetic; GO:0036211 protein modification process; GO:0033143 regulation of intracellular steroid hormone receptor signaling pathway; GO:0048856 anatomical structure development; GO:0016571 histone methylation; GO:0016043 cellular component organization; GO:0006725 cellular aromatic compound metabolic process; GO:0007292 female gamete generation; GO:0060255 regulation of macromolecule metabolic process; GO:0019219 regulation of nucleobase-containing compound metabolic process; GO:0031324 negative regulation of cellular metabolic process; GO:0050896 response to stimulus; GO:0048468 cell development; GO:0071704 organic substance metabolic process; GO:0018205 peptidyl-lysine modification; GO:0033148 positive regulation of intracellular estrogen receptor signaling pathway; GO:0006342 chromatin silencing; GO:0030154 cell differentiation; GO:0034968 histone lysine methylation; GO:0023056 positive regulation of signaling; GO:0007281 germ cell development; GO:0034641 cellular nitrogen compound metabolic process; GO:0010647 positive regulation of cell communication; GO:0009059 macromolecule biosynthetic process; GO:0009987 cellular process; GO:0006355 regulation of transcription, DNA-templated; GO:0010629 negative regulation of gene expression; GO:0009792 embryo development ending in birth or egg hatching; GO:0006357 regulation of transcription from RNA polymerase II promoter; GO:0006807 nitrogen compound metabolic process; GO:0010556 regulation of macromolecule biosynthetic process; GO:0045934 negative regulation of nucleobase-containing compound metabolic process; GO:0051252 regulation of RNA metabolic process; GO:0048518 positive regulation of biological process; GO:0044249 cellular biosynthetic process; GO:0007276 gamete generation; GO:0018193 peptidyl-amino acid modification; GO:0032504 multicellular organism reproduction; GO:0040029 regulation of gene expression, epigenetic; GO:0016458 gene silencing; GO:0034645 cellular macromolecule biosynthetic process; GO:0044271 cellular nitrogen compound biosynthetic process; GO:0033146 regulation of intracellular estrogen receptor signaling pathway; GO:0044767 single-organism developmental process; GO:0048588 developmental cell growth; GO:0044703 multi-organism reproductive process; GO:0045935 positive regulation of nucleobase-containing compound metabolic process; GO:0010467 gene expression; GO:0009967 positive regulation of signal transduction; GO:0031327 negative regulation of cellular biosynthetic process; GO:0065007 biological regulation; GO:0071840 cellular component organization or biogenesis; </t>
  </si>
  <si>
    <t xml:space="preserve">GO:0097659 nucleic acid-templated transcription; GO:0048869 cellular developmental process; GO:0009891 positive regulation of biosynthetic process; GO:0098542 defense response to other organism; GO:0044699 single-organism process; GO:0009058 biosynthetic process; GO:0044237 cellular metabolic process; GO:0051234 establishment of localization; GO:0006909 phagocytosis; GO:0009607 response to biotic stimulus; GO:0009605 response to external stimulus; GO:2001141 regulation of RNA biosynthetic process; GO:0008152 metabolic process; GO:0009893 positive regulation of metabolic process; GO:0051173 positive regulation of nitrogen compound metabolic process; GO:0042107 cytokine metabolic process; GO:0019538 protein metabolic process; GO:0045944 positive regulation of transcription from RNA polymerase II promoter; GO:0043170 macromolecule metabolic process; GO:0070887 cellular response to chemical stimulus; GO:0044765 single-organism transport; GO:0032502 developmental process; GO:0010468 regulation of gene expression; GO:0051716 cellular response to stimulus; GO:0018130 heterocycle biosynthetic process; GO:0031326 regulation of cellular biosynthetic process; GO:0080090 regulation of primary metabolic process; GO:0002521 leukocyte differentiation; GO:0002237 response to molecule of bacterial origin; GO:0045893 positive regulation of transcription, DNA-templated; GO:0044763 single-organism cellular process; GO:0048522 positive regulation of cellular process; GO:1901360 organic cyclic compound metabolic process; GO:0032774 RNA biosynthetic process; GO:0002520 immune system development; GO:0031323 regulation of cellular metabolic process; GO:0032501 multicellular organismal process; GO:0071396 cellular response to lipid; GO:0051704 multi-organism process; GO:0016070 RNA metabolic process; GO:0006810 transport; GO:1903506 regulation of nucleic acid-templated transcription; GO:0048513 animal organ development; GO:0042221 response to chemical; GO:0050789 regulation of biological process; GO:0090304 nucleic acid metabolic process; GO:0006351 transcription, DNA-templated; GO:0010557 positive regulation of macromolecule biosynthetic process; GO:0044260 cellular macromolecule metabolic process; GO:0010604 positive regulation of macromolecule metabolic process; GO:0019222 regulation of metabolic process; GO:0006952 defense response; GO:0048856 anatomical structure development; GO:1901362 organic cyclic compound biosynthetic process; GO:2000112 regulation of cellular macromolecule biosynthetic process; GO:0050794 regulation of cellular process; GO:0044707 single-multicellular organism process; GO:0006725 cellular aromatic compound metabolic process; GO:0071222 cellular response to lipopolysaccharide; GO:0060255 regulation of macromolecule metabolic process; GO:0019219 regulation of nucleobase-containing compound metabolic process; GO:0071310 cellular response to organic substance; GO:1901700 response to oxygen-containing compound; GO:0043207 response to external biotic stimulus; GO:0050896 response to stimulus; GO:0051707 response to other organism; GO:0071704 organic substance metabolic process; GO:0033993 response to lipid; GO:0030154 cell differentiation; GO:0046483 heterocycle metabolic process; GO:1902578 single-organism localization; GO:0071216 cellular response to biotic stimulus; GO:0006139 nucleobase-containing compound metabolic process; GO:0019438 aromatic compound biosynthetic process; GO:0010628 positive regulation of gene expression; GO:0009889 regulation of biosynthetic process; GO:0051171 regulation of nitrogen compound metabolic process; GO:1902680 positive regulation of RNA biosynthetic process; GO:0034641 cellular nitrogen compound metabolic process; GO:0007275 multicellular organism development; GO:0042089 cytokine biosynthetic process; GO:0009059 macromolecule biosynthetic process; GO:0009987 cellular process; GO:0009617 response to bacterium; GO:0051254 positive regulation of RNA metabolic process; GO:0006355 regulation of transcription, DNA-templated; GO:0030099 myeloid cell differentiation; GO:0006950 response to stress; GO:0032496 response to lipopolysaccharide; GO:0042742 defense response to bacterium; GO:0048731 system development; GO:0016192 vesicle-mediated transport; GO:0034654 nucleobase-containing compound biosynthetic process; GO:0006357 regulation of transcription from RNA polymerase II promoter; GO:0006807 nitrogen compound metabolic process; GO:0010556 regulation of macromolecule biosynthetic process; GO:0002376 immune system process; GO:0010033 response to organic substance; GO:0044238 primary metabolic process; GO:0006897 endocytosis; GO:0030225 macrophage differentiation; GO:0048518 positive regulation of biological process; GO:1901576 organic substance biosynthetic process; GO:0051252 regulation of RNA metabolic process; GO:0044249 cellular biosynthetic process; GO:0030097 hemopoiesis; GO:0048534 hematopoietic or lymphoid organ development; GO:1903508 positive regulation of nucleic acid-templated transcription; GO:1901701 cellular response to oxygen-containing compound; GO:0034645 cellular macromolecule biosynthetic process; GO:0044271 cellular nitrogen compound biosynthetic process; GO:0001816 cytokine production; GO:0002573 myeloid leukocyte differentiation; GO:0044767 single-organism developmental process; GO:0031325 positive regulation of cellular metabolic process; GO:0006366 transcription from RNA polymerase II promoter; GO:0071219 cellular response to molecule of bacterial origin; GO:0045935 positive regulation of nucleobase-containing compound metabolic process; GO:0010467 gene expression; GO:0031328 positive regulation of cellular biosynthetic process; GO:0051179 localization; GO:0065007 biological regulation; </t>
  </si>
  <si>
    <t xml:space="preserve">GO:0097659 nucleic acid-templated transcription; GO:0009058 biosynthetic process; GO:0044237 cellular metabolic process; GO:0032259 methylation; GO:2001141 regulation of RNA biosynthetic process; GO:0008152 metabolic process; GO:0008213 protein alkylation; GO:0043170 macromolecule metabolic process; GO:0019538 protein metabolic process; GO:0010468 regulation of gene expression; GO:0018130 heterocycle biosynthetic process; GO:0031326 regulation of cellular biosynthetic process; GO:0080090 regulation of primary metabolic process; GO:1901360 organic cyclic compound metabolic process; GO:0032774 RNA biosynthetic process; GO:0031323 regulation of cellular metabolic process; GO:0018022 peptidyl-lysine methylation; GO:0016070 RNA metabolic process; GO:1903506 regulation of nucleic acid-templated transcription; GO:0050789 regulation of biological process; GO:0090304 nucleic acid metabolic process; GO:0006351 transcription, DNA-templated; GO:0044260 cellular macromolecule metabolic process; GO:0019222 regulation of metabolic process; GO:0006464 cellular protein modification process; GO:0006325 chromatin organization; GO:0036211 protein modification process; GO:1901362 organic cyclic compound biosynthetic process; GO:2000112 regulation of cellular macromolecule biosynthetic process; GO:0016571 histone methylation; GO:0050794 regulation of cellular process; GO:0016043 cellular component organization; GO:0006725 cellular aromatic compound metabolic process; GO:0060255 regulation of macromolecule metabolic process; GO:0016570 histone modification; GO:0019219 regulation of nucleobase-containing compound metabolic process; GO:0044267 cellular protein metabolic process; GO:0034770 histone H4-K20 methylation; GO:0071704 organic substance metabolic process; GO:0018205 peptidyl-lysine modification; GO:0006479 protein methylation; GO:0046483 heterocycle metabolic process; GO:0006139 nucleobase-containing compound metabolic process; GO:0019438 aromatic compound biosynthetic process; GO:0009889 regulation of biosynthetic process; GO:0034968 histone lysine methylation; GO:0051171 regulation of nitrogen compound metabolic process; GO:0034641 cellular nitrogen compound metabolic process; GO:0018023 peptidyl-lysine trimethylation; GO:0016569 covalent chromatin modification; GO:0009059 macromolecule biosynthetic process; GO:0009987 cellular process; GO:0006355 regulation of transcription, DNA-templated; GO:0034773 histone H4-K20 trimethylation; GO:0034654 nucleobase-containing compound biosynthetic process; GO:0006807 nitrogen compound metabolic process; GO:0010556 regulation of macromolecule biosynthetic process; GO:0044238 primary metabolic process; GO:0051252 regulation of RNA metabolic process; GO:1901576 organic substance biosynthetic process; GO:0044249 cellular biosynthetic process; GO:0018193 peptidyl-amino acid modification; GO:0034645 cellular macromolecule biosynthetic process; GO:0051276 chromosome organization; GO:0044271 cellular nitrogen compound biosynthetic process; GO:0006996 organelle organization; GO:0043414 macromolecule methylation; GO:0010467 gene expression; GO:0043412 macromolecule modification; GO:0071840 cellular component organization or biogenesis; GO:0065007 biological regulation; </t>
  </si>
  <si>
    <t xml:space="preserve">GO:0016043 cellular component organization; GO:0043547 positive regulation of GTPase activity; GO:0007017 microtubule-based process; GO:0043085 positive regulation of catalytic activity; GO:0000226 microtubule cytoskeleton organization; GO:0051336 regulation of hydrolase activity; GO:0051345 positive regulation of hydrolase activity; GO:0006996 organelle organization; GO:0050790 regulation of catalytic activity; GO:0044093 positive regulation of molecular function; GO:0065009 regulation of molecular function; GO:0043087 regulation of GTPase activity; GO:0007010 cytoskeleton organization; GO:0009987 cellular process; GO:0065007 biological regulation; GO:0071840 cellular component organization or biogenesis; </t>
  </si>
  <si>
    <t xml:space="preserve">GO:0071310 cellular response to organic substance; GO:0044699 single-organism process; GO:0071363 cellular response to growth factor stimulus; GO:0050896 response to stimulus; GO:0036010 protein localization to endosome; GO:0051345 positive regulation of hydrolase activity; GO:0044093 positive regulation of molecular function; GO:0009719 response to endogenous stimulus; GO:0070848 response to growth factor; GO:0033365 protein localization to organelle; GO:0033036 macromolecule localization; GO:0008104 protein localization; GO:0034613 cellular protein localization; GO:0009987 cellular process; GO:0070887 cellular response to chemical stimulus; GO:0051716 cellular response to stimulus; GO:1990089 response to nerve growth factor; GO:0043547 positive regulation of GTPase activity; GO:1990090 cellular response to nerve growth factor stimulus; GO:0044763 single-organism cellular process; GO:0010033 response to organic substance; GO:0051641 cellular localization; GO:0043085 positive regulation of catalytic activity; GO:0070727 cellular macromolecule localization; GO:0042221 response to chemical; GO:0051336 regulation of hydrolase activity; GO:0050790 regulation of catalytic activity; GO:0071495 cellular response to endogenous stimulus; GO:0030029 actin filament-based process; GO:0043087 regulation of GTPase activity; GO:0065009 regulation of molecular function; GO:0051179 localization; GO:0065007 biological regulation; </t>
  </si>
  <si>
    <t xml:space="preserve">GO:0016043 cellular component organization; GO:0007010 cytoskeleton organization; GO:0007017 microtubule-based process; GO:0009987 cellular process; GO:0006996 organelle organization; GO:0071840 cellular component organization or biogenesis; </t>
  </si>
  <si>
    <t xml:space="preserve">GO:0051336 regulation of hydrolase activity; GO:0043547 positive regulation of GTPase activity; GO:0051345 positive regulation of hydrolase activity; GO:0050790 regulation of catalytic activity; GO:0044093 positive regulation of molecular function; GO:0065009 regulation of molecular function; GO:0043087 regulation of GTPase activity; GO:0065007 biological regulation; GO:0043085 positive regulation of catalytic activity; </t>
  </si>
  <si>
    <t xml:space="preserve">GO:0060491 regulation of cell projection assembly; GO:0007420 brain development; GO:0048869 cellular developmental process; GO:0051647 nucleus localization; GO:0044699 single-organism process; GO:0022008 neurogenesis; GO:0021987 cerebral cortex development; GO:0010564 regulation of cell cycle process; GO:1902115 regulation of organelle assembly; GO:0051130 positive regulation of cellular component organization; GO:0021537 telencephalon development; GO:0061351 neural precursor cell proliferation; GO:0032879 regulation of localization; GO:0010824 regulation of centrosome duplication; GO:0060322 head development; GO:0051493 regulation of cytoskeleton organization; GO:0010825 positive regulation of centrosome duplication; GO:0090068 positive regulation of cell cycle process; GO:0051726 regulation of cell cycle; GO:0007399 nervous system development; GO:0032502 developmental process; GO:0031346 positive regulation of cell projection organization; GO:0044763 single-organism cellular process; GO:0048522 positive regulation of cellular process; GO:0030953 astral microtubule organization; GO:0032501 multicellular organismal process; GO:0032886 regulation of microtubule-based process; GO:1902589 single-organism organelle organization; GO:0000226 microtubule cytoskeleton organization; GO:0048513 animal organ development; GO:0050789 regulation of biological process; GO:0010638 positive regulation of organelle organization; GO:1902117 positive regulation of organelle assembly; GO:0007417 central nervous system development; GO:0021846 cell proliferation in forebrain; GO:0097435 supramolecular fiber organization; GO:0048856 anatomical structure development; GO:0046605 regulation of centrosome cycle; GO:0051640 organelle localization; GO:0021543 pallium development; GO:0050794 regulation of cellular process; GO:0016043 cellular component organization; GO:0044707 single-multicellular organism process; GO:0051297 centrosome organization; GO:0007051 spindle organization; GO:0044087 regulation of cellular component biogenesis; GO:0031344 regulation of cell projection organization; GO:0030154 cell differentiation; GO:0045724 positive regulation of cilium assembly; GO:0030900 forebrain development; GO:0032880 regulation of protein localization; GO:0007275 multicellular organism development; GO:0007010 cytoskeleton organization; GO:0009987 cellular process; GO:0045787 positive regulation of cell cycle; GO:0070507 regulation of microtubule cytoskeleton organization; GO:1902017 regulation of cilium assembly; GO:0051495 positive regulation of cytoskeleton organization; GO:0048731 system development; GO:0046607 positive regulation of centrosome cycle; GO:0033043 regulation of organelle organization; GO:0008283 cell proliferation; GO:0007017 microtubule-based process; GO:0048518 positive regulation of biological process; GO:0051641 cellular localization; GO:0031122 cytoplasmic microtubule organization; GO:0031023 microtubule organizing center organization; GO:0006996 organelle organization; GO:0044767 single-organism developmental process; GO:0022402 cell cycle process; GO:0051128 regulation of cellular component organization; GO:0051179 localization; GO:0007049 cell cycle; GO:0044089 positive regulation of cellular component biogenesis; GO:0022027 interkinetic nuclear migration; GO:0071840 cellular component organization or biogenesis; GO:0065007 biological regulation; </t>
  </si>
  <si>
    <t xml:space="preserve">GO:0050794 regulation of cellular process; GO:0051174 regulation of phosphorus metabolic process; GO:0043666 regulation of phosphoprotein phosphatase activity; GO:0010921 regulation of phosphatase activity; GO:0080090 regulation of primary metabolic process; GO:0060255 regulation of macromolecule metabolic process; GO:0031399 regulation of protein modification process; GO:0031323 regulation of cellular metabolic process; GO:0050789 regulation of biological process; GO:0032268 regulation of cellular protein metabolic process; GO:0051336 regulation of hydrolase activity; GO:0051246 regulation of protein metabolic process; GO:0050790 regulation of catalytic activity; GO:0035304 regulation of protein dephosphorylation; GO:0065009 regulation of molecular function; GO:0019222 regulation of metabolic process; GO:0035303 regulation of dephosphorylation; GO:0019220 regulation of phosphate metabolic process; GO:0065007 biological regulation; </t>
  </si>
  <si>
    <t xml:space="preserve">GO:0008152 metabolic process; GO:0006793 phosphorus metabolic process; GO:0055114 oxidation-reduction process; GO:0044710 single-organism metabolic process; GO:0044699 single-organism process; GO:0009987 cellular process; GO:0044237 cellular metabolic process; GO:0016311 dephosphorylation; GO:0006796 phosphate-containing compound metabolic process; </t>
  </si>
  <si>
    <t xml:space="preserve">GO:0006486 protein glycosylation; GO:0043413 macromolecule glycosylation; GO:0009101 glycoprotein biosynthetic process; GO:0044763 single-organism cellular process; GO:0044267 cellular protein metabolic process; GO:0009100 glycoprotein metabolic process; GO:0044699 single-organism process; GO:0009058 biosynthetic process; GO:0044238 primary metabolic process; GO:0044237 cellular metabolic process; GO:1901576 organic substance biosynthetic process; GO:0044249 cellular biosynthetic process; GO:0071704 organic substance metabolic process; GO:0008152 metabolic process; GO:1901137 carbohydrate derivative biosynthetic process; GO:0034645 cellular macromolecule biosynthetic process; GO:0044710 single-organism metabolic process; GO:0044260 cellular macromolecule metabolic process; GO:1901135 carbohydrate derivative metabolic process; GO:0006464 cellular protein modification process; GO:0043170 macromolecule metabolic process; GO:0019538 protein metabolic process; GO:0043412 macromolecule modification; GO:0036211 protein modification process; GO:0009059 macromolecule biosynthetic process; GO:0009987 cellular process; GO:0070085 glycosylation; </t>
  </si>
  <si>
    <t xml:space="preserve">GO:0006725 cellular aromatic compound metabolic process; GO:0009117 nucleotide metabolic process; GO:0044281 small molecule metabolic process; GO:0044763 single-organism cellular process; GO:0044699 single-organism process; GO:1901360 organic cyclic compound metabolic process; GO:0006807 nitrogen compound metabolic process; GO:0044238 primary metabolic process; GO:0044237 cellular metabolic process; GO:0006796 phosphate-containing compound metabolic process; GO:0071704 organic substance metabolic process; GO:0008152 metabolic process; GO:0046483 heterocycle metabolic process; GO:0006793 phosphorus metabolic process; GO:0006139 nucleobase-containing compound metabolic process; GO:0044710 single-organism metabolic process; GO:0006753 nucleoside phosphate metabolic process; GO:0019637 organophosphate metabolic process; GO:0034641 cellular nitrogen compound metabolic process; GO:0055086 nucleobase-containing small molecule metabolic process; GO:0009987 cellular process; </t>
  </si>
  <si>
    <t xml:space="preserve">GO:0050794 regulation of cellular process; GO:0044700 single organism signaling; GO:0051716 cellular response to stimulus; GO:0035556 intracellular signal transduction; GO:0043547 positive regulation of GTPase activity; GO:0044699 single-organism process; GO:0023052 signaling; GO:0050896 response to stimulus; GO:0043085 positive regulation of catalytic activity; GO:0007165 signal transduction; GO:0050789 regulation of biological process; GO:0007154 cell communication; GO:0051336 regulation of hydrolase activity; GO:0051345 positive regulation of hydrolase activity; GO:0050790 regulation of catalytic activity; GO:0044093 positive regulation of molecular function; GO:0043087 regulation of GTPase activity; GO:0065009 regulation of molecular function; GO:0009987 cellular process; GO:0065007 biological regulation; </t>
  </si>
  <si>
    <t xml:space="preserve">GO:0022414 reproductive process; GO:0097659 nucleic acid-templated transcription; GO:0048869 cellular developmental process; GO:0044699 single-organism process; GO:0009058 biosynthetic process; GO:0044237 cellular metabolic process; GO:0015031 protein transport; GO:0051234 establishment of localization; GO:2001141 regulation of RNA biosynthetic process; GO:0008152 metabolic process; GO:0051649 establishment of localization in cell; GO:0044702 single organism reproductive process; GO:0043170 macromolecule metabolic process; GO:0008104 protein localization; GO:0033036 macromolecule localization; GO:0032502 developmental process; GO:0010468 regulation of gene expression; GO:0018130 heterocycle biosynthetic process; GO:0031326 regulation of cellular biosynthetic process; GO:0080090 regulation of primary metabolic process; GO:0044763 single-organism cellular process; GO:0019953 sexual reproduction; GO:1901360 organic cyclic compound metabolic process; GO:0032774 RNA biosynthetic process; GO:0008333 endosome to lysosome transport; GO:0031323 regulation of cellular metabolic process; GO:0032501 multicellular organismal process; GO:0051704 multi-organism process; GO:0016070 RNA metabolic process; GO:0006810 transport; GO:0016197 endosomal transport; GO:1903506 regulation of nucleic acid-templated transcription; GO:0050789 regulation of biological process; GO:0090304 nucleic acid metabolic process; GO:0006351 transcription, DNA-templated; GO:0044260 cellular macromolecule metabolic process; GO:0019222 regulation of metabolic process; GO:0048609 multicellular organismal reproductive process; GO:1901362 organic cyclic compound biosynthetic process; GO:2000112 regulation of cellular macromolecule biosynthetic process; GO:0050794 regulation of cellular process; GO:0000003 reproduction; GO:0046907 intracellular transport; GO:0006725 cellular aromatic compound metabolic process; GO:0060255 regulation of macromolecule metabolic process; GO:0019219 regulation of nucleobase-containing compound metabolic process; GO:0071704 organic substance metabolic process; GO:0030154 cell differentiation; GO:0046483 heterocycle metabolic process; GO:0006139 nucleobase-containing compound metabolic process; GO:0019438 aromatic compound biosynthetic process; GO:0009889 regulation of biosynthetic process; GO:0006886 intracellular protein transport; GO:0051171 regulation of nitrogen compound metabolic process; GO:0034641 cellular nitrogen compound metabolic process; GO:0034613 cellular protein localization; GO:0009059 macromolecule biosynthetic process; GO:0009987 cellular process; GO:0007041 lysosomal transport; GO:0006355 regulation of transcription, DNA-templated; GO:0048232 male gamete generation; GO:0007283 spermatogenesis; GO:0034654 nucleobase-containing compound biosynthetic process; GO:0006807 nitrogen compound metabolic process; GO:0010556 regulation of macromolecule biosynthetic process; GO:0071702 organic substance transport; GO:0044238 primary metabolic process; GO:0051252 regulation of RNA metabolic process; GO:1901576 organic substance biosynthetic process; GO:0044249 cellular biosynthetic process; GO:0007276 gamete generation; GO:0051641 cellular localization; GO:0032504 multicellular organism reproduction; GO:0045184 establishment of protein localization; GO:0070727 cellular macromolecule localization; GO:0034645 cellular macromolecule biosynthetic process; GO:0044271 cellular nitrogen compound biosynthetic process; GO:0007034 vacuolar transport; GO:0044767 single-organism developmental process; GO:0044703 multi-organism reproductive process; GO:0010467 gene expression; GO:0051179 localization; GO:0065007 biological regulation; </t>
  </si>
  <si>
    <t xml:space="preserve">GO:0016072 rRNA metabolic process; GO:0006396 RNA processing; GO:0034470 ncRNA processing; GO:0044085 cellular component biogenesis; GO:0022613 ribonucleoprotein complex biogenesis; GO:0006725 cellular aromatic compound metabolic process; GO:0006807 nitrogen compound metabolic process; GO:0042254 ribosome biogenesis; GO:1901360 organic cyclic compound metabolic process; GO:0000460 maturation of 5.8S rRNA; GO:0044238 primary metabolic process; GO:0044237 cellular metabolic process; GO:0042273 ribosomal large subunit biogenesis; GO:0071704 organic substance metabolic process; GO:0016070 RNA metabolic process; GO:0008152 metabolic process; GO:0046483 heterocycle metabolic process; GO:0090304 nucleic acid metabolic process; GO:0006139 nucleobase-containing compound metabolic process; GO:0006364 rRNA processing; GO:0000470 maturation of LSU-rRNA; GO:0044260 cellular macromolecule metabolic process; GO:0034641 cellular nitrogen compound metabolic process; GO:0010467 gene expression; GO:0043170 macromolecule metabolic process; GO:0009987 cellular process; GO:0034660 ncRNA metabolic process; GO:0071840 cellular component organization or biogenesis; </t>
  </si>
  <si>
    <t xml:space="preserve">GO:0044085 cellular component biogenesis; GO:0044700 single organism signaling; GO:0065008 regulation of biological quality; GO:0007166 cell surface receptor signaling pathway; GO:0051965 positive regulation of synapse assembly; GO:0032989 cellular component morphogenesis; GO:0071345 cellular response to cytokine stimulus; GO:0050807 regulation of synapse organization; GO:0009605 response to external stimulus; GO:0022610 biological adhesion; GO:0007507 heart development; GO:0051240 positive regulation of multicellular organismal process; GO:0003345 proepicardium cell migration involved in pericardium morphogenesis; GO:0009719 response to endogenous stimulus; GO:0007155 cell adhesion; GO:0070848 response to growth factor; GO:0009790 embryo development; GO:0048598 embryonic morphogenesis; GO:0007399 nervous system development; GO:0042325 regulation of phosphorylation; GO:0051716 cellular response to stimulus; GO:0051174 regulation of phosphorus metabolic process; GO:0080090 regulation of primary metabolic process; GO:0048699 generation of neurons; GO:0016049 cell growth; GO:0044763 single-organism cellular process; GO:0007169 transmembrane receptor protein tyrosine kinase signaling pathway; GO:0048812 neuron projection morphogenesis; GO:0048870 cell motility; GO:0031323 regulation of cellular metabolic process; GO:0043086 negative regulation of catalytic activity; GO:0006935 chemotaxis; GO:0032501 multicellular organismal process; GO:0000902 cell morphogenesis; GO:0048513 animal organ development; GO:1902532 negative regulation of intracellular signal transduction; GO:0050790 regulation of catalytic activity; GO:0032269 negative regulation of cellular protein metabolic process; GO:0048583 regulation of response to stimulus; GO:0042330 taxis; GO:0051094 positive regulation of developmental process; GO:0060039 pericardium development; GO:0072359 circulatory system development; GO:0050794 regulation of cellular process; GO:0002009 morphogenesis of an epithelium; GO:0044707 single-multicellular organism process; GO:0031399 regulation of protein modification process; GO:1990138 neuron projection extension; GO:0048519 negative regulation of biological process; GO:0048523 negative regulation of cellular process; GO:0051239 regulation of multicellular organismal process; GO:0009653 anatomical structure morphogenesis; GO:0023057 negative regulation of signaling; GO:0010648 negative regulation of cell communication; GO:0046426 negative regulation of JAK-STAT cascade; GO:0048667 cell morphogenesis involved in neuron differentiation; GO:0007409 axonogenesis; GO:0051338 regulation of transferase activity; GO:0071774 response to fibroblast growth factor; GO:0001933 negative regulation of protein phosphorylation; GO:0007275 multicellular organism development; GO:0009966 regulation of signal transduction; GO:1904892 regulation of STAT cascade; GO:0060973 cell migration involved in heart development; GO:1902531 regulation of intracellular signal transduction; GO:0006950 response to stress; GO:0050919 negative chemotaxis; GO:0048731 system development; GO:0051960 regulation of nervous system development; GO:0007416 synapse assembly; GO:0060560 developmental growth involved in morphogenesis; GO:0010033 response to organic substance; GO:0009892 negative regulation of metabolic process; GO:0050808 synapse organization; GO:0030182 neuron differentiation; GO:0048678 response to axon injury; GO:0097485 neuron projection guidance; GO:0006928 movement of cell or subcellular component; GO:0051179 localization; GO:0048589 developmental growth; GO:0050793 regulation of developmental process; GO:0040007 growth; GO:0045936 negative regulation of phosphate metabolic process; GO:0009968 negative regulation of signal transduction; GO:0051674 localization of cell; GO:0048666 neuron development; GO:0048869 cellular developmental process; GO:0023051 regulation of signaling; GO:0022008 neurogenesis; GO:0044699 single-organism process; GO:0071363 cellular response to growth factor stimulus; GO:0008543 fibroblast growth factor receptor signaling pathway; GO:0031400 negative regulation of protein modification process; GO:0009611 response to wounding; GO:0051130 positive regulation of cellular component organization; GO:0007165 signal transduction; GO:0048729 tissue morphogenesis; GO:0010646 regulation of cell communication; GO:0007154 cell communication; GO:0022607 cellular component assembly; GO:0032990 cell part morphogenesis; GO:0033673 negative regulation of kinase activity; GO:0048858 cell projection morphogenesis; GO:0060322 head development; GO:0070887 cellular response to chemical stimulus; GO:0007167 enzyme linked receptor protein signaling pathway; GO:0032502 developmental process; GO:0060429 epithelium development; GO:0009888 tissue development; GO:0034097 response to cytokine; GO:0051963 regulation of synapse assembly; GO:0051962 positive regulation of nervous system development; GO:0098609 cell-cell adhesion; GO:0048522 positive regulation of cellular process; GO:0051348 negative regulation of transferase activity; GO:0023052 signaling; GO:0010605 negative regulation of macromolecule metabolic process; GO:0032268 regulation of cellular protein metabolic process; GO:0050789 regulation of biological process; GO:0042221 response to chemical; GO:0030030 cell projection organization; GO:0065009 regulation of molecular function; GO:0019222 regulation of metabolic process; GO:0006469 negative regulation of protein kinase activity; GO:0044092 negative regulation of molecular function; GO:0019220 regulation of phosphate metabolic process; GO:0040011 locomotion; GO:0048856 anatomical structure development; GO:0043549 regulation of kinase activity; GO:2000026 regulation of multicellular organismal development; GO:0045859 regulation of protein kinase activity; GO:0046425 regulation of JAK-STAT cascade; GO:0016043 cellular component organization; GO:0016477 cell migration; GO:0060255 regulation of macromolecule metabolic process; GO:0071310 cellular response to organic substance; GO:0099560 synaptic membrane adhesion; GO:0044087 regulation of cellular component biogenesis; GO:0031324 negative regulation of cellular metabolic process; GO:0050896 response to stimulus; GO:0048468 cell development; GO:0007411 axon guidance; GO:0000904 cell morphogenesis involved in differentiation; GO:0030154 cell differentiation; GO:1904893 negative regulation of STAT cascade; GO:0042326 negative regulation of phosphorylation; GO:0019221 cytokine-mediated signaling pathway; GO:0009987 cellular process; GO:0050803 regulation of synapse structure or activity; GO:0003344 pericardium morphogenesis; GO:0001932 regulation of protein phosphorylation; GO:0002011 morphogenesis of an epithelial sheet; GO:0048585 negative regulation of response to stimulus; GO:0031175 neuron projection development; GO:0048518 positive regulation of biological process; GO:0061564 axon development; GO:0051246 regulation of protein metabolic process; GO:0048588 developmental cell growth; GO:0044767 single-organism developmental process; GO:0071495 cellular response to endogenous stimulus; GO:0010563 negative regulation of phosphorus metabolic process; GO:0044344 cellular response to fibroblast growth factor stimulus; GO:0051248 negative regulation of protein metabolic process; GO:0098742 cell-cell adhesion via plasma-membrane adhesion molecules; GO:0051128 regulation of cellular component organization; GO:0044089 positive regulation of cellular component biogenesis; GO:0071840 cellular component organization or biogenesis; GO:0065007 biological regulation; </t>
  </si>
  <si>
    <t xml:space="preserve">GO:0045184 establishment of protein localization; GO:0006810 transport; GO:0071702 organic substance transport; GO:0051179 localization; GO:0033036 macromolecule localization; GO:0008104 protein localization; GO:0015031 protein transport; GO:0051234 establishment of localization; </t>
  </si>
  <si>
    <t xml:space="preserve">GO:0050794 regulation of cellular process; GO:0006725 cellular aromatic compound metabolic process; GO:0097659 nucleic acid-templated transcription; GO:0060255 regulation of macromolecule metabolic process; GO:0019219 regulation of nucleobase-containing compound metabolic process; GO:0044699 single-organism process; GO:0030500 regulation of bone mineralization; GO:0009058 biosynthetic process; GO:0010564 regulation of cell cycle process; GO:0070167 regulation of biomineral tissue development; GO:0044237 cellular metabolic process; GO:0051239 regulation of multicellular organismal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43170 macromolecule metabolic process; GO:0009059 macromolecule biosynthetic process; GO:0051726 regulation of cell cycle; GO:0009987 cellular process; GO:0010468 regulation of gene expression; GO:0018130 heterocycle biosynthetic process; GO:0006355 regulation of transcription, DNA-templated; GO:0031326 regulation of cellular biosynthetic process; GO:0080090 regulation of primary metabolic process; GO:0044763 single-organism cellular process; GO:0034654 nucleobase-containing compound biosynthetic process; GO:1901360 organic cyclic compound metabolic process; GO:0006807 nitrogen compound metabolic process; GO:0010556 regulation of macromolecule biosynthetic process; GO:0032774 RNA biosynthetic process; GO:0031323 regulation of cellular metabolic process; GO:0044238 primary metabolic process; GO:0051252 regulation of RNA metabolic process; GO:1901576 organic substance biosynthetic process; GO:0044249 cellular biosynthetic process; GO:0016070 RNA metabolic process; GO:1903506 regulation of nucleic acid-templated transcription; GO:0050789 regulation of biological process; GO:0034645 cellular macromolecule biosynthetic process; GO:0090304 nucleic acid metabolic process; GO:0044271 cellular nitrogen compound biosynthetic process; GO:0006351 transcription, DNA-templated; GO:0030278 regulation of ossification; GO:0044260 cellular macromolecule metabolic process; GO:0019222 regulation of metabolic process; GO:0010467 gene expression; GO:0050793 regulation of developmental process; GO:0007049 cell cycle; GO:1901362 organic cyclic compound biosynthetic process; GO:2000026 regulation of multicellular organismal development; GO:2000112 regulation of cellular macromolecule biosynthetic process; GO:0065007 biological regulation; </t>
  </si>
  <si>
    <t xml:space="preserve">GO:0016043 cellular component organization; GO:0009987 cellular process; GO:0006996 organelle organization; GO:0007005 mitochondrion organization; GO:0071840 cellular component organization or biogenesis; </t>
  </si>
  <si>
    <t xml:space="preserve">GO:0044699 single-organism process; GO:0008152 metabolic process; GO:0055114 oxidation-reduction process; GO:0044710 single-organism metabolic process; </t>
  </si>
  <si>
    <t xml:space="preserve">GO:0050794 regulation of cellular process; GO:0044700 single organism signaling; GO:0071466 cellular response to xenobiotic stimulus; GO:0007166 cell surface receptor signaling pathway; GO:0044267 cellular protein metabolic process; GO:0044699 single-organism process; GO:0050896 response to stimulus; GO:0044237 cellular metabolic process; GO:0006796 phosphate-containing compound metabolic process; GO:0071704 organic substance metabolic process; GO:0007165 signal transduction; GO:0008152 metabolic process; GO:0007154 cell communication; GO:0009410 response to xenobiotic stimulus; GO:0006805 xenobiotic metabolic process; GO:0007178 transmembrane receptor protein serine/threonine kinase signaling pathway; GO:0043170 macromolecule metabolic process; GO:0019538 protein metabolic process; GO:0009987 cellular process; GO:0007167 enzyme linked receptor protein signaling pathway; GO:0070887 cellular response to chemical stimulus; GO:0006629 lipid metabolic process; GO:0016042 lipid catabolic process; GO:0051716 cellular response to stimulus; GO:0044712 single-organism catabolic process; GO:0044238 primary metabolic process; GO:0023052 signaling; GO:0006470 protein dephosphorylation; GO:0016311 dephosphorylation; GO:1901575 organic substance catabolic process; GO:0042221 response to chemical; GO:0050789 regulation of biological process; GO:0006793 phosphorus metabolic process; GO:0044710 single-organism metabolic process; GO:0044260 cellular macromolecule metabolic process; GO:0060395 SMAD protein signal transduction; GO:0006464 cellular protein modification process; GO:0043412 macromolecule modification; GO:0036211 protein modification process; GO:0009056 catabolic process; GO:0065007 biological regulation; </t>
  </si>
  <si>
    <t xml:space="preserve">GO:0050794 regulation of cellular process; GO:0016043 cellular component organization; GO:0033554 cellular response to stress; GO:0006725 cellular aromatic compound metabolic process; GO:0097659 nucleic acid-templated transcription; GO:0060255 regulation of macromolecule metabolic process; GO:0006259 DNA metabolic process; GO:0019219 regulation of nucleobase-containing compound metabolic process; GO:0009058 biosynthetic process; GO:0050896 response to stimulus; GO:0044237 cellular metabolic process; GO:0071704 organic substance metabolic process; GO:2001141 regulation of RNA biosynthetic process; GO:0008152 metabolic process; GO:0046483 heterocycle metabolic process; GO:0019438 aromatic compound biosynthetic process; GO:0006139 nucleobase-containing compound metabolic process; GO:0009889 regulation of biosynthetic process; GO:0051171 regulation of nitrogen compound metabolic process; GO:0034641 cellular nitrogen compound metabolic process; GO:0016569 covalent chromatin modification; GO:0043170 macromolecule metabolic process; GO:0009059 macromolecule biosynthetic process; GO:0009987 cellular process; GO:0051716 cellular response to stimulus; GO:0010468 regulation of gene expression; GO:0018130 heterocycle biosynthetic process; GO:0006355 regulation of transcription, DNA-templated; GO:0006950 response to stress; GO:0031326 regulation of cellular biosynthetic process; GO:0080090 regulation of primary metabolic process; GO:0034654 nucleobase-containing compound biosynthetic process; GO:0006807 nitrogen compound metabolic process; GO:1901360 organic cyclic compound metabolic process; GO:0032774 RNA biosynthetic process; GO:0010556 regulation of macromolecule biosynthetic process; GO:0044238 primary metabolic process; GO:0031323 regulation of cellular metabolic process; GO:1901576 organic substance biosynthetic process; GO:0051252 regulation of RNA metabolic process; GO:0044249 cellular biosynthetic process; GO:0006974 cellular response to DNA damage stimulus; GO:0016070 RNA metabolic process; GO:1903506 regulation of nucleic acid-templated transcription; GO:0006281 DNA repair; GO:0050789 regulation of biological process; GO:0051276 chromosome organization; GO:0034645 cellular macromolecule biosynthetic process; GO:0044271 cellular nitrogen compound biosynthetic process; GO:0090304 nucleic acid metabolic process; GO:0006351 transcription, DNA-templated; GO:0006996 organelle organization; GO:0044260 cellular macromolecule metabolic process; GO:0019222 regulation of metabolic process; GO:0010467 gene expression; GO:0006325 chromatin organization; GO:0043412 macromolecule modification; GO:1901362 organic cyclic compound biosynthetic process; GO:0071840 cellular component organization or biogenesis; GO:0065007 biological regulation; GO:2000112 regulation of cellular macromolecule biosynthetic process; </t>
  </si>
  <si>
    <t xml:space="preserve">GO:0008152 metabolic process; GO:0032446 protein modification by small protein conjugation; GO:0016567 protein ubiquitination; GO:0044260 cellular macromolecule metabolic process; GO:0044267 cellular protein metabolic process; GO:0006464 cellular protein modification process; GO:0043170 macromolecule metabolic process; GO:0019538 protein metabolic process; GO:0070647 protein modification by small protein conjugation or removal; GO:0043412 macromolecule modification; GO:0036211 protein modification process; GO:0044238 primary metabolic process; GO:0009987 cellular process; GO:0044237 cellular metabolic process; GO:0071704 organic substance metabolic process; </t>
  </si>
  <si>
    <t xml:space="preserve">GO:0051093 negative regulation of developmental process; GO:0009968 negative regulation of signal transduction; GO:0097659 nucleic acid-templated transcription; GO:0048666 neuron development; GO:0048869 cellular developmental process; GO:0023051 regulation of signaling; GO:0044699 single-organism process; GO:0022008 neurogenesis; GO:0009058 biosynthetic process; GO:1903845 negative regulation of cellular response to transforming growth factor beta stimulus; GO:0044237 cellular metabolic process; GO:0051253 negative regulation of RNA metabolic process; GO:2001141 regulation of RNA biosynthetic process; GO:0008152 metabolic process; GO:0010646 regulation of cell communication; GO:0043170 macromolecule metabolic process; GO:0010558 negative regulation of macromolecule biosynthetic process; GO:0045596 negative regulation of cell differentiation; GO:1903507 negative regulation of nucleic acid-templated transcription; GO:0032502 developmental process; GO:0007399 nervous system development; GO:0010468 regulation of gene expression; GO:0018130 heterocycle biosynthetic process; GO:0031326 regulation of cellular biosynthetic process; GO:0080090 regulation of primary metabolic process; GO:0048699 generation of neurons; GO:0044763 single-organism cellular process; GO:1901360 organic cyclic compound metabolic process; GO:0032774 RNA biosynthetic process; GO:0090287 regulation of cellular response to growth factor stimulus; GO:0031323 regulation of cellular metabolic process; GO:0032501 multicellular organismal process; GO:0010605 negative regulation of macromolecule metabolic process; GO:0016070 RNA metabolic process; GO:1903506 regulation of nucleic acid-templated transcription; GO:0050789 regulation of biological process; GO:0090304 nucleic acid metabolic process; GO:0006351 transcription, DNA-templated; GO:0048583 regulation of response to stimulus; GO:1902679 negative regulation of RNA biosynthetic process; GO:0044260 cellular macromolecule metabolic process; GO:0019222 regulation of metabolic process; GO:0051172 negative regulation of nitrogen compound metabolic process; GO:0048856 anatomical structure development; GO:1901362 organic cyclic compound biosynthetic process; GO:2000112 regulation of cellular macromolecule biosynthetic process; GO:0050794 regulation of cellular process; GO:0044707 single-multicellular organism process; GO:0006725 cellular aromatic compound metabolic process; GO:0060255 regulation of macromolecule metabolic process; GO:0017015 regulation of transforming growth factor beta receptor signaling pathway; GO:0019219 regulation of nucleobase-containing compound metabolic process; GO:0048519 negative regulation of biological process; GO:0031324 negative regulation of cellular metabolic process; GO:0048523 negative regulation of cellular process; GO:0090101 negative regulation of transmembrane receptor protein serine/threonine kinase signaling pathway; GO:0048468 cell development; GO:0071704 organic substance metabolic process; GO:0045892 negative regulation of transcription, DNA-templated; GO:0090092 regulation of transmembrane receptor protein serine/threonine kinase signaling pathway; GO:0030154 cell differentiation; GO:0023057 negative regulation of signaling; GO:0046483 heterocycle metabolic process; GO:0010648 negative regulation of cell communication; GO:0006139 nucleobase-containing compound metabolic process; GO:0019438 aromatic compound biosynthetic process; GO:0009889 regulation of biosynthetic process; GO:0090288 negative regulation of cellular response to growth factor stimulus; GO:0051171 regulation of nitrogen compound metabolic process; GO:0034641 cellular nitrogen compound metabolic process; GO:0007275 multicellular organism development; GO:0009059 macromolecule biosynthetic process; GO:0009987 cellular process; GO:2000113 negative regulation of cellular macromolecule biosynthetic process; GO:0009966 regulation of signal transduction; GO:0045595 regulation of cell differentiation; GO:0030514 negative regulation of BMP signaling pathway; GO:0006355 regulation of transcription, DNA-templated; GO:0010629 negative regulation of gene expression; GO:0048731 system development; GO:0034654 nucleobase-containing compound biosynthetic process; GO:0006357 regulation of transcription from RNA polymerase II promoter; GO:0006807 nitrogen compound metabolic process; GO:0010556 regulation of macromolecule biosynthetic process; GO:0030512 negative regulation of transforming growth factor beta receptor signaling pathway; GO:0045934 negative regulation of nucleobase-containing compound metabolic process; GO:0048585 negative regulation of response to stimulus; GO:0044238 primary metabolic process; GO:0009892 negative regulation of metabolic process; GO:0051252 regulation of RNA metabolic process; GO:1901576 organic substance biosynthetic process; GO:0044249 cellular biosynthetic process; GO:0030510 regulation of BMP signaling pathway; GO:1903844 regulation of cellular response to transforming growth factor beta stimulus; GO:0030182 neuron differentiation; GO:0009890 negative regulation of biosynthetic process; GO:0034645 cellular macromolecule biosynthetic process; GO:0044271 cellular nitrogen compound biosynthetic process; GO:0044767 single-organism developmental process; GO:0010467 gene expression; GO:0031327 negative regulation of cellular biosynthetic process; GO:0050793 regulation of developmental process; GO:0065007 biological regulation; </t>
  </si>
  <si>
    <t xml:space="preserve">GO:0051971 positive regulation of transmission of nerve impulse; GO:0065008 regulation of biological quality; GO:0007420 brain development; GO:0050877 neurological system process; GO:0007610 behavior; GO:0021537 telencephalon development; GO:0001558 regulation of cell growth; GO:0022610 biological adhesion; GO:0051240 positive regulation of multicellular organismal process; GO:0032102 negative regulation of response to external stimulus; GO:0032535 regulation of cellular component size; GO:0021885 forebrain cell migration; GO:0007155 cell adhesion; GO:0044057 regulation of system process; GO:0070570 regulation of neuron projection regeneration; GO:0007399 nervous system development; GO:0048699 generation of neurons; GO:0044763 single-organism cellular process; GO:0048870 cell motility; GO:0060291 long-term synaptic potentiation; GO:0032501 multicellular organismal process; GO:0050768 negative regulation of neurogenesis; GO:0022029 telencephalon cell migration; GO:0048513 animal organ development; GO:0080135 regulation of cellular response to stress; GO:0007612 learning; GO:0007417 central nervous system development; GO:0048583 regulation of response to stimulus; GO:0098602 single organism cell adhesion; GO:0045665 negative regulation of neuron differentiation; GO:0010721 negative regulation of cell development; GO:0044708 single-organism behavior; GO:0010975 regulation of neuron projection development; GO:0050794 regulation of cellular process; GO:0044707 single-multicellular organism process; GO:0007162 negative regulation of cell adhesion; GO:0022408 negative regulation of cell-cell adhesion; GO:0080134 regulation of response to stress; GO:0051968 positive regulation of synaptic transmission, glutamatergic; GO:0048523 negative regulation of cellular process; GO:0048519 negative regulation of biological process; GO:0051239 regulation of multicellular organismal process; GO:0007158 neuron cell-cell adhesion; GO:0023057 negative regulation of signaling; GO:0035641 locomotory exploration behavior; GO:0010648 negative regulation of cell communication; GO:0043062 extracellular structure organization; GO:0031345 negative regulation of cell projection organization; GO:0030900 forebrain development; GO:0007275 multicellular organism development; GO:0048679 regulation of axon regeneration; GO:0050885 neuromuscular process controlling balance; GO:0048167 regulation of synaptic plasticity; GO:0010771 negative regulation of cell morphogenesis involved in differentiation; GO:0048731 system development; GO:0050804 modulation of synaptic transmission; GO:0051960 regulation of nervous system development; GO:0060284 regulation of cell development; GO:0032101 regulation of response to external stimulus; GO:0010977 negative regulation of neuron projection development; GO:0050808 synapse organization; GO:0050770 regulation of axonogenesis; GO:0030155 regulation of cell adhesion; GO:0030516 regulation of axon extension; GO:0061387 regulation of extent of cell growth; GO:0006928 movement of cell or subcellular component; GO:0010769 regulation of cell morphogenesis involved in differentiation; GO:0048686 regulation of sprouting of injured axon; GO:0051179 localization; GO:0050905 neuromuscular process; GO:1903034 regulation of response to wounding; GO:0050793 regulation of developmental process; GO:0051093 negative regulation of developmental process; GO:0051674 localization of cell; GO:0048690 regulation of axon extension involved in regeneration; GO:0048640 negative regulation of developmental growth; GO:0023051 regulation of signaling; GO:0051129 negative regulation of cellular component organization; GO:0048869 cellular developmental process; GO:0051241 negative regulation of multicellular organismal process; GO:0044699 single-organism process; GO:0022008 neurogenesis; GO:0050806 positive regulation of synaptic transmission; GO:0016337 single organismal cell-cell adhesion; GO:0010646 regulation of cell communication; GO:0051966 regulation of synaptic transmission, glutamatergic; GO:0031644 regulation of neurological system process; GO:0060322 head development; GO:0030198 extracellular matrix organization; GO:0045596 negative regulation of cell differentiation; GO:0050771 negative regulation of axonogenesis; GO:0032502 developmental process; GO:0045926 negative regulation of growth; GO:0050805 negative regulation of synaptic transmission; GO:0098609 cell-cell adhesion; GO:0048522 positive regulation of cellular process; GO:0030517 negative regulation of axon extension; GO:1903035 negative regulation of response to wounding; GO:0048688 negative regulation of sprouting of injured axon; GO:0051969 regulation of transmission of nerve impulse; GO:0030308 negative regulation of cell growth; GO:0048681 negative regulation of axon regeneration; GO:0050789 regulation of biological process; GO:0045664 regulation of neuron differentiation; GO:0048692 negative regulation of axon extension involved in regeneration; GO:0040011 locomotion; GO:0035640 exploration behavior; GO:0048856 anatomical structure development; GO:2000026 regulation of multicellular organismal development; GO:0016043 cellular component organization; GO:0016477 cell migration; GO:0040008 regulation of growth; GO:0031344 regulation of cell projection organization; GO:0048638 regulation of developmental growth; GO:0070571 negative regulation of neuron projection regeneration; GO:0030154 cell differentiation; GO:0008361 regulation of cell size; GO:0051961 negative regulation of nervous system development; GO:0023056 positive regulation of signaling; GO:0050890 cognition; GO:0010647 positive regulation of cell communication; GO:0009987 cellular process; GO:0045595 regulation of cell differentiation; GO:0003008 system process; GO:0048585 negative regulation of response to stimulus; GO:0048518 positive regulation of biological process; GO:0007611 learning or memory; GO:0022407 regulation of cell-cell adhesion; GO:0031646 positive regulation of neurological system process; GO:0044767 single-organism developmental process; GO:0022603 regulation of anatomical structure morphogenesis; GO:0090066 regulation of anatomical structure size; GO:0007626 locomotory behavior; GO:0008306 associative learning; GO:0051128 regulation of cellular component organization; GO:0022604 regulation of cell morphogenesis; GO:0050767 regulation of neurogenesis; GO:0065007 biological regulation; GO:0071840 cellular component organization or biogenesis; </t>
  </si>
  <si>
    <t xml:space="preserve">GO:0050794 regulation of cellular process; GO:0060627 regulation of vesicle-mediated transport; GO:0046907 intracellular transport; GO:0016043 cellular component organization; GO:0071310 cellular response to organic substance; GO:1901700 response to oxygen-containing compound; GO:0031338 regulation of vesicle fusion; GO:0050896 response to stimulus; GO:0015031 protein transport; GO:0051234 establishment of localization; GO:0090630 activation of GTPase activity; GO:0051649 establishment of localization in cell; GO:1901653 cellular response to peptide; GO:0051345 positive regulation of hydrolase activity; GO:0032879 regulation of localization; GO:0071375 cellular response to peptide hormone stimulus; GO:0044093 positive regulation of molecular function; GO:0006886 intracellular protein transport; GO:0009719 response to endogenous stimulus; GO:0008104 protein localization; GO:0033036 macromolecule localization; GO:0034613 cellular protein localization; GO:1901652 response to peptide; GO:0009987 cellular process; GO:0070887 cellular response to chemical stimulus; GO:0051716 cellular response to stimulus; GO:0043547 positive regulation of GTPase activity; GO:0051049 regulation of transport; GO:0016192 vesicle-mediated transport; GO:0033043 regulation of organelle organization; GO:0071702 organic substance transport; GO:0010033 response to organic substance; GO:0051641 cellular localization; GO:0043085 positive regulation of catalytic activity; GO:0045184 establishment of protein localization; GO:0006810 transport; GO:0071417 cellular response to organonitrogen compound; GO:0070727 cellular macromolecule localization; GO:0010243 response to organonitrogen compound; GO:0050789 regulation of biological process; GO:1901701 cellular response to oxygen-containing compound; GO:0032868 response to insulin; GO:0042221 response to chemical; GO:0051336 regulation of hydrolase activity; GO:0043434 response to peptide hormone; GO:1901699 cellular response to nitrogen compound; GO:0032870 cellular response to hormone stimulus; GO:0071495 cellular response to endogenous stimulus; GO:0050790 regulation of catalytic activity; GO:0061024 membrane organization; GO:1901698 response to nitrogen compound; GO:0032869 cellular response to insulin stimulus; GO:0065009 regulation of molecular function; GO:0043087 regulation of GTPase activity; GO:0051128 regulation of cellular component organization; GO:0009725 response to hormone; GO:0051179 localization; GO:0071840 cellular component organization or biogenesis; GO:0065007 biological regulation; </t>
  </si>
  <si>
    <t xml:space="preserve">GO:0050794 regulation of cellular process; GO:0044700 single organism signaling; GO:0051716 cellular response to stimulus; GO:0043547 positive regulation of GTPase activity; GO:0044699 single-organism process; GO:0023052 signaling; GO:0050896 response to stimulus; GO:0043085 positive regulation of catalytic activity; GO:0007165 signal transduction; GO:0050789 regulation of biological process; GO:0007154 cell communication; GO:0051336 regulation of hydrolase activity; GO:0051345 positive regulation of hydrolase activity; GO:0050790 regulation of catalytic activity; GO:0044093 positive regulation of molecular function; GO:0043087 regulation of GTPase activity; GO:0065009 regulation of molecular function; GO:0009987 cellular process; GO:0065007 biological regulation; </t>
  </si>
  <si>
    <t xml:space="preserve">GO:0044085 cellular component biogenesis; GO:0016043 cellular component organization; GO:0044707 single-multicellular organism process; GO:0048869 cellular developmental process; GO:0060271 cilium assembly; GO:0044699 single-organism process; GO:0022008 neurogenesis; GO:0015031 protein transport; GO:0044782 cilium organization; GO:0051234 establishment of localization; GO:0030154 cell differentiation; GO:1902578 single-organism localization; GO:0044872 lipoprotein localization; GO:0022607 cellular component assembly; GO:0070925 organelle assembly; GO:0007275 multicellular organism development; GO:0008104 protein localization; GO:0033036 macromolecule localization; GO:0009987 cellular process; GO:0044765 single-organism transport; GO:0007399 nervous system development; GO:0032502 developmental process; GO:0048731 system development; GO:0048699 generation of neurons; GO:0044763 single-organism cellular process; GO:0071702 organic substance transport; GO:0042953 lipoprotein transport; GO:0032501 multicellular organismal process; GO:0030031 cell projection assembly; GO:0006810 transport; GO:0045184 establishment of protein localization; GO:0030182 neuron differentiation; GO:1902589 single-organism organelle organization; GO:0030030 cell projection organization; GO:0044767 single-organism developmental process; GO:0006996 organelle organization; GO:0051179 localization; GO:0048856 anatomical structure development; GO:0071840 cellular component organization or biogenesis; </t>
  </si>
  <si>
    <t xml:space="preserve">GO:0050794 regulation of cellular process; GO:0070646 protein modification by small protein removal; GO:0051603 proteolysis involved in cellular protein catabolic process; GO:0044257 cellular protein catabolic process; GO:0023051 regulation of signaling; GO:0044267 cellular protein metabolic process; GO:0016579 protein deubiquitination; GO:0044237 cellular metabolic process; GO:0070536 protein K63-linked deubiquitination; GO:0051234 establishment of localization; GO:0071704 organic substance metabolic process; GO:0008152 metabolic process; GO:0010646 regulation of cell communication; GO:0044248 cellular catabolic process; GO:0006508 proteolysis; GO:0019538 protein metabolic process; GO:0043170 macromolecule metabolic process; GO:0009966 regulation of signal transduction; GO:0009987 cellular process; GO:0043632 modification-dependent macromolecule catabolic process; GO:0071108 protein K48-linked deubiquitination; GO:0044265 cellular macromolecule catabolic process; GO:0019941 modification-dependent protein catabolic process; GO:0016192 vesicle-mediated transport; GO:0008277 regulation of G-protein coupled receptor protein signaling pathway; GO:0006511 ubiquitin-dependent protein catabolic process; GO:0070647 protein modification by small protein conjugation or removal; GO:0006897 endocytosis; GO:0044238 primary metabolic process; GO:0006810 transport; GO:1901575 organic substance catabolic process; GO:0050789 regulation of biological process; GO:0030163 protein catabolic process; GO:0048583 regulation of response to stimulus; GO:0009057 macromolecule catabolic process; GO:0044260 cellular macromolecule metabolic process; GO:0006464 cellular protein modification process; GO:0051179 localization; GO:0043412 macromolecule modification; GO:0036211 protein modification process; GO:0009056 catabolic process; GO:0065007 biological regulation; </t>
  </si>
  <si>
    <t xml:space="preserve">GO:0044700 single organism signaling; GO:0002694 regulation of leukocyte activation; GO:0050672 negative regulation of lymphocyte proliferation; GO:0032872 regulation of stress-activated MAPK cascade; GO:0010941 regulation of cell death; GO:0032944 regulation of mononuclear cell proliferation; GO:0007166 cell surface receptor signaling pathway; GO:0098542 defense response to other organism; GO:0002698 negative regulation of immune effector process; GO:0031347 regulation of defense response; GO:0044237 cellular metabolic process; GO:0032088 negative regulation of NF-kappaB transcription factor activity; GO:0009607 response to biotic stimulus; GO:0008285 negative regulation of cell proliferation; GO:0009605 response to external stimulus; GO:0008152 metabolic process; GO:0070664 negative regulation of leukocyte proliferation; GO:0051240 positive regulation of multicellular organismal process; GO:0032102 negative regulation of response to external stimulus; GO:0002664 regulation of T cell tolerance induction; GO:0070303 negative regulation of stress-activated protein kinase signaling cascade; GO:0019538 protein metabolic process; GO:0043170 macromolecule metabolic process; GO:0044419 interspecies interaction between organisms; GO:0002666 positive regulation of T cell tolerance induction; GO:0007219 Notch signaling pathway; GO:0042325 regulation of phosphorylation; GO:0051716 cellular response to stimulus; GO:0046636 negative regulation of alpha-beta T cell activation; GO:0051174 regulation of phosphorus metabolic process; GO:0080090 regulation of primary metabolic process; GO:1903038 negative regulation of leukocyte cell-cell adhesion; GO:0009894 regulation of catabolic process; GO:0044763 single-organism cellular process; GO:0044403 symbiosis, encompassing mutualism through parasitism; GO:0050670 regulation of lymphocyte proliferation; GO:0046329 negative regulation of JNK cascade; GO:0031323 regulation of cellular metabolic process; GO:0051704 multi-organism process; GO:1901575 organic substance catabolic process; GO:1903506 regulation of nucleic acid-templated transcription; GO:0080135 regulation of cellular response to stress; GO:1902532 negative regulation of intracellular signal transduction; GO:0032269 negative regulation of cellular protein metabolic process; GO:0030163 protein catabolic process; GO:0051090 regulation of sequence-specific DNA binding transcription factor activity; GO:0048583 regulation of response to stimulus; GO:0046634 regulation of alpha-beta T cell activation; GO:0044260 cellular macromolecule metabolic process; GO:0010604 positive regulation of macromolecule metabolic process; GO:0002682 regulation of immune system process; GO:0006464 cellular protein modification process; GO:0051094 positive regulation of developmental process; GO:0002645 positive regulation of tolerance induction; GO:0060548 negative regulation of cell death; GO:2000112 regulation of cellular macromolecule biosynthetic process; GO:0050794 regulation of cellular process; GO:0007162 negative regulation of cell adhesion; GO:0042127 regulation of cell proliferation; GO:0031399 regulation of protein modification process; GO:0044267 cellular protein metabolic process; GO:0043067 regulation of programmed cell death; GO:0022408 negative regulation of cell-cell adhesion; GO:0080134 regulation of response to stress; GO:0048519 negative regulation of biological process; GO:0048523 negative regulation of cellular process; GO:0051239 regulation of multicellular organismal process; GO:0000209 protein polyubiquitination; GO:0050866 negative regulation of cell activation; GO:0035519 protein K29-linked ubiquitination; GO:0050688 regulation of defense response to virus; GO:0023057 negative regulation of signaling; GO:0010648 negative regulation of cell communication; GO:0009889 regulation of biosynthetic process; GO:0009896 positive regulation of catabolic process; GO:1903037 regulation of leukocyte cell-cell adhesion; GO:0044248 cellular catabolic process; GO:0051171 regulation of nitrogen compound metabolic process; GO:0001933 negative regulation of protein phosphorylation; GO:0042176 regulation of protein catabolic process; GO:0009966 regulation of signal transduction; GO:1902531 regulation of intracellular signal transduction; GO:0016567 protein ubiquitination; GO:0006950 response to stress; GO:0042787 protein ubiquitination involved in ubiquitin-dependent protein catabolic process; GO:0002643 regulation of tolerance induction; GO:0043900 regulation of multi-organism process; GO:0032101 regulation of response to external stimulus; GO:0002376 immune system process; GO:0030162 regulation of proteolysis; GO:0044238 primary metabolic process; GO:0009892 negative regulation of metabolic process; GO:0030155 regulation of cell adhesion; GO:0051247 positive regulation of protein metabolic process; GO:0032446 protein modification by small protein conjugation; GO:0043409 negative regulation of MAPK cascade; GO:0012501 programmed cell death; GO:0043412 macromolecule modification; GO:0006955 immune response; GO:0050793 regulation of developmental process; GO:0045936 negative regulation of phosphate metabolic process; GO:0050863 regulation of T cell activation; GO:0009968 negative regulation of signal transduction; GO:0043433 negative regulation of sequence-specific DNA binding transcription factor activity; GO:0023051 regulation of signaling; GO:0044699 single-organism process; GO:0042130 negative regulation of T cell proliferation; GO:0044764 multi-organism cellular process; GO:0051249 regulation of lymphocyte activation; GO:0031400 negative regulation of protein modification process; GO:2001141 regulation of RNA biosynthetic process; GO:0007165 signal transduction; GO:0010646 regulation of cell communication; GO:0070302 regulation of stress-activated protein kinase signaling cascade; GO:0007154 cell communication; GO:0009893 positive regulation of metabolic process; GO:0032873 negative regulation of stress-activated MAPK cascade; GO:0006915 apoptotic process; GO:0070663 regulation of leukocyte proliferation; GO:0046642 negative regulation of alpha-beta T cell proliferation; GO:0002695 negative regulation of leukocyte activation; GO:0002697 regulation of immune effector process; GO:0046328 regulation of JNK cascade; GO:0048525 negative regulation of viral process; GO:0002669 positive regulation of T cell anergy; GO:0010468 regulation of gene expression; GO:0002832 negative regulation of response to biotic stimulus; GO:0002911 regulation of lymphocyte anergy; GO:0031326 regulation of cellular biosynthetic process; GO:0050687 negative regulation of defense response to virus; GO:0006511 ubiquitin-dependent protein catabolic process; GO:0070647 protein modification by small protein conjugation or removal; GO:0023052 signaling; GO:0010605 negative regulation of macromolecule metabolic process; GO:0002683 negative regulation of immune system process; GO:0050789 regulation of biological process; GO:0032268 regulation of cellular protein metabolic process; GO:0050865 regulation of cell activation; GO:0051607 defense response to virus; GO:0019222 regulation of metabolic process; GO:0065009 regulation of molecular function; GO:0044092 negative regulation of molecular function; GO:0019220 regulation of phosphate metabolic process; GO:0006952 defense response; GO:0036211 protein modification process; GO:0050868 negative regulation of T cell activation; GO:0009615 response to virus; GO:2000026 regulation of multicellular organismal development; GO:0070534 protein K63-linked ubiquitination; GO:0090085 regulation of protein deubiquitination; GO:0051603 proteolysis involved in cellular protein catabolic process; GO:0043069 negative regulation of programmed cell death; GO:0044257 cellular protein catabolic process; GO:0002831 regulation of response to biotic stimulus; GO:0043903 regulation of symbiosis, encompassing mutualism through parasitism; GO:0051250 negative regulation of lymphocyte activation; GO:0002252 immune effector process; GO:1903320 regulation of protein modification by small protein conjugation or removal; GO:0060255 regulation of macromolecule metabolic process; GO:0019219 regulation of nucleobase-containing compound metabolic process; GO:0002667 regulation of T cell anergy; GO:0043207 response to external biotic stimulus; GO:0031324 negative regulation of cellular metabolic process; GO:0050896 response to stimulus; GO:0051707 response to other organism; GO:0045087 innate immune response; GO:0071704 organic substance metabolic process; GO:0043408 regulation of MAPK cascade; GO:0043066 negative regulation of apoptotic process; GO:0016032 viral process; GO:0042326 negative regulation of phosphorylation; GO:0006508 proteolysis; GO:0009987 cellular process; GO:0031348 negative regulation of defense response; GO:0070936 protein K48-linked ubiquitination; GO:0043632 modification-dependent macromolecule catabolic process; GO:0046640 regulation of alpha-beta T cell proliferation; GO:0044265 cellular macromolecule catabolic process; GO:0006355 regulation of transcription, DNA-templated; GO:0019941 modification-dependent protein catabolic process; GO:0001932 regulation of protein phosphorylation; GO:0050792 regulation of viral process; GO:0010556 regulation of macromolecule biosynthetic process; GO:0042129 regulation of T cell proliferation; GO:0032945 negative regulation of mononuclear cell proliferation; GO:0048585 negative regulation of response to stimulus; GO:0051252 regulation of RNA metabolic process; GO:0048518 positive regulation of biological process; GO:0022407 regulation of cell-cell adhesion; GO:0043901 negative regulation of multi-organism process; GO:0008219 cell death; GO:0051246 regulation of protein metabolic process; GO:0010563 negative regulation of phosphorus metabolic process; GO:0009057 macromolecule catabolic process; GO:0002684 positive regulation of immune system process; GO:0051248 negative regulation of protein metabolic process; GO:0045732 positive regulation of protein catabolic process; GO:0009056 catabolic process; GO:0042981 regulation of apoptotic process; GO:0065007 biological regulation; GO:0002913 positive regulation of lymphocyte anergy; </t>
  </si>
  <si>
    <t xml:space="preserve">GO:0044085 cellular component biogenesis; GO:0022613 ribonucleoprotein complex biogenesis; GO:0097659 nucleic acid-templated transcription; GO:0034720 histone H3-K4 demethylation; GO:0016577 histone demethylation; GO:0044699 single-organism process; GO:0009058 biosynthetic process; GO:0051253 negative regulation of RNA metabolic process; GO:0044237 cellular metabolic process; GO:0018195 peptidyl-arginine modification; GO:0008214 protein dealkylation; GO:2001141 regulation of RNA biosynthetic process; GO:0008152 metabolic process; GO:0070544 histone H3-K36 demethylation; GO:0006482 protein demethylation; GO:0010558 negative regulation of macromolecule biosynthetic process; GO:0019538 protein metabolic process; GO:0043170 macromolecule metabolic process; GO:1903507 negative regulation of nucleic acid-templated transcription; GO:0010468 regulation of gene expression; GO:0018130 heterocycle biosynthetic process; GO:0031326 regulation of cellular biosynthetic process; GO:0080090 regulation of primary metabolic process; GO:0055114 oxidation-reduction process; GO:0000122 negative regulation of transcription from RNA polymerase II promoter; GO:0044763 single-organism cellular process; GO:1901360 organic cyclic compound metabolic process; GO:0042254 ribosome biogenesis; GO:0032774 RNA biosynthetic process; GO:0031323 regulation of cellular metabolic process; GO:0010605 negative regulation of macromolecule metabolic process; GO:0016070 RNA metabolic process; GO:1903506 regulation of nucleic acid-templated transcription; GO:0050789 regulation of biological process; GO:0090304 nucleic acid metabolic process; GO:0006351 transcription, DNA-templated; GO:0044710 single-organism metabolic process; GO:1902679 negative regulation of RNA biosynthetic process; GO:0044260 cellular macromolecule metabolic process; GO:0019222 regulation of metabolic process; GO:0006464 cellular protein modification process; GO:0051172 negative regulation of nitrogen compound metabolic process; GO:0006325 chromatin organization; GO:0036211 protein modification process; GO:1901362 organic cyclic compound biosynthetic process; GO:2000112 regulation of cellular macromolecule biosynthetic process; GO:0050794 regulation of cellular process; GO:0030961 peptidyl-arginine hydroxylation; GO:0016043 cellular component organization; GO:0006338 chromatin remodeling; GO:0006725 cellular aromatic compound metabolic process; GO:0042127 regulation of cell proliferation; GO:0060255 regulation of macromolecule metabolic process; GO:0019219 regulation of nucleobase-containing compound metabolic process; GO:0016570 histone modification; GO:0044267 cellular protein metabolic process; GO:0048523 negative regulation of cellular process; GO:0031324 negative regulation of cellular metabolic process; GO:0048519 negative regulation of biological process; GO:0071704 organic substance metabolic process; GO:0045892 negative regulation of transcription, DNA-templated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16569 covalent chromatin modification; GO:0009059 macromolecule biosynthetic process; GO:0009987 cellular process; GO:2000113 negative regulation of cellular macromolecule biosynthetic process; GO:0006355 regulation of transcription, DNA-templated; GO:0010629 negative regulation of gene expression; GO:0070988 demethylation; GO:0034654 nucleobase-containing compound biosynthetic process; GO:0006807 nitrogen compound metabolic process; GO:0006357 regulation of transcription from RNA polymerase II promoter; GO:0010556 regulation of macromolecule biosynthetic process; GO:0045934 negative regulation of nucleobase-containing compound metabolic process; GO:0044238 primary metabolic process; GO:1901576 organic substance biosynthetic process; GO:0051252 regulation of RNA metabolic process; GO:0009892 negative regulation of metabolic process; GO:0044249 cellular biosynthetic process; GO:0070076 histone lysine demethylation; GO:0018193 peptidyl-amino acid modification; GO:0009890 negative regulation of biosynthetic process; GO:0034645 cellular macromolecule biosynthetic process; GO:0044271 cellular nitrogen compound biosynthetic process; GO:0051276 chromosome organization; GO:0006996 organelle organization; GO:0010467 gene expression; GO:0031327 negative regulation of cellular biosynthetic process; GO:0043412 macromolecule modification; GO:0071840 cellular component organization or biogenesis; GO:0065007 biological regulation; </t>
  </si>
  <si>
    <t xml:space="preserve">GO:0044707 single-multicellular organism process; GO:0043010 camera-type eye development; GO:0060042 retina morphogenesis in camera-type eye; GO:0010842 retina layer formation; GO:0009628 response to abiotic stimulus; GO:0048666 neuron development; GO:0048869 cellular developmental process; GO:0003407 neural retina development; GO:0022008 neurogenesis; GO:0044699 single-organism process; GO:0050896 response to stimulus; GO:0048468 cell development; GO:0009653 anatomical structure morphogenesis; GO:0030154 cell differentiation; GO:0001654 eye development; GO:0008152 metabolic process; GO:0009314 response to radiation; GO:0042461 photoreceptor cell development; GO:0007275 multicellular organism development; GO:0048646 anatomical structure formation involved in morphogenesis; GO:0009987 cellular process; GO:0009642 response to light intensity; GO:0042462 eye photoreceptor cell development; GO:0090596 sensory organ morphogenesis; GO:0060041 retina development in camera-type eye; GO:0007399 nervous system development; GO:0032502 developmental process; GO:0009416 response to light stimulus; GO:0001754 eye photoreceptor cell differentiation; GO:0055114 oxidation-reduction process; GO:0048592 eye morphogenesis; GO:0048731 system development; GO:0048699 generation of neurons; GO:0048593 camera-type eye morphogenesis; GO:0046530 photoreceptor cell differentiation; GO:0044763 single-organism cellular process; GO:0032501 multicellular organismal process; GO:0009644 response to high light intensity; GO:0030182 neuron differentiation; GO:0048513 animal organ development; GO:0044710 single-organism metabolic process; GO:0044767 single-organism developmental process; GO:0009887 animal organ morphogenesis; GO:0007423 sensory organ development; GO:0048856 anatomical structure development; </t>
  </si>
  <si>
    <t xml:space="preserve">GO:0072359 circulatory system development; GO:0050794 regulation of cellular process; GO:0044700 single organism signaling; GO:0044707 single-multicellular organism process; GO:0010941 regulation of cell death; GO:0097190 apoptotic signaling pathway; GO:0009628 response to abiotic stimulus; GO:0043067 regulation of programmed cell death; GO:0043065 positive regulation of apoptotic process; GO:0044699 single-organism process; GO:0050896 response to stimulus; GO:1900119 positive regulation of execution phase of apoptosis; GO:0097193 intrinsic apoptotic signaling pathway; GO:0007165 signal transduction; GO:0007507 heart development; GO:0007154 cell communication; GO:0006915 apoptotic process; GO:0009314 response to radiation; GO:0007275 multicellular organism development; GO:0009790 embryo development; GO:0009987 cellular process; GO:0007399 nervous system development; GO:0072332 intrinsic apoptotic signaling pathway by p53 class mediator; GO:0032502 developmental process; GO:0051716 cellular response to stimulus; GO:0035556 intracellular signal transduction; GO:0048731 system development; GO:1900117 regulation of execution phase of apoptosis; GO:0072331 signal transduction by p53 class mediator; GO:0009792 embryo development ending in birth or egg hatching; GO:0044763 single-organism cellular process; GO:0048522 positive regulation of cellular process; GO:0023052 signaling; GO:0048518 positive regulation of biological process; GO:0032501 multicellular organismal process; GO:0010942 positive regulation of cell death; GO:0048513 animal organ development; GO:0010212 response to ionizing radiation; GO:0050789 regulation of biological process; GO:0008219 cell death; GO:0007417 central nervous system development; GO:0044767 single-organism developmental process; GO:0012501 programmed cell death; GO:0048856 anatomical structure development; GO:0007049 cell cycle; GO:0042981 regulation of apoptotic process; GO:0043068 positive regulation of programmed cell death; GO:0065007 biological regulation; </t>
  </si>
  <si>
    <t xml:space="preserve">GO:0050794 regulation of cellular process; GO:0016043 cellular component organization; GO:0060255 regulation of macromolecule metabolic process; GO:0019219 regulation of nucleobase-containing compound metabolic process; GO:0044699 single-organism process; GO:0048523 negative regulation of cellular process; GO:0031324 negative regulation of cellular metabolic process; GO:0048519 negative regulation of biological process; GO:0051253 negative regulation of RNA metabolic process; GO:0045892 negative regulation of transcription, DNA-templated; GO:2001141 regulation of RNA biosynthetic process; GO:0006342 chromatin silencing; GO:0009889 regulation of biosynthetic process; GO:0051171 regulation of nitrogen compound metabolic process; GO:0010558 negative regulation of macromolecule biosynthetic process; GO:0009987 cellular process; GO:2000113 negative regulation of cellular macromolecule biosynthetic process; GO:1903507 negative regulation of nucleic acid-templated transcription; GO:0010468 regulation of gene expression; GO:0006355 regulation of transcription, DNA-templated; GO:0031326 regulation of cellular biosynthetic process; GO:0080090 regulation of primary metabolic process; GO:0010629 negative regulation of gene expression; GO:0044763 single-organism cellular process; GO:0010556 regulation of macromolecule biosynthetic process; GO:0045934 negative regulation of nucleobase-containing compound metabolic process; GO:0031323 regulation of cellular metabolic process; GO:0009892 negative regulation of metabolic process; GO:0010605 negative regulation of macromolecule metabolic process; GO:0051252 regulation of RNA metabolic process; GO:1903506 regulation of nucleic acid-templated transcription; GO:0040029 regulation of gene expression, epigenetic; GO:0016458 gene silencing; GO:0009890 negative regulation of biosynthetic process; GO:0050789 regulation of biological process; GO:0051276 chromosome organization; GO:0006996 organelle organization; GO:1902679 negative regulation of RNA biosynthetic process; GO:0019222 regulation of metabolic process; GO:0045814 negative regulation of gene expression, epigenetic; GO:0006325 chromatin organization; GO:0031327 negative regulation of cellular biosynthetic process; GO:0051172 negative regulation of nitrogen compound metabolic process; GO:0065007 biological regulation; GO:0071840 cellular component organization or biogenesis; GO:2000112 regulation of cellular macromolecule biosynthetic process; </t>
  </si>
  <si>
    <t xml:space="preserve">GO:0032270 positive regulation of cellular protein metabolic process; GO:0010608 posttranscriptional regulation of gene expression; GO:0009891 positive regulation of biosynthetic process; GO:0044699 single-organism process; GO:0044237 cellular metabolic process; GO:0043241 protein complex disassembly; GO:0008152 metabolic process; GO:0000184 nuclear-transcribed mRNA catabolic process, nonsense-mediated decay; GO:0009893 positive regulation of metabolic process; GO:0051173 positive regulation of nitrogen compound metabolic process; GO:1901361 organic cyclic compound catabolic process; GO:0043170 macromolecule metabolic process; GO:0010468 regulation of gene expression; GO:0071822 protein complex subunit organization; GO:0031326 regulation of cellular biosynthetic process; GO:0080090 regulation of primary metabolic process; GO:0045727 positive regulation of translation; GO:0044763 single-organism cellular process; GO:0048522 positive regulation of cellular process; GO:1901360 organic cyclic compound metabolic process; GO:0031323 regulation of cellular metabolic process; GO:0010605 negative regulation of macromolecule metabolic process; GO:0006401 RNA catabolic process; GO:0016070 RNA metabolic process; GO:0019439 aromatic compound catabolic process; GO:1901575 organic substance catabolic process; GO:0032268 regulation of cellular protein metabolic process; GO:0050789 regulation of biological process; GO:0090304 nucleic acid metabolic process; GO:0006402 mRNA catabolic process; GO:0010557 positive regulation of macromolecule biosynthetic process; GO:0044260 cellular macromolecule metabolic process; GO:0010604 positive regulation of macromolecule metabolic process; GO:0019222 regulation of metabolic process; GO:0016071 mRNA metabolic process; GO:2000112 regulation of cellular macromolecule biosynthetic process; GO:0050794 regulation of cellular process; GO:0016043 cellular component organization; GO:0006725 cellular aromatic compound metabolic process; GO:0060255 regulation of macromolecule metabolic process; GO:0048519 negative regulation of biological process; GO:1903259 exon-exon junction complex disassembly; GO:0071704 organic substance metabolic process; GO:0044270 cellular nitrogen compound catabolic process; GO:0046483 heterocycle metabolic process; GO:0006139 nucleobase-containing compound metabolic process; GO:0010628 positive regulation of gene expression; GO:0009889 regulation of biosynthetic process; GO:0044248 cellular catabolic process; GO:0051171 regulation of nitrogen compound metabolic process; GO:0034641 cellular nitrogen compound metabolic process; GO:0034655 nucleobase-containing compound catabolic process; GO:0009987 cellular process; GO:0000956 nuclear-transcribed mRNA catabolic process; GO:0044265 cellular macromolecule catabolic process; GO:0010629 negative regulation of gene expression; GO:0032984 macromolecular complex disassembly; GO:0006807 nitrogen compound metabolic process; GO:0010556 regulation of macromolecule biosynthetic process; GO:0044238 primary metabolic process; GO:0009892 negative regulation of metabolic process; GO:0048518 positive regulation of biological process; GO:0043933 macromolecular complex subunit organization; GO:0034248 regulation of cellular amide metabolic process; GO:0051247 positive regulation of protein metabolic process; GO:0051246 regulation of protein metabolic process; GO:0006417 regulation of translation; GO:0009057 macromolecule catabolic process; GO:0031325 positive regulation of cellular metabolic process; GO:0022411 cellular component disassembly; GO:0034250 positive regulation of cellular amide metabolic process; GO:0031328 positive regulation of cellular biosynthetic process; GO:0009056 catabolic process; GO:0071840 cellular component organization or biogenesis; GO:0046700 heterocycle catabolic process; GO:0065007 biological regulation; </t>
  </si>
  <si>
    <t xml:space="preserve">GO:0010941 regulation of cell death; GO:0006518 peptide metabolic process; GO:0032270 positive regulation of cellular protein metabolic process; GO:0021766 hippocampus development; GO:0022414 reproductive process; GO:0007272 ensheathment of neurons; GO:0010608 posttranscriptional regulation of gene expression; GO:0007420 brain development; GO:0009891 positive regulation of biosynthetic process; GO:0009749 response to glucose; GO:0044237 cellular metabolic process; GO:0021537 telencephalon development; GO:0008152 metabolic process; GO:0048709 oligodendrocyte differentiation; GO:0009408 response to heat; GO:0044702 single organism reproductive process; GO:0044093 positive regulation of molecular function; GO:0009719 response to endogenous stimulus; GO:0043170 macromolecule metabolic process; GO:0019538 protein metabolic process; GO:0009743 response to carbohydrate; GO:1901652 response to peptide; GO:0007399 nervous system development; GO:0051716 cellular response to stimulus; GO:0003006 developmental process involved in reproduction; GO:0080090 regulation of primary metabolic process; GO:0044763 single-organism cellular process; GO:0031323 regulation of cellular metabolic process; GO:0032501 multicellular organismal process; GO:0042552 myelination; GO:0010243 response to organonitrogen compound; GO:0048513 animal organ development; GO:0042063 gliogenesis; GO:0051336 regulation of hydrolase activity; GO:0050790 regulation of catalytic activity; GO:0007417 central nervous system development; GO:0034284 response to monosaccharide; GO:0044260 cellular macromolecule metabolic process; GO:0008585 female gonad development; GO:1901698 response to nitrogen compound; GO:0010557 positive regulation of macromolecule biosynthetic process; GO:0010604 positive regulation of macromolecule metabolic process; GO:0048609 multicellular organismal reproductive process; GO:0043068 positive regulation of programmed cell death; GO:2000112 regulation of cellular macromolecule biosynthetic process; GO:0000003 reproduction; GO:0050794 regulation of cellular process; GO:0044707 single-multicellular organism process; GO:0033554 cellular response to stress; GO:0034976 response to endoplasmic reticulum stress; GO:0009628 response to abiotic stimulus; GO:0014002 astrocyte development; GO:0044267 cellular protein metabolic process; GO:0008406 gonad development; GO:1901700 response to oxygen-containing compound; GO:0043067 regulation of programmed cell death; GO:0042698 ovulation cycle; GO:0022602 ovulation cycle process; GO:0046545 development of primary female sexual characteristics; GO:0042493 response to drug; GO:0051345 positive regulation of hydrolase activity; GO:0001541 ovarian follicle development; GO:0010628 positive regulation of gene expression; GO:0009889 regulation of biosynthetic process; GO:0007548 sex differentiation; GO:0051171 regulation of nitrogen compound metabolic process; GO:0030900 forebrain development; GO:0007275 multicellular organism development; GO:0061458 reproductive system development; GO:0006950 response to stress; GO:0043547 positive regulation of GTPase activity; GO:0048731 system development; GO:0010033 response to organic substance; GO:0044238 primary metabolic process; GO:1901576 organic substance biosynthetic process; GO:0034248 regulation of cellular amide metabolic process; GO:0051247 positive regulation of protein metabolic process; GO:0031325 positive regulation of cellular metabolic process; GO:0031328 positive regulation of cellular biosynthetic process; GO:1901564 organonitrogen compound metabolic process; GO:0009746 response to hexose; GO:0048869 cellular developmental process; GO:0044699 single-organism process; GO:0022008 neurogenesis; GO:0009058 biosynthetic process; GO:0021761 limbic system development; GO:0014003 oligodendrocyte development; GO:0046660 female sex differentiation; GO:0009893 positive regulation of metabolic process; GO:0051173 positive regulation of nitrogen compound metabolic process; GO:0006413 translational initiation; GO:0060322 head development; GO:0010035 response to inorganic substance; GO:0006412 translation; GO:0070887 cellular response to chemical stimulus; GO:0032502 developmental process; GO:0010468 regulation of gene expression; GO:0010226 response to lithium ion; GO:0031326 regulation of cellular biosynthetic process; GO:0045727 positive regulation of translation; GO:0043043 peptide biosynthetic process; GO:0048608 reproductive structure development; GO:0048522 positive regulation of cellular process; GO:0043603 cellular amide metabolic process; GO:0010038 response to metal ion; GO:0010942 positive regulation of cell death; GO:0042221 response to chemical; GO:0032268 regulation of cellular protein metabolic process; GO:0050789 regulation of biological process; GO:0043434 response to peptide hormone; GO:0007568 aging; GO:0021782 glial cell development; GO:0019222 regulation of metabolic process; GO:0065009 regulation of molecular function; GO:0043087 regulation of GTPase activity; GO:0048708 astrocyte differentiation; GO:0048856 anatomical structure development; GO:0021543 pallium development; GO:0035690 cellular response to drug; GO:0060255 regulation of macromolecule metabolic process; GO:0008366 axon ensheathment; GO:0043065 positive regulation of apoptotic process; GO:1901566 organonitrogen compound biosynthetic process; GO:0050896 response to stimulus; GO:0048468 cell development; GO:0071704 organic substance metabolic process; GO:0030154 cell differentiation; GO:0009266 response to temperature stimulus; GO:0034641 cellular nitrogen compound metabolic process; GO:0009059 macromolecule biosynthetic process; GO:0009987 cellular process; GO:0045137 development of primary sexual characteristics; GO:0045948 positive regulation of translational initiation; GO:0006807 nitrogen compound metabolic process; GO:0010556 regulation of macromolecule biosynthetic process; GO:0048518 positive regulation of biological process; GO:0044249 cellular biosynthetic process; GO:0043085 positive regulation of catalytic activity; GO:0010001 glial cell differentiation; GO:0032504 multicellular organism reproduction; GO:0034645 cellular macromolecule biosynthetic process; GO:0044271 cellular nitrogen compound biosynthetic process; GO:0006417 regulation of translation; GO:0051246 regulation of protein metabolic process; GO:0044767 single-organism developmental process; GO:0048511 rhythmic process; GO:0034250 positive regulation of cellular amide metabolic process; GO:0006446 regulation of translational initiation; GO:0010467 gene expression; GO:0043604 amide biosynthetic process; GO:0009725 response to hormone; GO:0042981 regulation of apoptotic process; GO:0065007 biological regulation; </t>
  </si>
  <si>
    <t xml:space="preserve">GO:0032502 developmental process; GO:0016043 cellular component organization; GO:0044707 single-multicellular organism process; GO:0010256 endomembrane system organization; GO:0048731 system development; GO:0044699 single-organism process; GO:0032501 multicellular organismal process; GO:0060348 bone development; GO:0048513 animal organ development; GO:0007030 Golgi organization; GO:0044767 single-organism developmental process; GO:0006996 organelle organization; GO:0007275 multicellular organism development; GO:0048856 anatomical structure development; GO:0009987 cellular process; GO:0001501 skeletal system development; GO:0071840 cellular component organization or biogenesis; </t>
  </si>
  <si>
    <t xml:space="preserve">GO:0050794 regulation of cellular process; GO:0033554 cellular response to stress; GO:0010941 regulation of cell death; GO:0034976 response to endoplasmic reticulum stress; GO:0060255 regulation of macromolecule metabolic process; GO:0080134 regulation of response to stress; GO:0048523 negative regulation of cellular process; GO:0048519 negative regulation of biological process; GO:1905897 regulation of response to endoplasmic reticulum stress; GO:0050896 response to stimulus; GO:0009893 positive regulation of metabolic process; GO:0009896 positive regulation of catabolic process; GO:0042176 regulation of protein catabolic process; GO:0009987 cellular process; GO:1901214 regulation of neuron death; GO:1905898 positive regulation of response to endoplasmic reticulum stress; GO:1901215 negative regulation of neuron death; GO:0051716 cellular response to stimulus; GO:1904292 regulation of ERAD pathway; GO:0006950 response to stress; GO:0080090 regulation of primary metabolic process; GO:0009894 regulation of catabolic process; GO:0048522 positive regulation of cellular process; GO:0048518 positive regulation of biological process; GO:0050789 regulation of biological process; GO:0051247 positive regulation of protein metabolic process; GO:0080135 regulation of cellular response to stress; GO:0051246 regulation of protein metabolic process; GO:0048583 regulation of response to stimulus; GO:0019222 regulation of metabolic process; GO:0010604 positive regulation of macromolecule metabolic process; GO:0045732 positive regulation of protein catabolic process; GO:1904294 positive regulation of ERAD pathway; GO:0048584 positive regulation of response to stimulus; GO:0060548 negative regulation of cell death; GO:0065007 biological regulation; </t>
  </si>
  <si>
    <t xml:space="preserve">GO:0050794 regulation of cellular process; GO:0010468 regulation of gene expression; GO:0007346 regulation of mitotic cell cycle; GO:0045786 negative regulation of cell cycle; GO:0070935 3'-UTR-mediated mRNA stabilization; GO:0065008 regulation of biological quality; GO:0060255 regulation of macromolecule metabolic process; GO:0010608 posttranscriptional regulation of gene expression; GO:0043489 RNA stabilization; GO:0048519 negative regulation of biological process; GO:0048523 negative regulation of cellular process; GO:0043488 regulation of mRNA stability; GO:0043487 regulation of RNA stability; GO:0045930 negative regulation of mitotic cell cycle; GO:0050789 regulation of biological process; GO:0019222 regulation of metabolic process; GO:0051726 regulation of cell cycle; GO:0048255 mRNA stabilization; GO:0065007 biological regulation; </t>
  </si>
  <si>
    <t xml:space="preserve">GO:0043009 chordate embryonic development; GO:0097659 nucleic acid-templated transcription; GO:0048869 cellular developmental process; GO:0009891 positive regulation of biosynthetic process; GO:0044699 single-organism process; GO:0045445 myoblast differentiation; GO:0009058 biosynthetic process; GO:0044237 cellular metabolic process; GO:0051253 negative regulation of RNA metabolic process; GO:0051234 establishment of localization; GO:2001141 regulation of RNA biosynthetic process; GO:0008152 metabolic process; GO:0000077 DNA damage checkpoint; GO:0009893 positive regulation of metabolic process; GO:0051173 positive regulation of nitrogen compound metabolic process; GO:0000075 cell cycle checkpoint; GO:0044770 cell cycle phase transition; GO:0043170 macromolecule metabolic process; GO:0010558 negative regulation of macromolecule biosynthetic process; GO:0009790 embryo development; GO:0033036 macromolecule localization; GO:0008104 protein localization; GO:0051726 regulation of cell cycle; GO:1903507 negative regulation of nucleic acid-templated transcription; GO:0032502 developmental process; GO:0000278 mitotic cell cycle; GO:0051716 cellular response to stimulus; GO:0010468 regulation of gene expression; GO:0018130 heterocycle biosynthetic process; GO:0031326 regulation of cellular biosynthetic process; GO:0080090 regulation of primary metabolic process; GO:0045893 positive regulation of transcription, DNA-templated; GO:0000122 negative regulation of transcription from RNA polymerase II promoter; GO:0031570 DNA integrity checkpoint; GO:0044763 single-organism cellular process; GO:1901360 organic cyclic compound metabolic process; GO:0048522 positive regulation of cellular process; GO:0032774 RNA biosynthetic process; GO:0031323 regulation of cellular metabolic process; GO:0032501 multicellular organismal process; GO:0010605 negative regulation of macromolecule metabolic process; GO:0016070 RNA metabolic process; GO:1903506 regulation of nucleic acid-templated transcription; GO:0050789 regulation of biological process; GO:0090304 nucleic acid metabolic process; GO:0001701 in utero embryonic development; GO:0006351 transcription, DNA-templated; GO:1902679 negative regulation of RNA biosynthetic process; GO:0044260 cellular macromolecule metabolic process; GO:0010557 positive regulation of macromolecule biosynthetic process; GO:0010604 positive regulation of macromolecule metabolic process; GO:0019222 regulation of metabolic process; GO:0051172 negative regulation of nitrogen compound metabolic process; GO:0048856 anatomical structure development; GO:1901362 organic cyclic compound biosynthetic process; GO:2000112 regulation of cellular macromolecule biosynthetic process; GO:0050794 regulation of cellular process; GO:0044707 single-multicellular organism process; GO:0033554 cellular response to stress; GO:0045786 negative regulation of cell cycle; GO:0006725 cellular aromatic compound metabolic process; GO:0006259 DNA metabolic process; GO:0060255 regulation of macromolecule metabolic process; GO:0019219 regulation of nucleobase-containing compound metabolic process; GO:0048523 negative regulation of cellular process; GO:0031324 negative regulation of cellular metabolic process; GO:0048519 negative regulation of biological process; GO:0050896 response to stimulus; GO:1903047 mitotic cell cycle process; GO:0071704 organic substance metabolic process; GO:0045892 negative regulation of transcription, DNA-templated; GO:0030154 cell differentiation; GO:0046483 heterocycle metabolic process; GO:0019438 aromatic compound biosynthetic process; GO:0006139 nucleobase-containing compound metabolic process; GO:0009889 regulation of biosynthetic process; GO:0010628 positive regulation of gene expression; GO:0061061 muscle structure development; GO:0051171 regulation of nitrogen compound metabolic process; GO:0034641 cellular nitrogen compound metabolic process; GO:1902680 positive regulation of RNA biosynthetic process; GO:0007275 multicellular organism development; GO:0009059 macromolecule biosynthetic process; GO:0000082 G1/S transition of mitotic cell cycle; GO:0009987 cellular process; GO:2000113 negative regulation of cellular macromolecule biosynthetic process; GO:0044772 mitotic cell cycle phase transition; GO:0051254 positive regulation of RNA metabolic process; GO:0006355 regulation of transcription, DNA-templated; GO:0006950 response to stress; GO:0010629 negative regulation of gene expression; GO:0044843 cell cycle G1/S phase transition; GO:0009792 embryo development ending in birth or egg hatching; GO:0034654 nucleobase-containing compound biosynthetic process; GO:0006807 nitrogen compound metabolic process; GO:0006357 regulation of transcription from RNA polymerase II promoter; GO:0000083 regulation of transcription involved in G1/S transition of mitotic cell cycle; GO:0010556 regulation of macromolecule biosynthetic process; GO:0045934 negative regulation of nucleobase-containing compound metabolic process; GO:0044238 primary metabolic process; GO:1901576 organic substance biosynthetic process; GO:0051252 regulation of RNA metabolic process; GO:0009892 negative regulation of metabolic process; GO:0048518 positive regulation of biological process; GO:0044249 cellular biosynthetic process; GO:0006974 cellular response to DNA damage stimulus; GO:1903508 positive regulation of nucleic acid-templated transcription; GO:0045184 establishment of protein localization; GO:0006281 DNA repair; GO:0009890 negative regulation of biosynthetic process; GO:0034645 cellular macromolecule biosynthetic process; GO:0044271 cellular nitrogen compound biosynthetic process; GO:0044767 single-organism developmental process; GO:0031325 positive regulation of cellular metabolic process; GO:0042692 muscle cell differentiation; GO:0010467 gene expression; GO:0045935 positive regulation of nucleobase-containing compound metabolic process; GO:0031327 negative regulation of cellular biosynthetic process; GO:0022402 cell cycle process; GO:0051179 localization; GO:0031328 positive regulation of cellular biosynthetic process; GO:0007049 cell cycle; GO:0065007 biological regulation; </t>
  </si>
  <si>
    <t xml:space="preserve">GO:0016310 phosphorylation; GO:0008152 metabolic process; GO:0044237 cellular metabolic process; GO:0006793 phosphorus metabolic process; GO:0009987 cellular process; GO:0006796 phosphate-containing compound metabolic process; </t>
  </si>
  <si>
    <t xml:space="preserve">GO:0051640 organelle localization; GO:0050794 regulation of cellular process; GO:0090234 regulation of kinetochore assembly; GO:1903829 positive regulation of cellular protein localization; GO:0044699 single-organism process; GO:0044087 regulation of cellular component biogenesis; GO:0051310 metaphase plate congression; GO:1902115 regulation of organelle assembly; GO:0071704 organic substance metabolic process; GO:0060341 regulation of cellular localization; GO:0051234 establishment of localization; GO:0050000 chromosome localization; GO:0008152 metabolic process; GO:0051649 establishment of localization in cell; GO:0032879 regulation of localization; GO:0006508 proteolysis; GO:0043170 macromolecule metabolic process; GO:0019538 protein metabolic process; GO:0032880 regulation of protein localization; GO:0009987 cellular process; GO:0007059 chromosome segregation; GO:1905342 positive regulation of protein localization to kinetochore; GO:0051303 establishment of chromosome localization; GO:0016192 vesicle-mediated transport; GO:0044763 single-organism cellular process; GO:0090230 regulation of centromere complex assembly; GO:0033043 regulation of organelle organization; GO:0051656 establishment of organelle localization; GO:0044238 primary metabolic process; GO:0048518 positive regulation of biological process; GO:0033044 regulation of chromosome organization; GO:1905340 regulation of protein localization to kinetochore; GO:0051641 cellular localization; GO:0006810 transport; GO:0050789 regulation of biological process; GO:0043254 regulation of protein complex assembly; GO:0098813 nuclear chromosome segregation; GO:0022402 cell cycle process; GO:0051128 regulation of cellular component organization; GO:0051179 localization; GO:0007049 cell cycle; GO:1903827 regulation of cellular protein localization; GO:0065007 biological regulation; </t>
  </si>
  <si>
    <t xml:space="preserve">GO:2000045 regulation of G1/S transition of mitotic cell cycle; GO:0051253 negative regulation of RNA metabolic process; GO:0044237 cellular metabolic process; GO:0009451 RNA modification; GO:0010564 regulation of cell cycle process; GO:0032259 methylation; GO:2001141 regulation of RNA biosynthetic process; GO:0008152 metabolic process; GO:1902806 regulation of cell cycle G1/S phase transition; GO:1901990 regulation of mitotic cell cycle phase transition; GO:0010558 negative regulation of macromolecule biosynthetic process; GO:0043170 macromolecule metabolic process; GO:0035562 negative regulation of chromatin binding; GO:0090068 positive regulation of cell cycle process; GO:0051726 regulation of cell cycle; GO:1903507 negative regulation of nucleic acid-templated transcription; GO:0010468 regulation of gene expression; GO:0031326 regulation of cellular biosynthetic process; GO:0080090 regulation of primary metabolic process; GO:0051098 regulation of binding; GO:0000122 negative regulation of transcription from RNA polymerase II promoter; GO:0048522 positive regulation of cellular process; GO:1901360 organic cyclic compound metabolic process; GO:0031323 regulation of cellular metabolic process; GO:0010605 negative regulation of macromolecule metabolic process; GO:0016070 RNA metabolic process; GO:1903506 regulation of nucleic acid-templated transcription; GO:0040031 snRNA modification; GO:0050789 regulation of biological process; GO:0045931 positive regulation of mitotic cell cycle; GO:0090304 nucleic acid metabolic process; GO:0051100 negative regulation of binding; GO:1902679 negative regulation of RNA biosynthetic process; GO:0044260 cellular macromolecule metabolic process; GO:0065009 regulation of molecular function; GO:0019222 regulation of metabolic process; GO:0044092 negative regulation of molecular function; GO:0001510 RNA methylation; GO:0051172 negative regulation of nitrogen compound metabolic process; GO:1902808 positive regulation of cell cycle G1/S phase transition; GO:2000112 regulation of cellular macromolecule biosynthetic process; GO:0050794 regulation of cellular process; GO:0007346 regulation of mitotic cell cycle; GO:0006725 cellular aromatic compound metabolic process; GO:0060255 regulation of macromolecule metabolic process; GO:0019219 regulation of nucleobase-containing compound metabolic process; GO:0048523 negative regulation of cellular process; GO:0031324 negative regulation of cellular metabolic process; GO:0048519 negative regulation of biological process; GO:1901989 positive regulation of cell cycle phase transition; GO:0071704 organic substance metabolic process; GO:0045892 negative regulation of transcription, DNA-templated; GO:0046483 heterocycle metabolic process; GO:0006139 nucleobase-containing compound metabolic process; GO:1901987 regulation of cell cycle phase transition; GO:0009889 regulation of biosynthetic process; GO:0016073 snRNA metabolic process; GO:0051171 regulation of nitrogen compound metabolic process; GO:0034641 cellular nitrogen compound metabolic process; GO:0009987 cellular process; GO:2000113 negative regulation of cellular macromolecule biosynthetic process; GO:0045787 positive regulation of cell cycle; GO:0006355 regulation of transcription, DNA-templated; GO:0010629 negative regulation of gene expression; GO:0006807 nitrogen compound metabolic process; GO:0006357 regulation of transcription from RNA polymerase II promoter; GO:0010556 regulation of macromolecule biosynthetic process; GO:0045934 negative regulation of nucleobase-containing compound metabolic process; GO:0044238 primary metabolic process; GO:0009892 negative regulation of metabolic process; GO:0048518 positive regulation of biological process; GO:0051252 regulation of RNA metabolic process; GO:1900087 positive regulation of G1/S transition of mitotic cell cycle; GO:0035561 regulation of chromatin binding; GO:0009890 negative regulation of biosynthetic process; GO:0043414 macromolecule methylation; GO:0031327 negative regulation of cellular biosynthetic process; GO:0043412 macromolecule modification; GO:1901992 positive regulation of mitotic cell cycle phase transition; GO:0034660 ncRNA metabolic process; GO:0065007 biological regulation; </t>
  </si>
  <si>
    <t xml:space="preserve">GO:0044085 cellular component biogenesis; GO:0009116 nucleoside metabolic process; GO:0042278 purine nucleoside metabolic process; GO:0009167 purine ribonucleoside monophosphate metabolic process; GO:0009117 nucleotide metabolic process; GO:0044699 single-organism process; GO:0034551 mitochondrial respiratory chain complex III assembly; GO:0044237 cellular metabolic process; GO:0006796 phosphate-containing compound metabolic process; GO:0006122 mitochondrial electron transport, ubiquinol to cytochrome c; GO:0051234 establishment of localization; GO:0008152 metabolic process; GO:0006091 generation of precursor metabolites and energy; GO:0022607 cellular component assembly; GO:0006753 nucleoside phosphate metabolic process; GO:0065003 macromolecular complex assembly; GO:0007005 mitochondrion organization; GO:0019693 ribose phosphate metabolic process; GO:0044765 single-organism transport; GO:0071822 protein complex subunit organization; GO:0098655 cation transmembrane transport; GO:0055114 oxidation-reduction process; GO:0044281 small molecule metabolic process; GO:0006119 oxidative phosphorylation; GO:0044763 single-organism cellular process; GO:1901360 organic cyclic compound metabolic process; GO:0072521 purine-containing compound metabolic process; GO:0009205 purine ribonucleoside triphosphate metabolic process; GO:0009199 ribonucleoside triphosphate metabolic process; GO:0006810 transport; GO:0009161 ribonucleoside monophosphate metabolic process; GO:0044710 single-organism metabolic process; GO:0015980 energy derivation by oxidation of organic compounds; GO:0022900 electron transport chain; GO:0009126 purine nucleoside monophosphate metabolic process; GO:1901657 glycosyl compound metabolic process; GO:0070271 protein complex biogenesis; GO:0033108 mitochondrial respiratory chain complex assembly; GO:0098662 inorganic cation transmembrane transport; GO:0016043 cellular component organization; GO:0016310 phosphorylation; GO:0034220 ion transmembrane transport; GO:0017004 cytochrome complex assembly; GO:0006725 cellular aromatic compound metabolic process; GO:0042773 ATP synthesis coupled electron transport; GO:0009259 ribonucleotide metabolic process; GO:0022904 respiratory electron transport chain; GO:0071704 organic substance metabolic process; GO:1902578 single-organism localization; GO:0046483 heterocycle metabolic process; GO:0006812 cation transport; GO:0006139 nucleobase-containing compound metabolic process; GO:1902600 hydrogen ion transmembrane transport; GO:1901135 carbohydrate derivative metabolic process; GO:0034641 cellular nitrogen compound metabolic process; GO:0009144 purine nucleoside triphosphate metabolic process; GO:0055086 nucleobase-containing small molecule metabolic process; GO:0009119 ribonucleoside metabolic process; GO:0009987 cellular process; GO:0006461 protein complex assembly; GO:0043623 cellular protein complex assembly; GO:0046034 ATP metabolic process; GO:0017062 respiratory chain complex III assembly; GO:0034622 cellular macromolecular complex assembly; GO:0098660 inorganic ion transmembrane transport; GO:0006807 nitrogen compound metabolic process; GO:0009141 nucleoside triphosphate metabolic process; GO:0044238 primary metabolic process; GO:0045333 cellular respiration; GO:0006163 purine nucleotide metabolic process; GO:0015992 proton transport; GO:0006818 hydrogen transport; GO:0043933 macromolecular complex subunit organization; GO:0046128 purine ribonucleoside metabolic process; GO:0055085 transmembrane transport; GO:0006793 phosphorus metabolic process; GO:0006811 ion transport; GO:0009060 aerobic respiration; GO:0006996 organelle organization; GO:0019637 organophosphate metabolic process; GO:0009150 purine ribonucleotide metabolic process; GO:0051179 localization; GO:0042775 mitochondrial ATP synthesis coupled electron transport; GO:0015672 monovalent inorganic cation transport; GO:0097033 mitochondrial respiratory chain complex III biogenesis; GO:1901564 organonitrogen compound metabolic process; GO:0009123 nucleoside monophosphate metabolic process; GO:0071840 cellular component organization or biogenesis; </t>
  </si>
  <si>
    <t xml:space="preserve">GO:0050794 regulation of cellular process; GO:0044707 single-multicellular organism process; GO:0051093 negative regulation of developmental process; GO:0045747 positive regulation of Notch signaling pathway; GO:0023051 regulation of signaling; GO:0048869 cellular developmental process; GO:0051241 negative regulation of multicellular organismal process; GO:0044699 single-organism process; GO:0022008 neurogenesis; GO:0048523 negative regulation of cellular process; GO:0048519 negative regulation of biological process; GO:0051239 regulation of multicellular organismal process; GO:0030154 cell differentiation; GO:0010646 regulation of cell communication; GO:0051961 negative regulation of nervous system development; GO:0023056 positive regulation of signaling; GO:0010647 positive regulation of cell communication; GO:0007275 multicellular organism development; GO:0045596 negative regulation of cell differentiation; GO:0009966 regulation of signal transduction; GO:0009987 cellular process; GO:0045595 regulation of cell differentiation; GO:0032502 developmental process; GO:0007399 nervous system development; GO:0048699 generation of neurons; GO:0048731 system development; GO:0051960 regulation of nervous system development; GO:0060284 regulation of cell development; GO:0044763 single-organism cellular process; GO:0048522 positive regulation of cellular process; GO:0048518 positive regulation of biological process; GO:0032501 multicellular organismal process; GO:0008593 regulation of Notch signaling pathway; GO:0050768 negative regulation of neurogenesis; GO:0050789 regulation of biological process; GO:0045664 regulation of neuron differentiation; GO:0044767 single-organism developmental process; GO:0048583 regulation of response to stimulus; GO:0045665 negative regulation of neuron differentiation; GO:0009967 positive regulation of signal transduction; GO:0048584 positive regulation of response to stimulus; GO:0010721 negative regulation of cell development; GO:0048856 anatomical structure development; GO:0050793 regulation of developmental process; GO:0050767 regulation of neurogenesis; GO:2000026 regulation of multicellular organismal development; GO:0065007 biological regulation; </t>
  </si>
  <si>
    <t xml:space="preserve">GO:0051188 cofactor biosynthetic process; GO:0009116 nucleoside metabolic process; GO:0042278 purine nucleoside metabolic process; GO:0009117 nucleotide metabolic process; GO:0044699 single-organism process; GO:0009058 biosynthetic process; GO:0009163 nucleoside biosynthetic process; GO:0046129 purine ribonucleoside biosynthetic process; GO:0044237 cellular metabolic process; GO:0006796 phosphate-containing compound metabolic process; GO:0046390 ribose phosphate biosynthetic process; GO:0008152 metabolic process; GO:1901137 carbohydrate derivative biosynthetic process; GO:0034032 purine nucleoside bisphosphate metabolic process; GO:0006753 nucleoside phosphate metabolic process; GO:0019693 ribose phosphate metabolic process; GO:0034033 purine nucleoside bisphosphate biosynthetic process; GO:0009108 coenzyme biosynthetic process; GO:0018130 heterocycle biosynthetic process; GO:0044281 small molecule metabolic process; GO:0044763 single-organism cellular process; GO:1901360 organic cyclic compound metabolic process; GO:0072521 purine-containing compound metabolic process; GO:0006732 coenzyme metabolic process; GO:0042451 purine nucleoside biosynthetic process; GO:0051186 cofactor metabolic process; GO:0090407 organophosphate biosynthetic process; GO:0044710 single-organism metabolic process; GO:0072522 purine-containing compound biosynthetic process; GO:1901657 glycosyl compound metabolic process; GO:0006164 purine nucleotide biosynthetic process; GO:1901362 organic cyclic compound biosynthetic process; GO:0016310 phosphorylation; GO:0009165 nucleotide biosynthetic process; GO:0006725 cellular aromatic compound metabolic process; GO:0009259 ribonucleotide metabolic process; GO:1901566 organonitrogen compound biosynthetic process; GO:0033866 nucleoside bisphosphate biosynthetic process; GO:0071704 organic substance metabolic process; GO:0046483 heterocycle metabolic process; GO:0006139 nucleobase-containing compound metabolic process; GO:0019438 aromatic compound biosynthetic process; GO:0015937 coenzyme A biosynthetic process; GO:1901135 carbohydrate derivative metabolic process; GO:0034641 cellular nitrogen compound metabolic process; GO:0055086 nucleobase-containing small molecule metabolic process; GO:0034030 ribonucleoside bisphosphate biosynthetic process; GO:0009987 cellular process; GO:0009119 ribonucleoside metabolic process; GO:0033865 nucleoside bisphosphate metabolic process; GO:0044711 single-organism biosynthetic process; GO:0015936 coenzyme A metabolic process; GO:0034654 nucleobase-containing compound biosynthetic process; GO:0006807 nitrogen compound metabolic process; GO:1901293 nucleoside phosphate biosynthetic process; GO:0033875 ribonucleoside bisphosphate metabolic process; GO:0042455 ribonucleoside biosynthetic process; GO:0044238 primary metabolic process; GO:1901576 organic substance biosynthetic process; GO:0006163 purine nucleotide metabolic process; GO:0044249 cellular biosynthetic process; GO:0046128 purine ribonucleoside metabolic process; GO:0044271 cellular nitrogen compound biosynthetic process; GO:0006793 phosphorus metabolic process; GO:0009152 purine ribonucleotide biosynthetic process; GO:1901659 glycosyl compound biosynthetic process; GO:0009260 ribonucleotide biosynthetic process; GO:0019637 organophosphate metabolic process; GO:0009150 purine ribonucleotide metabolic process; GO:1901564 organonitrogen compound metabolic process; </t>
  </si>
  <si>
    <t xml:space="preserve">GO:0044700 single organism signaling; GO:0030833 regulation of actin filament polymerization; GO:0097581 lamellipodium organization; GO:0065008 regulation of biological quality; GO:0048666 neuron development; GO:0048869 cellular developmental process; GO:0023051 regulation of signaling; GO:0032989 cellular component morphogenesis; GO:0022008 neurogenesis; GO:0034315 regulation of Arp2/3 complex-mediated actin nucleation; GO:0044699 single-organism process; GO:0071363 cellular response to growth factor stimulus; GO:0030832 regulation of actin filament length; GO:0072673 lamellipodium morphogenesis; GO:0051234 establishment of localization; GO:0051130 positive regulation of cellular component organization; GO:0007165 signal transduction; GO:0030036 actin cytoskeleton organization; GO:0010646 regulation of cell communication; GO:0007154 cell communication; GO:0032990 cell part morphogenesis; GO:0032535 regulation of cellular component size; GO:0048858 cell projection morphogenesis; GO:0032271 regulation of protein polymerization; GO:0009719 response to endogenous stimulus; GO:0070848 response to growth factor; GO:0051493 regulation of cytoskeleton organization; GO:0070887 cellular response to chemical stimulus; GO:0032502 developmental process; GO:0007399 nervous system development; GO:0051716 cellular response to stimulus; GO:0016049 cell growth; GO:0048699 generation of neurons; GO:0044763 single-organism cellular process; GO:0048522 positive regulation of cellular process; GO:0048812 neuron projection morphogenesis; GO:0090287 regulation of cellular response to growth factor stimulus; GO:0007264 small GTPase mediated signal transduction; GO:1990416 cellular response to brain-derived neurotrophic factor stimulus; GO:0023052 signaling; GO:0032501 multicellular organismal process; GO:0006810 transport; GO:0000902 cell morphogenesis; GO:1902589 single-organism organelle organization; GO:0043254 regulation of protein complex assembly; GO:0042221 response to chemical; GO:0050789 regulation of biological process; GO:0030030 cell projection organization; GO:0010638 positive regulation of organelle organization; GO:0048583 regulation of response to stimulus; GO:0016601 Rac protein signal transduction; GO:1902905 positive regulation of supramolecular fiber organization; GO:0048856 anatomical structure development; GO:0007265 Ras protein signal transduction; GO:1902903 regulation of supramolecular fiber organization; GO:0050794 regulation of cellular process; GO:0016043 cellular component organization; GO:0044707 single-multicellular organism process; GO:0051386 regulation of neurotrophin TRK receptor signaling pathway; GO:0032956 regulation of actin cytoskeleton organization; GO:0071310 cellular response to organic substance; GO:0051388 positive regulation of neurotrophin TRK receptor signaling pathway; GO:1990138 neuron projection extension; GO:0044087 regulation of cellular component biogenesis; GO:0050896 response to stimulus; GO:2000601 positive regulation of Arp2/3 complex-mediated actin nucleation; GO:0048468 cell development; GO:0097484 dendrite extension; GO:0009653 anatomical structure morphogenesis; GO:0030154 cell differentiation; GO:0023056 positive regulation of signaling; GO:0006898 receptor-mediated endocytosis; GO:0007275 multicellular organism development; GO:0010647 positive regulation of cell communication; GO:0007010 cytoskeleton organization; GO:0009966 regulation of signal transduction; GO:0009987 cellular process; GO:1990089 response to nerve growth factor; GO:0051495 positive regulation of cytoskeleton organization; GO:0035556 intracellular signal transduction; GO:0051125 regulation of actin nucleation; GO:1990090 cellular response to nerve growth factor stimulus; GO:0048731 system development; GO:0016192 vesicle-mediated transport; GO:0060560 developmental growth involved in morphogenesis; GO:0033043 regulation of organelle organization; GO:0032970 regulation of actin filament-based process; GO:0010033 response to organic substance; GO:0006897 endocytosis; GO:0031175 neuron projection development; GO:0048518 positive regulation of biological process; GO:0030182 neuron differentiation; GO:0008064 regulation of actin polymerization or depolymerization; GO:0006996 organelle organization; GO:0048588 developmental cell growth; GO:0044767 single-organism developmental process; GO:0071495 cellular response to endogenous stimulus; GO:0030029 actin filament-based process; GO:0090066 regulation of anatomical structure size; GO:0009967 positive regulation of signal transduction; GO:0051128 regulation of cellular component organization; GO:0051179 localization; GO:0048589 developmental growth; GO:0048584 positive regulation of response to stimulus; GO:0040007 growth; GO:0051127 positive regulation of actin nucleation; GO:0065007 biological regulation; GO:0071840 cellular component organization or biogenesis; </t>
  </si>
  <si>
    <t xml:space="preserve">GO:0097659 nucleic acid-templated transcription; GO:0009891 positive regulation of biosynthetic process; GO:0009058 biosynthetic process; GO:0010564 regulation of cell cycle process; GO:0051253 negative regulation of RNA metabolic process; GO:0044237 cellular metabolic process; GO:0008285 negative regulation of cell proliferation; GO:0051130 positive regulation of cellular component organization; GO:0048145 regulation of fibroblast proliferation; GO:2001141 regulation of RNA biosynthetic process; GO:0008152 metabolic process; GO:0009893 positive regulation of metabolic process; GO:0051173 positive regulation of nitrogen compound metabolic process; GO:0048147 negative regulation of fibroblast proliferation; GO:0044093 positive regulation of molecular function; GO:0031334 positive regulation of protein complex assembly; GO:0045944 positive regulation of transcription from RNA polymerase II promoter; GO:0010558 negative regulation of macromolecule biosynthetic process; GO:0043170 macromolecule metabolic process; GO:0090068 positive regulation of cell cycle process; GO:0051726 regulation of cell cycle; GO:0051099 positive regulation of binding; GO:1903507 negative regulation of nucleic acid-templated transcription; GO:0010468 regulation of gene expression; GO:0018130 heterocycle biosynthetic process; GO:0031326 regulation of cellular biosynthetic process; GO:0080090 regulation of primary metabolic process; GO:0045893 positive regulation of transcription, DNA-templated; GO:0000122 negative regulation of transcription from RNA polymerase II promoter; GO:0051098 regulation of binding; GO:0048522 positive regulation of cellular process; GO:1901360 organic cyclic compound metabolic process; GO:0032774 RNA biosynthetic process; GO:0031323 regulation of cellular metabolic process; GO:0010605 negative regulation of macromolecule metabolic process; GO:0016070 RNA metabolic process; GO:1903506 regulation of nucleic acid-templated transcription; GO:0043254 regulation of protein complex assembly; GO:0050789 regulation of biological process; GO:0090304 nucleic acid metabolic process; GO:0006351 transcription, DNA-templated; GO:1902679 negative regulation of RNA biosynthetic process; GO:2001178 positive regulation of mediator complex assembly; GO:0010557 positive regulation of macromolecule biosynthetic process; GO:0044260 cellular macromolecule metabolic process; GO:0010604 positive regulation of macromolecule metabolic process; GO:0019222 regulation of metabolic process; GO:0065009 regulation of molecular function; GO:0051172 negative regulation of nitrogen compound metabolic process; GO:1901362 organic cyclic compound biosynthetic process; GO:2000112 regulation of cellular macromolecule biosynthetic process; GO:0050794 regulation of cellular process; GO:0006725 cellular aromatic compound metabolic process; GO:0042127 regulation of cell proliferation; GO:0060255 regulation of macromolecule metabolic process; GO:0019219 regulation of nucleobase-containing compound metabolic process; GO:0044087 regulation of cellular component biogenesis; GO:0031324 negative regulation of cellular metabolic process; GO:0048523 negative regulation of cellular process; GO:0048519 negative regulation of biological process; GO:0071704 organic substance metabolic process; GO:0045892 negative regulation of transcription, DNA-templated; GO:0046483 heterocycle metabolic process; GO:0019438 aromatic compound biosynthetic process; GO:0006139 nucleobase-containing compound metabolic process; GO:0010628 positive regulation of gene expression; GO:0009889 regulation of biosynthetic process; GO:0051171 regulation of nitrogen compound metabolic process; GO:1902680 positive regulation of RNA biosynthetic process; GO:0034641 cellular nitrogen compound metabolic process; GO:0009059 macromolecule biosynthetic process; GO:2000113 negative regulation of cellular macromolecule biosynthetic process; GO:0009987 cellular process; GO:0045787 positive regulation of cell cycle; GO:2001176 regulation of mediator complex assembly; GO:0051254 positive regulation of RNA metabolic process; GO:0071156 regulation of cell cycle arrest; GO:0006355 regulation of transcription, DNA-templated; GO:0010629 negative regulation of gene expression; GO:0035563 positive regulation of chromatin binding; GO:0034654 nucleobase-containing compound biosynthetic process; GO:0006357 regulation of transcription from RNA polymerase II promoter; GO:0006807 nitrogen compound metabolic process; GO:0010556 regulation of macromolecule biosynthetic process; GO:0045934 negative regulation of nucleobase-containing compound metabolic process; GO:0044238 primary metabolic process; GO:0009892 negative regulation of metabolic process; GO:0048518 positive regulation of biological process; GO:0051252 regulation of RNA metabolic process; GO:1901576 organic substance biosynthetic process; GO:0044249 cellular biosynthetic process; GO:1903508 positive regulation of nucleic acid-templated transcription; GO:0009890 negative regulation of biosynthetic process; GO:0035561 regulation of chromatin binding; GO:0044271 cellular nitrogen compound biosynthetic process; GO:0034645 cellular macromolecule biosynthetic process; GO:0031325 positive regulation of cellular metabolic process; GO:0071158 positive regulation of cell cycle arrest; GO:0045935 positive regulation of nucleobase-containing compound metabolic process; GO:0010467 gene expression; GO:0031327 negative regulation of cellular biosynthetic process; GO:0051128 regulation of cellular component organization; GO:0031328 positive regulation of cellular biosynthetic process; GO:0044089 positive regulation of cellular component biogenesis; GO:0065007 biological regulation; </t>
  </si>
  <si>
    <t xml:space="preserve">GO:0006725 cellular aromatic compound metabolic process; GO:0046434 organophosphate catabolic process; GO:0009117 nucleotide metabolic process; GO:0044699 single-organism process; GO:0009394 2'-deoxyribonucleotide metabolic process; GO:0009262 deoxyribonucleotide metabolic process; GO:0044237 cellular metabolic process; GO:0006796 phosphate-containing compound metabolic process; GO:0071704 organic substance metabolic process; GO:0046386 deoxyribose phosphate catabolic process; GO:0044270 cellular nitrogen compound catabolic process; GO:0009162 deoxyribonucleoside monophosphate metabolic process; GO:0008152 metabolic process; GO:0019692 deoxyribose phosphate metabolic process; GO:1901292 nucleoside phosphate catabolic process; GO:0046483 heterocycle metabolic process; GO:0006139 nucleobase-containing compound metabolic process; GO:0006753 nucleoside phosphate metabolic process; GO:0044248 cellular catabolic process; GO:1901361 organic cyclic compound catabolic process; GO:0072527 pyrimidine-containing compound metabolic process; GO:1901135 carbohydrate derivative metabolic process; GO:0034641 cellular nitrogen compound metabolic process; GO:0034655 nucleobase-containing compound catabolic process; GO:0055086 nucleobase-containing small molecule metabolic process; GO:0009987 cellular process; GO:0046078 dUMP metabolic process; GO:0009159 deoxyribonucleoside monophosphate catabolic process; GO:0046079 dUMP catabolic process; GO:0009131 pyrimidine nucleoside monophosphate catabolic process; GO:0009176 pyrimidine deoxyribonucleoside monophosphate metabolic process; GO:0009178 pyrimidine deoxyribonucleoside monophosphate catabolic process; GO:0009125 nucleoside monophosphate catabolic process; GO:0044712 single-organism catabolic process; GO:0009223 pyrimidine deoxyribonucleotide catabolic process; GO:0044281 small molecule metabolic process; GO:0009166 nucleotide catabolic process; GO:0009264 deoxyribonucleotide catabolic process; GO:0044763 single-organism cellular process; GO:1901360 organic cyclic compound metabolic process; GO:0006807 nitrogen compound metabolic process; GO:1901136 carbohydrate derivative catabolic process; GO:0044238 primary metabolic process; GO:0016311 dephosphorylation; GO:0006244 pyrimidine nucleotide catabolic process; GO:0009219 pyrimidine deoxyribonucleotide metabolic process; GO:0019439 aromatic compound catabolic process; GO:1901575 organic substance catabolic process; GO:0072529 pyrimidine-containing compound catabolic process; GO:0009129 pyrimidine nucleoside monophosphate metabolic process; GO:0006220 pyrimidine nucleotide metabolic process; GO:1901565 organonitrogen compound catabolic process; GO:0006793 phosphorus metabolic process; GO:0044710 single-organism metabolic process; GO:0019637 organophosphate metabolic process; GO:0009056 catabolic process; GO:0009123 nucleoside monophosphate metabolic process; GO:0046700 heterocycle catabolic process; GO:1901564 organonitrogen compound metabolic process; </t>
  </si>
  <si>
    <t xml:space="preserve">GO:0016310 phosphorylation; GO:0006725 cellular aromatic compound metabolic process; GO:0009117 nucleotide metabolic process; GO:0044281 small molecule metabolic process; GO:0044763 single-organism cellular process; GO:0006807 nitrogen compound metabolic process; GO:1901360 organic cyclic compound metabolic process; GO:0044699 single-organism process; GO:0046939 nucleotide phosphorylation; GO:0044238 primary metabolic process; GO:0044237 cellular metabolic process; GO:0006796 phosphate-containing compound metabolic process; GO:0071704 organic substance metabolic process; GO:0008152 metabolic process; GO:0046483 heterocycle metabolic process; GO:0006139 nucleobase-containing compound metabolic process; GO:0006793 phosphorus metabolic process; GO:0006753 nucleoside phosphate metabolic process; GO:0044710 single-organism metabolic process; GO:0019637 organophosphate metabolic process; GO:0034641 cellular nitrogen compound metabolic process; GO:0055086 nucleobase-containing small molecule metabolic process; GO:0009987 cellular process; </t>
  </si>
  <si>
    <t xml:space="preserve">GO:0043467 regulation of generation of precursor metabolites and energy; GO:0072594 establishment of protein localization to organelle; GO:0017038 protein import; GO:0006839 mitochondrial transport; GO:0044699 single-organism process; GO:0044237 cellular metabolic process; GO:0015031 protein transport; GO:0051234 establishment of localization; GO:0006605 protein targeting; GO:0006457 protein folding; GO:0006458 'de novo' protein folding; GO:0008152 metabolic process; GO:0051649 establishment of localization in cell; GO:0009893 positive regulation of metabolic process; GO:0032879 regulation of localization; GO:0007005 mitochondrion organization; GO:0006979 response to oxidative stress; GO:0065002 intracellular protein transmembrane transport; GO:0034599 cellular response to oxidative stress; GO:0033365 protein localization to organelle; GO:0043170 macromolecule metabolic process; GO:0019538 protein metabolic process; GO:0044743 protein transmembrane import into intracellular organelle; GO:0033036 macromolecule localization; GO:0008104 protein localization; GO:0070887 cellular response to chemical stimulus; GO:0044765 single-organism transport; GO:0051716 cellular response to stimulus; GO:0055114 oxidation-reduction process; GO:0071806 protein transmembrane transport; GO:1901360 organic cyclic compound metabolic process; GO:0048522 positive regulation of cellular process; GO:0032386 regulation of intracellular transport; GO:0031323 regulation of cellular metabolic process; GO:1902582 single-organism intracellular transport; GO:0006810 transport; GO:0042221 response to chemical; GO:0050789 regulation of biological process; GO:0090304 nucleic acid metabolic process; GO:0046825 regulation of protein export from nucleus; GO:0044710 single-organism metabolic process; GO:0044260 cellular macromolecule metabolic process; GO:0019222 regulation of metabolic process; GO:0051223 regulation of protein transport; GO:0043504 mitochondrial DNA repair; GO:0043457 regulation of cellular respiration; GO:0072655 establishment of protein localization to mitochondrion; GO:0050794 regulation of cellular process; GO:0033554 cellular response to stress; GO:0016043 cellular component organization; GO:0046907 intracellular transport; GO:0006725 cellular aromatic compound metabolic process; GO:0006259 DNA metabolic process; GO:0032042 mitochondrial DNA metabolic process; GO:0050896 response to stimulus; GO:0070201 regulation of establishment of protein localization; GO:0071704 organic substance metabolic process; GO:0060341 regulation of cellular localization; GO:0046483 heterocycle metabolic process; GO:1902578 single-organism localization; GO:0006139 nucleobase-containing compound metabolic process; GO:1990542 mitochondrial transmembrane transport; GO:0006886 intracellular protein transport; GO:0006626 protein targeting to mitochondrion; GO:0034641 cellular nitrogen compound metabolic process; GO:1902580 single-organism cellular localization; GO:0032880 regulation of protein localization; GO:0000002 mitochondrial genome maintenance; GO:0034613 cellular protein localization; GO:0009987 cellular process; GO:0033157 regulation of intracellular protein transport; GO:0006950 response to stress; GO:0051084 'de novo' posttranslational protein folding; GO:0022417 protein maturation by protein folding; GO:0051049 regulation of transport; GO:0006807 nitrogen compound metabolic process; GO:0071702 organic substance transport; GO:0044238 primary metabolic process; GO:0070585 protein localization to mitochondrion; GO:0048518 positive regulation of biological process; GO:0006974 cellular response to DNA damage stimulus; GO:0045041 protein import into mitochondrial intermembrane space; GO:0051641 cellular localization; GO:0045184 establishment of protein localization; GO:0055085 transmembrane transport; GO:0006281 DNA repair; GO:0070727 cellular macromolecule localization; GO:0046822 regulation of nucleocytoplasmic transport; GO:0006996 organelle organization; GO:0031325 positive regulation of cellular metabolic process; GO:0010467 gene expression; GO:1901857 positive regulation of cellular respiration; GO:0051604 protein maturation; GO:0051179 localization; GO:1903827 regulation of cellular protein localization; GO:0065007 biological regulation; GO:0071840 cellular component organization or biogenesis; </t>
  </si>
  <si>
    <t xml:space="preserve">GO:0044085 cellular component biogenesis; GO:0044700 single organism signaling; GO:0065008 regulation of biological quality; GO:0032270 positive regulation of cellular protein metabolic process; GO:1904398 positive regulation of neuromuscular junction development; GO:0044332 Wnt signaling pathway involved in dorsal/ventral axis specification; GO:0007166 cell surface receptor signaling pathway; GO:0032989 cellular component morphogenesis; GO:0050807 regulation of synapse organization; GO:0009953 dorsal/ventral pattern formation; GO:0035107 appendage morphogenesis; GO:0030509 BMP signaling pathway; GO:0007178 transmembrane receptor protein serine/threonine kinase signaling pathway; GO:0032879 regulation of localization; GO:0065003 macromolecular complex assembly; GO:0008544 epidermis development; GO:0009719 response to endogenous stimulus; GO:0060173 limb development; GO:0070848 response to growth factor; GO:0042327 positive regulation of phosphorylation; GO:0010562 positive regulation of phosphorus metabolic process; GO:0009790 embryo development; GO:0008104 protein localization; GO:0016055 Wnt signaling pathway; GO:1904393 regulation of skeletal muscle acetylcholine-gated channel clustering; GO:0048598 embryonic morphogenesis; GO:0007399 nervous system development; GO:0051716 cellular response to stimulus; GO:0042325 regulation of phosphorylation; GO:0043588 skin development; GO:0051174 regulation of phosphorus metabolic process; GO:0072657 protein localization to membrane; GO:0080090 regulation of primary metabolic process; GO:0048699 generation of neurons; GO:0044763 single-organism cellular process; GO:0060828 regulation of canonical Wnt signaling pathway; GO:0048812 neuron projection morphogenesis; GO:0031323 regulation of cellular metabolic process; GO:0051124 synaptic growth at neuromuscular junction; GO:0032501 multicellular organismal process; GO:0000902 cell morphogenesis; GO:0006810 transport; GO:0050768 negative regulation of neurogenesis; GO:0051291 protein heterooligomerization; GO:0098773 skin epidermis development; GO:0043113 receptor clustering; GO:1903506 regulation of nucleic acid-templated transcription; GO:0048513 animal organ development; GO:0007267 cell-cell signaling; GO:0099054 presynapse assembly; GO:0048583 regulation of response to stimulus; GO:0045665 negative regulation of neuron differentiation; GO:0009887 animal organ morphogenesis; GO:0010604 positive regulation of macromolecule metabolic process; GO:0010721 negative regulation of cell development; GO:0001942 hair follicle development; GO:0010975 regulation of neuron projection development; GO:2000112 regulation of cellular macromolecule biosynthetic process; GO:0050794 regulation of cellular process; GO:0050731 positive regulation of peptidyl-tyrosine phosphorylation; GO:0044707 single-multicellular organism process; GO:0042303 molting cycle; GO:0031399 regulation of protein modification process; GO:0007389 pattern specification process; GO:0048523 negative regulation of cellular process; GO:0048519 negative regulation of biological process; GO:1905477 positive regulation of protein localization to membrane; GO:0051239 regulation of multicellular organismal process; GO:0060341 regulation of cellular localization; GO:0051259 protein oligomerization; GO:0009653 anatomical structure morphogenesis; GO:0097104 postsynaptic membrane assembly; GO:0023057 negative regulation of signaling; GO:0010648 negative regulation of cell communication; GO:0048667 cell morphogenesis involved in neuron differentiation; GO:0009889 regulation of biosynthetic process; GO:0031345 negative regulation of cell projection organization; GO:0051171 regulation of nitrogen compound metabolic process; GO:1904395 positive regulation of skeletal muscle acetylcholine-gated channel clustering; GO:0032880 regulation of protein localization; GO:0007275 multicellular organism development; GO:0034613 cellular protein localization; GO:0009966 regulation of signal transduction; GO:0006461 protein complex assembly; GO:0001822 kidney development; GO:0010771 negative regulation of cell morphogenesis involved in differentiation; GO:0048731 system development; GO:0016192 vesicle-mediated transport; GO:0042733 embryonic digit morphogenesis; GO:0051960 regulation of nervous system development; GO:0060284 regulation of cell development; GO:0071709 membrane assembly; GO:0007416 synapse assembly; GO:0010977 negative regulation of neuron projection development; GO:0097090 presynaptic membrane organization; GO:0022405 hair cycle process; GO:0010033 response to organic substance; GO:0042633 hair cycle; GO:0044091 membrane biogenesis; GO:0050808 synapse organization; GO:0050770 regulation of axonogenesis; GO:0030182 neuron differentiation; GO:0051247 positive regulation of protein metabolic process; GO:0030111 regulation of Wnt signaling pathway; GO:0030326 embryonic limb morphogenesis; GO:0030278 regulation of ossification; GO:0061024 membrane organization; GO:0031325 positive regulation of cellular metabolic process; GO:0009950 dorsal/ventral axis specification; GO:0010769 regulation of cell morphogenesis involved in differentiation; GO:0048589 developmental growth; GO:0051179 localization; GO:0040007 growth; GO:0050793 regulation of developmental process; GO:1903827 regulation of cellular protein localization; GO:0007528 neuromuscular junction development; GO:0051093 negative regulation of developmental process; GO:0009968 negative regulation of signal transduction; GO:1901626 regulation of postsynaptic membrane organization; GO:0048666 neuron development; GO:0051129 negative regulation of cellular component organization; GO:0023051 regulation of signaling; GO:0048869 cellular developmental process; GO:0090090 negative regulation of canonical Wnt signaling pathway; GO:0022008 neurogenesis; GO:0051241 negative regulation of multicellular organismal process; GO:0044699 single-organism process; GO:0071363 cellular response to growth factor stimulus; GO:0051668 localization within membrane; GO:0051234 establishment of localization; GO:0051130 positive regulation of cellular component organization; GO:2001141 regulation of RNA biosynthetic process; GO:1903909 regulation of receptor clustering; GO:0007165 signal transduction; GO:0010646 regulation of cell communication; GO:0022404 molting cycle process; GO:0007154 cell communication; GO:0032990 cell part morphogenesis; GO:0009893 positive regulation of metabolic process; GO:0022607 cellular component assembly; GO:0051262 protein tetramerization; GO:0051290 protein heterotetramerization; GO:0042475 odontogenesis of dentin-containing tooth; GO:0048858 cell projection morphogenesis; GO:0009954 proximal/distal pattern formation; GO:0033036 macromolecule localization; GO:0050771 negative regulation of axonogenesis; GO:0045596 negative regulation of cell differentiation; GO:0035113 embryonic appendage morphogenesis; GO:0070887 cellular response to chemical stimulus; GO:0007167 enzyme linked receptor protein signaling pathway; GO:0032502 developmental process; GO:0060429 epithelium development; GO:0010468 regulation of gene expression; GO:0009888 tissue development; GO:0045937 positive regulation of phosphate metabolic process; GO:0030178 negative regulation of Wnt signaling pathway; GO:0071822 protein complex subunit organization; GO:0031326 regulation of cellular biosynthetic process; GO:0048522 positive regulation of cellular process; GO:1901628 positive regulation of postsynaptic membrane organization; GO:0023052 signaling; GO:0198738 cell-cell signaling by wnt; GO:0042476 odontogenesis; GO:0001655 urogenital system development; GO:0032268 regulation of cellular protein metabolic process; GO:0050789 regulation of biological process; GO:0042221 response to chemical; GO:1905114 cell surface receptor signaling pathway involved in cell-cell signaling; GO:0030030 cell projection organization; GO:0045664 regulation of neuron differentiation; GO:0048813 dendrite morphogenesis; GO:1901631 positive regulation of presynaptic membrane organization; GO:0019222 regulation of metabolic process; GO:0001941 postsynaptic membrane organization; GO:0019220 regulation of phosphate metabolic process; GO:0071772 response to BMP; GO:0070271 protein complex biogenesis; GO:0048856 anatomical structure development; GO:2000026 regulation of multicellular organismal development; GO:0016043 cellular component organization; GO:0016358 dendrite development; GO:1903911 positive regulation of receptor clustering; GO:0050730 regulation of peptidyl-tyrosine phosphorylation; GO:1903829 positive regulation of cellular protein localization; GO:0060255 regulation of macromolecule metabolic process; GO:0071310 cellular response to organic substance; GO:0019219 regulation of nucleobase-containing compound metabolic process; GO:0072001 renal system development; GO:0031344 regulation of cell projection organization; GO:1901629 regulation of presynaptic membrane organization; GO:0050896 response to stimulus; GO:0048468 cell development; GO:0000904 cell morphogenesis involved in differentiation; GO:0097105 presynaptic membrane assembly; GO:0099068 postsynapse assembly; GO:1905475 regulation of protein localization to membrane; GO:0030154 cell differentiation; GO:0051961 negative regulation of nervous system development; GO:0009987 cellular process; GO:0071773 cellular response to BMP stimulus; GO:0045595 regulation of cell differentiation; GO:0050803 regulation of synapse structure or activity; GO:0006355 regulation of transcription, DNA-templated; GO:0003002 regionalization; GO:1904396 regulation of neuromuscular junction development; GO:0001932 regulation of protein phosphorylation; GO:0031401 positive regulation of protein modification process; GO:0044802 single-organism membrane organization; GO:0006357 regulation of transcription from RNA polymerase II promoter; GO:0010556 regulation of macromolecule biosynthetic process; GO:0048585 negative regulation of response to stimulus; GO:0009798 axis specification; GO:0031175 neuron projection development; GO:0006897 endocytosis; GO:0001934 positive regulation of protein phosphorylation; GO:0071340 skeletal muscle acetylcholine-gated channel clustering; GO:0048518 positive regulation of biological process; GO:0051252 regulation of RNA metabolic process; GO:0051641 cellular localization; GO:0043933 macromolecular complex subunit organization; GO:0048736 appendage development; GO:0070727 cellular macromolecule localization; GO:0035108 limb morphogenesis; GO:0044767 single-organism developmental process; GO:0051246 regulation of protein metabolic process; GO:0071495 cellular response to endogenous stimulus; GO:0022603 regulation of anatomical structure morphogenesis; GO:0030279 negative regulation of ossification; GO:0051128 regulation of cellular component organization; GO:0022604 regulation of cell morphogenesis; GO:0050767 regulation of neurogenesis; GO:0065007 biological regulation; GO:0071840 cellular component organization or biogenesis; </t>
  </si>
  <si>
    <t xml:space="preserve">GO:0032886 regulation of microtubule-based process; GO:0050794 regulation of cellular process; GO:0050789 regulation of biological process; GO:0065007 biological regulation; </t>
  </si>
  <si>
    <t xml:space="preserve">GO:0044700 single organism signaling; GO:0044085 cellular component biogenesis; GO:0030833 regulation of actin filament polymerization; GO:0065008 regulation of biological quality; GO:0051674 localization of cell; GO:0060491 regulation of cell projection assembly; GO:0043009 chordate embryonic development; GO:0034315 regulation of Arp2/3 complex-mediated actin nucleation; GO:0044699 single-organism process; GO:0030832 regulation of actin filament length; GO:0051130 positive regulation of cellular component organization; GO:0007165 signal transduction; GO:0030036 actin cytoskeleton organization; GO:0007154 cell communication; GO:0022607 cellular component assembly; GO:0065003 macromolecular complex assembly; GO:0032535 regulation of cellular component size; GO:0032271 regulation of protein polymerization; GO:0051493 regulation of cytoskeleton organization; GO:0009790 embryo development; GO:0032502 developmental process; GO:0051716 cellular response to stimulus; GO:0071822 protein complex subunit organization; GO:0031346 positive regulation of cell projection organization; GO:0010591 regulation of lamellipodium assembly; GO:0044763 single-organism cellular process; GO:0048522 positive regulation of cellular process; GO:0007264 small GTPase mediated signal transduction; GO:0048870 cell motility; GO:0023052 signaling; GO:0032501 multicellular organismal process; GO:1902745 positive regulation of lamellipodium organization; GO:1902589 single-organism organelle organization; GO:0043254 regulation of protein complex assembly; GO:0050789 regulation of biological process; GO:0001701 in utero embryonic development; GO:0010638 positive regulation of organelle organization; GO:0016601 Rac protein signal transduction; GO:1902905 positive regulation of supramolecular fiber organization; GO:0040011 locomotion; GO:0070271 protein complex biogenesis; GO:0048856 anatomical structure development; GO:0097435 supramolecular fiber organization; GO:0007265 Ras protein signal transduction; GO:1902903 regulation of supramolecular fiber organization; GO:0050794 regulation of cellular process; GO:0016043 cellular component organization; GO:0044707 single-multicellular organism process; GO:0042127 regulation of cell proliferation; GO:0051260 protein homooligomerization; GO:0032956 regulation of actin cytoskeleton organization; GO:0007015 actin filament organization; GO:0031344 regulation of cell projection organization; GO:0044087 regulation of cellular component biogenesis; GO:0050896 response to stimulus; GO:2000601 positive regulation of Arp2/3 complex-mediated actin nucleation; GO:0051259 protein oligomerization; GO:1902743 regulation of lamellipodium organization; GO:0010592 positive regulation of lamellipodium assembly; GO:0007275 multicellular organism development; GO:0007010 cytoskeleton organization; GO:0009987 cellular process; GO:0006461 protein complex assembly; GO:0070206 protein trimerization; GO:0051495 positive regulation of cytoskeleton organization; GO:0035556 intracellular signal transduction; GO:0051125 regulation of actin nucleation; GO:0009792 embryo development ending in birth or egg hatching; GO:0033043 regulation of organelle organization; GO:0032970 regulation of actin filament-based process; GO:0048518 positive regulation of biological process; GO:0043933 macromolecular complex subunit organization; GO:0070207 protein homotrimerization; GO:0008064 regulation of actin polymerization or depolymerization; GO:0006996 organelle organization; GO:0044767 single-organism developmental process; GO:0030029 actin filament-based process; GO:0006928 movement of cell or subcellular component; GO:0090066 regulation of anatomical structure size; GO:0051128 regulation of cellular component organization; GO:0051179 localization; GO:0044089 positive regulation of cellular component biogenesis; GO:0051127 positive regulation of actin nucleation; GO:0008284 positive regulation of cell proliferation; GO:0071840 cellular component organization or biogenesis; GO:0065007 biological regulation; </t>
  </si>
  <si>
    <t xml:space="preserve">GO:0050794 regulation of cellular process; GO:0016043 cellular component organization; GO:0065008 regulation of biological quality; GO:0032956 regulation of actin cytoskeleton organization; GO:0045454 cell redox homeostasis; GO:0044699 single-organism process; GO:0030832 regulation of actin filament length; GO:0010594 regulation of endothelial cell migration; GO:0051239 regulation of multicellular organismal process; GO:0042592 homeostatic process; GO:0008152 metabolic process; GO:0051345 positive regulation of hydrolase activity; GO:0032879 regulation of localization; GO:2000145 regulation of cell motility; GO:0032535 regulation of cellular component size; GO:0044093 positive regulation of molecular function; GO:0051493 regulation of cytoskeleton organization; GO:0009987 cellular process; GO:0010632 regulation of epithelial cell migration; GO:0051270 regulation of cellular component movement; GO:0043547 positive regulation of GTPase activity; GO:0055114 oxidation-reduction process; GO:1901879 regulation of protein depolymerization; GO:0044763 single-organism cellular process; GO:0033043 regulation of organelle organization; GO:0019725 cellular homeostasis; GO:0030334 regulation of cell migration; GO:0032970 regulation of actin filament-based process; GO:0043085 positive regulation of catalytic activity; GO:0008064 regulation of actin polymerization or depolymerization; GO:0043535 regulation of blood vessel endothelial cell migration; GO:0050789 regulation of biological process; GO:0051336 regulation of hydrolase activity; GO:0050790 regulation of catalytic activity; GO:0044710 single-organism metabolic process; GO:0090066 regulation of anatomical structure size; GO:0065009 regulation of molecular function; GO:0043087 regulation of GTPase activity; GO:0030834 regulation of actin filament depolymerization; GO:0043244 regulation of protein complex disassembly; GO:0051128 regulation of cellular component organization; GO:0040012 regulation of locomotion; GO:0071840 cellular component organization or biogenesis; GO:1902903 regulation of supramolecular fiber organization; GO:0065007 biological regulation; </t>
  </si>
  <si>
    <t xml:space="preserve">GO:0044700 single organism signaling; GO:0044085 cellular component biogenesis; GO:0046330 positive regulation of JNK cascade; GO:0022613 ribonucleoprotein complex biogenesis; GO:0010941 regulation of cell death; GO:0032872 regulation of stress-activated MAPK cascade; GO:0032270 positive regulation of cellular protein metabolic process; GO:0023051 regulation of signaling; GO:1902533 positive regulation of intracellular signal transduction; GO:0044699 single-organism process; GO:0042273 ribosomal large subunit biogenesis; GO:0007165 signal transduction; GO:0070302 regulation of stress-activated protein kinase signaling cascade; GO:0010646 regulation of cell communication; GO:0007154 cell communication; GO:0009893 positive regulation of metabolic process; GO:0044093 positive regulation of molecular function; GO:0006915 apoptotic process; GO:0070304 positive regulation of stress-activated protein kinase signaling cascade; GO:0006979 response to oxidative stress; GO:0010562 positive regulation of phosphorus metabolic process; GO:0042327 positive regulation of phosphorylation; GO:0051347 positive regulation of transferase activity; GO:0034599 cellular response to oxidative stress; GO:0033674 positive regulation of kinase activity; GO:0070887 cellular response to chemical stimulus; GO:0046328 regulation of JNK cascade; GO:0051716 cellular response to stimulus; GO:0042325 regulation of phosphorylation; GO:0051174 regulation of phosphorus metabolic process; GO:0045937 positive regulation of phosphate metabolic process; GO:0080090 regulation of primary metabolic process; GO:0044763 single-organism cellular process; GO:0042254 ribosome biogenesis; GO:0048522 positive regulation of cellular process; GO:0023052 signaling; GO:0031323 regulation of cellular metabolic process; GO:0010942 positive regulation of cell death; GO:0042221 response to chemical; GO:0050789 regulation of biological process; GO:0032268 regulation of cellular protein metabolic process; GO:0080135 regulation of cellular response to stress; GO:0032874 positive regulation of stress-activated MAPK cascade; GO:0050790 regulation of catalytic activity; GO:0048583 regulation of response to stimulus; GO:0065009 regulation of molecular function; GO:0019222 regulation of metabolic process; GO:0010604 positive regulation of macromolecule metabolic process; GO:0019220 regulation of phosphate metabolic process; GO:0043549 regulation of kinase activity; GO:0043068 positive regulation of programmed cell death; GO:0050794 regulation of cellular process; GO:0033554 cellular response to stress; GO:0097190 apoptotic signaling pathway; GO:0060255 regulation of macromolecule metabolic process; GO:0031399 regulation of protein modification process; GO:0043067 regulation of programmed cell death; GO:0043065 positive regulation of apoptotic process; GO:0080134 regulation of response to stress; GO:0050896 response to stimulus; GO:0097193 intrinsic apoptotic signaling pathway; GO:0043408 regulation of MAPK cascade; GO:0023056 positive regulation of signaling; GO:0051338 regulation of transferase activity; GO:0010647 positive regulation of cell communication; GO:0009987 cellular process; GO:0009966 regulation of signal transduction; GO:1902531 regulation of intracellular signal transduction; GO:0006950 response to stress; GO:0035556 intracellular signal transduction; GO:0036473 cell death in response to oxidative stress; GO:0001932 regulation of protein phosphorylation; GO:0031401 positive regulation of protein modification process; GO:0001934 positive regulation of protein phosphorylation; GO:0048518 positive regulation of biological process; GO:0043085 positive regulation of catalytic activity; GO:0008631 intrinsic apoptotic signaling pathway in response to oxidative stress; GO:0051247 positive regulation of protein metabolic process; GO:0008219 cell death; GO:0051246 regulation of protein metabolic process; GO:0031325 positive regulation of cellular metabolic process; GO:0012501 programmed cell death; GO:0009967 positive regulation of signal transduction; GO:0048584 positive regulation of response to stimulus; GO:0043410 positive regulation of MAPK cascade; GO:0042981 regulation of apoptotic process; GO:0065007 biological regulation; GO:0071840 cellular component organization or biogenesis; </t>
  </si>
  <si>
    <t xml:space="preserve">GO:0044707 single-multicellular organism process; GO:0048869 cellular developmental process; GO:0044699 single-organism process; GO:0022008 neurogenesis; GO:0044255 cellular lipid metabolic process; GO:0044237 cellular metabolic process; GO:0072089 stem cell proliferation; GO:0071704 organic substance metabolic process; GO:0061351 neural precursor cell proliferation; GO:0008152 metabolic process; GO:0030154 cell differentiation; GO:0032787 monocarboxylic acid metabolic process; GO:0007275 multicellular organism development; GO:0009987 cellular process; GO:0006629 lipid metabolic process; GO:0007399 nervous system development; GO:0032502 developmental process; GO:0048731 system development; GO:0048699 generation of neurons; GO:0044281 small molecule metabolic process; GO:0044763 single-organism cellular process; GO:0007405 neuroblast proliferation; GO:0008283 cell proliferation; GO:0006631 fatty acid metabolic process; GO:0044238 primary metabolic process; GO:0032501 multicellular organismal process; GO:0001676 long-chain fatty acid metabolic process; GO:0044767 single-organism developmental process; GO:0044710 single-organism metabolic process; GO:0019752 carboxylic acid metabolic process; GO:0006082 organic acid metabolic process; GO:0048856 anatomical structure development; GO:0043436 oxoacid metabolic process; </t>
  </si>
  <si>
    <t xml:space="preserve">GO:1901606 alpha-amino acid catabolic process; GO:0044712 single-organism catabolic process; GO:0044281 small molecule metabolic process; GO:0044763 single-organism cellular process; GO:0019464 glycine decarboxylation via glycine cleavage system; GO:0006807 nitrogen compound metabolic process; GO:0044699 single-organism process; GO:0044282 small molecule catabolic process; GO:0044238 primary metabolic process; GO:1901605 alpha-amino acid metabolic process; GO:0006544 glycine metabolic process; GO:0044237 cellular metabolic process; GO:0071704 organic substance metabolic process; GO:0046395 carboxylic acid catabolic process; GO:1901575 organic substance catabolic process; GO:0008152 metabolic process; GO:0006546 glycine catabolic process; GO:1901565 organonitrogen compound catabolic process; GO:0006520 cellular amino acid metabolic process; GO:0009071 serine family amino acid catabolic process; GO:0009069 serine family amino acid metabolic process; GO:0044710 single-organism metabolic process; GO:0016054 organic acid catabolic process; GO:0019752 carboxylic acid metabolic process; GO:0044248 cellular catabolic process; GO:0009063 cellular amino acid catabolic process; GO:0006082 organic acid metabolic process; GO:0009056 catabolic process; GO:0009987 cellular process; GO:0043436 oxoacid metabolic process; GO:1901564 organonitrogen compound metabolic process; </t>
  </si>
  <si>
    <t xml:space="preserve">GO:0044700 single organism signaling; GO:0001649 osteoblast differentiation; GO:0010941 regulation of cell death; GO:0009968 negative regulation of signal transduction; GO:0007166 cell surface receptor signaling pathway; GO:0023051 regulation of signaling; GO:0048869 cellular developmental process; GO:0009891 positive regulation of biosynthetic process; GO:0071560 cellular response to transforming growth factor beta stimulus; GO:0044699 single-organism process; GO:0071363 cellular response to growth factor stimulus; GO:2001238 positive regulation of extrinsic apoptotic signaling pathway; GO:2001141 regulation of RNA biosynthetic process; GO:2001233 regulation of apoptotic signaling pathway; GO:0008152 metabolic process; GO:0007165 signal transduction; GO:0010646 regulation of cell communication; GO:0007154 cell communication; GO:0009893 positive regulation of metabolic process; GO:0051173 positive regulation of nitrogen compound metabolic process; GO:0006915 apoptotic process; GO:0009719 response to endogenous stimulus; GO:0070848 response to growth factor; GO:0045944 positive regulation of transcription from RNA polymerase II promoter; GO:0016055 Wnt signaling pathway; GO:0070887 cellular response to chemical stimulus; GO:0072332 intrinsic apoptotic signaling pathway by p53 class mediator; GO:0032502 developmental process; GO:0010468 regulation of gene expression; GO:0051716 cellular response to stimulus; GO:0030178 negative regulation of Wnt signaling pathway; GO:0031326 regulation of cellular biosynthetic process; GO:0080090 regulation of primary metabolic process; GO:0055114 oxidation-reduction process; GO:0001503 ossification; GO:0045893 positive regulation of transcription, DNA-templated; GO:0044763 single-organism cellular process; GO:0048522 positive regulation of cellular process; GO:0031323 regulation of cellular metabolic process; GO:0071559 response to transforming growth factor beta; GO:0023052 signaling; GO:0032501 multicellular organismal process; GO:0198738 cell-cell signaling by wnt; GO:0010942 positive regulation of cell death; GO:1903506 regulation of nucleic acid-templated transcription; GO:0048513 animal organ development; GO:0042221 response to chemical; GO:0050789 regulation of biological process; GO:0007267 cell-cell signaling; GO:1905114 cell surface receptor signaling pathway involved in cell-cell signaling; GO:0044710 single-organism metabolic process; GO:0048583 regulation of response to stimulus; GO:0010557 positive regulation of macromolecule biosynthetic process; GO:2001236 regulation of extrinsic apoptotic signaling pathway; GO:0010604 positive regulation of macromolecule metabolic process; GO:0019222 regulation of metabolic process; GO:0009887 animal organ morphogenesis; GO:0048856 anatomical structure development; GO:0001501 skeletal system development; GO:0043068 positive regulation of programmed cell death; GO:2000112 regulation of cellular macromolecule biosynthetic process; GO:0050794 regulation of cellular process; GO:2001239 regulation of extrinsic apoptotic signaling pathway in absence of ligand; GO:0044707 single-multicellular organism process; GO:0097191 extrinsic apoptotic signaling pathway; GO:0097190 apoptotic signaling pathway; GO:0060255 regulation of macromolecule metabolic process; GO:0019219 regulation of nucleobase-containing compound metabolic process; GO:0071310 cellular response to organic substance; GO:0043067 regulation of programmed cell death; GO:0043065 positive regulation of apoptotic process; GO:0048523 negative regulation of cellular process; GO:0048519 negative regulation of biological process; GO:0050896 response to stimulus; GO:0097193 intrinsic apoptotic signaling pathway; GO:0009653 anatomical structure morphogenesis; GO:0030154 cell differentiation; GO:0023057 negative regulation of signaling; GO:0010648 negative regulation of cell communication; GO:0009889 regulation of biosynthetic process; GO:0010628 positive regulation of gene expression; GO:0023056 positive regulation of signaling; GO:2001235 positive regulation of apoptotic signaling pathway; GO:0051171 regulation of nitrogen compound metabolic process; GO:1902680 positive regulation of RNA biosynthetic process; GO:2001241 positive regulation of extrinsic apoptotic signaling pathway in absence of ligand; GO:0007275 multicellular organism development; GO:0010647 positive regulation of cell communication; GO:0009987 cellular process; GO:0009966 regulation of signal transduction; GO:0051254 positive regulation of RNA metabolic process; GO:0006355 regulation of transcription, DNA-templated; GO:0035556 intracellular signal transduction; GO:0048731 system development; GO:0072331 signal transduction by p53 class mediator; GO:0006357 regulation of transcription from RNA polymerase II promoter; GO:0010556 regulation of macromolecule biosynthetic process; GO:0048585 negative regulation of response to stimulus; GO:0010033 response to organic substance; GO:0051252 regulation of RNA metabolic process; GO:0048518 positive regulation of biological process; GO:1903508 positive regulation of nucleic acid-templated transcription; GO:0048705 skeletal system morphogenesis; GO:0008219 cell death; GO:0030111 regulation of Wnt signaling pathway; GO:0044767 single-organism developmental process; GO:0071495 cellular response to endogenous stimulus; GO:0031325 positive regulation of cellular metabolic process; GO:0045935 positive regulation of nucleobase-containing compound metabolic process; GO:0012501 programmed cell death; GO:0009967 positive regulation of signal transduction; GO:0031328 positive regulation of cellular biosynthetic process; GO:0048584 positive regulation of response to stimulus; GO:0042981 regulation of apoptotic process; GO:0065007 biological regulation; </t>
  </si>
  <si>
    <t xml:space="preserve">GO:0000003 reproduction; GO:0044700 single organism signaling; GO:0044707 single-multicellular organism process; GO:0022414 reproductive process; GO:0044699 single-organism process; GO:0022610 biological adhesion; GO:0007154 cell communication; GO:0044702 single organism reproductive process; GO:0007155 cell adhesion; GO:0007156 homophilic cell adhesion via plasma membrane adhesion molecules; GO:0007275 multicellular organism development; GO:0009987 cellular process; GO:0032502 developmental process; GO:0007399 nervous system development; GO:0048232 male gamete generation; GO:0048731 system development; GO:0007283 spermatogenesis; GO:0044763 single-organism cellular process; GO:0019953 sexual reproduction; GO:0098609 cell-cell adhesion; GO:0023052 signaling; GO:0032501 multicellular organismal process; GO:0051704 multi-organism process; GO:0007276 gamete generation; GO:0032504 multicellular organism reproduction; GO:0007267 cell-cell signaling; GO:0044767 single-organism developmental process; GO:0044703 multi-organism reproductive process; GO:0098742 cell-cell adhesion via plasma-membrane adhesion molecules; GO:0048856 anatomical structure development; GO:0048609 multicellular organismal reproductive process; </t>
  </si>
  <si>
    <t xml:space="preserve">GO:0043648 dicarboxylic acid metabolic process; GO:0044707 single-multicellular organism process; GO:0006526 arginine biosynthetic process; GO:0016053 organic acid biosynthetic process; GO:0006541 glutamine metabolic process; GO:0044267 cellular protein metabolic process; GO:0044699 single-organism process; GO:0009791 post-embryonic development; GO:0009058 biosynthetic process; GO:0019740 nitrogen utilization; GO:1901566 organonitrogen compound biosynthetic process; GO:0044237 cellular metabolic process; GO:0009084 glutamine family amino acid biosynthetic process; GO:0071704 organic substance metabolic process; GO:0007610 behavior; GO:0071941 nitrogen cycle metabolic process; GO:0008152 metabolic process; GO:0006520 cellular amino acid metabolic process; GO:1901607 alpha-amino acid biosynthetic process; GO:0043543 protein acylation; GO:0006536 glutamate metabolic process; GO:0034641 cellular nitrogen compound metabolic process; GO:0042450 arginine biosynthetic process via ornithine; GO:0007275 multicellular organism development; GO:0043170 macromolecule metabolic process; GO:0019538 protein metabolic process; GO:0000050 urea cycle; GO:0009987 cellular process; GO:0032502 developmental process; GO:0009064 glutamine family amino acid metabolic process; GO:0008652 cellular amino acid biosynthetic process; GO:0019627 urea metabolic process; GO:0006475 internal protein amino acid acetylation; GO:0044711 single-organism biosynthetic process; GO:0044281 small molecule metabolic process; GO:0006525 arginine metabolic process; GO:0044763 single-organism cellular process; GO:0006807 nitrogen compound metabolic process; GO:0043603 cellular amide metabolic process; GO:1901605 alpha-amino acid metabolic process; GO:0044238 primary metabolic process; GO:0032501 multicellular organismal process; GO:1901576 organic substance biosynthetic process; GO:0019676 ammonia assimilation cycle; GO:0006591 ornithine metabolic process; GO:0044249 cellular biosynthetic process; GO:0046394 carboxylic acid biosynthetic process; GO:0044271 cellular nitrogen compound biosynthetic process; GO:0044767 single-organism developmental process; GO:0044710 single-organism metabolic process; GO:0006473 protein acetylation; GO:0044283 small molecule biosynthetic process; GO:0019752 carboxylic acid metabolic process; GO:0044260 cellular macromolecule metabolic process; GO:0007626 locomotory behavior; GO:0006464 cellular protein modification process; GO:0043604 amide biosynthetic process; GO:0043412 macromolecule modification; GO:0036211 protein modification process; GO:0006082 organic acid metabolic process; GO:0048856 anatomical structure development; GO:0043436 oxoacid metabolic process; GO:1901564 organonitrogen compound metabolic process; </t>
  </si>
  <si>
    <t xml:space="preserve">GO:0021766 hippocampus development; GO:0007420 brain development; GO:0048869 cellular developmental process; GO:0022008 neurogenesis; GO:0044699 single-organism process; GO:0009646 response to absence of light; GO:0021761 limbic system development; GO:0044237 cellular metabolic process; GO:0021537 telencephalon development; GO:0008152 metabolic process; GO:1901361 organic cyclic compound catabolic process; GO:0009314 response to radiation; GO:0060322 head development; GO:0043170 macromolecule metabolic process; GO:0009642 response to light intensity; GO:0006396 RNA processing; GO:0032502 developmental process; GO:0007399 nervous system development; GO:0051716 cellular response to stimulus; GO:0010468 regulation of gene expression; GO:0008334 histone mRNA metabolic process; GO:0002244 hematopoietic progenitor cell differentiation; GO:0071214 cellular response to abiotic stimulus; GO:0043631 RNA polyadenylation; GO:0048699 generation of neurons; GO:0044763 single-organism cellular process; GO:1901360 organic cyclic compound metabolic process; GO:0071044 histone mRNA catabolic process; GO:0002520 immune system development; GO:0010605 negative regulation of macromolecule metabolic process; GO:0032501 multicellular organismal process; GO:0006397 mRNA processing; GO:0071482 cellular response to light stimulus; GO:0006401 RNA catabolic process; GO:0016070 RNA metabolic process; GO:1901575 organic substance catabolic process; GO:0019439 aromatic compound catabolic process; GO:0048513 animal organ development; GO:0050789 regulation of biological process; GO:0090304 nucleic acid metabolic process; GO:0007417 central nervous system development; GO:0006402 mRNA catabolic process; GO:0044260 cellular macromolecule metabolic process; GO:0019222 regulation of metabolic process; GO:0016071 mRNA metabolic process; GO:0048856 anatomical structure development; GO:0021543 pallium development; GO:0044707 single-multicellular organism process; GO:0043010 camera-type eye development; GO:0006725 cellular aromatic compound metabolic process; GO:0009628 response to abiotic stimulus; GO:0060255 regulation of macromolecule metabolic process; GO:0048519 negative regulation of biological process; GO:0050896 response to stimulus; GO:0071704 organic substance metabolic process; GO:0044270 cellular nitrogen compound catabolic process; GO:0001654 eye development; GO:0030154 cell differentiation; GO:0046483 heterocycle metabolic process; GO:0006139 nucleobase-containing compound metabolic process; GO:0044248 cellular catabolic process; GO:0030900 forebrain development; GO:0034641 cellular nitrogen compound metabolic process; GO:0071484 cellular response to light intensity; GO:0007275 multicellular organism development; GO:0034655 nucleobase-containing compound catabolic process; GO:0071478 cellular response to radiation; GO:0009987 cellular process; GO:0071485 cellular response to absence of light; GO:0000956 nuclear-transcribed mRNA catabolic process; GO:0060041 retina development in camera-type eye; GO:0044265 cellular macromolecule catabolic process; GO:0009416 response to light stimulus; GO:0010629 negative regulation of gene expression; GO:0048731 system development; GO:0006807 nitrogen compound metabolic process; GO:0002376 immune system process; GO:0044238 primary metabolic process; GO:0009892 negative regulation of metabolic process; GO:0048534 hematopoietic or lymphoid organ development; GO:0030097 hemopoiesis; GO:1990603 dark adaptation; GO:0030182 neuron differentiation; GO:0044767 single-organism developmental process; GO:0009057 macromolecule catabolic process; GO:0010467 gene expression; GO:0007423 sensory organ development; GO:0009056 catabolic process; GO:0065007 biological regulation; GO:0046700 heterocycle catabolic process; </t>
  </si>
  <si>
    <t xml:space="preserve">GO:0016310 phosphorylation; GO:0044267 cellular protein metabolic process; GO:0044238 primary metabolic process; GO:0044237 cellular metabolic process; GO:0006796 phosphate-containing compound metabolic process; GO:0071704 organic substance metabolic process; GO:0008152 metabolic process; GO:0006468 protein phosphorylation; GO:0006793 phosphorus metabolic process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</t>
  </si>
  <si>
    <t xml:space="preserve">GO:0006725 cellular aromatic compound metabolic process; GO:0097659 nucleic acid-templated transcription; GO:0009058 biosynthetic process; GO:0044237 cellular metabolic process; GO:0071704 organic substance metabolic process; GO:0008152 metabolic process; GO:0046483 heterocycle metabolic process; GO:0006139 nucleobase-containing compound metabolic process; GO:0019438 aromatic compound biosynthetic process; GO:0034641 cellular nitrogen compound metabolic process; GO:0043170 macromolecule metabolic process; GO:0009059 macromolecule biosynthetic process; GO:0009987 cellular process; GO:0018130 heterocycle biosynthetic process; GO:0034587 piRNA metabolic process; GO:0034654 nucleobase-containing compound biosynthetic process; GO:0006807 nitrogen compound metabolic process; GO:1901360 organic cyclic compound metabolic process; GO:0032774 RNA biosynthetic process; GO:0044238 primary metabolic process; GO:1901576 organic substance biosynthetic process; GO:0044249 cellular biosynthetic process; GO:0016070 RNA metabolic process; GO:0044271 cellular nitrogen compound biosynthetic process; GO:0090304 nucleic acid metabolic process; GO:0034645 cellular macromolecule biosynthetic process; GO:0006351 transcription, DNA-templated; GO:0006366 transcription from RNA polymerase II promoter; GO:0044260 cellular macromolecule metabolic process; GO:0010467 gene expression; GO:0034660 ncRNA metabolic process; GO:1901362 organic cyclic compound biosynthetic process; </t>
  </si>
  <si>
    <t xml:space="preserve">GO:0044085 cellular component biogenesis; GO:0044700 single organism signaling; GO:0018209 peptidyl-serine modification; GO:0048869 cellular developmental process; GO:1901897 regulation of relaxation of cardiac muscle; GO:0044699 single-organism process; GO:0044237 cellular metabolic process; GO:0006796 phosphate-containing compound metabolic process; GO:0051234 establishment of localization; GO:0007165 signal transduction; GO:0008152 metabolic process; GO:0007154 cell communication; GO:0022607 cellular component assembly; GO:0065003 macromolecular complex assembly; GO:0046777 protein autophosphorylation; GO:0044057 regulation of system process; GO:0044770 cell cycle phase transition; GO:0018105 peptidyl-serine phosphorylation; GO:0043170 macromolecule metabolic process; GO:0019538 protein metabolic process; GO:0032502 developmental process; GO:0007399 nervous system development; GO:0000278 mitotic cell cycle; GO:0051716 cellular response to stimulus; GO:0071822 protein complex subunit organization; GO:0044763 single-organism cellular process; GO:0090257 regulation of muscle system process; GO:0023052 signaling; GO:0032501 multicellular organismal process; GO:0006810 transport; GO:0050789 regulation of biological process; GO:0044260 cellular macromolecule metabolic process; GO:0006464 cellular protein modification process; GO:0036211 protein modification process; GO:0070271 protein complex biogenesis; GO:0048856 anatomical structure development; GO:0050794 regulation of cellular process; GO:0044707 single-multicellular organism process; GO:0016310 phosphorylation; GO:0016043 cellular component organization; GO:0072511 divalent inorganic cation transport; GO:0030001 metal ion transport; GO:0018210 peptidyl-threonine modification; GO:0044267 cellular protein metabolic process; GO:0050896 response to stimulus; GO:1903047 mitotic cell cycle process; GO:0051239 regulation of multicellular organismal process; GO:0051259 protein oligomerization; GO:0071704 organic substance metabolic process; GO:0030154 cell differentiation; GO:0006468 protein phosphorylation; GO:0006812 cation transport; GO:0006816 calcium ion transport; GO:0018107 peptidyl-threonine phosphorylation; GO:0007275 multicellular organism development; GO:0000082 G1/S transition of mitotic cell cycle; GO:0009987 cellular process; GO:0006461 protein complex assembly; GO:0044772 mitotic cell cycle phase transition; GO:0044843 cell cycle G1/S phase transition; GO:0035556 intracellular signal transduction; GO:0048731 system development; GO:0044238 primary metabolic process; GO:0043933 macromolecular complex subunit organization; GO:0018193 peptidyl-amino acid modification; GO:1901077 regulation of relaxation of muscle; GO:0006793 phosphorus metabolic process; GO:0044767 single-organism developmental process; GO:0006811 ion transport; GO:0022402 cell cycle process; GO:0043412 macromolecule modification; GO:0051179 localization; GO:0007049 cell cycle; GO:0065007 biological regulation; GO:0071840 cellular component organization or biogenesis; GO:0070838 divalent metal ion transport; </t>
  </si>
  <si>
    <t xml:space="preserve">GO:0050794 regulation of cellular process; GO:0033554 cellular response to stress; GO:0065008 regulation of biological quality; GO:0000303 response to superoxide; GO:0045454 cell redox homeostasis; GO:1901700 response to oxygen-containing compound; GO:0044699 single-organism process; GO:0050896 response to stimulus; GO:0042592 homeostatic process; GO:0008152 metabolic process; GO:0006979 response to oxidative stress; GO:0010035 response to inorganic substance; GO:0034599 cellular response to oxidative stress; GO:0009987 cellular process; GO:0070887 cellular response to chemical stimulus; GO:0032502 developmental process; GO:0051716 cellular response to stimulus; GO:0034614 cellular response to reactive oxygen species; GO:0006950 response to stress; GO:0071450 cellular response to oxygen radical; GO:0071451 cellular response to superoxide; GO:0055114 oxidation-reduction process; GO:0000302 response to reactive oxygen species; GO:0044763 single-organism cellular process; GO:0019725 cellular homeostasis; GO:0010033 response to organic substance; GO:0042221 response to chemical; GO:1901701 cellular response to oxygen-containing compound; GO:0050789 regulation of biological process; GO:0044767 single-organism developmental process; GO:0044710 single-organism metabolic process; GO:0042542 response to hydrogen peroxide; GO:0007568 aging; GO:0000305 response to oxygen radical; GO:0065007 biological regulation; </t>
  </si>
  <si>
    <t xml:space="preserve">GO:0016043 cellular component organization; GO:0006725 cellular aromatic compound metabolic process; GO:0044699 single-organism process; GO:0070899 mitochondrial tRNA wobble uridine modification; GO:0009451 RNA modification; GO:0044237 cellular metabolic process; GO:0032259 methylation; GO:0071704 organic substance metabolic process; GO:0002098 tRNA wobble uridine modification; GO:0008152 metabolic process; GO:0046483 heterocycle metabolic process; GO:0070900 mitochondrial tRNA modification; GO:0006139 nucleobase-containing compound metabolic process; GO:0070525 tRNA threonylcarbamoyladenosine metabolic process; GO:0090646 mitochondrial tRNA processing; GO:0007005 mitochondrion organization; GO:0034641 cellular nitrogen compound metabolic process; GO:0043170 macromolecule metabolic process; GO:0006400 tRNA modification; GO:0009987 cellular process; GO:0000963 mitochondrial RNA processing; GO:0000959 mitochondrial RNA metabolic process; GO:0034470 ncRNA processing; GO:0006396 RNA processing; GO:0055114 oxidation-reduction process; GO:0006807 nitrogen compound metabolic process; GO:1901360 organic cyclic compound metabolic process; GO:0044238 primary metabolic process; GO:0016070 RNA metabolic process; GO:0006399 tRNA metabolic process; GO:0030488 tRNA methylation; GO:0090304 nucleic acid metabolic process; GO:0002097 tRNA wobble base modification; GO:0044710 single-organism metabolic process; GO:0043414 macromolecule methylation; GO:0006996 organelle organization; GO:0008033 tRNA processing; GO:0044260 cellular macromolecule metabolic process; GO:0010467 gene expression; GO:0001510 RNA methylation; GO:1900864 mitochondrial RNA modification; GO:0043412 macromolecule modification; GO:0034660 ncRNA metabolic process; GO:0071840 cellular component organization or biogenesis; </t>
  </si>
  <si>
    <t xml:space="preserve">GO:0050794 regulation of cellular process; GO:0007346 regulation of mitotic cell cycle; GO:0042127 regulation of cell proliferation; GO:0060255 regulation of macromolecule metabolic process; GO:0019219 regulation of nucleobase-containing compound metabolic process; GO:0048519 negative regulation of biological process; GO:0031324 negative regulation of cellular metabolic process; GO:0048523 negative regulation of cellular process; GO:0010564 regulation of cell cycle process; GO:0051253 negative regulation of RNA metabolic process; GO:1901989 positive regulation of cell cycle phase transition; GO:0045892 negative regulation of transcription, DNA-templated; GO:2001141 regulation of RNA biosynthetic process; GO:1901987 regulation of cell cycle phase transition; GO:0009889 regulation of biosynthetic process; GO:1901990 regulation of mitotic cell cycle phase transition; GO:0051171 regulation of nitrogen compound metabolic process; GO:0010389 regulation of G2/M transition of mitotic cell cycle; GO:0010558 negative regulation of macromolecule biosynthetic process; GO:0090068 positive regulation of cell cycle process; GO:0051726 regulation of cell cycle; GO:2000113 negative regulation of cellular macromolecule biosynthetic process; GO:0045787 positive regulation of cell cycle; GO:1903507 negative regulation of nucleic acid-templated transcription; GO:0010468 regulation of gene expression; GO:0006355 regulation of transcription, DNA-templated; GO:0031326 regulation of cellular biosynthetic process; GO:0080090 regulation of primary metabolic process; GO:0010629 negative regulation of gene expression; GO:0048522 positive regulation of cellular process; GO:0010556 regulation of macromolecule biosynthetic process; GO:1902751 positive regulation of cell cycle G2/M phase transition; GO:0045934 negative regulation of nucleobase-containing compound metabolic process; GO:1902749 regulation of cell cycle G2/M phase transition; GO:0031323 regulation of cellular metabolic process; GO:0048518 positive regulation of biological process; GO:0051252 regulation of RNA metabolic process; GO:0009892 negative regulation of metabolic process; GO:0010605 negative regulation of macromolecule metabolic process; GO:1903506 regulation of nucleic acid-templated transcription; GO:0009890 negative regulation of biosynthetic process; GO:0050789 regulation of biological process; GO:0045931 positive regulation of mitotic cell cycle; GO:1902679 negative regulation of RNA biosynthetic process; GO:0019222 regulation of metabolic process; GO:0031327 negative regulation of cellular biosynthetic process; GO:0051172 negative regulation of nitrogen compound metabolic process; GO:0010971 positive regulation of G2/M transition of mitotic cell cycle; GO:1901992 positive regulation of mitotic cell cycle phase transition; GO:0008284 positive regulation of cell proliferation; GO:2000112 regulation of cellular macromolecule biosynthetic process; GO:0065007 biological regulation; </t>
  </si>
  <si>
    <t xml:space="preserve">GO:0065008 regulation of biological quality; GO:0050801 ion homeostasis; GO:0030003 cellular cation homeostasis; GO:0098771 inorganic ion homeostasis; GO:0044763 single-organism cellular process; GO:0044699 single-organism process; GO:0019725 cellular homeostasis; GO:0055082 cellular chemical homeostasis; GO:0042592 homeostatic process; GO:0006873 cellular ion homeostasis; GO:0055080 cation homeostasis; GO:0055065 metal ion homeostasis; GO:0006875 cellular metal ion homeostasis; GO:0009987 cellular process; GO:0048878 chemical homeostasis; GO:0065007 biological regulation; </t>
  </si>
  <si>
    <t xml:space="preserve">GO:0050794 regulation of cellular process; GO:0006725 cellular aromatic compound metabolic process; GO:0097659 nucleic acid-templated transcription; GO:0060255 regulation of macromolecule metabolic process; GO:0019219 regulation of nucleobase-containing compound metabolic process; GO:0009058 biosynthetic process; GO:0044237 cellular metabolic process; GO:0071704 organic substance metabolic process; GO:0051234 establishment of localization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43170 macromolecule metabolic process; GO:0009059 macromolecule biosynthetic process; GO:0009987 cellular process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1901360 organic cyclic compound metabolic process; GO:0006807 nitrogen compound metabolic process; GO:0010556 regulation of macromolecule biosynthetic process; GO:0032774 RNA biosynthetic process; GO:0031323 regulation of cellular metabolic process; GO:0044238 primary metabolic process; GO:1901576 organic substance biosynthetic process; GO:0051252 regulation of RNA metabolic process; GO:0044249 cellular biosynthetic process; GO:0016070 RNA metabolic process; GO:0006810 transport; GO:1903506 regulation of nucleic acid-templated transcription; GO:0050789 regulation of biological process; GO:0034645 cellular macromolecule biosynthetic process; GO:0090304 nucleic acid metabolic process; GO:0044271 cellular nitrogen compound biosynthetic process; GO:0006351 transcription, DNA-templated; GO:0044260 cellular macromolecule metabolic process; GO:0019222 regulation of metabolic process; GO:0010467 gene expression; GO:0051179 localization; GO:1901362 organic cyclic compound biosynthetic process; GO:2000112 regulation of cellular macromolecule biosynthetic process; GO:0065007 biological regulation; </t>
  </si>
  <si>
    <t xml:space="preserve">GO:0006396 RNA processing; GO:0034470 ncRNA processing; GO:0006725 cellular aromatic compound metabolic process; GO:1901360 organic cyclic compound metabolic process; GO:0006807 nitrogen compound metabolic process; GO:0034227 tRNA thio-modification; GO:0044238 primary metabolic process; GO:0009451 RNA modification; GO:0044237 cellular metabolic process; GO:0071704 organic substance metabolic process; GO:0002098 tRNA wobble uridine modification; GO:0016070 RNA metabolic process; GO:0008152 metabolic process; GO:0006399 tRNA metabolic process; GO:0046483 heterocycle metabolic process; GO:0002097 tRNA wobble base modification; GO:0090304 nucleic acid metabolic process; GO:0006139 nucleobase-containing compound metabolic process; GO:0008033 tRNA processing; GO:0044260 cellular macromolecule metabolic process; GO:0034641 cellular nitrogen compound metabolic process; GO:0010467 gene expression; GO:0043170 macromolecule metabolic process; GO:0006400 tRNA modification; GO:0043412 macromolecule modification; GO:0009987 cellular process; GO:0034660 ncRNA metabolic process; </t>
  </si>
  <si>
    <t xml:space="preserve">GO:0044723 single-organism carbohydrate metabolic process; GO:0016051 carbohydrate biosynthetic process; GO:0008152 metabolic process; GO:0044711 single-organism biosynthetic process; GO:0044710 single-organism metabolic process; GO:0044699 single-organism process; GO:0009058 biosynthetic process; GO:0044238 primary metabolic process; GO:0005975 carbohydrate metabolic process; GO:1901576 organic substance biosynthetic process; GO:0071704 organic substance metabolic process; </t>
  </si>
  <si>
    <t xml:space="preserve">GO:0000097 sulfur amino acid biosynthetic process; GO:0016053 organic acid biosynthetic process; GO:0019509 L-methionine salvage from methylthioadenosine; GO:0009066 aspartate family amino acid metabolic process; GO:0044699 single-organism process; GO:0009058 biosynthetic process; GO:1901566 organonitrogen compound biosynthetic process; GO:0044237 cellular metabolic process; GO:0000096 sulfur amino acid metabolic process; GO:0044272 sulfur compound biosynthetic process; GO:0009086 methionine biosynthetic process; GO:0071704 organic substance metabolic process; GO:0008152 metabolic process; GO:0071265 L-methionine biosynthetic process; GO:0006520 cellular amino acid metabolic process; GO:1901607 alpha-amino acid biosynthetic process; GO:0043102 amino acid salvage; GO:0006555 methionine metabolic process; GO:0009987 cellular process; GO:0006790 sulfur compound metabolic process; GO:0009067 aspartate family amino acid biosynthetic process; GO:0008652 cellular amino acid biosynthetic process; GO:0044711 single-organism biosynthetic process; GO:0055114 oxidation-reduction process; GO:0044281 small molecule metabolic process; GO:0044763 single-organism cellular process; GO:0006807 nitrogen compound metabolic process; GO:1901605 alpha-amino acid metabolic process; GO:0044238 primary metabolic process; GO:1901576 organic substance biosynthetic process; GO:0044249 cellular biosynthetic process; GO:0046394 carboxylic acid biosynthetic process; GO:0043094 cellular metabolic compound salvage; GO:0044710 single-organism metabolic process; GO:0044283 small molecule biosynthetic process; GO:0019752 carboxylic acid metabolic process; GO:0071267 L-methionine salvage; GO:0006082 organic acid metabolic process; GO:0043436 oxoacid metabolic process; GO:1901564 organonitrogen compound metabolic process; </t>
  </si>
  <si>
    <t xml:space="preserve">GO:0050794 regulation of cellular process; GO:0044700 single organism signaling; GO:0051716 cellular response to stimulus; GO:0035556 intracellular signal transduction; GO:0044699 single-organism process; GO:0007264 small GTPase mediated signal transduction; GO:1901998 toxin transport; GO:0023052 signaling; GO:0050896 response to stimulus; GO:0051234 establishment of localization; GO:0006810 transport; GO:0007165 signal transduction; GO:0050789 regulation of biological process; GO:0007154 cell communication; GO:0051179 localization; GO:0009987 cellular process; GO:0065007 biological regulation; </t>
  </si>
  <si>
    <t xml:space="preserve">GO:0016310 phosphorylation; GO:0009116 nucleoside metabolic process; GO:0042278 purine nucleoside metabolic process; GO:0006725 cellular aromatic compound metabolic process; GO:0009167 purine ribonucleoside monophosphate metabolic process; GO:0042773 ATP synthesis coupled electron transport; GO:0009259 ribonucleotide metabolic process; GO:0009117 nucleotide metabolic process; GO:0044699 single-organism process; GO:0022904 respiratory electron transport chain; GO:0044237 cellular metabolic process; GO:0006796 phosphate-containing compound metabolic process; GO:0071704 organic substance metabolic process; GO:0008152 metabolic process; GO:0006091 generation of precursor metabolites and energy; GO:0046483 heterocycle metabolic process; GO:0006139 nucleobase-containing compound metabolic process; GO:0006753 nucleoside phosphate metabolic process; GO:0019693 ribose phosphate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46034 ATP metabolic process; GO:0055114 oxidation-reduction process; GO:0044281 small molecule metabolic process; GO:0044763 single-organism cellular process; GO:0006119 oxidative phosphorylation; GO:0006807 nitrogen compound metabolic process; GO:1901360 organic cyclic compound metabolic process; GO:0072521 purine-containing compound metabolic process; GO:0009205 purine ribonucleoside triphosphate metabolic process; GO:0006120 mitochondrial electron transport, NADH to ubiquinone; GO:0009141 nucleoside triphosphate metabolic process; GO:0044238 primary metabolic process; GO:0045333 cellular respiration; GO:0009199 ribonucleoside triphosphate metabolic process; GO:0006163 purine nucleotide metabolic process; GO:0046128 purine ribonucleoside metabolic process; GO:0006793 phosphorus metabolic process; GO:0009161 ribonucleoside monophosphate metabolic process; GO:0044710 single-organism metabolic process; GO:0015980 energy derivation by oxidation of organic compounds; GO:0019637 organophosphate metabolic process; GO:0022900 electron transport chain; GO:0009150 purine ribonucleotide metabolic process; GO:0009126 purine nucleoside monophosphate metabolic process; GO:1901657 glycosyl compound metabolic process; GO:0042775 mitochondrial ATP synthesis coupled electron transport; GO:1901564 organonitrogen compound metabolic process; GO:0009123 nucleoside monophosphate metabolic process; </t>
  </si>
  <si>
    <t xml:space="preserve">GO:0097659 nucleic acid-templated transcription; GO:0009058 biosynthetic process; GO:0044237 cellular metabolic process; GO:2001141 regulation of RNA biosynthetic process; GO:0008152 metabolic process; GO:0043543 protein acylation; GO:0019538 protein metabolic process; GO:0043170 macromolecule metabolic process; GO:0010468 regulation of gene expression; GO:0018130 heterocycle biosynthetic process; GO:0031326 regulation of cellular biosynthetic process; GO:0080090 regulation of primary metabolic process; GO:0018394 peptidyl-lysine acetylation; GO:1901360 organic cyclic compound metabolic process; GO:0032774 RNA biosynthetic process; GO:0031323 regulation of cellular metabolic process; GO:0016070 RNA metabolic process; GO:1903506 regulation of nucleic acid-templated transcription; GO:0050789 regulation of biological process; GO:0090304 nucleic acid metabolic process; GO:0016573 histone acetylation; GO:0006351 transcription, DNA-templated; GO:0006473 protein acetylation; GO:0044260 cellular macromolecule metabolic process; GO:0019222 regulation of metabolic process; GO:0043966 histone H3 acetylation; GO:0006464 cellular protein modification process; GO:0006325 chromatin organization; GO:0036211 protein modification process; GO:1901362 organic cyclic compound biosynthetic process; GO:2000112 regulation of cellular macromolecule biosynthetic process; GO:0050794 regulation of cellular process; GO:0018393 internal peptidyl-lysine acetylation; GO:0016043 cellular component organization; GO:0006725 cellular aromatic compound metabolic process; GO:0060255 regulation of macromolecule metabolic process; GO:0019219 regulation of nucleobase-containing compound metabolic process; GO:0016570 histone modification; GO:0044267 cellular protein metabolic process; GO:0071704 organic substance metabolic process; GO:0018205 peptidyl-lysine modification; GO:0046483 heterocycle metabolic process; GO:0019438 aromatic compound biosynthetic process; GO:0006139 nucleobase-containing compound metabolic process; GO:0009889 regulation of biosynthetic process; GO:0051171 regulation of nitrogen compound metabolic process; GO:0034641 cellular nitrogen compound metabolic process; GO:0016569 covalent chromatin modification; GO:0009059 macromolecule biosynthetic process; GO:0009987 cellular process; GO:0006475 internal protein amino acid acetylation; GO:0006355 regulation of transcription, DNA-templated; GO:0034654 nucleobase-containing compound biosynthetic process; GO:0006807 nitrogen compound metabolic process; GO:0006357 regulation of transcription from RNA polymerase II promoter; GO:0010556 regulation of macromolecule biosynthetic process; GO:0044238 primary metabolic process; GO:1901576 organic substance biosynthetic process; GO:0051252 regulation of RNA metabolic process; GO:0044249 cellular biosynthetic process; GO:0018193 peptidyl-amino acid modification; GO:0044271 cellular nitrogen compound biosynthetic process; GO:0034645 cellular macromolecule biosynthetic process; GO:0051276 chromosome organization; GO:0006996 organelle organization; GO:0010467 gene expression; GO:0043412 macromolecule modification; GO:0071840 cellular component organization or biogenesis; GO:0065007 biological regulation; </t>
  </si>
  <si>
    <t xml:space="preserve">GO:0051188 cofactor biosynthetic process; GO:0009116 nucleoside metabolic process; GO:0042278 purine nucleoside metabolic process; GO:0043545 molybdopterin cofactor metabolic process; GO:0032324 molybdopterin cofactor biosynthetic process; GO:0009117 nucleotide metabolic process; GO:0044699 single-organism process; GO:0009058 biosynthetic process; GO:0044237 cellular metabolic process; GO:0006796 phosphate-containing compound metabolic process; GO:0008152 metabolic process; GO:1901068 guanosine-containing compound metabolic process; GO:0006753 nucleoside phosphate metabolic process; GO:0043543 protein acylation; GO:0019693 ribose phosphate metabolic process; GO:0043170 macromolecule metabolic process; GO:0019538 protein metabolic process; GO:0018130 heterocycle biosynthetic process; GO:0018394 peptidyl-lysine acetylation; GO:0044281 small molecule metabolic process; GO:0044763 single-organism cellular process; GO:1901360 organic cyclic compound metabolic process; GO:0072521 purine-containing compound metabolic process; GO:0009205 purine ribonucleoside triphosphate metabolic process; GO:0006732 coenzyme metabolic process; GO:0009199 ribonucleoside triphosphate metabolic process; GO:0051186 cofactor metabolic process; GO:0090407 organophosphate biosynthetic process; GO:0016573 histone acetylation; GO:0006473 protein acetylation; GO:0044710 single-organism metabolic process; GO:0044260 cellular macromolecule metabolic process; GO:0043966 histone H3 acetylation; GO:0006464 cellular protein modification process; GO:0006325 chromatin organization; GO:1901657 glycosyl compound metabolic process; GO:0036211 protein modification process; GO:0046039 GTP metabolic process; GO:1901362 organic cyclic compound biosynthetic process; GO:0018393 internal peptidyl-lysine acetylation; GO:0016043 cellular component organization; GO:0006725 cellular aromatic compound metabolic process; GO:0009259 ribonucleotide metabolic process; GO:0016570 histone modification; GO:0044267 cellular protein metabolic process; GO:1901566 organonitrogen compound biosynthetic process; GO:0071704 organic substance metabolic process; GO:0018205 peptidyl-lysine modification; GO:0046483 heterocycle metabolic process; GO:0006139 nucleobase-containing compound metabolic process; GO:1901135 carbohydrate derivative metabolic process; GO:0034641 cellular nitrogen compound metabolic process; GO:0016569 covalent chromatin modification; GO:0009144 purine nucleoside triphosphate metabolic process; GO:0055086 nucleobase-containing small molecule metabolic process; GO:0009119 ribonucleoside metabolic process; GO:0009987 cellular process; GO:0006475 internal protein amino acid acetylation; GO:0044711 single-organism biosynthetic process; GO:0006807 nitrogen compound metabolic process; GO:0009141 nucleoside triphosphate metabolic process; GO:0044238 primary metabolic process; GO:1901576 organic substance biosynthetic process; GO:0044249 cellular biosynthetic process; GO:0006163 purine nucleotide metabolic process; GO:0018193 peptidyl-amino acid modification; GO:0046128 purine ribonucleoside metabolic process; GO:0051276 chromosome organization; GO:0006793 phosphorus metabolic process; GO:0006996 organelle organization; GO:0051189 prosthetic group metabolic process; GO:0019637 organophosphate metabolic process; GO:0009150 purine ribonucleotide metabolic process; GO:0043412 macromolecule modification; GO:0071840 cellular component organization or biogenesis; GO:1901564 organonitrogen compound metabolic process; </t>
  </si>
  <si>
    <t xml:space="preserve">GO:0044700 single organism signaling; GO:0044085 cellular component biogenesis; GO:0051674 localization of cell; GO:0022414 reproductive process; GO:0048869 cellular developmental process; GO:0060271 cilium assembly; GO:0044699 single-organism process; GO:0044237 cellular metabolic process; GO:0044782 cilium organization; GO:0007610 behavior; GO:0008152 metabolic process; GO:0007154 cell communication; GO:0022607 cellular component assembly; GO:0007286 spermatid development; GO:0044702 single organism reproductive process; GO:0098916 anterograde trans-synaptic signaling; GO:0043170 macromolecule metabolic process; GO:0019538 protein metabolic process; GO:0032502 developmental process; GO:0003006 developmental process involved in reproduction; GO:0019953 sexual reproduction; GO:0044763 single-organism cellular process; GO:0035082 axoneme assembly; GO:0048870 cell motility; GO:0023052 signaling; GO:0032501 multicellular organismal process; GO:0051704 multi-organism process; GO:1902589 single-organism organelle organization; GO:0000226 microtubule cytoskeleton organization; GO:0007267 cell-cell signaling; GO:0030030 cell projection organization; GO:0022412 cellular process involved in reproduction in multicellular organism; GO:0044260 cellular macromolecule metabolic process; GO:0018200 peptidyl-glutamic acid modification; GO:0006464 cellular protein modification process; GO:0040011 locomotion; GO:0036211 protein modification process; GO:0048856 anatomical structure development; GO:0048609 multicellular organismal reproductive process; GO:0044708 single-organism behavior; GO:0000003 reproduction; GO:0051640 organelle localization; GO:0044707 single-multicellular organism process; GO:0016043 cellular component organization; GO:0044267 cellular protein metabolic process; GO:0048468 cell development; GO:0071704 organic substance metabolic process; GO:0030317 flagellated sperm motility; GO:0030154 cell differentiation; GO:0070925 organelle assembly; GO:0051648 vesicle localization; GO:0099537 trans-synaptic signaling; GO:0007281 germ cell development; GO:0007275 multicellular organism development; GO:0030534 adult behavior; GO:0007010 cytoskeleton organization; GO:0009987 cellular process; GO:0048232 male gamete generation; GO:0097722 sperm motility; GO:0007283 spermatogenesis; GO:0044238 primary metabolic process; GO:0007017 microtubule-based process; GO:0007276 gamete generation; GO:0030031 cell projection assembly; GO:0051641 cellular localization; GO:0018193 peptidyl-amino acid modification; GO:0032504 multicellular organism reproduction; GO:0018095 protein polyglutamylation; GO:0099536 synaptic signaling; GO:0044767 single-organism developmental process; GO:0006996 organelle organization; GO:0044703 multi-organism reproductive process; GO:0048515 spermatid differentiation; GO:0006928 movement of cell or subcellular component; GO:0007288 sperm axoneme assembly; GO:0007268 chemical synaptic transmission; GO:0043412 macromolecule modification; GO:0051179 localization; GO:0001578 microtubule bundle formation; GO:0071840 cellular component organization or biogenesis; </t>
  </si>
  <si>
    <t xml:space="preserve">GO:0044707 single-multicellular organism process; GO:0009116 nucleoside metabolic process; GO:0006725 cellular aromatic compound metabolic process; GO:0044699 single-organism process; GO:0050896 response to stimulus; GO:0044237 cellular metabolic process; GO:0071704 organic substance metabolic process; GO:0009605 response to external stimulus; GO:0009653 anatomical structure morphogenesis; GO:0008152 metabolic process; GO:0006213 pyrimidine nucleoside metabolic process; GO:0046483 heterocycle metabolic process; GO:0006139 nucleobase-containing compound metabolic process; GO:1901135 carbohydrate derivative metabolic process; GO:0072527 pyrimidine-containing compound metabolic process; GO:0034641 cellular nitrogen compound metabolic process; GO:0007275 multicellular organism development; GO:0055086 nucleobase-containing small molecule metabolic process; GO:0009987 cellular process; GO:0032502 developmental process; GO:0048731 system development; GO:0044281 small molecule metabolic process; GO:0044763 single-organism cellular process; GO:1901360 organic cyclic compound metabolic process; GO:0006807 nitrogen compound metabolic process; GO:0044238 primary metabolic process; GO:0006935 chemotaxis; GO:0006206 pyrimidine nucleobase metabolic process; GO:0032501 multicellular organismal process; GO:0048513 animal organ development; GO:0042221 response to chemical; GO:0044710 single-organism metabolic process; GO:0044767 single-organism developmental process; GO:0009112 nucleobase metabolic process; GO:0009887 animal organ morphogenesis; GO:0042330 taxis; GO:0040011 locomotion; GO:1901657 glycosyl compound metabolic process; GO:0048856 anatomical structure development; GO:1901564 organonitrogen compound metabolic process; </t>
  </si>
  <si>
    <t xml:space="preserve">GO:0044700 single organism signaling; GO:0065008 regulation of biological quality; GO:0007166 cell surface receptor signaling pathway; GO:0023051 regulation of signaling; GO:0044699 single-organism process; GO:0040013 negative regulation of locomotion; GO:0009605 response to external stimulus; GO:0007165 signal transduction; GO:0010646 regulation of cell communication; GO:0007154 cell communication; GO:0008360 regulation of cell shape; GO:0032879 regulation of localization; GO:0044093 positive regulation of molecular function; GO:0007266 Rho protein signal transduction; GO:0051493 regulation of cytoskeleton organization; GO:0051056 regulation of small GTPase mediated signal transduction; GO:0070887 cellular response to chemical stimulus; GO:0051716 cellular response to stimulus; GO:0014070 response to organic cyclic compound; GO:0071214 cellular response to abiotic stimulus; GO:0007264 small GTPase mediated signal transduction; GO:0023052 signaling; GO:2000146 negative regulation of cell motility; GO:0042221 response to chemical; GO:0050789 regulation of biological process; GO:0051336 regulation of hydrolase activity; GO:0050790 regulation of catalytic activity; GO:0048583 regulation of response to stimulus; GO:0043087 regulation of GTPase activity; GO:0065009 regulation of molecular function; GO:0071461 cellular response to redox state; GO:0007265 Ras protein signal transduction; GO:0051271 negative regulation of cellular component movement; GO:0050794 regulation of cellular process; GO:0071260 cellular response to mechanical stimulus; GO:0009628 response to abiotic stimulus; GO:0032956 regulation of actin cytoskeleton organization; GO:0071310 cellular response to organic substance; GO:0046578 regulation of Ras protein signal transduction; GO:0048523 negative regulation of cellular process; GO:0048519 negative regulation of biological process; GO:0050896 response to stimulus; GO:0009612 response to mechanical stimulus; GO:0051345 positive regulation of hydrolase activity; GO:2000145 regulation of cell motility; GO:2000249 regulation of actin cytoskeleton reorganization; GO:0051775 response to redox state; GO:0032880 regulation of protein localization; GO:0009966 regulation of signal transduction; GO:0009987 cellular process; GO:1902531 regulation of intracellular signal transduction; GO:0051270 regulation of cellular component movement; GO:0043547 positive regulation of GTPase activity; GO:0035556 intracellular signal transduction; GO:0033043 regulation of organelle organization; GO:0071407 cellular response to organic cyclic compound; GO:0071496 cellular response to external stimulus; GO:0030334 regulation of cell migration; GO:0032970 regulation of actin filament-based process; GO:0010033 response to organic substance; GO:0043085 positive regulation of catalytic activity; GO:0030336 negative regulation of cell migration; GO:0022603 regulation of anatomical structure morphogenesis; GO:0051128 regulation of cellular component organization; GO:0040012 regulation of locomotion; GO:0050793 regulation of developmental process; GO:0022604 regulation of cell morphogenesis; GO:0035023 regulation of Rho protein signal transduction; GO:0071526 semaphorin-plexin signaling pathway; GO:0065007 biological regulation; </t>
  </si>
  <si>
    <t xml:space="preserve">GO:0016043 cellular component organization; GO:0046907 intracellular transport; GO:0072594 establishment of protein localization to organelle; GO:0007006 mitochondrial membrane organization; GO:0017038 protein import; GO:0006839 mitochondrial transport; GO:0044699 single-organism process; GO:0015031 protein transport; GO:0051234 establishment of localization; GO:0006605 protein targeting; GO:0045040 protein import into mitochondrial outer membrane; GO:0051649 establishment of localization in cell; GO:1902578 single-organism localization; GO:0090151 establishment of protein localization to mitochondrial membrane; GO:0007005 mitochondrion organization; GO:1990542 mitochondrial transmembrane transport; GO:0006886 intracellular protein transport; GO:0065002 intracellular protein transmembrane transport; GO:0006626 protein targeting to mitochondrion; GO:1902580 single-organism cellular localization; GO:0033365 protein localization to organelle; GO:0033036 macromolecule localization; GO:0008104 protein localization; GO:0044743 protein transmembrane import into intracellular organelle; GO:0034613 cellular protein localization; GO:0009987 cellular process; GO:0090150 establishment of protein localization to membrane; GO:0030150 protein import into mitochondrial matrix; GO:0044765 single-organism transport; GO:0072657 protein localization to membrane; GO:0044763 single-organism cellular process; GO:0071806 protein transmembrane transport; GO:0044802 single-organism membrane organization; GO:0071702 organic substance transport; GO:0070585 protein localization to mitochondrion; GO:1902582 single-organism intracellular transport; GO:0051641 cellular localization; GO:0045184 establishment of protein localization; GO:0006810 transport; GO:1902589 single-organism organelle organization; GO:0055085 transmembrane transport; GO:0070727 cellular macromolecule localization; GO:0006996 organelle organization; GO:0061024 membrane organization; GO:0051179 localization; GO:0072655 establishment of protein localization to mitochondrion; GO:0007008 outer mitochondrial membrane organization; GO:0071840 cellular component organization or biogenesis; </t>
  </si>
  <si>
    <t xml:space="preserve">GO:0050658 RNA transport; GO:0006408 snRNA export from nucleus; GO:0010608 posttranscriptional regulation of gene expression; GO:0046831 regulation of RNA export from nucleus; GO:0044699 single-organism process; GO:0051169 nuclear transport; GO:0051030 snRNA transport; GO:0051168 nuclear export; GO:0044237 cellular metabolic process; GO:0051234 establishment of localization; GO:0008152 metabolic process; GO:0051649 establishment of localization in cell; GO:0000184 nuclear-transcribed mRNA catabolic process, nonsense-mediated decay; GO:0009893 positive regulation of metabolic process; GO:0050657 nucleic acid transport; GO:0051173 positive regulation of nitrogen compound metabolic process; GO:0032879 regulation of localization; GO:0015931 nucleobase-containing compound transport; GO:0031440 regulation of mRNA 3'-end processing; GO:1901361 organic cyclic compound catabolic process; GO:0046824 positive regulation of nucleocytoplasmic transport; GO:0043170 macromolecule metabolic process; GO:0033036 macromolecule localization; GO:0044765 single-organism transport; GO:0006396 RNA processing; GO:0010468 regulation of gene expression; GO:0031326 regulation of cellular biosynthetic process; GO:0080090 regulation of primary metabolic process; GO:0098787 mRNA cleavage involved in mRNA processing; GO:0044763 single-organism cellular process; GO:0048522 positive regulation of cellular process; GO:1901360 organic cyclic compound metabolic process; GO:0050684 regulation of mRNA processing; GO:0032386 regulation of intracellular transport; GO:0031323 regulation of cellular metabolic process; GO:0010605 negative regulation of macromolecule metabolic process; GO:1903313 positive regulation of mRNA metabolic process; GO:1902582 single-organism intracellular transport; GO:0051050 positive regulation of transport; GO:0006401 RNA catabolic process; GO:0016070 RNA metabolic process; GO:0006397 mRNA processing; GO:0006810 transport; GO:1901575 organic substance catabolic process; GO:0019439 aromatic compound catabolic process; GO:0032268 regulation of cellular protein metabolic process; GO:0050789 regulation of biological process; GO:0090304 nucleic acid metabolic process; GO:0031047 gene silencing by RNA; GO:0006402 mRNA catabolic process; GO:0044260 cellular macromolecule metabolic process; GO:0010604 positive regulation of macromolecule metabolic process; GO:0019222 regulation of metabolic process; GO:0006913 nucleocytoplasmic transport; GO:0090305 nucleic acid phosphodiester bond hydrolysis; GO:0006379 mRNA cleavage; GO:0016071 mRNA metabolic process; GO:2000112 regulation of cellular macromolecule biosynthetic process; GO:0050794 regulation of cellular process; GO:0031123 RNA 3'-end processing; GO:0046907 intracellular transport; GO:0050685 positive regulation of mRNA processing; GO:0032239 regulation of nucleobase-containing compound transport; GO:0006725 cellular aromatic compound metabolic process; GO:0045292 mRNA cis splicing, via spliceosome; GO:0031124 mRNA 3'-end processing; GO:0060255 regulation of macromolecule metabolic process; GO:0019219 regulation of nucleobase-containing compound metabolic process; GO:0051028 mRNA transport; GO:0098789 pre-mRNA cleavage required for polyadenylation; GO:0048519 negative regulation of biological process; GO:0051236 establishment of RNA localization; GO:0071704 organic substance metabolic process; GO:0060341 regulation of cellular localization; GO:0032241 positive regulation of nucleobase-containing compound transport; GO:0044270 cellular nitrogen compound catabolic process; GO:0000398 mRNA splicing, via spliceosome; GO:0000377 RNA splicing, via transesterification reactions with bulged adenosine as nucleophile; GO:1902578 single-organism localization; GO:0046483 heterocycle metabolic process; GO:0006139 nucleobase-containing compound metabolic process; GO:0010628 positive regulation of gene expression; GO:0009889 regulation of biosynthetic process; GO:0000375 RNA splicing, via transesterification reactions; GO:0051171 regulation of nitrogen compound metabolic process; GO:0044248 cellular catabolic process; GO:1902580 single-organism cellular localization; GO:0034641 cellular nitrogen compound metabolic process; GO:0034655 nucleobase-containing compound catabolic process; GO:0008380 RNA splicing; GO:0009987 cellular process; GO:0000956 nuclear-transcribed mRNA catabolic process; GO:0051254 positive regulation of RNA metabolic process; GO:0044265 cellular macromolecule catabolic process; GO:0010629 negative regulation of gene expression; GO:0006403 RNA localization; GO:0032388 positive regulation of intracellular transport; GO:0051049 regulation of transport; GO:0006405 RNA export from nucleus; GO:0006807 nitrogen compound metabolic process; GO:0010556 regulation of macromolecule biosynthetic process; GO:0071702 organic substance transport; GO:0044238 primary metabolic process; GO:0051252 regulation of RNA metabolic process; GO:0009892 negative regulation of metabolic process; GO:0048518 positive regulation of biological process; GO:0034248 regulation of cellular amide metabolic process; GO:0051641 cellular localization; GO:1903311 regulation of mRNA metabolic process; GO:0016458 gene silencing; GO:0090501 RNA phosphodiester bond hydrolysis; GO:0046833 positive regulation of RNA export from nucleus; GO:0046822 regulation of nucleocytoplasmic transport; GO:0051246 regulation of protein metabolic process; GO:0006417 regulation of translation; GO:0031325 positive regulation of cellular metabolic process; GO:0009057 macromolecule catabolic process; GO:0006446 regulation of translational initiation; GO:0045935 positive regulation of nucleobase-containing compound metabolic process; GO:0010467 gene expression; GO:0031442 positive regulation of mRNA 3'-end processing; GO:0051179 localization; GO:0009056 catabolic process; GO:0071705 nitrogen compound transport; GO:0046700 heterocycle catabolic process; GO:0065007 biological regulation; </t>
  </si>
  <si>
    <t xml:space="preserve">GO:0050794 regulation of cellular process; GO:0033554 cellular response to stress; GO:0007346 regulation of mitotic cell cycle; GO:0006260 DNA replication; GO:0042127 regulation of cell proliferation; GO:0006725 cellular aromatic compound metabolic process; GO:0006259 DNA metabolic process; GO:0006289 nucleotide-excision repair; GO:0006302 double-strand break repair; GO:0009058 biosynthetic process; GO:0050896 response to stimulus; GO:0044237 cellular metabolic process; GO:0071704 organic substance metabolic process; GO:0008152 metabolic process; GO:0046483 heterocycle metabolic process; GO:0006139 nucleobase-containing compound metabolic process; GO:0034641 cellular nitrogen compound metabolic process; GO:0043170 macromolecule metabolic process; GO:0009059 macromolecule biosynthetic process; GO:0000724 double-strand break repair via homologous recombination; GO:0009987 cellular process; GO:0051726 regulation of cell cycle; GO:0006310 DNA recombination; GO:0051716 cellular response to stimulus; GO:0006284 base-excision repair; GO:0006950 response to stress; GO:1901360 organic cyclic compound metabolic process; GO:0006807 nitrogen compound metabolic process; GO:0044238 primary metabolic process; GO:1901576 organic substance biosynthetic process; GO:0044249 cellular biosynthetic process; GO:0006974 cellular response to DNA damage stimulus; GO:0000725 recombinational repair; GO:0006281 DNA repair; GO:0050789 regulation of biological process; GO:0006298 mismatch repair; GO:0034645 cellular macromolecule biosynthetic process; GO:0090304 nucleic acid metabolic process; GO:0044260 cellular macromolecule metabolic process; GO:0065007 biological regulation; </t>
  </si>
  <si>
    <t xml:space="preserve">GO:0044085 cellular component biogenesis; GO:0001649 osteoblast differentiation; GO:0097659 nucleic acid-templated transcription; GO:0048869 cellular developmental process; GO:0044699 single-organism process; GO:0009058 biosynthetic process; GO:0044237 cellular metabolic process; GO:2001141 regulation of RNA biosynthetic process; GO:0008152 metabolic process; GO:0034724 DNA replication-independent nucleosome organization; GO:0006334 nucleosome assembly; GO:0022607 cellular component assembly; GO:0065003 macromolecular complex assembly; GO:0043170 macromolecule metabolic process; GO:0031497 chromatin assembly; GO:0071824 protein-DNA complex subunit organization; GO:0071103 DNA conformation change; GO:0032502 developmental process; GO:0051716 cellular response to stimulus; GO:0006333 chromatin assembly or disassembly; GO:0010468 regulation of gene expression; GO:0018130 heterocycle biosynthetic process; GO:0031326 regulation of cellular biosynthetic process; GO:0080090 regulation of primary metabolic process; GO:0001503 ossification; GO:0044763 single-organism cellular process; GO:1901360 organic cyclic compound metabolic process; GO:0032774 RNA biosynthetic process; GO:0031323 regulation of cellular metabolic process; GO:0032501 multicellular organismal process; GO:0016070 RNA metabolic process; GO:0065004 protein-DNA complex assembly; GO:1903506 regulation of nucleic acid-templated transcription; GO:0050789 regulation of biological process; GO:0090304 nucleic acid metabolic process; GO:0006351 transcription, DNA-templated; GO:0044260 cellular macromolecule metabolic process; GO:0019222 regulation of metabolic process; GO:0006325 chromatin organization; GO:0048856 anatomical structure development; GO:1901362 organic cyclic compound biosynthetic process; GO:2000112 regulation of cellular macromolecule biosynthetic process; GO:0050794 regulation of cellular process; GO:0016043 cellular component organization; GO:0044707 single-multicellular organism process; GO:0033554 cellular response to stress; GO:0034728 nucleosome organization; GO:0006725 cellular aromatic compound metabolic process; GO:0060255 regulation of macromolecule metabolic process; GO:0006259 DNA metabolic process; GO:0019219 regulation of nucleobase-containing compound metabolic process; GO:0050896 response to stimulus; GO:0071704 organic substance metabolic process; GO:0030154 cell differentiation; GO:0006323 DNA packaging; GO:0046483 heterocycle metabolic process; GO:0034723 DNA replication-dependent nucleosome organization; GO:0019438 aromatic compound biosynthetic process; GO:0006139 nucleobase-containing compound metabolic process; GO:0009889 regulation of biosynthetic process; GO:0006335 DNA replication-dependent nucleosome assembly; GO:0061061 muscle structure development; GO:0051171 regulation of nitrogen compound metabolic process; GO:0034641 cellular nitrogen compound metabolic process; GO:0016569 covalent chromatin modification; GO:0009059 macromolecule biosynthetic process; GO:0006336 DNA replication-independent nucleosome assembly; GO:0009987 cellular process; GO:0034622 cellular macromolecular complex assembly; GO:0006355 regulation of transcription, DNA-templated; GO:0006950 response to stress; GO:0034654 nucleobase-containing compound biosynthetic process; GO:0006807 nitrogen compound metabolic process; GO:0010556 regulation of macromolecule biosynthetic process; GO:0044238 primary metabolic process; GO:1901576 organic substance biosynthetic process; GO:0051252 regulation of RNA metabolic process; GO:0044249 cellular biosynthetic process; GO:0006974 cellular response to DNA damage stimulus; GO:0043933 macromolecular complex subunit organization; GO:0006281 DNA repair; GO:0034645 cellular macromolecule biosynthetic process; GO:0044271 cellular nitrogen compound biosynthetic process; GO:0051276 chromosome organization; GO:0006996 organelle organization; GO:0044767 single-organism developmental process; GO:0042692 muscle cell differentiation; GO:0010467 gene expression; GO:0043412 macromolecule modification; GO:0071840 cellular component organization or biogenesis; GO:0065007 biological regulation; </t>
  </si>
  <si>
    <t xml:space="preserve">GO:0098661 inorganic anion transmembrane transport; GO:0051603 proteolysis involved in cellular protein catabolic process; GO:0044257 cellular protein catabolic process; GO:0034220 ion transmembrane transport; GO:0090662 ATP hydrolysis coupled transmembrane transport; GO:0044267 cellular protein metabolic process; GO:0044699 single-organism process; GO:0006821 chloride transport; GO:0044237 cellular metabolic process; GO:0000096 sulfur amino acid metabolic process; GO:0098656 anion transmembrane transport; GO:1902476 chloride transmembrane transport; GO:0071704 organic substance metabolic process; GO:0051234 establishment of localization; GO:0008152 metabolic process; GO:0006520 cellular amino acid metabolic process; GO:0006575 cellular modified amino acid metabolic process; GO:0030328 prenylcysteine catabolic process; GO:0044248 cellular catabolic process; GO:0006508 proteolysis; GO:0019538 protein metabolic process; GO:0043170 macromolecule metabolic process; GO:0009987 cellular process; GO:0099131 ATP hydrolysis coupled ion transmembrane transport; GO:0006790 sulfur compound metabolic process; GO:0043632 modification-dependent macromolecule catabolic process; GO:0044265 cellular macromolecule catabolic process; GO:0098660 inorganic ion transmembrane transport; GO:0019941 modification-dependent protein catabolic process; GO:0044712 single-organism catabolic process; GO:0055114 oxidation-reduction process; GO:0044281 small molecule metabolic process; GO:0044763 single-organism cellular process; GO:0006807 nitrogen compound metabolic process; GO:0044282 small molecule catabolic process; GO:0044238 primary metabolic process; GO:0030329 prenylcysteine metabolic process; GO:0046395 carboxylic acid catabolic process; GO:0099133 ATP hydrolysis coupled anion transmembrane transport; GO:0006810 transport; GO:0006820 anion transport; GO:0055085 transmembrane transport; GO:1901575 organic substance catabolic process; GO:1901565 organonitrogen compound catabolic process; GO:0000098 sulfur amino acid catabolic process; GO:0042219 cellular modified amino acid catabolic process; GO:0030327 prenylated protein catabolic process; GO:0044710 single-organism metabolic process; GO:0006811 ion transport; GO:0030163 protein catabolic process; GO:0009057 macromolecule catabolic process; GO:0016054 organic acid catabolic process; GO:0019752 carboxylic acid metabolic process; GO:0044260 cellular macromolecule metabolic process; GO:0009063 cellular amino acid catabolic process; GO:0044273 sulfur compound catabolic process; GO:0006082 organic acid metabolic process; GO:0051179 localization; GO:0009056 catabolic process; GO:0043436 oxoacid metabolic process; GO:0015698 inorganic anion transport; GO:1901564 organonitrogen compound metabolic process; </t>
  </si>
  <si>
    <t xml:space="preserve">GO:0044085 cellular component biogenesis; GO:0065008 regulation of biological quality; GO:0009968 negative regulation of signal transduction; GO:0023051 regulation of signaling; GO:0044699 single-organism process; GO:0051253 negative regulation of RNA metabolic process; GO:0031400 negative regulation of protein modification process; GO:0015031 protein transport; GO:0051234 establishment of localization; GO:0006605 protein targeting; GO:2001141 regulation of RNA biosynthetic process; GO:0022610 biological adhesion; GO:0051649 establishment of localization in cell; GO:0010646 regulation of cell communication; GO:0022607 cellular component assembly; GO:0065003 macromolecular complex assembly; GO:0044093 positive regulation of molecular function; GO:0035303 regulation of dephosphorylation; GO:0007155 cell adhesion; GO:0010558 negative regulation of macromolecule biosynthetic process; GO:0033036 macromolecule localization; GO:0008104 protein localization; GO:0051651 maintenance of location in cell; GO:1903507 negative regulation of nucleic acid-templated transcription; GO:0051220 cytoplasmic sequestering of protein; GO:0035305 negative regulation of dephosphorylation; GO:0010468 regulation of gene expression; GO:0051174 regulation of phosphorus metabolic process; GO:0071822 protein complex subunit organization; GO:0032507 maintenance of protein location in cell; GO:0031326 regulation of cellular biosynthetic process; GO:0080090 regulation of primary metabolic process; GO:0045744 negative regulation of G-protein coupled receptor protein signaling pathway; GO:0098609 cell-cell adhesion; GO:0044763 single-organism cellular process; GO:0008277 regulation of G-protein coupled receptor protein signaling pathway; GO:0031323 regulation of cellular metabolic process; GO:0010605 negative regulation of macromolecule metabolic process; GO:0006810 transport; GO:0051291 protein heterooligomerization; GO:1903506 regulation of nucleic acid-templated transcription; GO:0032268 regulation of cellular protein metabolic process; GO:0050789 regulation of biological process; GO:0032269 negative regulation of cellular protein metabolic process; GO:0050790 regulation of catalytic activity; GO:0035304 regulation of protein dephosphorylation; GO:1902679 negative regulation of RNA biosynthetic process; GO:0048583 regulation of response to stimulus; GO:0019222 regulation of metabolic process; GO:0065009 regulation of molecular function; GO:0019220 regulation of phosphate metabolic process; GO:0051172 negative regulation of nitrogen compound metabolic process; GO:0070271 protein complex biogenesis; GO:2000112 regulation of cellular macromolecule biosynthetic process; GO:0050794 regulation of cellular process; GO:0046907 intracellular transport; GO:0016043 cellular component organization; GO:0060255 regulation of macromolecule metabolic process; GO:0031399 regulation of protein modification process; GO:0019219 regulation of nucleobase-containing compound metabolic process; GO:0048523 negative regulation of cellular process; GO:0048519 negative regulation of biological process; GO:0031324 negative regulation of cellular metabolic process; GO:0051259 protein oligomerization; GO:0045892 negative regulation of transcription, DNA-templated; GO:0023057 negative regulation of signaling; GO:1902578 single-organism localization; GO:0010648 negative regulation of cell communication; GO:0009889 regulation of biosynthetic process; GO:0006886 intracellular protein transport; GO:0035308 negative regulation of protein dephosphorylation; GO:0051171 regulation of nitrogen compound metabolic process; GO:0051235 maintenance of location; GO:0034613 cellular protein localization; GO:0009987 cellular process; GO:0009966 regulation of signal transduction; GO:2000113 negative regulation of cellular macromolecule biosynthetic process; GO:0006461 protein complex assembly; GO:0006355 regulation of transcription, DNA-templated; GO:0045185 maintenance of protein location; GO:0010629 negative regulation of gene expression; GO:0071702 organic substance transport; GO:0010556 regulation of macromolecule biosynthetic process; GO:0045934 negative regulation of nucleobase-containing compound metabolic process; GO:0048585 negative regulation of response to stimulus; GO:0009892 negative regulation of metabolic process; GO:0051252 regulation of RNA metabolic process; GO:0051641 cellular localization; GO:0043085 positive regulation of catalytic activity; GO:0043933 macromolecular complex subunit organization; GO:0045184 establishment of protein localization; GO:0009890 negative regulation of biosynthetic process; GO:0070727 cellular macromolecule localization; GO:0051246 regulation of protein metabolic process; GO:0010563 negative regulation of phosphorus metabolic process; GO:0051248 negative regulation of protein metabolic process; GO:0031327 negative regulation of cellular biosynthetic process; GO:0051179 localization; GO:0045936 negative regulation of phosphate metabolic process; GO:0065007 biological regulation; GO:0071840 cellular component organization or biogenesis; </t>
  </si>
  <si>
    <t xml:space="preserve">GO:0044085 cellular component biogenesis; GO:0016043 cellular component organization; GO:1905037 autophagosome organization; GO:0034975 protein folding in endoplasmic reticulum; GO:0006914 autophagy; GO:0044237 cellular metabolic process; GO:0006457 protein folding; GO:0008152 metabolic process; GO:0070925 organelle assembly; GO:0022607 cellular component assembly; GO:0006996 organelle organization; GO:0044248 cellular catabolic process; GO:0007033 vacuole organization; GO:0009987 cellular process; GO:0009056 catabolic process; GO:0000045 autophagosome assembly; GO:0016236 macroautophagy; GO:0071840 cellular component organization or biogenesis; </t>
  </si>
  <si>
    <t xml:space="preserve">GO:0009247 glycolipid biosynthetic process; GO:1903509 liposaccharide metabolic process; GO:0016051 carbohydrate biosynthetic process; GO:0016053 organic acid biosynthetic process; GO:0006643 membrane lipid metabolic process; GO:0044267 cellular protein metabolic process; GO:0008654 phospholipid biosynthetic process; GO:0044699 single-organism process; GO:0044255 cellular lipid metabolic process; GO:0009058 biosynthetic process; GO:0044237 cellular metabolic process; GO:0009249 protein lipoylation; GO:0018065 protein-cofactor linkage; GO:0006796 phosphate-containing compound metabolic process; GO:0071704 organic substance metabolic process; GO:0008610 lipid biosynthetic process; GO:0008152 metabolic process; GO:1901137 carbohydrate derivative biosynthetic process; GO:1901271 lipooligosaccharide biosynthetic process; GO:0032787 monocarboxylic acid metabolic process; GO:1901135 carbohydrate derivative metabolic process; GO:0019538 protein metabolic process; GO:0043170 macromolecule metabolic process; GO:0009311 oligosaccharide metabolic process; GO:0009987 cellular process; GO:0046467 membrane lipid biosynthetic process; GO:0006629 lipid metabolic process; GO:0044711 single-organism biosynthetic process; GO:0055114 oxidation-reduction process; GO:0044281 small molecule metabolic process; GO:0044763 single-organism cellular process; GO:0006664 glycolipid metabolic process; GO:0006631 fatty acid metabolic process; GO:0009312 oligosaccharide biosynthetic process; GO:0044238 primary metabolic process; GO:0046493 lipid A metabolic process; GO:0005975 carbohydrate metabolic process; GO:0006633 fatty acid biosynthetic process; GO:1901576 organic substance biosynthetic process; GO:0044249 cellular biosynthetic process; GO:0090407 organophosphate biosynthetic process; GO:0044723 single-organism carbohydrate metabolic process; GO:1901269 lipooligosaccharide metabolic process; GO:0046394 carboxylic acid biosynthetic process; GO:0006793 phosphorus metabolic process; GO:0044710 single-organism metabolic process; GO:0009245 lipid A biosynthetic process; GO:0044260 cellular macromolecule metabolic process; GO:0044283 small molecule biosynthetic process; GO:0019752 carboxylic acid metabolic process; GO:0019637 organophosphate metabolic process; GO:0006464 cellular protein modification process; GO:0006644 phospholipid metabolic process; GO:0036211 protein modification process; GO:0043412 macromolecule modification; GO:0006082 organic acid metabolic process; GO:0072330 monocarboxylic acid biosynthetic process; GO:0043436 oxoacid metabolic process; </t>
  </si>
  <si>
    <t xml:space="preserve">GO:0050794 regulation of cellular process; GO:0070507 regulation of microtubule cytoskeleton organization; GO:0016043 cellular component organization; GO:0000278 mitotic cell cycle; GO:0007059 chromosome segregation; GO:0007067 mitotic nuclear division; GO:0048285 organelle fission; GO:0044763 single-organism cellular process; GO:0033043 regulation of organelle organization; GO:0044699 single-organism process; GO:0031110 regulation of microtubule polymerization or depolymerization; GO:1903047 mitotic cell cycle process; GO:0032886 regulation of microtubule-based process; GO:0050789 regulation of biological process; GO:0006996 organelle organization; GO:0000280 nuclear division; GO:0051301 cell division; GO:0051128 regulation of cellular component organization; GO:0051493 regulation of cytoskeleton organization; GO:0022402 cell cycle process; GO:0009987 cellular process; GO:0007049 cell cycle; GO:0065007 biological regulation; GO:0071840 cellular component organization or biogenesis; </t>
  </si>
  <si>
    <t xml:space="preserve">GO:0098655 cation transmembrane transport; GO:0034220 ion transmembrane transport; GO:0098660 inorganic ion transmembrane transport; GO:0044699 single-organism process; GO:0006818 hydrogen transport; GO:0015992 proton transport; GO:0051234 establishment of localization; GO:0006810 transport; GO:0055085 transmembrane transport; GO:1902578 single-organism localization; GO:0006812 cation transport; GO:0006811 ion transport; GO:1902600 hydrogen ion transmembrane transport; GO:0051179 localization; GO:0015672 monovalent inorganic cation transport; GO:0098662 inorganic cation transmembrane transport; GO:0044765 single-organism transport; </t>
  </si>
  <si>
    <t xml:space="preserve">GO:0050794 regulation of cellular process; GO:0010468 regulation of gene expression; GO:0065008 regulation of biological quality; GO:0006355 regulation of transcription, DNA-templated; GO:0031326 regulation of cellular biosynthetic process; GO:0080090 regulation of primary metabolic process; GO:0010608 posttranscriptional regulation of gene expression; GO:0060255 regulation of macromolecule metabolic process; GO:0019219 regulation of nucleobase-containing compound metabolic process; GO:0010556 regulation of macromolecule biosynthetic process; GO:0031323 regulation of cellular metabolic process; GO:0043488 regulation of mRNA stability; GO:0051252 regulation of RNA metabolic process; GO:0043487 regulation of RNA stability; GO:2001141 regulation of RNA biosynthetic process; GO:1903506 regulation of nucleic acid-templated transcription; GO:0050789 regulation of biological process; GO:0009889 regulation of biosynthetic process; GO:0019222 regulation of metabolic process; GO:0051171 regulation of nitrogen compound metabolic process; GO:0065007 biological regulation; GO:2000112 regulation of cellular macromolecule biosynthetic process; </t>
  </si>
  <si>
    <t xml:space="preserve">GO:0016053 organic acid biosynthetic process; GO:1901615 organic hydroxy compound metabolic process; GO:0044699 single-organism process; GO:0044255 cellular lipid metabolic process; GO:0009058 biosynthetic process; GO:0044237 cellular metabolic process; GO:0016125 sterol metabolic process; GO:0071704 organic substance metabolic process; GO:0008610 lipid biosynthetic process; GO:0016126 sterol biosynthetic process; GO:0008152 metabolic process; GO:0032787 monocarboxylic acid metabolic process; GO:0009987 cellular process; GO:0006629 lipid metabolic process; GO:0044711 single-organism biosynthetic process; GO:0055114 oxidation-reduction process; GO:0044281 small molecule metabolic process; GO:0008202 steroid metabolic process; GO:0044763 single-organism cellular process; GO:1901360 organic cyclic compound metabolic process; GO:1901617 organic hydroxy compound biosynthetic process; GO:0006631 fatty acid metabolic process; GO:0044238 primary metabolic process; GO:1901576 organic substance biosynthetic process; GO:0006633 fatty acid biosynthetic process; GO:0044249 cellular biosynthetic process; GO:0006694 steroid biosynthetic process; GO:0046394 carboxylic acid biosynthetic process; GO:0044710 single-organism metabolic process; GO:0044283 small molecule biosynthetic process; GO:0019752 carboxylic acid metabolic process; GO:0006082 organic acid metabolic process; GO:0072330 monocarboxylic acid biosynthetic process; GO:0043436 oxoacid metabolic process; GO:1901362 organic cyclic compound biosynthetic process; </t>
  </si>
  <si>
    <t xml:space="preserve">GO:0097659 nucleic acid-templated transcription; GO:0044699 single-organism process; GO:0009058 biosynthetic process; GO:0044237 cellular metabolic process; GO:0051253 negative regulation of RNA metabolic process; GO:2001141 regulation of RNA biosynthetic process; GO:0008152 metabolic process; GO:0007005 mitochondrion organization; GO:0043170 macromolecule metabolic process; GO:0010558 negative regulation of macromolecule biosynthetic process; GO:0044801 single-organism membrane fusion; GO:1903507 negative regulation of nucleic acid-templated transcription; GO:0010468 regulation of gene expression; GO:0018130 heterocycle biosynthetic process; GO:0031326 regulation of cellular biosynthetic process; GO:0080090 regulation of primary metabolic process; GO:0000122 negative regulation of transcription from RNA polymerase II promoter; GO:0044763 single-organism cellular process; GO:0061025 membrane fusion; GO:1901360 organic cyclic compound metabolic process; GO:0032774 RNA biosynthetic process; GO:0031323 regulation of cellular metabolic process; GO:0010605 negative regulation of macromolecule metabolic process; GO:0016070 RNA metabolic process; GO:0007007 inner mitochondrial membrane organization; GO:1902589 single-organism organelle organization; GO:1903506 regulation of nucleic acid-templated transcription; GO:0050789 regulation of biological process; GO:0090304 nucleic acid metabolic process; GO:0006351 transcription, DNA-templated; GO:1902679 negative regulation of RNA biosynthetic process; GO:0044260 cellular macromolecule metabolic process; GO:0019222 regulation of metabolic process; GO:0051172 negative regulation of nitrogen compound metabolic process; GO:1901362 organic cyclic compound biosynthetic process; GO:2000112 regulation of cellular macromolecule biosynthetic process; GO:0050794 regulation of cellular process; GO:0016043 cellular component organization; GO:0042407 cristae formation; GO:0007006 mitochondrial membrane organization; GO:0006725 cellular aromatic compound metabolic process; GO:0060255 regulation of macromolecule metabolic process; GO:0019219 regulation of nucleobase-containing compound metabolic process; GO:0048523 negative regulation of cellular process; GO:0031324 negative regulation of cellular metabolic process; GO:0048519 negative regulation of biological process; GO:0071704 organic substance metabolic process; GO:0045892 negative regulation of transcription, DNA-templated; GO:0046483 heterocycle metabolic process; GO:0006139 nucleobase-containing compound metabolic process; GO:0019438 aromatic compound biosynthetic process; GO:0009889 regulation of biosynthetic process; GO:0008053 mitochondrial fusion; GO:0051171 regulation of nitrogen compound metabolic process; GO:0034641 cellular nitrogen compound metabolic process; GO:0009059 macromolecule biosynthetic process; GO:0009987 cellular process; GO:2000113 negative regulation of cellular macromolecule biosynthetic process; GO:0006355 regulation of transcription, DNA-templated; GO:0010629 negative regulation of gene expression; GO:0034654 nucleobase-containing compound biosynthetic process; GO:0044802 single-organism membrane organization; GO:0006357 regulation of transcription from RNA polymerase II promoter; GO:0006807 nitrogen compound metabolic process; GO:0048284 organelle fusion; GO:0010556 regulation of macromolecule biosynthetic process; GO:0045934 negative regulation of nucleobase-containing compound metabolic process; GO:0044238 primary metabolic process; GO:0051252 regulation of RNA metabolic process; GO:0009892 negative regulation of metabolic process; GO:1901576 organic substance biosynthetic process; GO:0044249 cellular biosynthetic process; GO:0009890 negative regulation of biosynthetic process; GO:0034645 cellular macromolecule biosynthetic process; GO:0044271 cellular nitrogen compound biosynthetic process; GO:0006996 organelle organization; GO:0061024 membrane organization; GO:0010467 gene expression; GO:0031327 negative regulation of cellular biosynthetic process; GO:0065007 biological regulation; GO:0071840 cellular component organization or biogenesis; </t>
  </si>
  <si>
    <t xml:space="preserve">GO:0032502 developmental process; GO:0007399 nervous system development; GO:0016043 cellular component organization; GO:0016477 cell migration; GO:0044707 single-multicellular organism process; GO:0051674 localization of cell; GO:0048699 generation of neurons; GO:0048731 system development; GO:0048869 cellular developmental process; GO:0044763 single-organism cellular process; GO:0044699 single-organism process; GO:0022008 neurogenesis; GO:0048870 cell motility; GO:0007017 microtubule-based process; GO:0032501 multicellular organismal process; GO:0030154 cell differentiation; GO:0006996 organelle organization; GO:0044767 single-organism developmental process; GO:0006928 movement of cell or subcellular component; GO:0001764 neuron migration; GO:0040011 locomotion; GO:0007275 multicellular organism development; GO:0007010 cytoskeleton organization; GO:0051179 localization; GO:0009987 cellular process; GO:0048856 anatomical structure development; GO:0071840 cellular component organization or biogenesis; </t>
  </si>
  <si>
    <t xml:space="preserve">GO:0044085 cellular component biogenesis; GO:0009116 nucleoside metabolic process; GO:0042278 purine nucleoside metabolic process; GO:0035247 peptidyl-arginine omega-N-methylation; GO:0009167 purine ribonucleoside monophosphate metabolic process; GO:0009117 nucleotide metabolic process; GO:0044699 single-organism process; GO:0018195 peptidyl-arginine modification; GO:0044237 cellular metabolic process; GO:0032259 methylation; GO:0006796 phosphate-containing compound metabolic process; GO:0008213 protein alkylation; GO:0008152 metabolic process; GO:0035246 peptidyl-arginine N-methylation; GO:0022607 cellular component assembly; GO:0065003 macromolecular complex assembly; GO:0006753 nucleoside phosphate metabolic process; GO:0007005 mitochondrion organization; GO:0019693 ribose phosphate metabolic process; GO:0043170 macromolecule metabolic process; GO:0019538 protein metabolic process; GO:0071822 protein complex subunit organization; GO:0010257 NADH dehydrogenase complex assembly; GO:0044281 small molecule metabolic process; GO:0044763 single-organism cellular process; GO:0009205 purine ribonucleoside triphosphate metabolic process; GO:1901360 organic cyclic compound metabolic process; GO:0072521 purine-containing compound metabolic process; GO:0009199 ribonucleoside triphosphate metabolic process; GO:0097031 mitochondrial respiratory chain complex I biogenesis; GO:0009161 ribonucleoside monophosphate metabolic process; GO:0044710 single-organism metabolic process; GO:0044260 cellular macromolecule metabolic process; GO:0006464 cellular protein modification process; GO:0009126 purine nucleoside monophosphate metabolic process; GO:1901657 glycosyl compound metabolic process; GO:0036211 protein modification process; GO:0070271 protein complex biogenesis; GO:0033108 mitochondrial respiratory chain complex assembly; GO:0016043 cellular component organization; GO:0006725 cellular aromatic compound metabolic process; GO:0009259 ribonucleotide metabolic process; GO:0018216 peptidyl-arginine methylation; GO:0044267 cellular protein metabolic process; GO:0071704 organic substance metabolic process; GO:0032981 mitochondrial respiratory chain complex I assembly; GO:0006479 protein methylation; GO:0046483 heterocycle metabolic process; GO:0006139 nucleobase-containing compound metabolic process; GO:1901135 carbohydrate derivative metabolic process; GO:0034641 cellular nitrogen compound metabolic process; GO:0009144 purine nucleoside triphosphate metabolic process; GO:0055086 nucleobase-containing small molecule metabolic process; GO:0009119 ribonucleoside metabolic process; GO:0009987 cellular process; GO:0006461 protein complex assembly; GO:0043623 cellular protein complex assembly; GO:0046034 ATP metabolic process; GO:0034622 cellular macromolecular complex assembly; GO:0006807 nitrogen compound metabolic process; GO:0009141 nucleoside triphosphate metabolic process; GO:0044238 primary metabolic process; GO:0006163 purine nucleotide metabolic process; GO:0043933 macromolecular complex subunit organization; GO:0018193 peptidyl-amino acid modification; GO:0046128 purine ribonucleoside metabolic process; GO:0006793 phosphorus metabolic process; GO:0043414 macromolecule methylation; GO:0006996 organelle organization; GO:0019637 organophosphate metabolic process; GO:0009150 purine ribonucleotide metabolic process; GO:0043412 macromolecule modification; GO:0019918 peptidyl-arginine methylation, to symmetrical-dimethyl arginine; GO:1901564 organonitrogen compound metabolic process; GO:0009123 nucleoside monophosphate metabolic process; GO:0071840 cellular component organization or biogenesis; </t>
  </si>
  <si>
    <t xml:space="preserve">GO:0050794 regulation of cellular process; GO:0006725 cellular aromatic compound metabolic process; GO:0031324 negative regulation of cellular metabolic process; GO:0048519 negative regulation of biological process; GO:0048523 negative regulation of cellular process; GO:0010923 negative regulation of phosphatase activity; GO:0044237 cellular metabolic process; GO:0051346 negative regulation of hydrolase activity; GO:0071704 organic substance metabolic process; GO:0008152 metabolic process; GO:0046483 heterocycle metabolic process; GO:0006139 nucleobase-containing compound metabolic process; GO:0035303 regulation of dephosphorylation; GO:0034641 cellular nitrogen compound metabolic process; GO:0043170 macromolecule metabolic process; GO:0008380 RNA splicing; GO:0009987 cellular process; GO:0006396 RNA processing; GO:0035305 negative regulation of dephosphorylation; GO:0051174 regulation of phosphorus metabolic process; GO:0010921 regulation of phosphatase activity; GO:0006807 nitrogen compound metabolic process; GO:1901360 organic cyclic compound metabolic process; GO:0044238 primary metabolic process; GO:0043086 negative regulation of catalytic activity; GO:0031323 regulation of cellular metabolic process; GO:0009892 negative regulation of metabolic process; GO:0016070 RNA metabolic process; GO:0006397 mRNA processing; GO:0050789 regulation of biological process; GO:0090304 nucleic acid metabolic process; GO:0051336 regulation of hydrolase activity; GO:0050790 regulation of catalytic activity; GO:0010563 negative regulation of phosphorus metabolic process; GO:0044260 cellular macromolecule metabolic process; GO:0065009 regulation of molecular function; GO:0019222 regulation of metabolic process; GO:0044092 negative regulation of molecular function; GO:0010467 gene expression; GO:0019220 regulation of phosphate metabolic process; GO:0016071 mRNA metabolic process; GO:0045936 negative regulation of phosphate metabolic process; GO:0065007 biological regulation; </t>
  </si>
  <si>
    <t xml:space="preserve">GO:0044085 cellular component biogenesis; GO:0016043 cellular component organization; GO:0022613 ribonucleoprotein complex biogenesis; GO:0006725 cellular aromatic compound metabolic process; GO:0022618 ribonucleoprotein complex assembly; GO:0044237 cellular metabolic process; GO:0061668 mitochondrial ribosome assembly; GO:0042273 ribosomal large subunit biogenesis; GO:0071704 organic substance metabolic process; GO:0008152 metabolic process; GO:0046483 heterocycle metabolic process; GO:0000027 ribosomal large subunit assembly; GO:0071826 ribonucleoprotein complex subunit organization; GO:0006139 nucleobase-containing compound metabolic process; GO:0070925 organelle assembly; GO:0022607 cellular component assembly; GO:0065003 macromolecular complex assembly; GO:0034641 cellular nitrogen compound metabolic process; GO:0043170 macromolecule metabolic process; GO:0010501 RNA secondary structure unwinding; GO:0009987 cellular process; GO:0034622 cellular macromolecular complex assembly; GO:0042254 ribosome biogenesis; GO:1901360 organic cyclic compound metabolic process; GO:0006807 nitrogen compound metabolic process; GO:0044238 primary metabolic process; GO:0042255 ribosome assembly; GO:0043933 macromolecular complex subunit organization; GO:1902775 mitochondrial large ribosomal subunit assembly; GO:0016070 RNA metabolic process; GO:0090304 nucleic acid metabolic process; GO:0006996 organelle organization; GO:0044260 cellular macromolecule metabolic process; GO:0071840 cellular component organization or biogenesis; </t>
  </si>
  <si>
    <t xml:space="preserve">GO:0016043 cellular component organization; GO:0046907 intracellular transport; GO:0016192 vesicle-mediated transport; GO:0061025 membrane fusion; GO:0071702 organic substance transport; GO:0015031 protein transport; GO:0051641 cellular localization; GO:0051234 establishment of localization; GO:0006810 transport; GO:0045184 establishment of protein localization; GO:0070727 cellular macromolecule localization; GO:0051649 establishment of localization in cell; GO:0061024 membrane organization; GO:0006886 intracellular protein transport; GO:0051179 localization; GO:0034613 cellular protein localization; GO:0033036 macromolecule localization; GO:0008104 protein localization; GO:0009987 cellular process; GO:0071840 cellular component organization or biogenesis; </t>
  </si>
  <si>
    <t xml:space="preserve">GO:0016043 cellular component organization; GO:0033554 cellular response to stress; GO:0006260 DNA replication; GO:0006725 cellular aromatic compound metabolic process; GO:0006259 DNA metabolic process; GO:0032042 mitochondrial DNA metabolic process; GO:0009058 biosynthetic process; GO:0050896 response to stimulus; GO:0044237 cellular metabolic process; GO:0071704 organic substance metabolic process; GO:0008152 metabolic process; GO:0046483 heterocycle metabolic process; GO:0006139 nucleobase-containing compound metabolic process; GO:0007005 mitochondrion organization; GO:0006264 mitochondrial DNA replication; GO:0034641 cellular nitrogen compound metabolic process; GO:0043170 macromolecule metabolic process; GO:0006261 DNA-dependent DNA replication; GO:0009059 macromolecule biosynthetic process; GO:0000002 mitochondrial genome maintenance; GO:0009987 cellular process; GO:0051716 cellular response to stimulus; GO:0006950 response to stress; GO:0006807 nitrogen compound metabolic process; GO:1901360 organic cyclic compound metabolic process; GO:0044238 primary metabolic process; GO:1901576 organic substance biosynthetic process; GO:0006974 cellular response to DNA damage stimulus; GO:0044249 cellular biosynthetic process; GO:0006281 DNA repair; GO:0090304 nucleic acid metabolic process; GO:0034645 cellular macromolecule biosynthetic process; GO:0006996 organelle organization; GO:0044260 cellular macromolecule metabolic process; GO:0043504 mitochondrial DNA repair; GO:0090305 nucleic acid phosphodiester bond hydrolysis; GO:0071840 cellular component organization or biogenesis; </t>
  </si>
  <si>
    <t xml:space="preserve">GO:0033554 cellular response to stress; GO:0051716 cellular response to stimulus; GO:0016043 cellular component organization; GO:0006338 chromatin remodeling; GO:0006725 cellular aromatic compound metabolic process; GO:0006950 response to stress; GO:0032508 DNA duplex unwinding; GO:0006259 DNA metabolic process; GO:0032392 DNA geometric change; GO:0006807 nitrogen compound metabolic process; GO:1901360 organic cyclic compound metabolic process; GO:0044238 primary metabolic process; GO:0050896 response to stimulus; GO:0044237 cellular metabolic process; GO:0006974 cellular response to DNA damage stimulus; GO:0071704 organic substance metabolic process; GO:0008152 metabolic process; GO:0006281 DNA repair; GO:0046483 heterocycle metabolic process; GO:0090304 nucleic acid metabolic process; GO:0051276 chromosome organization; GO:0006139 nucleobase-containing compound metabolic process; GO:0006996 organelle organization; GO:0044260 cellular macromolecule metabolic process; GO:0034641 cellular nitrogen compound metabolic process; GO:0043170 macromolecule metabolic process; GO:0006325 chromatin organization; GO:0009987 cellular process; GO:0071103 DNA conformation change; GO:0071840 cellular component organization or biogenesis; </t>
  </si>
  <si>
    <t xml:space="preserve">GO:0097659 nucleic acid-templated transcription; GO:0009058 biosynthetic process; GO:0044237 cellular metabolic process; GO:0006796 phosphate-containing compound metabolic process; GO:0006353 DNA-templated transcription, termination; GO:2001141 regulation of RNA biosynthetic process; GO:0008152 metabolic process; GO:0019538 protein metabolic process; GO:0043170 macromolecule metabolic process; GO:0006396 RNA processing; GO:0010468 regulation of gene expression; GO:0018130 heterocycle biosynthetic process; GO:0031326 regulation of cellular biosynthetic process; GO:0043631 RNA polyadenylation; GO:0080090 regulation of primary metabolic process; GO:1901360 organic cyclic compound metabolic process; GO:0032774 RNA biosynthetic process; GO:0031323 regulation of cellular metabolic process; GO:0016070 RNA metabolic process; GO:0006397 mRNA processing; GO:1903506 regulation of nucleic acid-templated transcription; GO:0050789 regulation of biological process; GO:0090304 nucleic acid metabolic process; GO:0006351 transcription, DNA-templated; GO:0044260 cellular macromolecule metabolic process; GO:0019222 regulation of metabolic process; GO:0006464 cellular protein modification process; GO:0070940 dephosphorylation of RNA polymerase II C-terminal domain; GO:0036211 protein modification process; GO:0016071 mRNA metabolic process; GO:1901362 organic cyclic compound biosynthetic process; GO:2000112 regulation of cellular macromolecule biosynthetic process; GO:0031123 RNA 3'-end processing; GO:0050794 regulation of cellular process; GO:0006725 cellular aromatic compound metabolic process; GO:0031124 mRNA 3'-end processing; GO:0006378 mRNA polyadenylation; GO:0060255 regulation of macromolecule metabolic process; GO:0019219 regulation of nucleobase-containing compound metabolic process; GO:0044267 cellular protein metabolic process; GO:0071704 organic substance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09059 macromolecule biosynthetic process; GO:0009987 cellular process; GO:0006355 regulation of transcription, DNA-templated; GO:0006369 termination of RNA polymerase II transcription; GO:0034654 nucleobase-containing compound biosynthetic process; GO:0006807 nitrogen compound metabolic process; GO:0006357 regulation of transcription from RNA polymerase II promoter; GO:0010556 regulation of macromolecule biosynthetic process; GO:0044238 primary metabolic process; GO:0006470 protein dephosphorylation; GO:1901576 organic substance biosynthetic process; GO:0016311 dephosphorylation; GO:0051252 regulation of RNA metabolic process; GO:0044249 cellular biosynthetic process; GO:0044271 cellular nitrogen compound biosynthetic process; GO:0034645 cellular macromolecule biosynthetic process; GO:0006793 phosphorus metabolic process; GO:0006366 transcription from RNA polymerase II promoter; GO:0010467 gene expression; GO:0043412 macromolecule modification; GO:0065007 biological regulation; </t>
  </si>
  <si>
    <t xml:space="preserve">GO:0044085 cellular component biogenesis; GO:0050794 regulation of cellular process; GO:0044700 single organism signaling; GO:0016043 cellular component organization; GO:0021700 developmental maturation; GO:0048869 cellular developmental process; GO:0043485 endosome to pigment granule transport; GO:0048066 developmental pigmentation; GO:0044699 single-organism process; GO:0050931 pigment cell differentiation; GO:0050896 response to stimulus; GO:0051234 establishment of localization; GO:0009605 response to external stimulus; GO:0030154 cell differentiation; GO:0007165 signal transduction; GO:0007154 cell communication; GO:0070925 organelle assembly; GO:0022607 cellular component assembly; GO:0007005 mitochondrion organization; GO:0008104 protein localization; GO:0034613 cellular protein localization; GO:0033036 macromolecule localization; GO:0009987 cellular process; GO:0032438 melanosome organization; GO:0032502 developmental process; GO:0090382 phagosome maturation; GO:0051716 cellular response to stimulus; GO:0043476 pigment accumulation; GO:0048753 pigment granule organization; GO:0072657 protein localization to membrane; GO:0035556 intracellular signal transduction; GO:0016192 vesicle-mediated transport; GO:0044763 single-organism cellular process; GO:0016050 vesicle organization; GO:0048757 pigment granule maturation; GO:0002376 immune system process; GO:0007264 small GTPase mediated signal transduction; GO:0023052 signaling; GO:0035646 endosome to melanosome transport; GO:0051641 cellular localization; GO:0016197 endosomal transport; GO:0006810 transport; GO:0019882 antigen processing and presentation; GO:0070727 cellular macromolecule localization; GO:0050789 regulation of biological process; GO:0044767 single-organism developmental process; GO:0006996 organelle organization; GO:0043473 pigmentation; GO:0051179 localization; GO:0033059 cellular pigmentation; GO:1903232 melanosome assembly; GO:0043482 cellular pigment accumulation; GO:0071840 cellular component organization or biogenesis; GO:0065007 biological regulation; </t>
  </si>
  <si>
    <t xml:space="preserve">GO:0050794 regulation of cellular process; GO:0006725 cellular aromatic compound metabolic process; GO:0097659 nucleic acid-templated transcription; GO:0060255 regulation of macromolecule metabolic process; GO:0006352 DNA-templated transcription, initiation; GO:0019219 regulation of nucleobase-containing compound metabolic process; GO:0009058 biosynthetic proces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43170 macromolecule metabolic process; GO:0009059 macromolecule biosynthetic process; GO:0009987 cellular process; GO:0006367 transcription initiation from RNA polymerase II promoter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1901360 organic cyclic compound metabolic process; GO:0006807 nitrogen compound metabolic process; GO:0010556 regulation of macromolecule biosynthetic process; GO:0032774 RNA biosynthetic process; GO:0031323 regulation of cellular metabolic process; GO:0044238 primary metabolic process; GO:0051252 regulation of RNA metabolic process; GO:1901576 organic substance biosynthetic process; GO:0044249 cellular biosynthetic process; GO:0016070 RNA metabolic process; GO:1903506 regulation of nucleic acid-templated transcription; GO:0050789 regulation of biological process; GO:0034645 cellular macromolecule biosynthetic process; GO:0090304 nucleic acid metabolic process; GO:0044271 cellular nitrogen compound biosynthetic process; GO:0006351 transcription, DNA-templated; GO:0006366 transcription from RNA polymerase II promoter; GO:0044260 cellular macromolecule metabolic process; GO:0019222 regulation of metabolic process; GO:0010467 gene expression; GO:1901362 organic cyclic compound biosynthetic process; GO:2000112 regulation of cellular macromolecule biosynthetic process; GO:0065007 biological regulation; </t>
  </si>
  <si>
    <t xml:space="preserve">GO:0032502 developmental process; GO:0007399 nervous system development; GO:0044707 single-multicellular organism process; GO:0046907 intracellular transport; GO:0048699 generation of neurons; GO:0048731 system development; GO:0048666 neuron development; GO:0048869 cellular developmental process; GO:0044763 single-organism cellular process; GO:0044699 single-organism process; GO:0022008 neurogenesis; GO:0008038 neuron recognition; GO:0008037 cell recognition; GO:0032501 multicellular organismal process; GO:0007017 microtubule-based process; GO:0048468 cell development; GO:0051641 cellular localization; GO:0051234 establishment of localization; GO:0006810 transport; GO:0030182 neuron differentiation; GO:0030154 cell differentiation; GO:0051649 establishment of localization in cell; GO:0044767 single-organism developmental process; GO:0008039 synaptic target recognition; GO:0007275 multicellular organism development; GO:0051179 localization; GO:0048856 anatomical structure development; GO:0009987 cellular process; </t>
  </si>
  <si>
    <t xml:space="preserve">GO:0044085 cellular component biogenesis; GO:0022613 ribonucleoprotein complex biogenesis; GO:0006518 peptide metabolic process; GO:0043043 peptide biosynthetic process; GO:0044267 cellular protein metabolic process; GO:0006807 nitrogen compound metabolic process; GO:0042254 ribosome biogenesis; GO:0009058 biosynthetic process; GO:0043603 cellular amide metabolic process; GO:1901566 organonitrogen compound biosynthetic process; GO:0044238 primary metabolic process; GO:1901576 organic substance biosynthetic process; GO:0044237 cellular metabolic process; GO:0044249 cellular biosynthetic process; GO:0071704 organic substance metabolic process; GO:0008152 metabolic process; GO:0034645 cellular macromolecule biosynthetic process; GO:0044271 cellular nitrogen compound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GO:0071840 cellular component organization or biogenesis; </t>
  </si>
  <si>
    <t xml:space="preserve">GO:0050794 regulation of cellular process; GO:0044700 single organism signaling; GO:0051716 cellular response to stimulus; GO:0007165 signal transduction; GO:0050789 regulation of biological process; GO:0007154 cell communication; GO:0044699 single-organism process; GO:0023052 signaling; GO:0050896 response to stimulus; GO:0009987 cellular process; GO:0065007 biological regulation; </t>
  </si>
  <si>
    <t xml:space="preserve">GO:0048869 cellular developmental process; GO:0032989 cellular component morphogenesis; GO:0044699 single-organism process; GO:0006914 autophagy; GO:0044237 cellular metabolic process; GO:0015031 protein transport; GO:0051234 establishment of localization; GO:0051875 pigment granule localization; GO:0008152 metabolic process; GO:0051649 establishment of localization in cell; GO:0032400 melanosome localization; GO:0007033 vacuole organization; GO:0008104 protein localization; GO:0033036 macromolecule localization; GO:0016236 macroautophagy; GO:0044765 single-organism transport; GO:0046903 secretion; GO:0032502 developmental process; GO:0006904 vesicle docking involved in exocytosis; GO:0044763 single-organism cellular process; GO:0002520 immune system development; GO:0030220 platelet formation; GO:0008333 endosome to lysosome transport; GO:0032501 multicellular organismal process; GO:0016197 endosomal transport; GO:0000902 cell morphogenesis; GO:0006810 transport; GO:1902589 single-organism organelle organization; GO:0048513 animal organ development; GO:0050789 regulation of biological process; GO:0032940 secretion by cell; GO:0048856 anatomical structure development; GO:0051640 organelle localization; GO:0016043 cellular component organization; GO:0044707 single-multicellular organism process; GO:0046907 intracellular transport; GO:0097352 autophagosome maturation; GO:0022406 membrane docking; GO:0048468 cell development; GO:0000904 cell morphogenesis involved in differentiation; GO:0009653 anatomical structure morphogenesis; GO:0030154 cell differentiation; GO:1902578 single-organism localization; GO:0051648 vesicle localization; GO:0044248 cellular catabolic process; GO:0007275 multicellular organism development; GO:0009987 cellular process; GO:0048646 anatomical structure formation involved in morphogenesis; GO:0032418 lysosome localization; GO:0007041 lysosomal transport; GO:0030099 myeloid cell differentiation; GO:0048731 system development; GO:0016192 vesicle-mediated transport; GO:0036344 platelet morphogenesis; GO:0048284 organelle fusion; GO:0002376 immune system process; GO:0071702 organic substance transport; GO:0048278 vesicle docking; GO:0030097 hemopoiesis; GO:0048534 hematopoietic or lymphoid organ development; GO:0051641 cellular localization; GO:0045184 establishment of protein localization; GO:0097576 vacuole fusion; GO:0006996 organelle organization; GO:0044767 single-organism developmental process; GO:0007034 vacuolar transport; GO:0048070 regulation of developmental pigmentation; GO:0043473 pigmentation; GO:0051179 localization; GO:0033059 cellular pigmentation; GO:0009056 catabolic process; GO:0065007 biological regulation; GO:0071840 cellular component organization or biogenesis; GO:0006887 exocytosis; </t>
  </si>
  <si>
    <t xml:space="preserve">GO:0044085 cellular component biogenesis; GO:0016043 cellular component organization; GO:0034728 nucleosome organization; GO:0034622 cellular macromolecular complex assembly; GO:0006333 chromatin assembly or disassembly; GO:0043933 macromolecular complex subunit organization; GO:0065004 protein-DNA complex assembly; GO:0006323 DNA packaging; GO:0006334 nucleosome assembly; GO:0051276 chromosome organization; GO:0022607 cellular component assembly; GO:0006996 organelle organization; GO:0065003 macromolecular complex assembly; GO:0006325 chromatin organization; GO:0031497 chromatin assembly; GO:0009987 cellular process; GO:0071824 protein-DNA complex subunit organization; GO:0071840 cellular component organization or biogenesis; GO:0071103 DNA conformation change; </t>
  </si>
  <si>
    <t xml:space="preserve">GO:0016043 cellular component organization; GO:0033554 cellular response to stress; GO:0006260 DNA replication; GO:0006725 cellular aromatic compound metabolic process; GO:0006259 DNA metabolic process; GO:0032392 DNA geometric change; GO:0006302 double-strand break repair; GO:0044699 single-organism process; GO:0009058 biosynthetic process; GO:0050896 response to stimulus; GO:1903047 mitotic cell cycle process; GO:0044237 cellular metabolic process; GO:0071704 organic substance metabolic process; GO:0008152 metabolic process; GO:0006270 DNA replication initiation; GO:0046483 heterocycle metabolic process; GO:0006139 nucleobase-containing compound metabolic process; GO:0033260 nuclear DNA replication; GO:0034641 cellular nitrogen compound metabolic process; GO:0043170 macromolecule metabolic process; GO:0006261 DNA-dependent DNA replication; GO:0009059 macromolecule biosynthetic process; GO:1902315 nuclear cell cycle DNA replication initiation; GO:0009987 cellular process; GO:0000724 double-strand break repair via homologous recombination; GO:0006310 DNA recombination; GO:0071103 DNA conformation change; GO:0044786 cell cycle DNA replication; GO:0000278 mitotic cell cycle; GO:0051716 cellular response to stimulus; GO:0006950 response to stress; GO:0032508 DNA duplex unwinding; GO:0044763 single-organism cellular process; GO:0006807 nitrogen compound metabolic process; GO:1901360 organic cyclic compound metabolic process; GO:0044238 primary metabolic process; GO:1901576 organic substance biosynthetic process; GO:0006974 cellular response to DNA damage stimulus; GO:0044249 cellular biosynthetic process; GO:0006281 DNA repair; GO:0000727 double-strand break repair via break-induced replication; GO:0000725 recombinational repair; GO:0051276 chromosome organization; GO:0090304 nucleic acid metabolic process; GO:0034645 cellular macromolecule biosynthetic process; GO:0006996 organelle organization; GO:0044260 cellular macromolecule metabolic process; GO:0022402 cell cycle process; GO:1902975 mitotic DNA replication initiation; GO:1902292 cell cycle DNA replication initiation; GO:1902969 mitotic DNA replication; GO:0007049 cell cycle; GO:0071840 cellular component organization or biogenesis; </t>
  </si>
  <si>
    <t xml:space="preserve">GO:0006518 peptide metabolic process; GO:0006725 cellular aromatic compound metabolic process; GO:0044267 cellular protein metabolic process; GO:0009058 biosynthetic process; GO:1901566 organonitrogen compound biosynthetic process; GO:0009451 RNA modification; GO:0044237 cellular metabolic process; GO:0019988 charged-tRNA amino acid modification; GO:0071704 organic substance metabolic process; GO:0008152 metabolic process; GO:0046483 heterocycle metabolic process; GO:0006139 nucleobase-containing compound metabolic process; GO:0006413 translational initiation; GO:0034641 cellular nitrogen compound metabolic process; GO:0043170 macromolecule metabolic process; GO:0019538 protein metabolic process; GO:0006400 tRNA modification; GO:0006412 translation; GO:0009059 macromolecule biosynthetic process; GO:0009987 cellular process; GO:0034470 ncRNA processing; GO:0006396 RNA processing; GO:0043043 peptide biosynthetic process; GO:0006807 nitrogen compound metabolic process; GO:1901360 organic cyclic compound metabolic process; GO:0071951 conversion of methionyl-tRNA to N-formyl-methionyl-tRNA; GO:0043603 cellular amide metabolic process; GO:0044238 primary metabolic process; GO:1901576 organic substance biosynthetic process; GO:0044249 cellular biosynthetic process; GO:0016070 RNA metabolic process; GO:0006399 tRNA metabolic process; GO:0090304 nucleic acid metabolic process; GO:0034645 cellular macromolecule biosynthetic process; GO:0044271 cellular nitrogen compound biosynthetic process; GO:0008033 tRNA processing; GO:0044260 cellular macromolecule metabolic process; GO:0006464 cellular protein modification process; GO:0010467 gene expression; GO:0043604 amide biosynthetic process; GO:0043412 macromolecule modification; GO:0036211 protein modification process; GO:0034660 ncRNA metabolic process; GO:1901564 organonitrogen compound metabolic process; </t>
  </si>
  <si>
    <t xml:space="preserve">GO:0044085 cellular component biogenesis; GO:0051188 cofactor biosynthetic process; GO:0006879 cellular iron ion homeostasis; GO:0016043 cellular component organization; GO:0065008 regulation of biological quality; GO:0055076 transition metal ion homeostasis; GO:0030003 cellular cation homeostasis; GO:0044699 single-organism process; GO:0055072 iron ion homeostasis; GO:0009058 biosynthetic process; GO:0044237 cellular metabolic process; GO:0055082 cellular chemical homeostasis; GO:0071704 organic substance metabolic process; GO:0042592 homeostatic process; GO:0031163 metallo-sulfur cluster assembly; GO:0008152 metabolic process; GO:0022607 cellular component assembly; GO:0055080 cation homeostasis; GO:0055065 metal ion homeostasis; GO:0016226 iron-sulfur cluster assembly; GO:0019538 protein metabolic process; GO:0043170 macromolecule metabolic process; GO:0009987 cellular process; GO:0048878 chemical homeostasis; GO:0006790 sulfur compound metabolic process; GO:0050801 ion homeostasis; GO:0098771 inorganic ion homeostasis; GO:0044763 single-organism cellular process; GO:0019725 cellular homeostasis; GO:0044238 primary metabolic process; GO:0044249 cellular biosynthetic process; GO:0051186 cofactor metabolic process; GO:0046916 cellular transition metal ion homeostasis; GO:0097428 protein maturation by iron-sulfur cluster transfer; GO:0006873 cellular ion homeostasis; GO:0010467 gene expression; GO:0006875 cellular metal ion homeostasis; GO:0051604 protein maturation; GO:0071840 cellular component organization or biogenesis; GO:0065007 biological regulation; </t>
  </si>
  <si>
    <t xml:space="preserve">GO:0006457 protein folding; GO:0051336 regulation of hydrolase activity; GO:0043462 regulation of ATPase activity; GO:0051345 positive regulation of hydrolase activity; GO:0050790 regulation of catalytic activity; GO:0044093 positive regulation of molecular function; GO:0065009 regulation of molecular function; GO:0032781 positive regulation of ATPase activity; GO:0009987 cellular process; GO:0065007 biological regulation; GO:0043085 positive regulation of catalytic activity; </t>
  </si>
  <si>
    <t xml:space="preserve">GO:0008152 metabolic process; GO:0032259 methylation; </t>
  </si>
  <si>
    <t xml:space="preserve">GO:0044085 cellular component biogenesis; GO:0016043 cellular component organization; GO:0065008 regulation of biological quality; GO:0071822 protein complex subunit organization; GO:0055076 transition metal ion homeostasis; GO:0050801 ion homeostasis; GO:0098771 inorganic ion homeostasis; GO:0051259 protein oligomerization; GO:0043933 macromolecular complex subunit organization; GO:0055070 copper ion homeostasis; GO:0042592 homeostatic process; GO:0055080 cation homeostasis; GO:0022607 cellular component assembly; GO:0051262 protein tetramerization; GO:0065003 macromolecular complex assembly; GO:0055065 metal ion homeostasis; GO:0070271 protein complex biogenesis; GO:0009987 cellular process; GO:0006461 protein complex assembly; GO:0048878 chemical homeostasis; GO:0071840 cellular component organization or biogenesis; GO:0065007 biological regulation; </t>
  </si>
  <si>
    <t xml:space="preserve">GO:0032502 developmental process; GO:0007399 nervous system development; GO:0044707 single-multicellular organism process; GO:0044767 single-organism developmental process; GO:0048731 system development; GO:0021675 nerve development; GO:0044699 single-organism process; GO:0007275 multicellular organism development; GO:0021545 cranial nerve development; GO:0048856 anatomical structure development; GO:0021554 optic nerve development; GO:0032501 multicellular organismal process; </t>
  </si>
  <si>
    <t xml:space="preserve">GO:0044085 cellular component biogenesis; GO:0050794 regulation of cellular process; GO:0044700 single organism signaling; GO:0098840 protein transport along microtubule; GO:0046907 intracellular transport; GO:0016043 cellular component organization; GO:0060271 cilium assembly; GO:0044699 single-organism process; GO:0050896 response to stimulus; GO:0044782 cilium organization; GO:0099111 microtubule-based transport; GO:0030705 cytoskeleton-dependent intracellular transport; GO:0015031 protein transport; GO:0051234 establishment of localization; GO:0007165 signal transduction; GO:0010970 transport along microtubule; GO:0051649 establishment of localization in cell; GO:0007154 cell communication; GO:1902578 single-organism localization; GO:0022607 cellular component assembly; GO:0070925 organelle assembly; GO:0006886 intracellular protein transport; GO:1902580 single-organism cellular localization; GO:0034613 cellular protein localization; GO:0008104 protein localization; GO:0033036 macromolecule localization; GO:0009987 cellular process; GO:0044765 single-organism transport; GO:0051716 cellular response to stimulus; GO:0035556 intracellular signal transduction; GO:0044763 single-organism cellular process; GO:0042073 intraciliary transport; GO:0071702 organic substance transport; GO:0007264 small GTPase mediated signal transduction; GO:0035735 intraciliary transport involved in cilium assembly; GO:0023052 signaling; GO:0007017 microtubule-based process; GO:0030031 cell projection assembly; GO:1902582 single-organism intracellular transport; GO:0051641 cellular localization; GO:0006810 transport; GO:0045184 establishment of protein localization; GO:1902589 single-organism organelle organization; GO:0007018 microtubule-based movement; GO:0070727 cellular macromolecule localization; GO:0050789 regulation of biological process; GO:0030030 cell projection organization; GO:0006996 organelle organization; GO:0006928 movement of cell or subcellular component; GO:0099118 microtubule-based protein transport; GO:0051179 localization; GO:0065007 biological regulation; GO:0031503 protein complex localization; GO:0071840 cellular component organization or biogenesis; </t>
  </si>
  <si>
    <t xml:space="preserve">GO:0097659 nucleic acid-templated transcription; GO:0009058 biosynthetic process; GO:0044237 cellular metabolic process; GO:2001141 regulation of RNA biosynthetic process; GO:0008152 metabolic process; GO:0043543 protein acylation; GO:0043170 macromolecule metabolic process; GO:0019538 protein metabolic process; GO:0010468 regulation of gene expression; GO:0018130 heterocycle biosynthetic process; GO:0031326 regulation of cellular biosynthetic process; GO:0080090 regulation of primary metabolic process; GO:0018394 peptidyl-lysine acetylation; GO:1901360 organic cyclic compound metabolic process; GO:0032774 RNA biosynthetic process; GO:0031323 regulation of cellular metabolic process; GO:0016070 RNA metabolic process; GO:1903506 regulation of nucleic acid-templated transcription; GO:0050789 regulation of biological process; GO:0090304 nucleic acid metabolic process; GO:0006351 transcription, DNA-templated; GO:0016573 histone acetylation; GO:0006473 protein acetylation; GO:0044260 cellular macromolecule metabolic process; GO:0019222 regulation of metabolic process; GO:0006464 cellular protein modification process; GO:0006325 chromatin organization; GO:0036211 protein modification process; GO:1901362 organic cyclic compound biosynthetic process; GO:2000112 regulation of cellular macromolecule biosynthetic process; GO:0050794 regulation of cellular process; GO:0018393 internal peptidyl-lysine acetylation; GO:0016043 cellular component organization; GO:0040008 regulation of growth; GO:0006725 cellular aromatic compound metabolic process; GO:0060255 regulation of macromolecule metabolic process; GO:0019219 regulation of nucleobase-containing compound metabolic process; GO:0016570 histone modification; GO:0044267 cellular protein metabolic process; GO:0071704 organic substance metabolic process; GO:0018205 peptidyl-lysine modification; GO:0046483 heterocycle metabolic process; GO:0019438 aromatic compound biosynthetic process; GO:0006139 nucleobase-containing compound metabolic process; GO:0009889 regulation of biosynthetic process; GO:0051171 regulation of nitrogen compound metabolic process; GO:0034641 cellular nitrogen compound metabolic process; GO:0016569 covalent chromatin modification; GO:0009059 macromolecule biosynthetic process; GO:0009987 cellular process; GO:0006475 internal protein amino acid acetylation; GO:0006355 regulation of transcription, DNA-templated; GO:0034654 nucleobase-containing compound biosynthetic process; GO:0006357 regulation of transcription from RNA polymerase II promoter; GO:0006807 nitrogen compound metabolic process; GO:0010556 regulation of macromolecule biosynthetic process; GO:0044238 primary metabolic process; GO:0051252 regulation of RNA metabolic process; GO:1901576 organic substance biosynthetic process; GO:0044249 cellular biosynthetic process; GO:0018193 peptidyl-amino acid modification; GO:0051276 chromosome organization; GO:0044271 cellular nitrogen compound biosynthetic process; GO:0034645 cellular macromolecule biosynthetic process; GO:0006996 organelle organization; GO:0010467 gene expression; GO:0043412 macromolecule modification; GO:0065007 biological regulation; GO:0071840 cellular component organization or biogenesis; </t>
  </si>
  <si>
    <t xml:space="preserve">GO:0097659 nucleic acid-templated transcription; GO:0044699 single-organism process; GO:0009058 biosynthetic process; GO:0044237 cellular metabolic process; GO:2001141 regulation of RNA biosynthetic process; GO:0008152 metabolic process; GO:0043170 macromolecule metabolic process; GO:0019538 protein metabolic process; GO:0032502 developmental process; GO:0010468 regulation of gene expression; GO:0018130 heterocycle biosynthetic process; GO:0031326 regulation of cellular biosynthetic process; GO:0080090 regulation of primary metabolic process; GO:1901360 organic cyclic compound metabolic process; GO:0032774 RNA biosynthetic process; GO:0070647 protein modification by small protein conjugation or removal; GO:0031323 regulation of cellular metabolic process; GO:0032501 multicellular organismal process; GO:0016070 RNA metabolic process; GO:1903506 regulation of nucleic acid-templated transcription; GO:0050789 regulation of biological process; GO:0090304 nucleic acid metabolic process; GO:0006351 transcription, DNA-templated; GO:0098727 maintenance of cell number; GO:0044260 cellular macromolecule metabolic process; GO:0019222 regulation of metabolic process; GO:0006464 cellular protein modification process; GO:0036211 protein modification process; GO:1901362 organic cyclic compound biosynthetic process; GO:2000112 regulation of cellular macromolecule biosynthetic process; GO:0050794 regulation of cellular process; GO:0044707 single-multicellular organism process; GO:0006725 cellular aromatic compound metabolic process; GO:0060255 regulation of macromolecule metabolic process; GO:0019219 regulation of nucleobase-containing compound metabolic process; GO:0044267 cellular protein metabolic process; GO:0071704 organic substance metabolic process; GO:0046483 heterocycle metabolic process; GO:0019438 aromatic compound biosynthetic process; GO:0006139 nucleobase-containing compound metabolic process; GO:0009889 regulation of biosynthetic process; GO:0051171 regulation of nitrogen compound metabolic process; GO:0034641 cellular nitrogen compound metabolic process; GO:0019827 stem cell population maintenance; GO:0009059 macromolecule biosynthetic process; GO:0009987 cellular process; GO:0006355 regulation of transcription, DNA-templated; GO:0016567 protein ubiquitination; GO:0034654 nucleobase-containing compound biosynthetic process; GO:0006807 nitrogen compound metabolic process; GO:0006357 regulation of transcription from RNA polymerase II promoter; GO:0010556 regulation of macromolecule biosynthetic process; GO:0044238 primary metabolic process; GO:0051252 regulation of RNA metabolic process; GO:1901576 organic substance biosynthetic process; GO:0044249 cellular biosynthetic process; GO:0032446 protein modification by small protein conjugation; GO:0044271 cellular nitrogen compound biosynthetic process; GO:0034645 cellular macromolecule biosynthetic process; GO:0044767 single-organism developmental process; GO:0010467 gene expression; GO:0043412 macromolecule modification; GO:0065007 biological regulation; </t>
  </si>
  <si>
    <t xml:space="preserve">GO:0044085 cellular component biogenesis; GO:0044700 single organism signaling; GO:0022613 ribonucleoprotein complex biogenesis; GO:0097659 nucleic acid-templated transcription; GO:0044699 single-organism process; GO:0009058 biosynthetic process; GO:0010564 regulation of cell cycle process; GO:0044237 cellular metabolic process; GO:0051253 negative regulation of RNA metabolic process; GO:0032259 methylation; GO:0009605 response to external stimulus; GO:2001141 regulation of RNA biosynthetic process; GO:0008152 metabolic process; GO:0007165 signal transduction; GO:0007154 cell communication; GO:0006364 rRNA processing; GO:0006915 apoptotic process; GO:0043170 macromolecule metabolic process; GO:0010558 negative regulation of macromolecule biosynthetic process; GO:0090068 positive regulation of cell cycle process; GO:0051726 regulation of cell cycle; GO:1903507 negative regulation of nucleic acid-templated transcription; GO:0016072 rRNA metabolic process; GO:0006396 RNA processing; GO:0034470 ncRNA processing; GO:0072332 intrinsic apoptotic signaling pathway by p53 class mediator; GO:0051716 cellular response to stimulus; GO:0010468 regulation of gene expression; GO:0018130 heterocycle biosynthetic process; GO:0031326 regulation of cellular biosynthetic process; GO:0080090 regulation of primary metabolic process; GO:0044763 single-organism cellular process; GO:0048522 positive regulation of cellular process; GO:0042254 ribosome biogenesis; GO:1901360 organic cyclic compound metabolic process; GO:0032774 RNA biosynthetic process; GO:0023052 signaling; GO:0031323 regulation of cellular metabolic process; GO:0010605 negative regulation of macromolecule metabolic process; GO:0016070 RNA metabolic process; GO:1903506 regulation of nucleic acid-templated transcription; GO:0050789 regulation of biological process; GO:0090304 nucleic acid metabolic process; GO:0006351 transcription, DNA-templated; GO:0046015 regulation of transcription by glucose; GO:1902679 negative regulation of RNA biosynthetic process; GO:0044260 cellular macromolecule metabolic process; GO:0019222 regulation of metabolic process; GO:0045814 negative regulation of gene expression, epigenetic; GO:0006325 chromatin organization; GO:0051172 negative regulation of nitrogen compound metabolic process; GO:1901362 organic cyclic compound biosynthetic process; GO:2000112 regulation of cellular macromolecule biosynthetic process; GO:0050794 regulation of cellular process; GO:0033554 cellular response to stress; GO:0016043 cellular component organization; GO:0009267 cellular response to starvation; GO:0097190 apoptotic signaling pathway; GO:0006725 cellular aromatic compound metabolic process; GO:0060255 regulation of macromolecule metabolic process; GO:0019219 regulation of nucleobase-containing compound metabolic process; GO:0048523 negative regulation of cellular process; GO:0031324 negative regulation of cellular metabolic process; GO:0048519 negative regulation of biological process; GO:0050896 response to stimulus; GO:0097193 intrinsic apoptotic signaling pathway; GO:0031669 cellular response to nutrient levels; GO:0071704 organic substance metabolic process; GO:0045892 negative regulation of transcription, DNA-templated; GO:0009991 response to extracellular stimulus; GO:0006342 chromatin silencing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16569 covalent chromatin modification; GO:0009059 macromolecule biosynthetic process; GO:0009987 cellular process; GO:2000113 negative regulation of cellular macromolecule biosynthetic process; GO:0045787 positive regulation of cell cycle; GO:0071156 regulation of cell cycle arrest; GO:0006355 regulation of transcription, DNA-templated; GO:0006950 response to stress; GO:0035556 intracellular signal transduction; GO:0010629 negative regulation of gene expression; GO:0042149 cellular response to glucose starvation; GO:0072331 signal transduction by p53 class mediator; GO:0034654 nucleobase-containing compound biosynthetic process; GO:0006807 nitrogen compound metabolic process; GO:0010556 regulation of macromolecule biosynthetic process; GO:0071496 cellular response to external stimulus; GO:0045934 negative regulation of nucleobase-containing compound metabolic process; GO:0044238 primary metabolic process; GO:0000183 chromatin silencing at rDNA; GO:0048518 positive regulation of biological process; GO:1901576 organic substance biosynthetic process; GO:0051252 regulation of RNA metabolic process; GO:0009892 negative regulation of metabolic process; GO:0044249 cellular biosynthetic process; GO:0031668 cellular response to extracellular stimulus; GO:0040029 regulation of gene expression, epigenetic; GO:0009890 negative regulation of biosynthetic process; GO:0016458 gene silencing; GO:0034645 cellular macromolecule biosynthetic process; GO:0044271 cellular nitrogen compound biosynthetic process; GO:0051276 chromosome organization; GO:0008219 cell death; GO:0006996 organelle organization; GO:0071158 positive regulation of cell cycle arrest; GO:0010467 gene expression; GO:0042594 response to starvation; GO:0031327 negative regulation of cellular biosynthetic process; GO:0012501 programmed cell death; GO:0031667 response to nutrient levels; GO:0043412 macromolecule modification; GO:0034660 ncRNA metabolic process; GO:0071840 cellular component organization or biogenesis; GO:0065007 biological regulation; </t>
  </si>
  <si>
    <t xml:space="preserve">GO:0072359 circulatory system development; GO:0044707 single-multicellular organism process; GO:0006725 cellular aromatic compound metabolic process; GO:0007420 brain development; GO:0060255 regulation of macromolecule metabolic process; GO:0044699 single-organism process; GO:0048519 negative regulation of biological process; GO:0044237 cellular metabolic process; GO:0071704 organic substance metabolic process; GO:0044270 cellular nitrogen compound catabolic process; GO:0008152 metabolic process; GO:0001654 eye development; GO:0007507 heart development; GO:0046483 heterocycle metabolic process; GO:0000184 nuclear-transcribed mRNA catabolic process, nonsense-mediated decay; GO:0006139 nucleobase-containing compound metabolic process; GO:0044248 cellular catabolic process; GO:1901361 organic cyclic compound catabolic process; GO:0060322 head development; GO:0034641 cellular nitrogen compound metabolic process; GO:0043170 macromolecule metabolic process; GO:0034655 nucleobase-containing compound catabolic process; GO:0007275 multicellular organism development; GO:0009987 cellular process; GO:0000956 nuclear-transcribed mRNA catabolic process; GO:0007399 nervous system development; GO:0032502 developmental process; GO:0010468 regulation of gene expression; GO:0044265 cellular macromolecule catabolic process; GO:0010629 negative regulation of gene expression; GO:0048731 system development; GO:1901360 organic cyclic compound metabolic process; GO:0006807 nitrogen compound metabolic process; GO:0044238 primary metabolic process; GO:0009892 negative regulation of metabolic process; GO:0010605 negative regulation of macromolecule metabolic process; GO:0032501 multicellular organismal process; GO:0016070 RNA metabolic process; GO:0006401 RNA catabolic process; GO:1901575 organic substance catabolic process; GO:0019439 aromatic compound catabolic process; GO:0048513 animal organ development; GO:0050789 regulation of biological process; GO:0090304 nucleic acid metabolic process; GO:0007417 central nervous system development; GO:0044767 single-organism developmental process; GO:0009057 macromolecule catabolic process; GO:0006402 mRNA catabolic process; GO:0044260 cellular macromolecule metabolic process; GO:0019222 regulation of metabolic process; GO:0007423 sensory organ development; GO:0009056 catabolic process; GO:0016071 mRNA metabolic process; GO:0048856 anatomical structure development; GO:0065007 biological regulation; GO:0046700 heterocycle catabolic process; </t>
  </si>
  <si>
    <t xml:space="preserve">GO:0043467 regulation of generation of precursor metabolites and energy; GO:0006757 ATP generation from ADP; GO:0009116 nucleoside metabolic process; GO:0042278 purine nucleoside metabolic process; GO:0006165 nucleoside diphosphate phosphorylation; GO:0046031 ADP metabolic process; GO:0019362 pyridine nucleotide metabolic process; GO:0019319 hexose biosynthetic process; GO:0006096 glycolytic process; GO:0009167 purine ribonucleoside monophosphate metabolic process; GO:0009117 nucleotide metabolic process; GO:0044699 single-organism process; GO:0009058 biosynthetic process; GO:0009185 ribonucleoside diphosphate metabolic process; GO:0046939 nucleotide phosphorylation; GO:0009135 purine nucleoside diphosphate metabolic process; GO:0044237 cellular metabolic process; GO:0072524 pyridine-containing compound metabolic process; GO:0006796 phosphate-containing compound metabolic process; GO:0006006 glucose metabolic process; GO:0051196 regulation of coenzyme metabolic process; GO:0008152 metabolic process; GO:0006094 gluconeogenesis; GO:0006091 generation of precursor metabolites and energy; GO:0006753 nucleoside phosphate metabolic process; GO:0032787 monocarboxylic acid metabolic process; GO:0019693 ribose phosphate metabolic process; GO:0051193 regulation of cofactor metabolic process; GO:0042325 regulation of phosphorylation; GO:0051174 regulation of phosphorus metabolic process; GO:0009179 purine ribonucleoside diphosphate metabolic process; GO:0006733 oxidoreduction coenzyme metabolic process; GO:0080090 regulation of primary metabolic process; GO:0006110 regulation of glycolytic process; GO:0043456 regulation of pentose-phosphate shunt; GO:0010675 regulation of cellular carbohydrate metabolic process; GO:0031329 regulation of cellular catabolic process; GO:0009894 regulation of catabolic process; GO:0044281 small molecule metabolic process; GO:0043470 regulation of carbohydrate catabolic process; GO:0044763 single-organism cellular process; GO:0009205 purine ribonucleoside triphosphate metabolic process; GO:0072521 purine-containing compound metabolic process; GO:1901360 organic cyclic compound metabolic process; GO:0006732 coenzyme metabolic process; GO:0031323 regulation of cellular metabolic process; GO:0005975 carbohydrate metabolic process; GO:0009199 ribonucleoside triphosphate metabolic process; GO:0016052 carbohydrate catabolic process; GO:0051186 cofactor metabolic process; GO:1902031 regulation of NADP metabolic process; GO:1901575 organic substance catabolic process; GO:0044723 single-organism carbohydrate metabolic process; GO:0050789 regulation of biological process; GO:0009161 ribonucleoside monophosphate metabolic process; GO:0044710 single-organism metabolic process; GO:0019222 regulation of metabolic process; GO:0019220 regulation of phosphate metabolic process; GO:0009126 purine nucleoside monophosphate metabolic process; GO:1901657 glycosyl compound metabolic process; GO:0006082 organic acid metabolic process; GO:0006140 regulation of nucleotide metabolic process; GO:0043436 oxoacid metabolic process; GO:0050794 regulation of cellular process; GO:0016310 phosphorylation; GO:0016051 carbohydrate biosynthetic process; GO:0006725 cellular aromatic compound metabolic process; GO:0046496 nicotinamide nucleotide metabolic process; GO:0060255 regulation of macromolecule metabolic process; GO:0009259 ribonucleotide metabolic process; GO:0019219 regulation of nucleobase-containing compound metabolic process; GO:0009118 regulation of nucleoside metabolic process; GO:0046364 monosaccharide biosynthetic process; GO:0071704 organic substance metabolic process; GO:0006090 pyruvate metabolic process; GO:0046483 heterocycle metabolic process; GO:0006139 nucleobase-containing compound metabolic process; GO:0005996 monosaccharide metabolic process; GO:0051171 regulation of nitrogen compound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1903578 regulation of ATP metabolic process; GO:0043471 regulation of cellular carbohydrate catabolic process; GO:0046034 ATP metabolic process; GO:0044724 single-organism carbohydrate catabolic process; GO:0044711 single-organism biosynthetic process; GO:0044712 single-organism catabolic process; GO:0006807 nitrogen compound metabolic process; GO:0009141 nucleoside triphosphate metabolic process; GO:0006109 regulation of carbohydrate metabolic process; GO:0044238 primary metabolic process; GO:1901576 organic substance biosynthetic process; GO:0006163 purine nucleotide metabolic process; GO:0034248 regulation of cellular amide metabolic process; GO:1900542 regulation of purine nucleotide metabolic process; GO:0046128 purine ribonucleoside metabolic process; GO:0043455 regulation of secondary metabolic process; GO:0006793 phosphorus metabolic process; GO:0045730 respiratory burst; GO:0044283 small molecule biosynthetic process; GO:0019752 carboxylic acid metabolic process; GO:0019637 organophosphate metabolic process; GO:0009150 purine ribonucleotide metabolic process; GO:0009056 catabolic process; GO:0019318 hexose metabolic process; GO:0065007 biological regulation; GO:0009123 nucleoside monophosphate metabolic process; GO:1901564 organonitrogen compound metabolic process; </t>
  </si>
  <si>
    <t xml:space="preserve">GO:0050794 regulation of cellular process; GO:0060627 regulation of vesicle-mediated transport; GO:0051049 regulation of transport; GO:0016192 vesicle-mediated transport; GO:0032386 regulation of intracellular transport; GO:0071702 organic substance transport; GO:0015031 protein transport; GO:0060341 regulation of cellular localization; GO:0051234 establishment of localization; GO:0006810 transport; GO:0045184 establishment of protein localization; GO:0050789 regulation of biological process; GO:0032879 regulation of localization; GO:0060628 regulation of ER to Golgi vesicle-mediated transport; GO:0033036 macromolecule localization; GO:0051179 localization; GO:0008104 protein localization; GO:0065007 biological regulation; </t>
  </si>
  <si>
    <t xml:space="preserve">GO:0050794 regulation of cellular process; GO:0044707 single-multicellular organism process; GO:0006725 cellular aromatic compound metabolic process; GO:0097659 nucleic acid-templated transcription; GO:0060255 regulation of macromolecule metabolic process; GO:0019219 regulation of nucleobase-containing compound metabolic process; GO:0044699 single-organism process; GO:0009058 biosynthetic process; GO:0044237 cellular metabolic process; GO:0071704 organic substance metabolic process; GO:0009653 anatomical structure morphogenesi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07275 multicellular organism development; GO:0043170 macromolecule metabolic process; GO:0009059 macromolecule biosynthetic process; GO:0009987 cellular process; GO:0032502 developmental process; GO:0010468 regulation of gene expression; GO:0018130 heterocycle biosynthetic process; GO:0006355 regulation of transcription, DNA-templated; GO:0031326 regulation of cellular biosynthetic process; GO:0080090 regulation of primary metabolic process; GO:0048731 system development; GO:0034654 nucleobase-containing compound biosynthetic process; GO:1901360 organic cyclic compound metabolic process; GO:0006807 nitrogen compound metabolic process; GO:0010556 regulation of macromolecule biosynthetic process; GO:0032774 RNA biosynthetic process; GO:0031323 regulation of cellular metabolic process; GO:0044238 primary metabolic process; GO:0032501 multicellular organismal process; GO:0051252 regulation of RNA metabolic process; GO:1901576 organic substance biosynthetic process; GO:0044249 cellular biosynthetic process; GO:0042476 odontogenesis; GO:0016070 RNA metabolic process; GO:1903506 regulation of nucleic acid-templated transcription; GO:0048513 animal organ development; GO:0050789 regulation of biological process; GO:0034645 cellular macromolecule biosynthetic process; GO:0090304 nucleic acid metabolic process; GO:0044271 cellular nitrogen compound biosynthetic process; GO:0006351 transcription, DNA-templated; GO:0044767 single-organism developmental process; GO:0044260 cellular macromolecule metabolic process; GO:0009887 animal organ morphogenesis; GO:0019222 regulation of metabolic process; GO:0010467 gene expression; GO:0048856 anatomical structure development; GO:1901362 organic cyclic compound biosynthetic process; GO:2000112 regulation of cellular macromolecule biosynthetic process; GO:0065007 biological regulation; </t>
  </si>
  <si>
    <t xml:space="preserve">GO:0046907 intracellular transport; GO:0016043 cellular component organization; GO:0044707 single-multicellular organism process; GO:0016358 dendrite development; GO:0045212 neurotransmitter receptor biosynthetic process; GO:0048666 neuron development; GO:0048869 cellular developmental process; GO:0048193 Golgi vesicle transport; GO:0044699 single-organism process; GO:0022008 neurogenesis; GO:0009058 biosynthetic process; GO:0044237 cellular metabolic process; GO:0032800 receptor biosynthetic process; GO:0048468 cell development; GO:0051234 establishment of localization; GO:0071704 organic substance metabolic process; GO:0008152 metabolic process; GO:0030154 cell differentiation; GO:0051649 establishment of localization in cell; GO:0051345 positive regulation of hydrolase activity; GO:0045213 neurotransmitter receptor metabolic process; GO:0044093 positive regulation of molecular function; GO:0043170 macromolecule metabolic process; GO:0007275 multicellular organism development; GO:0009059 macromolecule biosynthetic process; GO:0009987 cellular process; GO:0007399 nervous system development; GO:0032502 developmental process; GO:0043112 receptor metabolic process; GO:0043547 positive regulation of GTPase activity; GO:0048731 system development; GO:0048699 generation of neurons; GO:0016192 vesicle-mediated transport; GO:0044763 single-organism cellular process; GO:0031175 neuron projection development; GO:1901576 organic substance biosynthetic process; GO:0032501 multicellular organismal process; GO:0051641 cellular localization; GO:0043085 positive regulation of catalytic activity; GO:0006810 transport; GO:0030182 neuron differentiation; GO:0051336 regulation of hydrolase activity; GO:0030030 cell projection organization; GO:0050790 regulation of catalytic activity; GO:0044767 single-organism developmental process; GO:0044260 cellular macromolecule metabolic process; GO:0043087 regulation of GTPase activity; GO:0065009 regulation of molecular function; GO:0051179 localization; GO:0006888 ER to Golgi vesicle-mediated transport; GO:0048856 anatomical structure development; GO:0065007 biological regulation; GO:0071840 cellular component organization or biogenesis; </t>
  </si>
  <si>
    <t xml:space="preserve">GO:0050794 regulation of cellular process; GO:0006518 peptide metabolic process; GO:0060255 regulation of macromolecule metabolic process; GO:0010608 posttranscriptional regulation of gene expression; GO:0044267 cellular protein metabolic process; GO:0044699 single-organism process; GO:0009058 biosynthetic process; GO:1901566 organonitrogen compound biosynthetic process; GO:0044237 cellular metabolic process; GO:0071704 organic substance metabolic process; GO:0008152 metabolic process; GO:0006520 cellular amino acid metabolic process; GO:0001514 selenocysteine incorporation; GO:0009889 regulation of biosynthetic process; GO:0051171 regulation of nitrogen compound metabolic process; GO:0034641 cellular nitrogen compound metabolic process; GO:0019538 protein metabolic process; GO:0043170 macromolecule metabolic process; GO:0006412 translation; GO:0009059 macromolecule biosynthetic process; GO:0009987 cellular process; GO:0006451 translational readthrough; GO:0010468 regulation of gene expression; GO:0031326 regulation of cellular biosynthetic process; GO:0080090 regulation of primary metabolic process; GO:0006414 translational elongation; GO:0016259 selenocysteine metabolic process; GO:0043043 peptide biosynthetic process; GO:0044281 small molecule metabolic process; GO:0044763 single-organism cellular process; GO:0006807 nitrogen compound metabolic process; GO:0010556 regulation of macromolecule biosynthetic process; GO:0043603 cellular amide metabolic process; GO:1901605 alpha-amino acid metabolic process; GO:0031323 regulation of cellular metabolic process; GO:0044238 primary metabolic process; GO:1901576 organic substance biosynthetic process; GO:0044249 cellular biosynthetic process; GO:0034248 regulation of cellular amide metabolic process; GO:0050789 regulation of biological process; GO:0032268 regulation of cellular protein metabolic process; GO:0009069 serine family amino acid metabolic process; GO:0044271 cellular nitrogen compound biosynthetic process; GO:0034645 cellular macromolecule biosynthetic process; GO:0044710 single-organism metabolic process; GO:0006417 regulation of translation; GO:0051246 regulation of protein metabolic process; GO:0019752 carboxylic acid metabolic process; GO:0044260 cellular macromolecule metabolic process; GO:0019222 regulation of metabolic process; GO:0010467 gene expression; GO:0043604 amide biosynthetic process; GO:0006082 organic acid metabolic process; GO:0043436 oxoacid metabolic process; GO:0065007 biological regulation; GO:1901564 organonitrogen compound metabolic process; GO:2000112 regulation of cellular macromolecule biosynthetic process; </t>
  </si>
  <si>
    <t xml:space="preserve">GO:0006396 RNA processing; GO:0034470 ncRNA processing; GO:0006725 cellular aromatic compound metabolic process; GO:0016556 mRNA modification; GO:0001522 pseudouridine synthesis; GO:1901360 organic cyclic compound metabolic process; GO:0006807 nitrogen compound metabolic process; GO:0044238 primary metabolic process; GO:0044237 cellular metabolic process; GO:0009451 RNA modification; GO:0071704 organic substance metabolic process; GO:0016070 RNA metabolic process; GO:0008152 metabolic process; GO:0006399 tRNA metabolic process; GO:0090304 nucleic acid metabolic process; GO:0046483 heterocycle metabolic process; GO:0006139 nucleobase-containing compound metabolic process; GO:1990481 mRNA pseudouridine synthesis; GO:0008033 tRNA processing; GO:0044260 cellular macromolecule metabolic process; GO:0031119 tRNA pseudouridine synthesis; GO:0010467 gene expression; GO:0034641 cellular nitrogen compound metabolic process; GO:0043170 macromolecule metabolic process; GO:0006400 tRNA modification; GO:0043412 macromolecule modification; GO:0034660 ncRNA metabolic process; GO:0009987 cellular process; GO:0016071 mRNA metabolic process; </t>
  </si>
  <si>
    <t xml:space="preserve">GO:0051093 negative regulation of developmental process; GO:0065008 regulation of biological quality; GO:0035247 peptidyl-arginine omega-N-methylation; GO:0043009 chordate embryonic development; GO:0048666 neuron development; GO:0048869 cellular developmental process; GO:0045637 regulation of myeloid cell differentiation; GO:0044699 single-organism process; GO:0022008 neurogenesis; GO:0051241 negative regulation of multicellular organismal process; GO:0045653 negative regulation of megakaryocyte differentiation; GO:0018195 peptidyl-arginine modification; GO:0044237 cellular metabolic process; GO:0032259 methylation; GO:0008152 metabolic process; GO:0008213 protein alkylation; GO:0035246 peptidyl-arginine N-methylation; GO:0051240 positive regulation of multicellular organismal process; GO:0032846 positive regulation of homeostatic process; GO:0043985 histone H4-R3 methylation; GO:0045648 positive regulation of erythrocyte differentiation; GO:0043170 macromolecule metabolic process; GO:0019538 protein metabolic process; GO:0009790 embryo development; GO:0045596 negative regulation of cell differentiation; GO:0032502 developmental process; GO:0007399 nervous system development; GO:0045638 negative regulation of myeloid cell differentiation; GO:0048699 generation of neurons; GO:0044763 single-organism cellular process; GO:0048522 positive regulation of cellular process; GO:0032501 multicellular organismal process; GO:0002683 negative regulation of immune system process; GO:0045646 regulation of erythrocyte differentiation; GO:0050789 regulation of biological process; GO:0001701 in utero embryonic development; GO:0030030 cell projection organization; GO:0045639 positive regulation of myeloid cell differentiation; GO:0045652 regulation of megakaryocyte differentiation; GO:0044260 cellular macromolecule metabolic process; GO:0002682 regulation of immune system process; GO:0006464 cellular protein modification process; GO:0034969 histone arginine methylation; GO:0006325 chromatin organization; GO:0036211 protein modification process; GO:0048856 anatomical structure development; GO:0051094 positive regulation of developmental process; GO:2000026 regulation of multicellular organismal development; GO:0016571 histone methylation; GO:0050794 regulation of cellular process; GO:0044707 single-multicellular organism process; GO:0016043 cellular component organization; GO:0016570 histone modification; GO:0018216 peptidyl-arginine methylation; GO:0044267 cellular protein metabolic process; GO:0048523 negative regulation of cellular process; GO:0048519 negative regulation of biological process; GO:0032844 regulation of homeostatic process; GO:0048468 cell development; GO:0051239 regulation of multicellular organismal process; GO:0045597 positive regulation of cell differentiation; GO:0071704 organic substance metabolic process; GO:1903706 regulation of hemopoiesis; GO:0030154 cell differentiation; GO:0006479 protein methylation; GO:1903707 negative regulation of hemopoiesis; GO:0019919 peptidyl-arginine methylation, to asymmetrical-dimethyl arginine; GO:0007275 multicellular organism development; GO:0016569 covalent chromatin modification; GO:0009987 cellular process; GO:0045595 regulation of cell differentiation; GO:1903708 positive regulation of hemopoiesis; GO:0048731 system development; GO:0009792 embryo development ending in birth or egg hatching; GO:0031175 neuron projection development; GO:0044238 primary metabolic process; GO:0048518 positive regulation of biological process; GO:0018193 peptidyl-amino acid modification; GO:0030182 neuron differentiation; GO:0051276 chromosome organization; GO:0044767 single-organism developmental process; GO:0006996 organelle organization; GO:0043414 macromolecule methylation; GO:0002684 positive regulation of immune system process; GO:0043412 macromolecule modification; GO:0050793 regulation of developmental process; GO:0071840 cellular component organization or biogenesis; GO:0065007 biological regulation; </t>
  </si>
  <si>
    <t xml:space="preserve">GO:0044700 single organism signaling; GO:0065008 regulation of biological quality; GO:0009914 hormone transport; GO:0006643 membrane lipid metabolic process; GO:0048869 cellular developmental process; GO:0044699 single-organism process; GO:0044255 cellular lipid metabolic process; GO:0044237 cellular metabolic process; GO:0006796 phosphate-containing compound metabolic process; GO:0051234 establishment of localization; GO:0046879 hormone secretion; GO:0007165 signal transduction; GO:0008152 metabolic process; GO:0007154 cell communication; GO:0006665 sphingolipid metabolic process; GO:0042886 amide transport; GO:0046903 secretion; GO:0044765 single-organism transport; GO:0006629 lipid metabolic process; GO:0032502 developmental process; GO:0051716 cellular response to stimulus; GO:0002244 hematopoietic progenitor cell differentiation; GO:0002790 peptide secretion; GO:0044763 single-organism cellular process; GO:0002520 immune system development; GO:0043603 cellular amide metabolic process; GO:0023052 signaling; GO:0032501 multicellular organismal process; GO:0006810 transport; GO:0030072 peptide hormone secretion; GO:0048513 animal organ development; GO:0050789 regulation of biological process; GO:0007267 cell-cell signaling; GO:0032940 secretion by cell; GO:0044710 single-organism metabolic process; GO:0010817 regulation of hormone levels; GO:0015833 peptide transport; GO:0048856 anatomical structure development; GO:0050794 regulation of cellular process; GO:0044707 single-multicellular organism process; GO:0097164 ammonium ion metabolic process; GO:0050896 response to stimulus; GO:0071704 organic substance metabolic process; GO:0030154 cell differentiation; GO:1902578 single-organism localization; GO:0034641 cellular nitrogen compound metabolic process; GO:0007275 multicellular organism development; GO:0009987 cellular process; GO:0048731 system development; GO:0006807 nitrogen compound metabolic process; GO:0002376 immune system process; GO:0023061 signal release; GO:0071702 organic substance transport; GO:0044238 primary metabolic process; GO:0048534 hematopoietic or lymphoid organ development; GO:0030097 hemopoiesis; GO:0006684 sphingomyelin metabolic process; GO:0006793 phosphorus metabolic process; GO:0044767 single-organism developmental process; GO:0019637 organophosphate metabolic process; GO:0006644 phospholipid metabolic process; GO:0051179 localization; GO:0007049 cell cycle; GO:0071705 nitrogen compound transport; GO:1901564 organonitrogen compound metabolic process; GO:0065007 biological regulation; </t>
  </si>
  <si>
    <t xml:space="preserve">GO:0050794 regulation of cellular process; GO:0072359 circulatory system development; GO:0044707 single-multicellular organism process; GO:0065008 regulation of biological quality; GO:0045454 cell redox homeostasis; GO:1901700 response to oxygen-containing compound; GO:0044699 single-organism process; GO:0050896 response to stimulus; GO:0042592 homeostatic process; GO:0008152 metabolic process; GO:1990748 cellular detoxification; GO:0007507 heart development; GO:0006979 response to oxidative stress; GO:0098869 cellular oxidant detoxification; GO:0010035 response to inorganic substance; GO:0007275 multicellular organism development; GO:0009987 cellular process; GO:0032502 developmental process; GO:0006950 response to stress; GO:0048731 system development; GO:0055114 oxidation-reduction process; GO:0009636 response to toxic substance; GO:0000302 response to reactive oxygen species; GO:0044763 single-organism cellular process; GO:0019725 cellular homeostasis; GO:0002376 immune system process; GO:0002520 immune system development; GO:0032501 multicellular organismal process; GO:0048534 hematopoietic or lymphoid organ development; GO:0030097 hemopoiesis; GO:0048513 animal organ development; GO:0050789 regulation of biological process; GO:0042221 response to chemical; GO:0044710 single-organism metabolic process; GO:0044767 single-organism developmental process; GO:0000305 response to oxygen radical; GO:0098754 detoxification; GO:0048856 anatomical structure development; GO:0065007 biological regulation; </t>
  </si>
  <si>
    <t xml:space="preserve">GO:0006725 cellular aromatic compound metabolic process; GO:0046434 organophosphate catabolic process; GO:0009117 nucleotide metabolic process; GO:0044699 single-organism process; GO:0009394 2'-deoxyribonucleotide metabolic process; GO:0009262 deoxyribonucleotide metabolic process; GO:0044237 cellular metabolic process; GO:0006796 phosphate-containing compound metabolic process; GO:0071704 organic substance metabolic process; GO:0046386 deoxyribose phosphate catabolic process; GO:0044270 cellular nitrogen compound catabolic process; GO:0008152 metabolic process; GO:0019692 deoxyribose phosphate metabolic process; GO:1901292 nucleoside phosphate catabolic process; GO:0046483 heterocycle metabolic process; GO:0006139 nucleobase-containing compound metabolic process; GO:0006753 nucleoside phosphate metabolic process; GO:0072527 pyrimidine-containing compound metabolic process; GO:0044248 cellular catabolic process; GO:1901361 organic cyclic compound catabolic process; GO:1901135 carbohydrate derivative metabolic process; GO:0034641 cellular nitrogen compound metabolic process; GO:0034655 nucleobase-containing compound catabolic process; GO:0055086 nucleobase-containing small molecule metabolic process; GO:0009987 cellular process; GO:0044712 single-organism catabolic process; GO:0009223 pyrimidine deoxyribonucleotide catabolic process; GO:0009264 deoxyribonucleotide catabolic process; GO:0044281 small molecule metabolic process; GO:0009166 nucleotide catabolic process; GO:0044763 single-organism cellular process; GO:1901360 organic cyclic compound metabolic process; GO:0006807 nitrogen compound metabolic process; GO:1901136 carbohydrate derivative catabolic process; GO:0044238 primary metabolic process; GO:0016311 dephosphorylation; GO:0006244 pyrimidine nucleotide catabolic process; GO:0009219 pyrimidine deoxyribonucleotide metabolic process; GO:0019439 aromatic compound catabolic process; GO:1901575 organic substance catabolic process; GO:0072529 pyrimidine-containing compound catabolic process; GO:0006220 pyrimidine nucleotide metabolic process; GO:1901565 organonitrogen compound catabolic process; GO:0006793 phosphorus metabolic process; GO:0044710 single-organism metabolic process; GO:0019637 organophosphate metabolic process; GO:0009056 catabolic process; GO:1901564 organonitrogen compound metabolic process; GO:0046700 heterocycle catabolic process; </t>
  </si>
  <si>
    <t xml:space="preserve">GO:0044085 cellular component biogenesis; GO:0016043 cellular component organization; GO:0034329 cell junction assembly; GO:0007044 cell-substrate junction assembly; GO:0022610 biological adhesion; GO:0034330 cell junction organization; GO:0022607 cellular component assembly; GO:0031581 hemidesmosome assembly; GO:0044763 single-organism cellular process; GO:0098609 cell-cell adhesion; GO:0044699 single-organism process; GO:0007155 cell adhesion; GO:0009987 cellular process; GO:0071840 cellular component organization or biogenesis; </t>
  </si>
  <si>
    <t xml:space="preserve">GO:0044085 cellular component biogenesis; GO:0009147 pyrimidine nucleoside triphosphate metabolic process; GO:0009117 nucleotide metabolic process; GO:0044699 single-organism process; GO:0046065 dCTP metabolic process; GO:0009262 deoxyribonucleotide metabolic process; GO:0044237 cellular metabolic process; GO:0006796 phosphate-containing compound metabolic process; GO:0006253 dCTP catabolic process; GO:0009605 response to external stimulus; GO:0008152 metabolic process; GO:1901292 nucleoside phosphate catabolic process; GO:0019692 deoxyribose phosphate metabolic process; GO:0007154 cell communication; GO:0022607 cellular component assembly; GO:0051262 protein tetramerization; GO:0065003 macromolecular complex assembly; GO:0006753 nucleoside phosphate metabolic process; GO:1901361 organic cyclic compound catabolic process; GO:0072527 pyrimidine-containing compound metabolic process; GO:0043170 macromolecule metabolic process; GO:0051716 cellular response to stimulus; GO:0071822 protein complex subunit organization; GO:0009166 nucleotide catabolic process; GO:0044281 small molecule metabolic process; GO:0044763 single-organism cellular process; GO:1901360 organic cyclic compound metabolic process; GO:0006244 pyrimidine nucleotide catabolic process; GO:0009219 pyrimidine deoxyribonucleotide metabolic process; GO:0019439 aromatic compound catabolic process; GO:1901575 organic substance catabolic process; GO:0072529 pyrimidine-containing compound catabolic process; GO:0090304 nucleic acid metabolic process; GO:0044710 single-organism metabolic process; GO:0044260 cellular macromolecule metabolic process; GO:0070271 protein complex biogenesis; GO:0009204 deoxyribonucleoside triphosphate catabolic process; GO:0016043 cellular component organization; GO:0033554 cellular response to stress; GO:0042262 DNA protection; GO:0006725 cellular aromatic compound metabolic process; GO:0051260 protein homooligomerization; GO:0046434 organophosphate catabolic process; GO:0006259 DNA metabolic process; GO:0015949 nucleobase-containing small molecule interconversion; GO:0009200 deoxyribonucleoside triphosphate metabolic process; GO:0050896 response to stimulus; GO:0009394 2'-deoxyribonucleotide metabolic process; GO:0051259 protein oligomerization; GO:0071704 organic substance metabolic process; GO:0046386 deoxyribose phosphate catabolic process; GO:0009991 response to extracellular stimulus; GO:0044270 cellular nitrogen compound catabolic process; GO:0051289 protein homotetramerization; GO:0046483 heterocycle metabolic process; GO:0006139 nucleobase-containing compound metabolic process; GO:0009149 pyrimidine nucleoside triphosphate catabolic process; GO:0009211 pyrimidine deoxyribonucleoside triphosphate metabolic process; GO:1901135 carbohydrate derivative metabolic process; GO:0044248 cellular catabolic process; GO:0034641 cellular nitrogen compound metabolic process; GO:0034655 nucleobase-containing compound catabolic process; GO:0055086 nucleobase-containing small molecule metabolic process; GO:0009987 cellular process; GO:0006461 protein complex assembly; GO:0009213 pyrimidine deoxyribonucleoside triphosphate catabolic process; GO:0006950 response to stress; GO:0009223 pyrimidine deoxyribonucleotide catabolic process; GO:0044712 single-organism catabolic process; GO:0009264 deoxyribonucleotide catabolic process; GO:0006807 nitrogen compound metabolic process; GO:1901136 carbohydrate derivative catabolic process; GO:0071496 cellular response to external stimulus; GO:0009141 nucleoside triphosphate metabolic process; GO:0044238 primary metabolic process; GO:0043933 macromolecular complex subunit organization; GO:0031668 cellular response to extracellular stimulus; GO:0009143 nucleoside triphosphate catabolic process; GO:0006220 pyrimidine nucleotide metabolic process; GO:1901565 organonitrogen compound catabolic process; GO:0006793 phosphorus metabolic process; GO:0019637 organophosphate metabolic process; GO:0009056 catabolic process; GO:0071840 cellular component organization or biogenesis; GO:0046700 heterocycle catabolic process; GO:1901564 organonitrogen compound metabolic process; </t>
  </si>
  <si>
    <t xml:space="preserve">GO:0044700 single organism signaling; GO:0070417 cellular response to cold; GO:0010608 posttranscriptional regulation of gene expression; GO:0098542 defense response to other organism; GO:0009891 positive regulation of biosynthetic process; GO:0031347 regulation of defense response; GO:0044237 cellular metabolic process; GO:0009607 response to biotic stimulus; GO:0042110 T cell activation; GO:0008152 metabolic process; GO:0044033 multi-organism metabolic process; GO:0042325 regulation of phosphorylation; GO:0051716 cellular response to stimulus; GO:0071214 cellular response to abiotic stimulus; GO:0080090 regulation of primary metabolic process; GO:0048699 generation of neurons; GO:0044763 single-organism cellular process; GO:0034249 negative regulation of cellular amide metabolic process; GO:0044403 symbiosis, encompassing mutualism through parasitism; GO:0010506 regulation of autophagy; GO:0051704 multi-organism process; GO:0050776 regulation of immune response; GO:0080135 regulation of cellular response to stress; GO:0007612 learning; GO:0048583 regulation of response to stimulus; GO:0045665 negative regulation of neuron differentiation; GO:0010557 positive regulation of macromolecule biosynthetic process; GO:0044260 cellular macromolecule metabolic process; GO:0051172 negative regulation of nitrogen compound metabolic process; GO:0010721 negative regulation of cell development; GO:2000112 regulation of cellular macromolecule biosynthetic process; GO:0044707 single-multicellular organism process; GO:0016310 phosphorylation; GO:0009267 cellular response to starvation; GO:0019081 viral translation; GO:0036491 regulation of translation initiation in response to endoplasmic reticulum stress; GO:0045947 negative regulation of translational initiation; GO:1990138 neuron projection extension; GO:0048519 negative regulation of biological process; GO:0051817 modification of morphology or physiology of other organism involved in symbiotic interaction; GO:0009653 anatomical structure morphogenesis; GO:0009889 regulation of biosynthetic process; GO:0009896 positive regulation of catabolic process; GO:0051702 interaction with symbiont; GO:0050778 positive regulation of immune response; GO:0006986 response to unfolded protein; GO:0006950 response to stress; GO:0009416 response to light stimulus; GO:0060284 regulation of cell development; GO:0051960 regulation of nervous system development; GO:0050804 modulation of synaptic transmission; GO:0032101 regulation of response to external stimulus; GO:0002376 immune system process; GO:0010033 response to organic substance; GO:0071262 regulation of translational initiation in response to starvation; GO:0002263 cell activation involved in immune response; GO:1901576 organic substance biosynthetic process; GO:0034248 regulation of cellular amide metabolic process; GO:0009890 negative regulation of biosynthetic process; GO:0032058 positive regulation of translational initiation in response to stress; GO:0031325 positive regulation of cellular metabolic process; GO:0043412 macromolecule modification; GO:0006955 immune response; GO:0048589 developmental growth; GO:0040007 growth; GO:0051093 negative regulation of developmental process; GO:0043433 negative regulation of sequence-specific DNA binding transcription factor activity; GO:0023051 regulation of signaling; GO:0031331 positive regulation of cellular catabolic process; GO:0048666 neuron development; GO:0048869 cellular developmental process; GO:0044699 single-organism process; GO:0009058 biosynthetic process; GO:0030968 endoplasmic reticulum unfolded protein response; GO:0006796 phosphate-containing compound metabolic process; GO:0044068 modulation by symbiont of host cellular process; GO:0032792 negative regulation of CREB transcription factor activity; GO:2001141 regulation of RNA biosynthetic process; GO:0007165 signal transduction; GO:0009893 positive regulation of metabolic process; GO:0032990 cell part morphogenesis; GO:0051173 positive regulation of nitrogen compound metabolic process; GO:0002819 regulation of adaptive immune response; GO:0046777 protein autophosphorylation; GO:0048858 cell projection morphogenesis; GO:0051726 regulation of cell cycle; GO:0048525 negative regulation of viral process; GO:0031326 regulation of cellular biosynthetic process; GO:0043043 peptide biosynthetic process; GO:0023052 signaling; GO:0044788 modulation by host of viral process; GO:0010605 negative regulation of macromolecule metabolic process; GO:0051607 defense response to virus; GO:0045664 regulation of neuron differentiation; GO:0065009 regulation of molecular function; GO:0044092 negative regulation of molecular function; GO:0006952 defense response; GO:0010998 regulation of translational initiation by eIF2 alpha phosphorylation; GO:0036211 protein modification process; GO:0009615 response to virus; GO:0051851 modification by host of symbiont morphology or physiology; GO:0016043 cellular component organization; GO:0045786 negative regulation of cell cycle; GO:0002831 regulation of response to biotic stimulus; GO:0035967 cellular response to topologically incorrect protein; GO:0060255 regulation of macromolecule metabolic process; GO:0071310 cellular response to organic substance; GO:0019058 viral life cycle; GO:0002286 T cell activation involved in immune response; GO:0071264 positive regulation of translational initiation in response to starvation; GO:1901566 organonitrogen compound biosynthetic process; GO:0051707 response to other organism; GO:0031669 cellular response to nutrient levels; GO:0071704 organic substance metabolic process; GO:0030154 cell differentiation; GO:0006468 protein phosphorylation; GO:0051961 negative regulation of nervous system development; GO:0016032 viral process; GO:0019080 viral gene expression; GO:0034641 cellular nitrogen compound metabolic process; GO:0036492 eiF2alpha phosphorylation in response to endoplasmic reticulum stress; GO:0009059 macromolecule biosynthetic process; GO:0032055 negative regulation of translation in response to stress; GO:0071478 cellular response to radiation; GO:0045595 regulation of cell differentiation; GO:0006355 regulation of transcription, DNA-templated; GO:0010629 negative regulation of gene expression; GO:0007050 cell cycle arrest; GO:0007616 long-term memory; GO:0001932 regulation of protein phosphorylation; GO:0007611 learning or memory; GO:0044249 cellular biosynthetic process; GO:0043901 negative regulation of multi-organism process; GO:0044828 negative regulation by host of viral genome replication; GO:0002366 leukocyte activation involved in immune response; GO:1900273 positive regulation of long-term synaptic potentiation; GO:0009409 response to cold; GO:0060259 regulation of feeding behavior; GO:0044271 cellular nitrogen compound biosynthetic process; GO:0034645 cellular macromolecule biosynthetic process; GO:0002684 positive regulation of immune system process; GO:0051248 negative regulation of protein metabolic process; GO:0010467 gene expression; GO:0042594 response to starvation; GO:0022402 cell cycle process; GO:0043604 amide biosynthetic process; GO:0031327 negative regulation of cellular biosynthetic process; GO:0007049 cell cycle; GO:0050767 regulation of neurogenesis; GO:0071840 cellular component organization or biogenesis; GO:1900271 regulation of long-term synaptic potentiation; GO:0065008 regulation of biological quality; GO:0006518 peptide metabolic process; GO:0032270 positive regulation of cellular protein metabolic process; GO:0045321 leukocyte activation; GO:0044827 modulation by host of viral genome replication; GO:0034644 cellular response to UV; GO:0032989 cellular component morphogenesis; GO:0043555 regulation of translation in response to stress; GO:0039519 modulation by virus of host autophagy; GO:0050877 neurological system process; GO:0007610 behavior; GO:0009605 response to external stimulus; GO:0035966 response to topologically incorrect protein; GO:0036490 regulation of translation in response to endoplasmic reticulum stress; GO:0044003 modification by symbiont of host morphology or physiology; GO:0019538 protein metabolic process; GO:0043170 macromolecule metabolic process; GO:0010558 negative regulation of macromolecule biosynthetic process; GO:0044419 interspecies interaction between organisms; GO:0007399 nervous system development; GO:0051174 regulation of phosphorus metabolic process; GO:0016049 cell growth; GO:0031329 regulation of cellular catabolic process; GO:0009894 regulation of catabolic process; GO:0048812 neuron projection morphogenesis; GO:0031323 regulation of cellular metabolic process; GO:0032501 multicellular organismal process; GO:0050768 negative regulation of neurogenesis; GO:0071482 cellular response to light stimulus; GO:0000902 cell morphogenesis; GO:1903506 regulation of nucleic acid-templated transcription; GO:0032269 negative regulation of cellular protein metabolic process; GO:0051090 regulation of sequence-specific DNA binding transcription factor activity; GO:0010508 positive regulation of autophagy; GO:0010604 positive regulation of macromolecule metabolic process; GO:0002682 regulation of immune system process; GO:0006464 cellular protein modification process; GO:0002821 positive regulation of adaptive immune response; GO:0044708 single-organism behavior; GO:0050794 regulation of cellular process; GO:0033554 cellular response to stress; GO:0050795 regulation of behavior; GO:0034976 response to endoplasmic reticulum stress; GO:0044793 negative regulation by host of viral process; GO:0009628 response to abiotic stimulus; GO:0031399 regulation of protein modification process; GO:0044267 cellular protein metabolic process; GO:0017148 negative regulation of translation; GO:0043558 regulation of translational initiation in response to stress; GO:0032056 positive regulation of translation in response to stress; GO:0048523 negative regulation of cellular process; GO:0080134 regulation of response to stress; GO:0051239 regulation of multicellular organismal process; GO:1903901 negative regulation of viral life cycle; GO:0050688 regulation of defense response to virus; GO:0010628 positive regulation of gene expression; GO:0051171 regulation of nitrogen compound metabolic process; GO:0007275 multicellular organism development; GO:2000113 negative regulation of cellular macromolecule biosynthetic process; GO:0048167 regulation of synaptic plasticity; GO:0060733 regulation of eIF2 alpha phosphorylation by amino acid starvation; GO:0002285 lymphocyte activation involved in immune response; GO:0048731 system development; GO:0043900 regulation of multi-organism process; GO:0060560 developmental growth involved in morphogenesis; GO:0071496 cellular response to external stimulus; GO:0045071 negative regulation of viral genome replication; GO:0044238 primary metabolic process; GO:0009892 negative regulation of metabolic process; GO:0031668 cellular response to extracellular stimulus; GO:0030182 neuron differentiation; GO:0051247 positive regulation of protein metabolic process; GO:0006793 phosphorus metabolic process; GO:0001775 cell activation; GO:0048584 positive regulation of response to stimulus; GO:0031328 positive regulation of cellular biosynthetic process; GO:0050793 regulation of developmental process; GO:0002230 positive regulation of defense response to virus by host; GO:1901564 organonitrogen compound metabolic process; GO:0051241 negative regulation of multicellular organismal process; GO:0022008 neurogenesis; GO:0044764 multi-organism cellular process; GO:0035821 modification of morphology or physiology of other organism; GO:1990253 cellular response to leucine starvation; GO:0010646 regulation of cell communication; GO:0007154 cell communication; GO:0032057 negative regulation of translational initiation in response to stress; GO:0002250 adaptive immune response; GO:0009314 response to radiation; GO:0045596 negative regulation of cell differentiation; GO:0006412 translation; GO:0050691 regulation of defense response to virus by host; GO:0002697 regulation of immune effector process; GO:0070887 cellular response to chemical stimulus; GO:0032502 developmental process; GO:0010468 regulation of gene expression; GO:0045727 positive regulation of translation; GO:0048522 positive regulation of cellular process; GO:0043603 cellular amide metabolic process; GO:0045069 regulation of viral genome replication; GO:0050789 regulation of biological process; GO:0032268 regulation of cellular protein metabolic process; GO:0042221 response to chemical; GO:0030030 cell projection organization; GO:0019222 regulation of metabolic process; GO:0007613 memory; GO:0019054 modulation by virus of host process; GO:0019220 regulation of phosphate metabolic process; GO:0048856 anatomical structure development; GO:2000026 regulation of multicellular organismal development; GO:0034198 cellular response to amino acid starvation; GO:0043903 regulation of symbiosis, encompassing mutualism through parasitism; GO:0002252 immune effector process; GO:0019219 regulation of nucleobase-containing compound metabolic process; GO:0043207 response to external biotic stimulus; GO:0031324 negative regulation of cellular metabolic process; GO:0050896 response to stimulus; GO:0048468 cell development; GO:0009991 response to extracellular stimulus; GO:0009266 response to temperature stimulus; GO:0050890 cognition; GO:0009987 cellular process; GO:0003008 system process; GO:0034620 cellular response to unfolded protein; GO:0045948 positive regulation of translational initiation; GO:0050792 regulation of viral process; GO:0006807 nitrogen compound metabolic process; GO:0010556 regulation of macromolecule biosynthetic process; GO:0046649 lymphocyte activation; GO:0039520 induction by virus of host autophagy; GO:0031175 neuron projection development; GO:0051701 interaction with host; GO:0048518 positive regulation of biological process; GO:0051252 regulation of RNA metabolic process; GO:0009411 response to UV; GO:0048588 developmental cell growth; GO:0044767 single-organism developmental process; GO:0006417 regulation of translation; GO:0051246 regulation of protein metabolic process; GO:0006446 regulation of translational initiation; GO:0034250 positive regulation of cellular amide metabolic process; GO:0031667 response to nutrient levels; GO:1903900 regulation of viral life cycle; GO:0019048 modulation by virus of host morphology or physiology; GO:0065007 biological regulation; </t>
  </si>
  <si>
    <t xml:space="preserve">GO:0006896 Golgi to vacuole transport; GO:0046907 intracellular transport; GO:0098876 vesicle-mediated transport to the plasma membrane; GO:0016192 vesicle-mediated transport; GO:0048193 Golgi vesicle transport; GO:0071702 organic substance transport; GO:0015031 protein transport; GO:0051234 establishment of localization; GO:0051641 cellular localization; GO:0016197 endosomal transport; GO:0006810 transport; GO:0045184 establishment of protein localization; GO:0051649 establishment of localization in cell; GO:0042147 retrograde transport, endosome to Golgi; GO:0007034 vacuolar transport; GO:1990126 retrograde transport, endosome to plasma membrane; GO:0016482 cytosolic transport; GO:0006892 post-Golgi vesicle-mediated transport; GO:0051179 localization; GO:0033036 macromolecule localization; GO:0008104 protein localization; </t>
  </si>
  <si>
    <t xml:space="preserve">GO:0050794 regulation of cellular process; GO:0043903 regulation of symbiosis, encompassing mutualism through parasitism; GO:0006725 cellular aromatic compound metabolic process; GO:0060255 regulation of macromolecule metabolic process; GO:0019219 regulation of nucleobase-containing compound metabolic process; GO:0044267 cellular protein metabolic process; GO:0044237 cellular metabolic process; GO:0071704 organic substance metabolic process; GO:0006457 protein folding; GO:2001141 regulation of RNA biosynthetic process; GO:0008152 metabolic process; GO:0046483 heterocycle metabolic process; GO:0006139 nucleobase-containing compound metabolic process; GO:0009889 regulation of biosynthetic process; GO:0051171 regulation of nitrogen compound metabolic process; GO:0034641 cellular nitrogen compound metabolic process; GO:0043170 macromolecule metabolic process; GO:0019538 protein metabolic process; GO:0045070 positive regulation of viral genome replication; GO:0008380 RNA splicing; GO:0009987 cellular process; GO:0006396 RNA processing; GO:1903902 positive regulation of viral life cycle; GO:0010468 regulation of gene expression; GO:0043902 positive regulation of multi-organism process; GO:0006355 regulation of transcription, DNA-templated; GO:0031326 regulation of cellular biosynthetic process; GO:0080090 regulation of primary metabolic process; GO:0043900 regulation of multi-organism process; GO:0050792 regulation of viral process; GO:0048522 positive regulation of cellular process; GO:0006807 nitrogen compound metabolic process; GO:1901360 organic cyclic compound metabolic process; GO:0010556 regulation of macromolecule biosynthetic process; GO:0045069 regulation of viral genome replication; GO:0031323 regulation of cellular metabolic process; GO:0044238 primary metabolic process; GO:0018208 peptidyl-proline modification; GO:0000413 protein peptidyl-prolyl isomerization; GO:0048518 positive regulation of biological process; GO:0051252 regulation of RNA metabolic process; GO:0016070 RNA metabolic process; GO:0006397 mRNA processing; GO:0018193 peptidyl-amino acid modification; GO:1903506 regulation of nucleic acid-templated transcription; GO:0050789 regulation of biological process; GO:0048524 positive regulation of viral process; GO:0090304 nucleic acid metabolic process; GO:0044260 cellular macromolecule metabolic process; GO:0019222 regulation of metabolic process; GO:0010467 gene expression; GO:0006464 cellular protein modification process; GO:1903900 regulation of viral life cycle; GO:0036211 protein modification process; GO:0043412 macromolecule modification; GO:0016071 mRNA metabolic process; GO:2000112 regulation of cellular macromolecule biosynthetic process; GO:0065007 biological regulation; </t>
  </si>
  <si>
    <t xml:space="preserve">GO:0044085 cellular component biogenesis; GO:0044700 single organism signaling; GO:0032092 positive regulation of protein binding; GO:0044699 single-organism process; GO:0036503 ERAD pathway; GO:0051865 protein autoubiquitination; GO:0044237 cellular metabolic process; GO:0050877 neurological system process; GO:0030968 endoplasmic reticulum unfolded protein response; GO:0007610 behavior; GO:0007165 signal transduction; GO:0008152 metabolic process; GO:0035966 response to topologically incorrect protein; GO:0030433 ubiquitin-dependent ERAD pathway; GO:0007154 cell communication; GO:0022607 cellular component assembly; GO:0065003 macromolecular complex assembly; GO:0044093 positive regulation of molecular function; GO:0043170 macromolecule metabolic process; GO:0019538 protein metabolic process; GO:0051099 positive regulation of binding; GO:0070887 cellular response to chemical stimulus; GO:0032502 developmental process; GO:0051716 cellular response to stimulus; GO:0071822 protein complex subunit organization; GO:0044763 single-organism cellular process; GO:0051098 regulation of binding; GO:0006511 ubiquitin-dependent protein catabolic process; GO:0070647 protein modification by small protein conjugation or removal; GO:0023052 signaling; GO:0032501 multicellular organismal process; GO:1901575 organic substance catabolic process; GO:0050789 regulation of biological process; GO:0042221 response to chemical; GO:0044710 single-organism metabolic process; GO:0030163 protein catabolic process; GO:0007568 aging; GO:0044260 cellular macromolecule metabolic process; GO:0065009 regulation of molecular function; GO:0006464 cellular protein modification process; GO:0070271 protein complex biogenesis; GO:0036211 protein modification process; GO:0044708 single-organism behavior; GO:0050794 regulation of cellular process; GO:0044707 single-multicellular organism process; GO:0033554 cellular response to stress; GO:0016043 cellular component organization; GO:0051603 proteolysis involved in cellular protein catabolic process; GO:0044257 cellular protein catabolic process; GO:0035967 cellular response to topologically incorrect protein; GO:0034976 response to endoplasmic reticulum stress; GO:0071310 cellular response to organic substance; GO:0044267 cellular protein metabolic process; GO:0050896 response to stimulus; GO:0010498 proteasomal protein catabolic process; GO:0071704 organic substance metabolic process; GO:0051259 protein oligomerization; GO:0000209 protein polyubiquitination; GO:0043393 regulation of protein binding; GO:0050890 cognition; GO:0044248 cellular catabolic process; GO:0006508 proteolysis; GO:0009987 cellular process; GO:0006461 protein complex assembly; GO:0070936 protein K48-linked ubiquitination; GO:0043632 modification-dependent macromolecule catabolic process; GO:0006986 response to unfolded protein; GO:0044265 cellular macromolecule catabolic process; GO:0003008 system process; GO:0034620 cellular response to unfolded protein; GO:0016567 protein ubiquitination; GO:0006950 response to stress; GO:0019941 modification-dependent protein catabolic process; GO:0042787 protein ubiquitination involved in ubiquitin-dependent protein catabolic process; GO:0044712 single-organism catabolic process; GO:0010033 response to organic substance; GO:0044238 primary metabolic process; GO:0007611 learning or memory; GO:0043933 macromolecular complex subunit organization; GO:0032446 protein modification by small protein conjugation; GO:0044767 single-organism developmental process; GO:0009057 macromolecule catabolic process; GO:0043161 proteasome-mediated ubiquitin-dependent protein catabolic process; GO:0043412 macromolecule modification; GO:0009056 catabolic process; GO:0065007 biological regulation; GO:0071840 cellular component organization or biogenesis; </t>
  </si>
  <si>
    <t xml:space="preserve">GO:0044712 single-organism catabolic process; GO:0044281 small molecule metabolic process; GO:0044763 single-organism cellular process; GO:0006081 cellular aldehyde metabolic process; GO:0044699 single-organism process; GO:0044282 small molecule catabolic process; GO:0044237 cellular metabolic process; GO:0071704 organic substance metabolic process; GO:1901575 organic substance catabolic process; GO:0008152 metabolic process; GO:0046185 aldehyde catabolic process; GO:0044710 single-organism metabolic process; GO:0044248 cellular catabolic process; GO:0046294 formaldehyde catabolic process; GO:0009056 catabolic process; GO:0009987 cellular process; GO:0046292 formaldehyde metabolic process; </t>
  </si>
  <si>
    <t xml:space="preserve">GO:0016043 cellular component organization; GO:0046907 intracellular transport; GO:0072594 establishment of protein localization to organelle; GO:0017038 protein import; GO:0006839 mitochondrial transport; GO:0044699 single-organism process; GO:0015031 protein transport; GO:0051234 establishment of localization; GO:0006605 protein targeting; GO:0051649 establishment of localization in cell; GO:1902578 single-organism localization; GO:1990542 mitochondrial transmembrane transport; GO:0007005 mitochondrion organization; GO:0065002 intracellular protein transmembrane transport; GO:0006886 intracellular protein transport; GO:0006626 protein targeting to mitochondrion; GO:1902580 single-organism cellular localization; GO:0033365 protein localization to organelle; GO:0044743 protein transmembrane import into intracellular organelle; GO:0034613 cellular protein localization; GO:0033036 macromolecule localization; GO:0008104 protein localization; GO:0009987 cellular process; GO:0044765 single-organism transport; GO:0030150 protein import into mitochondrial matrix; GO:0071806 protein transmembrane transport; GO:0071702 organic substance transport; GO:0070585 protein localization to mitochondrion; GO:1902582 single-organism intracellular transport; GO:0051641 cellular localization; GO:0045184 establishment of protein localization; GO:0006810 transport; GO:0055085 transmembrane transport; GO:0070727 cellular macromolecule localization; GO:0006996 organelle organization; GO:0051179 localization; GO:0072655 establishment of protein localization to mitochondrion; GO:0071840 cellular component organization or biogenesis; </t>
  </si>
  <si>
    <t xml:space="preserve">GO:0044700 single organism signaling; GO:0065008 regulation of biological quality; GO:0018209 peptidyl-serine modification; GO:0007420 brain development; GO:0023051 regulation of signaling; GO:1902533 positive regulation of intracellular signal transduction; GO:0044699 single-organism process; GO:0044237 cellular metabolic process; GO:0048871 multicellular organismal homeostasis; GO:0006796 phosphate-containing compound metabolic process; GO:0007165 signal transduction; GO:0008152 metabolic process; GO:0010646 regulation of cell communication; GO:1901653 cellular response to peptide; GO:0007154 cell communication; GO:0010765 positive regulation of sodium ion transport; GO:0032879 regulation of localization; GO:0045793 positive regulation of cell size; GO:0007005 mitochondrion organization; GO:0032535 regulation of cellular component size; GO:0009719 response to endogenous stimulus; GO:0018105 peptidyl-serine phosphorylation; GO:0060322 head development; GO:0043170 macromolecule metabolic process; GO:0019538 protein metabolic process; GO:1901652 response to peptide; GO:0070887 cellular response to chemical stimulus; GO:0032502 developmental process; GO:0007399 nervous system development; GO:0051716 cellular response to stimulus; GO:0048873 homeostasis of number of cells within a tissue; GO:0043269 regulation of ion transport; GO:0044763 single-organism cellular process; GO:0048522 positive regulation of cellular process; GO:0023052 signaling; GO:0032501 multicellular organismal process; GO:0051050 positive regulation of transport; GO:0071417 cellular response to organonitrogen compound; GO:0048872 homeostasis of number of cells; GO:0010243 response to organonitrogen compound; GO:0048513 animal organ development; GO:0042221 response to chemical; GO:0032868 response to insulin; GO:0048854 brain morphogenesis; GO:0050789 regulation of biological process; GO:0043434 response to peptide hormone; GO:1901699 cellular response to nitrogen compound; GO:0032870 cellular response to hormone stimulus; GO:0007417 central nervous system development; GO:0001894 tissue homeostasis; GO:0048583 regulation of response to stimulus; GO:1901698 response to nitrogen compound; GO:0032869 cellular response to insulin stimulus; GO:0044260 cellular macromolecule metabolic process; GO:0009887 animal organ morphogenesis; GO:0006464 cellular protein modification process; GO:0036211 protein modification process; GO:0048856 anatomical structure development; GO:0050794 regulation of cellular process; GO:0016310 phosphorylation; GO:0044707 single-multicellular organism process; GO:0016043 cellular component organization; GO:0002028 regulation of sodium ion transport; GO:0018210 peptidyl-threonine modification; GO:0071310 cellular response to organic substance; GO:1901700 response to oxygen-containing compound; GO:0044267 cellular protein metabolic process; GO:0050896 response to stimulus; GO:0060249 anatomical structure homeostasis; GO:0071704 organic substance metabolic process; GO:0042592 homeostatic process; GO:0032006 regulation of TOR signaling; GO:0009653 anatomical structure morphogenesis; GO:0008361 regulation of cell size; GO:0006468 protein phosphorylation; GO:0023056 positive regulation of signaling; GO:0071375 cellular response to peptide hormone stimulus; GO:0018107 peptidyl-threonine phosphorylation; GO:0010959 regulation of metal ion transport; GO:0010647 positive regulation of cell communication; GO:0007275 multicellular organism development; GO:0000002 mitochondrial genome maintenance; GO:0009987 cellular process; GO:0009966 regulation of signal transduction; GO:1902531 regulation of intracellular signal transduction; GO:0051049 regulation of transport; GO:0032008 positive regulation of TOR signaling; GO:0048731 system development; GO:0010033 response to organic substance; GO:0044238 primary metabolic process; GO:0048518 positive regulation of biological process; GO:0018193 peptidyl-amino acid modification; GO:0043270 positive regulation of ion transport; GO:1901701 cellular response to oxygen-containing compound; GO:0006793 phosphorus metabolic process; GO:0006996 organelle organization; GO:0071495 cellular response to endogenous stimulus; GO:0044767 single-organism developmental process; GO:0090066 regulation of anatomical structure size; GO:0009967 positive regulation of signal transduction; GO:0009725 response to hormone; GO:0048584 positive regulation of response to stimulus; GO:0043412 macromolecule modification; GO:0071840 cellular component organization or biogenesis; GO:0065007 biological regulation; </t>
  </si>
  <si>
    <t xml:space="preserve">GO:0044707 single-multicellular organism process; GO:0002009 morphogenesis of an epithelium; GO:0060425 lung morphogenesis; GO:0051603 proteolysis involved in cellular protein catabolic process; GO:0044257 cellular protein catabolic process; GO:0030323 respiratory tube development; GO:0044267 cellular protein metabolic process; GO:0044699 single-organism process; GO:0044237 cellular metabolic process; GO:0071704 organic substance metabolic process; GO:0048754 branching morphogenesis of an epithelial tube; GO:0009653 anatomical structure morphogenesis; GO:0008152 metabolic process; GO:0048729 tissue morphogenesis; GO:0060541 respiratory system development; GO:0044248 cellular catabolic process; GO:0006508 proteolysis; GO:0043170 macromolecule metabolic process; GO:0019538 protein metabolic process; GO:0007275 multicellular organism development; GO:0009987 cellular process; GO:0030324 lung development; GO:0032502 developmental process; GO:0060429 epithelium development; GO:0035295 tube development; GO:0060562 epithelial tube morphogenesis; GO:0044265 cellular macromolecule catabolic process; GO:0009888 tissue development; GO:0048731 system development; GO:0001763 morphogenesis of a branching structure; GO:0035239 tube morphogenesis; GO:0044238 primary metabolic process; GO:0032501 multicellular organismal process; GO:1901575 organic substance catabolic process; GO:0060441 epithelial tube branching involved in lung morphogenesis; GO:0048513 animal organ development; GO:0061138 morphogenesis of a branching epithelium; GO:0030163 protein catabolic process; GO:0044767 single-organism developmental process; GO:0009057 macromolecule catabolic process; GO:0044260 cellular macromolecule metabolic process; GO:0009887 animal organ morphogenesis; GO:0009056 catabolic process; GO:0048856 anatomical structure development; </t>
  </si>
  <si>
    <t xml:space="preserve">GO:1902222 erythrose 4-phosphate/phosphoenolpyruvate family amino acid catabolic process; GO:1901606 alpha-amino acid catabolic process; GO:0006518 peptide metabolic process; GO:0006725 cellular aromatic compound metabolic process; GO:0044699 single-organism process; GO:0044237 cellular metabolic process; GO:0006559 L-phenylalanine catabolic process; GO:0071704 organic substance metabolic process; GO:0006572 tyrosine catabolic process; GO:0008152 metabolic process; GO:0006520 cellular amino acid metabolic process; GO:0006575 cellular modified amino acid metabolic process; GO:0006749 glutathione metabolic process; GO:0044248 cellular catabolic process; GO:1901361 organic cyclic compound catabolic process; GO:0034641 cellular nitrogen compound metabolic process; GO:1902221 erythrose 4-phosphate/phosphoenolpyruvate family amino acid metabolic process; GO:0009987 cellular process; GO:0006570 tyrosine metabolic process; GO:0006790 sulfur compound metabolic process; GO:0009072 aromatic amino acid family metabolic process; GO:0009074 aromatic amino acid family catabolic process; GO:0044712 single-organism catabolic process; GO:0044281 small molecule metabolic process; GO:0044763 single-organism cellular process; GO:0006807 nitrogen compound metabolic process; GO:1901360 organic cyclic compound metabolic process; GO:0044282 small molecule catabolic process; GO:0043603 cellular amide metabolic process; GO:0044238 primary metabolic process; GO:1901605 alpha-amino acid metabolic process; GO:0046395 carboxylic acid catabolic process; GO:0006558 L-phenylalanine metabolic process; GO:0019439 aromatic compound catabolic process; GO:1901575 organic substance catabolic process; GO:1901565 organonitrogen compound catabolic process; GO:0044710 single-organism metabolic process; GO:0016054 organic acid catabolic process; GO:0019752 carboxylic acid metabolic process; GO:0009063 cellular amino acid catabolic process; GO:0006082 organic acid metabolic process; GO:0009056 catabolic process; GO:0043436 oxoacid metabolic process; GO:1901564 organonitrogen compound metabolic process; </t>
  </si>
  <si>
    <t xml:space="preserve">GO:0010941 regulation of cell death; GO:2000351 regulation of endothelial cell apoptotic process; GO:1903533 regulation of protein targeting; GO:0051532 regulation of NFAT protein import into nucleus; GO:0090317 negative regulation of intracellular protein transport; GO:0009891 positive regulation of biosynthetic process; GO:0044237 cellular metabolic process; GO:1904036 negative regulation of epithelial cell apoptotic process; GO:0071900 regulation of protein serine/threonine kinase activity; GO:0008152 metabolic process; GO:0032879 regulation of localization; GO:0009719 response to endogenous stimulus; GO:0018105 peptidyl-serine phosphorylation; GO:0070848 response to growth factor; GO:0032387 negative regulation of intracellular transport; GO:0043170 macromolecule metabolic process; GO:0019538 protein metabolic process; GO:1900181 negative regulation of protein localization to nucleus; GO:0046823 negative regulation of nucleocytoplasmic transport; GO:0051051 negative regulation of transport; GO:0051716 cellular response to stimulus; GO:0042325 regulation of phosphorylation; GO:0051174 regulation of phosphorus metabolic process; GO:0071498 cellular response to fluid shear stress; GO:0080090 regulation of primary metabolic process; GO:0045893 positive regulation of transcription, DNA-templated; GO:0000302 response to reactive oxygen species; GO:0044763 single-organism cellular process; GO:1901099 negative regulation of signal transduction in absence of ligand; GO:0071559 response to transforming growth factor beta; GO:0031323 regulation of cellular metabolic process; GO:0043086 negative regulation of catalytic activity; GO:2001234 negative regulation of apoptotic signaling pathway; GO:1903506 regulation of nucleic acid-templated transcription; GO:0080135 regulation of cellular response to stress; GO:1902532 negative regulation of intracellular signal transduction; GO:0060759 regulation of response to cytokine stimulus; GO:0032269 negative regulation of cellular protein metabolic process; GO:0050790 regulation of catalytic activity; GO:0048583 regulation of response to stimulus; GO:1903202 negative regulation of oxidative stress-induced cell death; GO:0010557 positive regulation of macromolecule biosynthetic process; GO:0044260 cellular macromolecule metabolic process; GO:0010604 positive regulation of macromolecule metabolic process; GO:0045765 regulation of angiogenesis; GO:0051223 regulation of protein transport; GO:0006464 cellular protein modification process; GO:0060548 negative regulation of cell death; GO:2000112 regulation of cellular macromolecule biosynthetic process; GO:0050794 regulation of cellular process; GO:2001239 regulation of extrinsic apoptotic signaling pathway in absence of ligand; GO:0033554 cellular response to stress; GO:0016310 phosphorylation; GO:0007162 negative regulation of cell adhesion; GO:0043407 negative regulation of MAP kinase activity; GO:0031399 regulation of protein modification process; GO:0043067 regulation of programmed cell death; GO:0044267 cellular protein metabolic process; GO:1901700 response to oxygen-containing compound; GO:0022408 negative regulation of cell-cell adhesion; GO:0080134 regulation of response to stress; GO:0048523 negative regulation of cellular process; GO:0048519 negative regulation of biological process; GO:0051239 regulation of multicellular organismal process; GO:0060341 regulation of cellular localization; GO:0042990 regulation of transcription factor import into nucleus; GO:0023057 negative regulation of signaling; GO:0010470 regulation of gastrulation; GO:0010648 negative regulation of cell communication; GO:0009889 regulation of biosynthetic process; GO:0010628 positive regulation of gene expression; GO:0043620 regulation of DNA-templated transcription in response to stress; GO:0051338 regulation of transferase activity; GO:0051171 regulation of nitrogen compound metabolic process; GO:0034115 negative regulation of heterotypic cell-cell adhesion; GO:1902680 positive regulation of RNA biosynthetic process; GO:0001933 negative regulation of protein phosphorylation; GO:0032880 regulation of protein localization; GO:0009966 regulation of signal transduction; GO:1904035 regulation of epithelial cell apoptotic process; GO:2001240 negative regulation of extrinsic apoptotic signaling pathway in absence of ligand; GO:0051254 positive regulation of RNA metabolic process; GO:1902531 regulation of intracellular signal transduction; GO:0006950 response to stress; GO:0051224 negative regulation of protein transport; GO:0070377 negative regulation of ERK5 cascade; GO:2001237 negative regulation of extrinsic apoptotic signaling pathway; GO:0010033 response to organic substance; GO:0044238 primary metabolic process; GO:0043618 regulation of transcription from RNA polymerase II promoter in response to stress; GO:0009892 negative regulation of metabolic process; GO:0030155 regulation of cell adhesion; GO:1900408 negative regulation of cellular response to oxidative stress; GO:1903508 positive regulation of nucleic acid-templated transcription; GO:0060761 negative regulation of response to cytokine stimulus; GO:0051247 positive regulation of protein metabolic process; GO:0046822 regulation of nucleocytoplasmic transport; GO:0006793 phosphorus metabolic process; GO:0042542 response to hydrogen peroxide; GO:0031325 positive regulation of cellular metabolic process; GO:0043409 negative regulation of MAPK cascade; GO:1902882 regulation of response to oxidative stress; GO:0031328 positive regulation of cellular biosynthetic process; GO:0043412 macromolecule modification; GO:0050793 regulation of developmental process; GO:1903827 regulation of cellular protein localization; GO:0045936 negative regulation of phosphate metabolic process; GO:0009968 negative regulation of signal transduction; GO:0018209 peptidyl-serine modification; GO:0023051 regulation of signaling; GO:0048869 cellular developmental process; GO:0071560 cellular response to transforming growth factor beta stimulus; GO:0071499 cellular response to laminar fluid shear stress; GO:0044699 single-organism process; GO:0071363 cellular response to growth factor stimulus; GO:0006796 phosphate-containing compound metabolic process; GO:0031400 negative regulation of protein modification process; GO:0042308 negative regulation of protein import into nucleus; GO:2001233 regulation of apoptotic signaling pathway; GO:2001141 regulation of RNA biosynthetic process; GO:0042306 regulation of protein import into nucleus; GO:0010646 regulation of cell communication; GO:2001243 negative regulation of intrinsic apoptotic signaling pathway; GO:0071901 negative regulation of protein serine/threonine kinase activity; GO:0009893 positive regulation of metabolic process; GO:0051173 positive regulation of nitrogen compound metabolic process; GO:0033673 negative regulation of kinase activity; GO:2000352 negative regulation of endothelial cell apoptotic process; GO:0006979 response to oxidative stress; GO:0045944 positive regulation of transcription from RNA polymerase II promoter; GO:0034599 cellular response to oxidative stress; GO:0010035 response to inorganic substance; GO:0070887 cellular response to chemical stimulus; GO:0032502 developmental process; GO:0051534 negative regulation of NFAT protein import into nucleus; GO:0010468 regulation of gene expression; GO:1903828 negative regulation of cellular protein localization; GO:0034614 cellular response to reactive oxygen species; GO:0042992 negative regulation of transcription factor import into nucleus; GO:0031326 regulation of cellular biosynthetic process; GO:0070376 regulation of ERK5 cascade; GO:0048522 positive regulation of cellular process; GO:0032386 regulation of intracellular transport; GO:0051348 negative regulation of transferase activity; GO:0010605 negative regulation of macromolecule metabolic process; GO:0034616 response to laminar fluid shear stress; GO:0032268 regulation of cellular protein metabolic process; GO:0050789 regulation of biological process; GO:0042221 response to chemical; GO:1902883 negative regulation of response to oxidative stress; GO:0036003 positive regulation of transcription from RNA polymerase II promoter in response to stress; GO:0034114 regulation of heterotypic cell-cell adhesion; GO:1900180 regulation of protein localization to nucleus; GO:2001236 regulation of extrinsic apoptotic signaling pathway; GO:0006469 negative regulation of protein kinase activity; GO:0019222 regulation of metabolic process; GO:0065009 regulation of molecular function; GO:0044092 negative regulation of molecular function; GO:0019220 regulation of phosphate metabolic process; GO:0036211 protein modification process; GO:0043549 regulation of kinase activity; GO:2000026 regulation of multicellular organismal development; GO:0045859 regulation of protein kinase activity; GO:0043069 negative regulation of programmed cell death; GO:0043405 regulation of MAP kinase activity; GO:0060255 regulation of macromolecule metabolic process; GO:0019219 regulation of nucleobase-containing compound metabolic process; GO:0071310 cellular response to organic substance; GO:1903201 regulation of oxidative stress-induced cell death; GO:1904589 regulation of protein import; GO:0031324 negative regulation of cellular metabolic process; GO:1904590 negative regulation of protein import; GO:0050896 response to stimulus; GO:0070201 regulation of establishment of protein localization; GO:0070301 cellular response to hydrogen peroxide; GO:0071704 organic substance metabolic process; GO:0030154 cell differentiation; GO:0006468 protein phosphorylation; GO:0043408 regulation of MAPK cascade; GO:0043066 negative regulation of apoptotic process; GO:0042326 negative regulation of phosphorylation; GO:0034405 response to fluid shear stress; GO:0033157 regulation of intracellular protein transport; GO:0009987 cellular process; GO:0070587 regulation of cell-cell adhesion involved in gastrulation; GO:1902175 regulation of oxidative stress-induced intrinsic apoptotic signaling pathway; GO:0006355 regulation of transcription, DNA-templated; GO:0051049 regulation of transport; GO:1901342 regulation of vasculature development; GO:0001932 regulation of protein phosphorylation; GO:0006357 regulation of transcription from RNA polymerase II promoter; GO:0010556 regulation of macromolecule biosynthetic process; GO:0048585 negative regulation of response to stimulus; GO:0048518 positive regulation of biological process; GO:0051252 regulation of RNA metabolic process; GO:0022407 regulation of cell-cell adhesion; GO:1902176 negative regulation of oxidative stress-induced intrinsic apoptotic signaling pathway; GO:0018193 peptidyl-amino acid modification; GO:1901701 cellular response to oxygen-containing compound; GO:1900407 regulation of cellular response to oxidative stress; GO:0045995 regulation of embryonic development; GO:0051246 regulation of protein metabolic process; GO:0071495 cellular response to endogenous stimulus; GO:0044767 single-organism developmental process; GO:2001242 regulation of intrinsic apoptotic signaling pathway; GO:0010563 negative regulation of phosphorus metabolic process; GO:0022603 regulation of anatomical structure morphogenesis; GO:0051248 negative regulation of protein metabolic process; GO:1904950 negative regulation of establishment of protein localization; GO:0045935 positive regulation of nucleobase-containing compound metabolic process; GO:0007049 cell cycle; GO:0042981 regulation of apoptotic process; GO:0065007 biological regulation; </t>
  </si>
  <si>
    <t xml:space="preserve">GO:0065008 regulation of biological quality; GO:0021700 developmental maturation; GO:0030815 negative regulation of cAMP metabolic process; GO:0060491 regulation of cell projection assembly; GO:0045980 negative regulation of nucleotide metabolic process; GO:0090002 establishment of protein localization to plasma membrane; GO:0015031 protein transport; GO:0051240 positive regulation of multicellular organismal process; GO:0008360 regulation of cell shape; GO:0008104 protein localization; GO:0044765 single-organism transport; GO:0007399 nervous system development; GO:0051716 cellular response to stimulus; GO:0051174 regulation of phosphorus metabolic process; GO:0071214 cellular response to abiotic stimulus; GO:0072657 protein localization to membrane; GO:0045744 negative regulation of G-protein coupled receptor protein signaling pathway; GO:0080090 regulation of primary metabolic process; GO:0048699 generation of neurons; GO:0031346 positive regulation of cell projection organization; GO:0044763 single-organism cellular process; GO:0007009 plasma membrane organization; GO:0031323 regulation of cellular metabolic process; GO:0043086 negative regulation of catalytic activity; GO:0032501 multicellular organismal process; GO:0051339 regulation of lyase activity; GO:0006810 transport; GO:0031279 regulation of cyclase activity; GO:0050790 regulation of catalytic activity; GO:0048583 regulation of response to stimulus; GO:0060999 positive regulation of dendritic spine development; GO:0030809 negative regulation of nucleotide biosynthetic process; GO:0051172 negative regulation of nitrogen compound metabolic process; GO:0051094 positive regulation of developmental process; GO:0010975 regulation of neuron projection development; GO:0006140 regulation of nucleotide metabolic process; GO:0050794 regulation of cellular process; GO:0046907 intracellular transport; GO:0044707 single-multicellular organism process; GO:0072661 protein targeting to plasma membrane; GO:0009628 response to abiotic stimulus; GO:0048523 negative regulation of cellular process; GO:0048519 negative regulation of biological process; GO:0051239 regulation of multicellular organismal process; GO:0045597 positive regulation of cell differentiation; GO:1990778 protein localization to cell periphery; GO:1900006 positive regulation of dendrite development; GO:0023057 negative regulation of signaling; GO:0010648 negative regulation of cell communication; GO:1902578 single-organism localization; GO:0045761 regulation of adenylate cyclase activity; GO:0009889 regulation of biosynthetic process; GO:0030817 regulation of cAMP biosynthetic process; GO:0051171 regulation of nitrogen compound metabolic process; GO:1902580 single-organism cellular localization; GO:0007275 multicellular organism development; GO:0007010 cytoskeleton organization; GO:0034613 cellular protein localization; GO:0009966 regulation of signal transduction; GO:0090150 establishment of protein localization to membrane; GO:0031280 negative regulation of cyclase activity; GO:0060074 synapse maturation; GO:0048731 system development; GO:0060284 regulation of cell development; GO:0051960 regulation of nervous system development; GO:0051350 negative regulation of lyase activity; GO:0051602 response to electrical stimulus; GO:0071702 organic substance transport; GO:0007194 negative regulation of adenylate cyclase activity; GO:0060160 negative regulation of dopamine receptor signaling pathway; GO:0009892 negative regulation of metabolic process; GO:0030799 regulation of cyclic nucleotide metabolic process; GO:0050808 synapse organization; GO:0045184 establishment of protein localization; GO:0051491 positive regulation of filopodium assembly; GO:0009890 negative regulation of biosynthetic process; GO:0072659 protein localization to plasma membrane; GO:0010976 positive regulation of neuron projection development; GO:0006996 organelle organization; GO:1900543 negative regulation of purine nucleotide metabolic process; GO:0061024 membrane organization; GO:0050769 positive regulation of neurogenesis; GO:0051179 localization; GO:0050793 regulation of developmental process; GO:0045936 negative regulation of phosphate metabolic process; GO:0045666 positive regulation of neuron differentiation; GO:0010256 endomembrane system organization; GO:1900372 negative regulation of purine nucleotide biosynthetic process; GO:0009968 negative regulation of signal transduction; GO:0048869 cellular developmental process; GO:0023051 regulation of signaling; GO:0022008 neurogenesis; GO:0044699 single-organism process; GO:0051234 establishment of localization; GO:0006605 protein targeting; GO:0051130 positive regulation of cellular component organization; GO:0006612 protein targeting to membrane; GO:0071257 cellular response to electrical stimulus; GO:0051649 establishment of localization in cell; GO:0010646 regulation of cell communication; GO:0030814 regulation of cAMP metabolic process; GO:0010720 positive regulation of cell development; GO:0033036 macromolecule localization; GO:0030808 regulation of nucleotide biosynthetic process; GO:0032502 developmental process; GO:0030802 regulation of cyclic nucleotide biosynthetic process; GO:0060998 regulation of dendritic spine development; GO:0031326 regulation of cellular biosynthetic process; GO:0051962 positive regulation of nervous system development; GO:0008277 regulation of G-protein coupled receptor protein signaling pathway; GO:0048522 positive regulation of cellular process; GO:1902582 single-organism intracellular transport; GO:0060159 regulation of dopamine receptor signaling pathway; GO:0050789 regulation of biological process; GO:0045664 regulation of neuron differentiation; GO:1900371 regulation of purine nucleotide biosynthetic process; GO:0065009 regulation of molecular function; GO:0019222 regulation of metabolic process; GO:0044092 negative regulation of molecular function; GO:0019220 regulation of phosphate metabolic process; GO:0048856 anatomical structure development; GO:2000026 regulation of multicellular organismal development; GO:0016043 cellular component organization; GO:0019219 regulation of nucleobase-containing compound metabolic process; GO:0044087 regulation of cellular component biogenesis; GO:0031344 regulation of cell projection organization; GO:0031324 negative regulation of cellular metabolic process; GO:0050896 response to stimulus; GO:0030803 negative regulation of cyclic nucleotide biosynthetic process; GO:0051489 regulation of filopodium assembly; GO:0030154 cell differentiation; GO:0006886 intracellular protein transport; GO:0009987 cellular process; GO:0045595 regulation of cell differentiation; GO:0044802 single-organism membrane organization; GO:0030800 negative regulation of cyclic nucleotide metabolic process; GO:0045934 negative regulation of nucleobase-containing compound metabolic process; GO:0048585 negative regulation of response to stimulus; GO:0048518 positive regulation of biological process; GO:0030818 negative regulation of cAMP biosynthetic process; GO:0051641 cellular localization; GO:1900542 regulation of purine nucleotide metabolic process; GO:0070727 cellular macromolecule localization; GO:0044767 single-organism developmental process; GO:0010563 negative regulation of phosphorus metabolic process; GO:0022603 regulation of anatomical structure morphogenesis; GO:0050773 regulation of dendrite development; GO:0031327 negative regulation of cellular biosynthetic process; GO:0051128 regulation of cellular component organization; GO:0022604 regulation of cell morphogenesis; GO:0044089 positive regulation of cellular component biogenesis; GO:0050767 regulation of neurogenesis; GO:0071840 cellular component organization or biogenesis; GO:0065007 biological regulation; </t>
  </si>
  <si>
    <t xml:space="preserve">GO:0044763 single-organism cellular process; GO:0044699 single-organism process; GO:0051301 cell division; GO:0009987 cellular process; GO:0007049 cell cycle; </t>
  </si>
  <si>
    <t xml:space="preserve">GO:0046486 glycerolipid metabolic process; GO:0008654 phospholipid biosynthetic process; GO:0042398 cellular modified amino acid biosynthetic process; GO:0044699 single-organism process; GO:0009058 biosynthetic process; GO:0044255 cellular lipid metabolic process; GO:1901566 organonitrogen compound biosynthetic process; GO:0044237 cellular metabolic process; GO:0006796 phosphate-containing compound metabolic process; GO:0071704 organic substance metabolic process; GO:0008610 lipid biosynthetic process; GO:0008152 metabolic process; GO:0006575 cellular modified amino acid metabolic process; GO:0006650 glycerophospholipid metabolic process; GO:0009987 cellular process; GO:0006629 lipid metabolic process; GO:0044711 single-organism biosynthetic process; GO:0044763 single-organism cellular process; GO:0006807 nitrogen compound metabolic process; GO:0044238 primary metabolic process; GO:0006659 phosphatidylserine biosynthetic process; GO:1901576 organic substance biosynthetic process; GO:0044249 cellular biosynthetic process; GO:0045017 glycerolipid biosynthetic process; GO:0090407 organophosphate biosynthetic process; GO:0006658 phosphatidylserine metabolic process; GO:0006793 phosphorus metabolic process; GO:0044710 single-organism metabolic process; GO:0046474 glycerophospholipid biosynthetic process; GO:0019637 organophosphate metabolic process; GO:0006644 phospholipid metabolic process; GO:1901564 organonitrogen compound metabolic process; </t>
  </si>
  <si>
    <t xml:space="preserve">GO:0051188 cofactor biosynthetic process; GO:0009116 nucleoside metabolic process; GO:0042278 purine nucleoside metabolic process; GO:0043545 molybdopterin cofactor metabolic process; GO:0006725 cellular aromatic compound metabolic process; GO:0032324 molybdopterin cofactor biosynthetic process; GO:0009259 ribonucleotide metabolic process; GO:0009117 nucleotide metabolic process; GO:0006777 Mo-molybdopterin cofactor biosynthetic process; GO:0044267 cellular protein metabolic process; GO:0044699 single-organism process; GO:0009058 biosynthetic process; GO:1901566 organonitrogen compound biosynthetic process; GO:0044237 cellular metabolic process; GO:0019720 Mo-molybdopterin cofactor metabolic process; GO:0006796 phosphate-containing compound metabolic process; GO:0071704 organic substance metabolic process; GO:0008152 metabolic process; GO:0046483 heterocycle metabolic process; GO:0006139 nucleobase-containing compound metabolic process; GO:1901068 guanosine-containing compound metabolic process; GO:0006753 nucleoside phosphate metabolic process; GO:0019693 ribose phosphate metabolic process; GO:1901135 carbohydrate derivative metabolic process; GO:0009108 coenzyme biosynthetic process; GO:0034641 cellular nitrogen compound metabolic process; GO:0043170 macromolecule metabolic process; GO:0019538 protein metabolic process; GO:0055086 nucleobase-containing small molecule metabolic process; GO:0009144 purine nucleoside triphosphate metabolic process; GO:0009987 cellular process; GO:0009119 ribonucleoside metabolic process; GO:0018130 heterocycle biosynthetic process; GO:0044711 single-organism biosynthetic process; GO:0044281 small molecule metabolic process; GO:0044763 single-organism cellular process; GO:0006807 nitrogen compound metabolic process; GO:1901360 organic cyclic compound metabolic process; GO:0072521 purine-containing compound metabolic process; GO:0009205 purine ribonucleoside triphosphate metabolic process; GO:0006732 coenzyme metabolic process; GO:0009141 nucleoside triphosphate metabolic process; GO:0044238 primary metabolic process; GO:0009199 ribonucleoside triphosphate metabolic process; GO:1901576 organic substance biosynthetic process; GO:0006163 purine nucleotide metabolic process; GO:0044249 cellular biosynthetic process; GO:0051186 cofactor metabolic process; GO:0090407 organophosphate biosynthetic process; GO:0046128 purine ribonucleoside metabolic process; GO:0006793 phosphorus metabolic process; GO:0044710 single-organism metabolic process; GO:0044260 cellular macromolecule metabolic process; GO:0051189 prosthetic group metabolic process; GO:0019637 organophosphate metabolic process; GO:0009150 purine ribonucleotide metabolic process; GO:1901657 glycosyl compound metabolic process; GO:0046039 GTP metabolic process; GO:1901362 organic cyclic compound biosynthetic process; GO:1901564 organonitrogen compound metabolic process; </t>
  </si>
  <si>
    <t>Cellular Component</t>
  </si>
  <si>
    <t xml:space="preserve">GO:0043229 intracellular organelle; GO:0044421 extracellular region part; GO:0044446 intracellular organelle part; GO:0031982 vesicle; GO:0032991 macromolecular complex; GO:0031981 nuclear lumen; GO:0044424 intracellular part; GO:0005623 cell; GO:0005576 extracellular region; GO:0044422 organelle part; GO:0031974 membrane-enclosed lumen; GO:0043226 organelle; GO:0070062 extracellular exosome; GO:0043231 intracellular membrane-bounded organelle; GO:0005654 nucleoplasm; GO:0005634 nucleus; GO:0070013 intracellular organelle lumen; GO:0005622 intracellular; GO:0044464 cell part; GO:1903561 extracellular vesicle; GO:0008023 transcription elongation factor complex; GO:0043234 protein complex; GO:0043227 membrane-bounded organelle; GO:0044451 nucleoplasm part; GO:0043230 extracellular organelle; GO:0043233 organelle lumen; GO:0044428 nuclear part; </t>
  </si>
  <si>
    <t xml:space="preserve">GO:0016020 membrane; GO:0045202 synapse; </t>
  </si>
  <si>
    <t xml:space="preserve">GO:0043229 intracellular organelle; GO:0043232 intracellular non-membrane-bounded organelle; GO:0044430 cytoskeletal part; GO:0044446 intracellular organelle part; GO:0005737 cytoplasm; GO:0044424 intracellular part; GO:0005623 cell; GO:0005829 cytosol; GO:0044422 organelle part; GO:0043228 non-membrane-bounded organelle; GO:0005856 cytoskeleton; GO:0043231 intracellular membrane-bounded organelle; GO:0043226 organelle; GO:0005815 microtubule organizing center; GO:0005634 nucleus; GO:0015630 microtubule cytoskeleton; GO:0005813 centrosome; GO:0005622 intracellular; GO:0044464 cell part; GO:0043227 membrane-bounded organelle; GO:0044444 cytoplasmic part; </t>
  </si>
  <si>
    <t xml:space="preserve">GO:0043229 intracellular organelle; GO:0016020 membrane; GO:0098588 bounding membrane of organelle; GO:0031090 organelle membrane; GO:0005737 cytoplasm; GO:0044446 intracellular organelle part; GO:0000139 Golgi membrane; GO:0031224 intrinsic component of membrane; GO:0012505 endomembrane system; GO:0044424 intracellular part; GO:0005623 cell; GO:0016021 integral component of membrane; GO:0044422 organelle part; GO:0043226 organelle; GO:0043231 intracellular membrane-bounded organelle; GO:0044425 membrane part; GO:0044464 cell part; GO:0005622 intracellular; GO:0044431 Golgi apparatus part; GO:0005794 Golgi apparatus; GO:0043227 membrane-bounded organelle; GO:0044444 cytoplasmic part; </t>
  </si>
  <si>
    <t xml:space="preserve">GO:0070160 occluding junction; GO:0005911 cell-cell junction; GO:0005923 bicellular tight junction; GO:0030054 cell junction; GO:0043296 apical junction complex; </t>
  </si>
  <si>
    <t xml:space="preserve">GO:0043229 intracellular organelle; GO:0044446 intracellular organelle part; GO:0031981 nuclear lumen; GO:0044424 intracellular part; GO:0005623 cell; GO:0016604 nuclear body; GO:0044422 organelle part; GO:0031974 membrane-enclosed lumen; GO:0043226 organelle; GO:0043231 intracellular membrane-bounded organelle; GO:0005654 nucleoplasm; GO:0016605 PML body; GO:0005634 nucleus; GO:0070013 intracellular organelle lumen; GO:0044464 cell part; GO:0005622 intracellular; GO:0016363 nuclear matrix; GO:0034399 nuclear periphery; GO:0043227 membrane-bounded organelle; GO:0044451 nucleoplasm part; GO:0043233 organelle lumen; GO:0044428 nuclear part; </t>
  </si>
  <si>
    <t xml:space="preserve">GO:0016020 membrane; GO:0019867 outer membrane; GO:0042175 nuclear outer membrane-endoplasmic reticulum membrane network; GO:0005783 endoplasmic reticulum; GO:0005874 microtubule; GO:0031090 organelle membrane; GO:0030054 cell junction; GO:0005737 cytoplasm; GO:0031224 intrinsic component of membrane; GO:0099512 supramolecular fiber; GO:0044424 intracellular part; GO:0005913 cell-cell adherens junction; GO:0005911 cell-cell junction; GO:0099080 supramolecular complex; GO:0005623 cell; GO:0044422 organelle part; GO:0005640 nuclear outer membrane; GO:0043228 non-membrane-bounded organelle; GO:0031974 membrane-enclosed lumen; GO:0005652 nuclear lamina; GO:0005856 cytoskeleton; GO:0031965 nuclear membrane; GO:0070013 intracellular organelle lumen; GO:0015630 microtubule cytoskeleton; GO:0044425 membrane part; GO:0005622 intracellular; GO:0044464 cell part; GO:0098805 whole membrane; GO:0019866 organelle inner membrane; GO:0005912 adherens junction; GO:0031968 organelle outer membrane; GO:0043227 membrane-bounded organelle; GO:0005637 nuclear inner membrane; GO:0043233 organelle lumen; GO:0043229 intracellular organelle; GO:0099513 polymeric cytoskeletal fiber; GO:0098588 bounding membrane of organelle; GO:0043232 intracellular non-membrane-bounded organelle; GO:0005635 nuclear envelope; GO:0044430 cytoskeletal part; GO:0044446 intracellular organelle part; GO:0031967 organelle envelope; GO:0070161 anchoring junction; GO:0031981 nuclear lumen; GO:0012505 endomembrane system; GO:0016021 integral component of membrane; GO:0099081 supramolecular polymer; GO:0043226 organelle; GO:0043231 intracellular membrane-bounded organelle; GO:0005634 nucleus; GO:0031975 envelope; GO:0034399 nuclear periphery; GO:0044444 cytoplasmic part; GO:0044428 nuclear part; </t>
  </si>
  <si>
    <t xml:space="preserve">GO:0016020 membrane; GO:0098862 cluster of actin-based cell projections; GO:0005903 brush border; GO:0071944 cell periphery; GO:0032587 ruffle membrane; GO:0005737 cytoplasm; GO:0044424 intracellular part; GO:0005623 cell; GO:0044422 organelle part; GO:0043228 non-membrane-bounded organelle; GO:0005856 cytoskeleton; GO:0072686 mitotic spindle; GO:0005815 microtubule organizing center; GO:0098590 plasma membrane region; GO:0015630 microtubule cytoskeleton; GO:0031256 leading edge membrane; GO:0005622 intracellular; GO:0044464 cell part; GO:0044425 membrane part; GO:0043005 neuron projection; GO:0097458 neuron part; GO:0031252 cell leading edge; GO:0043229 intracellular organelle; GO:0042995 cell projection; GO:0043232 intracellular non-membrane-bounded organelle; GO:0044430 cytoskeletal part; GO:0044446 intracellular organelle part; GO:0044463 cell projection part; GO:0005819 spindle; GO:0005886 plasma membrane; GO:0043226 organelle; GO:0044459 plasma membrane part; GO:0031253 cell projection membrane; GO:0001726 ruffle; </t>
  </si>
  <si>
    <t xml:space="preserve">GO:0016020 membrane; GO:0031090 organelle membrane; GO:0005737 cytoplasm; GO:0032991 macromolecular complex; GO:0044438 microbody part; GO:0044424 intracellular part; GO:0005623 cell; GO:0044422 organelle part; GO:0005778 peroxisomal membrane; GO:0031974 membrane-enclosed lumen; GO:0070013 intracellular organelle lumen; GO:0005782 peroxisomal matrix; GO:0005622 intracellular; GO:0044464 cell part; GO:0042579 microbody; GO:0098805 whole membrane; GO:0043227 membrane-bounded organelle; GO:0043233 organelle lumen; GO:0043229 intracellular organelle; GO:0031903 microbody membrane; GO:0044439 peroxisomal part; GO:0098588 bounding membrane of organelle; GO:0005777 peroxisome; GO:0044446 intracellular organelle part; GO:0012505 endomembrane system; GO:0005829 cytosol; GO:0005739 mitochondrion; GO:0043226 organelle; GO:0043231 intracellular membrane-bounded organelle; GO:0031907 microbody lumen; GO:0043234 protein complex; GO:0005794 Golgi apparatus; GO:0044444 cytoplasmic part; </t>
  </si>
  <si>
    <t xml:space="preserve">GO:0016020 membrane; GO:0043229 intracellular organelle; GO:0071944 cell periphery; GO:0005777 peroxisome; GO:0005737 cytoplasm; GO:0044424 intracellular part; GO:0005623 cell; GO:0005739 mitochondrion; GO:0005886 plasma membrane; GO:0043226 organelle; GO:0043231 intracellular membrane-bounded organelle; GO:0005622 intracellular; GO:0044464 cell part; GO:0042579 microbody; GO:0043227 membrane-bounded organelle; GO:0044444 cytoplasmic part; </t>
  </si>
  <si>
    <t xml:space="preserve">GO:0044424 intracellular part; GO:0005623 cell; GO:0044464 cell part; GO:0005622 intracellular; GO:0005737 cytoplasm; </t>
  </si>
  <si>
    <t xml:space="preserve">GO:0043229 intracellular organelle; GO:0043232 intracellular non-membrane-bounded organelle; GO:0044446 intracellular organelle part; GO:0032991 macromolecular complex; GO:0031981 nuclear lumen; GO:0044424 intracellular part; GO:0005730 nucleolus; GO:0005623 cell; GO:0044422 organelle part; GO:0030684 preribosome; GO:0043228 non-membrane-bounded organelle; GO:0043231 intracellular membrane-bounded organelle; GO:0043226 organelle; GO:0031974 membrane-enclosed lumen; GO:0005634 nucleus; GO:0070013 intracellular organelle lumen; GO:0005622 intracellular; GO:0044464 cell part; GO:0032040 small-subunit processome; GO:1990904 ribonucleoprotein complex; GO:0030529 intracellular ribonucleoprotein complex; GO:0043227 membrane-bounded organelle; GO:0043233 organelle lumen; GO:0044428 nuclear part; </t>
  </si>
  <si>
    <t xml:space="preserve">GO:0030658 transport vesicle membrane; GO:0016020 membrane; GO:0005783 endoplasmic reticulum; GO:0042175 nuclear outer membrane-endoplasmic reticulum membrane network; GO:0031410 cytoplasmic vesicle; GO:0031090 organelle membrane; GO:0098796 membrane protein complex; GO:0031982 vesicle; GO:0005737 cytoplasm; GO:0044433 cytoplasmic vesicle part; GO:0032991 macromolecular complex; GO:0031224 intrinsic component of membrane; GO:0044424 intracellular part; GO:0005623 cell; GO:0030662 coated vesicle membrane; GO:0044422 organelle part; GO:0031902 late endosome membrane; GO:0044425 membrane part; GO:0044464 cell part; GO:0005622 intracellular; GO:0098805 whole membrane; GO:0044431 Golgi apparatus part; GO:0005768 endosome; GO:0043227 membrane-bounded organelle; GO:0031201 SNARE complex; GO:0005789 endoplasmic reticulum membrane; GO:0012507 ER to Golgi transport vesicle membrane; GO:0043229 intracellular organelle; GO:0097708 intracellular vesicle; GO:0010008 endosome membrane; GO:0098588 bounding membrane of organelle; GO:0005770 late endosome; GO:0044446 intracellular organelle part; GO:0000139 Golgi membrane; GO:0012506 vesicle membrane; GO:0030134 ER to Golgi transport vesicle; GO:0012505 endomembrane system; GO:0044440 endosomal part; GO:0005829 cytosol; GO:0030135 coated vesicle; GO:0016021 integral component of membrane; GO:0030659 cytoplasmic vesicle membrane; GO:0043231 intracellular membrane-bounded organelle; GO:0043226 organelle; GO:0044432 endoplasmic reticulum part; GO:0030133 transport vesicle; GO:0043234 protein complex; GO:0005794 Golgi apparatus; GO:0044444 cytoplasmic part; </t>
  </si>
  <si>
    <t xml:space="preserve">GO:0043229 intracellular organelle; GO:0005737 cytoplasm; GO:0044446 intracellular organelle part; GO:0031981 nuclear lumen; GO:0044424 intracellular part; GO:0005829 cytosol; GO:0005623 cell; GO:0044422 organelle part; GO:0043226 organelle; GO:0043231 intracellular membrane-bounded organelle; GO:0031974 membrane-enclosed lumen; GO:0005654 nucleoplasm; GO:0005634 nucleus; GO:0070013 intracellular organelle lumen; GO:0044464 cell part; GO:0005622 intracellular; GO:0048471 perinuclear region of cytoplasm; GO:0043227 membrane-bounded organelle; GO:0044444 cytoplasmic part; GO:0043233 organelle lumen; GO:0044428 nuclear part; </t>
  </si>
  <si>
    <t xml:space="preserve">GO:0016020 membrane; GO:0044421 extracellular region part; GO:0071944 cell periphery; GO:0031982 vesicle; GO:0005737 cytoplasm; GO:0044424 intracellular part; GO:0005623 cell; GO:0044422 organelle part; GO:0043228 non-membrane-bounded organelle; GO:0005856 cytoskeleton; GO:0031974 membrane-enclosed lumen; GO:0070062 extracellular exosome; GO:0005654 nucleoplasm; GO:0070013 intracellular organelle lumen; GO:0005622 intracellular; GO:0044464 cell part; GO:0030027 lamellipodium; GO:1903561 extracellular vesicle; GO:0048471 perinuclear region of cytoplasm; GO:0043227 membrane-bounded organelle; GO:0043233 organelle lumen; GO:0043229 intracellular organelle; GO:0031252 cell leading edge; GO:0042995 cell projection; GO:0043232 intracellular non-membrane-bounded organelle; GO:0044446 intracellular organelle part; GO:0031981 nuclear lumen; GO:0005829 cytosol; GO:0005576 extracellular region; GO:0005886 plasma membrane; GO:0043226 organelle; GO:0043231 intracellular membrane-bounded organelle; GO:0005634 nucleus; GO:0001726 ruffle; GO:0043230 extracellular organelle; GO:0044444 cytoplasmic part; GO:0044428 nuclear part; </t>
  </si>
  <si>
    <t xml:space="preserve">GO:0043229 intracellular organelle; GO:0005737 cytoplasm; GO:0044446 intracellular organelle part; GO:0031981 nuclear lumen; GO:0044424 intracellular part; GO:0005829 cytosol; GO:0005623 cell; GO:0044422 organelle part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4444 cytoplasmic part; GO:0043233 organelle lumen; GO:0044428 nuclear part; </t>
  </si>
  <si>
    <t xml:space="preserve">GO:0031410 cytoplasmic vesicle; GO:0030054 cell junction; GO:0005737 cytoplasm; GO:0031982 vesicle; GO:0032991 macromolecular complex; GO:0044424 intracellular part; GO:0008180 COP9 signalosome; GO:0005623 cell; GO:0044422 organelle part; GO:0070382 exocytic vesicle; GO:0031974 membrane-enclosed lumen; GO:0005654 nucleoplasm; GO:0070013 intracellular organelle lumen; GO:0008021 synaptic vesicle; GO:0098793 presynapse; GO:0005622 intracellular; GO:0044464 cell part; GO:0099503 secretory vesicle; GO:0048471 perinuclear region of cytoplasm; GO:0043227 membrane-bounded organelle; GO:0097458 neuron part; GO:0044456 synapse part; GO:0043233 organelle lumen; GO:0043229 intracellular organelle; GO:0097708 intracellular vesicle; GO:0044446 intracellular organelle part; GO:0031981 nuclear lumen; GO:0012505 endomembrane system; GO:0005667 transcription factor complex; GO:0045202 synapse; GO:0043231 intracellular membrane-bounded organelle; GO:0043226 organelle; GO:0005634 nucleus; GO:0030133 transport vesicle; GO:0043234 protein complex; GO:0044444 cytoplasmic part; GO:0044428 nuclear part; </t>
  </si>
  <si>
    <t xml:space="preserve">GO:0016020 membrane; GO:0031012 extracellular matrix; GO:0031226 intrinsic component of plasma membrane; GO:0044421 extracellular region part; GO:0044459 plasma membrane part; GO:0044425 membrane part; GO:0044464 cell part; GO:0071944 cell periphery; GO:0031224 intrinsic component of membrane; GO:0005887 integral component of plasma membrane; GO:0005623 cell; GO:0016021 integral component of membrane; GO:0005576 extracellular region; GO:0005886 plasma membrane; </t>
  </si>
  <si>
    <t xml:space="preserve">GO:0044421 extracellular region part; GO:0031982 vesicle; GO:0005737 cytoplasm; GO:0032991 macromolecular complex; GO:0044424 intracellular part; GO:0005623 cell; GO:0044422 organelle part; GO:0043228 non-membrane-bounded organelle; GO:1905369 endopeptidase complex; GO:0005856 cytoskeleton; GO:0031974 membrane-enclosed lumen; GO:0070062 extracellular exosome; GO:0005815 microtubule organizing center; GO:0005654 nucleoplasm; GO:1902494 catalytic complex; GO:0070013 intracellular organelle lumen; GO:0015630 microtubule cytoskeleton; GO:0005622 intracellular; GO:0044464 cell part; GO:1903561 extracellular vesicle; GO:1905368 peptidase complex; GO:0043227 membrane-bounded organelle; GO:0043233 organelle lumen; GO:0043229 intracellular organelle; GO:0000502 proteasome complex; GO:0043232 intracellular non-membrane-bounded organelle; GO:0044430 cytoskeletal part; GO:0044446 intracellular organelle part; GO:0031981 nuclear lumen; GO:0005829 cytosol; GO:0005576 extracellular region; GO:0043226 organelle; GO:0043231 intracellular membrane-bounded organelle; GO:0005634 nucleus; GO:0005813 centrosome; GO:0005839 proteasome core complex; GO:0043234 protein complex; GO:0043230 extracellular organelle; GO:0044444 cytoplasmic part; GO:0044428 nuclear part; </t>
  </si>
  <si>
    <t xml:space="preserve">GO:0043229 intracellular organelle; GO:0005783 endoplasmic reticulum; GO:0005737 cytoplasm; GO:0032991 macromolecular complex; GO:0012505 endomembrane system; GO:0044424 intracellular part; GO:0005623 cell; GO:0005853 eukaryotic translation elongation factor 1 complex; GO:0043231 intracellular membrane-bounded organelle; GO:0043226 organelle; GO:0005622 intracellular; GO:0044464 cell part; GO:0043227 membrane-bounded organelle; GO:0043234 protein complex; GO:0044444 cytoplasmic part; </t>
  </si>
  <si>
    <t xml:space="preserve">GO:0016020 membrane; GO:0031226 intrinsic component of plasma membrane; GO:0044421 extracellular region part; GO:0071944 cell periphery; GO:0031982 vesicle; GO:0031224 intrinsic component of membrane; GO:0005887 integral component of plasma membrane; GO:0005623 cell; GO:0016021 integral component of membrane; GO:0005576 extracellular region; GO:0005886 plasma membrane; GO:0043226 organelle; GO:0070062 extracellular exosome; GO:0044459 plasma membrane part; GO:0044464 cell part; GO:0044425 membrane part; GO:1903561 extracellular vesicle; GO:0043227 membrane-bounded organelle; GO:0043230 extracellular organelle; </t>
  </si>
  <si>
    <t xml:space="preserve">GO:0043229 intracellular organelle; GO:0099513 polymeric cytoskeletal fiber; GO:0005874 microtubule; GO:0005881 cytoplasmic microtubule; GO:0043232 intracellular non-membrane-bounded organelle; GO:0044430 cytoskeletal part; GO:0005737 cytoplasm; GO:0044446 intracellular organelle part; GO:0099512 supramolecular fiber; GO:0044424 intracellular part; GO:0005623 cell; GO:0099080 supramolecular complex; GO:0044422 organelle part; GO:0099081 supramolecular polymer; GO:0043228 non-membrane-bounded organelle; GO:0043226 organelle; GO:0005856 cytoskeleton; GO:0015630 microtubule cytoskeleton; GO:0005622 intracellular; GO:0044464 cell part; GO:0044444 cytoplasmic part; </t>
  </si>
  <si>
    <t xml:space="preserve">GO:0016323 basolateral plasma membrane; GO:0016020 membrane; GO:0098862 cluster of actin-based cell projections; GO:0005938 cell cortex; GO:0005903 brush border; GO:0016324 apical plasma membrane; GO:0098857 membrane microdomain; GO:0071944 cell periphery; GO:0099568 cytoplasmic region; GO:0005737 cytoplasm; GO:0030863 cortical cytoskeleton; GO:0032991 macromolecular complex; GO:0099512 supramolecular fiber; GO:0030864 cortical actin cytoskeleton; GO:0044424 intracellular part; GO:0099080 supramolecular complex; GO:0098858 actin-based cell projection; GO:0005623 cell; GO:0044422 organelle part; GO:0043228 non-membrane-bounded organelle; GO:0005856 cytoskeleton; GO:0098590 plasma membrane region; GO:0044464 cell part; GO:0044425 membrane part; GO:0005622 intracellular; GO:0098805 whole membrane; GO:0098589 membrane region; GO:0005884 actin filament; GO:0045121 membrane raft; GO:0016459 myosin complex; GO:0045177 apical part of cell; GO:0031941 filamentous actin; GO:0043229 intracellular organelle; GO:0099513 polymeric cytoskeletal fiber; GO:0042995 cell projection; GO:0043232 intracellular non-membrane-bounded organelle; GO:0044430 cytoskeletal part; GO:0044446 intracellular organelle part; GO:0015629 actin cytoskeleton; GO:0016328 lateral plasma membrane; GO:0099081 supramolecular polymer; GO:0005886 plasma membrane; GO:0043226 organelle; GO:0044459 plasma membrane part; GO:0044853 plasma membrane raft; GO:0044448 cell cortex part; GO:0005902 microvillus; GO:0009925 basal plasma membrane; GO:0043234 protein complex; GO:0044444 cytoplasmic part; GO:0045178 basal part of cell; </t>
  </si>
  <si>
    <t xml:space="preserve">GO:0060170 ciliary membrane; GO:0016020 membrane; GO:0044421 extracellular region part; GO:0005874 microtubule; GO:0031090 organelle membrane; GO:0098796 membrane protein complex; GO:0071944 cell periphery; GO:0031982 vesicle; GO:0005737 cytoplasm; GO:0032991 macromolecular complex; GO:0099512 supramolecular fiber; GO:0044424 intracellular part; GO:0099080 supramolecular complex; GO:0005623 cell; GO:0044422 organelle part; GO:0043228 non-membrane-bounded organelle; GO:0005856 cytoskeleton; GO:0070062 extracellular exosome; GO:0098590 plasma membrane region; GO:0015630 microtubule cytoskeleton; GO:0044441 ciliary part; GO:0005622 intracellular; GO:0044425 membrane part; GO:0044464 cell part; GO:1903561 extracellular vesicle; GO:0005879 axonemal microtubule; GO:0043227 membrane-bounded organelle; GO:0005930 axoneme; GO:0044447 axoneme part; GO:0005929 cilium; GO:0043229 intracellular organelle; GO:0099513 polymeric cytoskeletal fiber; GO:0042995 cell projection; GO:0098588 bounding membrane of organelle; GO:0043232 intracellular non-membrane-bounded organelle; GO:0044430 cytoskeletal part; GO:0048475 coated membrane; GO:0044446 intracellular organelle part; GO:0097014 ciliary plasm; GO:0005829 cytosol; GO:0044463 cell projection part; GO:0005576 extracellular region; GO:0099081 supramolecular polymer; GO:0005886 plasma membrane; GO:0043226 organelle; GO:0044459 plasma membrane part; GO:0031253 cell projection membrane; GO:0030117 membrane coat; GO:0043234 protein complex; GO:0043230 extracellular organelle; GO:0044444 cytoplasmic part; </t>
  </si>
  <si>
    <t xml:space="preserve">GO:0043226 organelle; GO:0043231 intracellular membrane-bounded organelle; GO:0043229 intracellular organelle; GO:0005634 nucleus; GO:0044464 cell part; GO:0005622 intracellular; GO:0044424 intracellular part; GO:0043227 membrane-bounded organelle; GO:0005623 cell; </t>
  </si>
  <si>
    <t xml:space="preserve">GO:0043229 intracellular organelle; GO:0030425 dendrite; GO:0042995 cell projection; GO:0043232 intracellular non-membrane-bounded organelle; GO:0044446 intracellular organelle part; GO:0005737 cytoplasm; GO:0031981 nuclear lumen; GO:0044424 intracellular part; GO:0005730 nucleolus; GO:0005623 cell; GO:0044422 organelle part; GO:0043228 non-membrane-bounded organelle; GO:0031974 membrane-enclosed lumen; GO:0043231 intracellular membrane-bounded organelle; GO:0043226 organelle; GO:0005654 nucleoplasm; GO:0005634 nucleus; GO:0036477 somatodendritic compartment; GO:0070013 intracellular organelle lumen; GO:0044464 cell part; GO:0005622 intracellular; GO:0043005 neuron projection; GO:0043227 membrane-bounded organelle; GO:0097458 neuron part; GO:0043233 organelle lumen; GO:0044428 nuclear part; </t>
  </si>
  <si>
    <t xml:space="preserve">GO:0005783 endoplasmic reticulum; GO:0005737 cytoplasm; GO:0032991 macromolecular complex; GO:0044424 intracellular part; GO:0016604 nuclear body; GO:0005623 cell; GO:0044422 organelle part; GO:0044427 chromosomal part; GO:0043228 non-membrane-bounded organelle; GO:0031974 membrane-enclosed lumen; GO:0005654 nucleoplasm; GO:0016605 PML body; GO:0070013 intracellular organelle lumen; GO:0044454 nuclear chromosome part; GO:0005622 intracellular; GO:0044464 cell part; GO:0005694 chromosome; GO:0000790 nuclear chromatin; GO:0043227 membrane-bounded organelle; GO:0044451 nucleoplasm part; GO:0043233 organelle lumen; GO:0005657 replication fork; GO:0005759 mitochondrial matrix; GO:0043229 intracellular organelle; GO:0044429 mitochondrial part; GO:0043232 intracellular non-membrane-bounded organelle; GO:0044446 intracellular organelle part; GO:0012505 endomembrane system; GO:0031981 nuclear lumen; GO:0005730 nucleolus; GO:0005667 transcription factor complex; GO:0005829 cytosol; GO:0090734 site of DNA damage; GO:0005739 mitochondrion; GO:0043231 intracellular membrane-bounded organelle; GO:0043226 organelle; GO:0005634 nucleus; GO:0000785 chromatin; GO:0016363 nuclear matrix; GO:0000228 nuclear chromosome; GO:0035861 site of double-strand break; GO:0034399 nuclear periphery; GO:0043234 protein complex; GO:0044444 cytoplasmic part; GO:0044428 nuclear part; </t>
  </si>
  <si>
    <t xml:space="preserve">GO:0043229 intracellular organelle; GO:0005737 cytoplasm; GO:0044424 intracellular part; GO:0005623 cell; GO:0005829 cytosol; GO:0043231 intracellular membrane-bounded organelle; GO:0043226 organelle; GO:0005634 nucleus; GO:0005622 intracellular; GO:0044464 cell part; GO:0005764 lysosome; GO:0005773 vacuole; GO:0048471 perinuclear region of cytoplasm; GO:0043227 membrane-bounded organelle; GO:0044444 cytoplasmic part; GO:0000323 lytic vacuole; </t>
  </si>
  <si>
    <t xml:space="preserve">GO:0043229 intracellular organelle; GO:0000791 euchromatin; GO:0043232 intracellular non-membrane-bounded organelle; GO:0044446 intracellular organelle part; GO:0005737 cytoplasm; GO:0031981 nuclear lumen; GO:0044424 intracellular part; GO:0005623 cell; GO:0044422 organelle part; GO:0005739 mitochondrion; GO:0044427 chromosomal part; GO:0043228 non-membrane-bounded organelle; GO:0031974 membrane-enclosed lumen; GO:0043231 intracellular membrane-bounded organelle; GO:0043226 organelle; GO:0005634 nucleus; GO:0070013 intracellular organelle lumen; GO:0000785 chromatin; GO:0044454 nuclear chromosome part; GO:0005622 intracellular; GO:0044464 cell part; GO:0005694 chromosome; GO:0000790 nuclear chromatin; GO:0000228 nuclear chromosome; GO:0043227 membrane-bounded organelle; GO:0005719 nuclear euchromatin; GO:0043233 organelle lumen; GO:0044444 cytoplasmic part; GO:0044428 nuclear part; </t>
  </si>
  <si>
    <t xml:space="preserve">GO:0043229 intracellular organelle; GO:0044421 extracellular region part; GO:0031982 vesicle; GO:0005737 cytoplasm; GO:0044424 intracellular part; GO:0005623 cell; GO:0005829 cytosol; GO:0005576 extracellular region; GO:0005739 mitochondrion; GO:0043231 intracellular membrane-bounded organelle; GO:0043226 organelle; GO:0070062 extracellular exosome; GO:0005634 nucleus; GO:0005622 intracellular; GO:0044464 cell part; GO:1903561 extracellular vesicle; GO:0043227 membrane-bounded organelle; GO:0043230 extracellular organelle; GO:0044444 cytoplasmic part; </t>
  </si>
  <si>
    <t xml:space="preserve">GO:0016020 membrane; GO:0030425 dendrite; GO:0044421 extracellular region part; GO:0009897 external side of plasma membrane; GO:0031090 organelle membrane; GO:0005737 cytoplasm; GO:0044433 cytoplasmic vesicle part; GO:0043025 neuronal cell body; GO:0044754 autolysosome; GO:0005623 cell; GO:0044422 organelle part; GO:0070382 exocytic vesicle; GO:0005765 lysosomal membrane; GO:0070062 extracellular exosome; GO:0008021 synaptic vesicle; GO:0005622 intracellular; GO:0099503 secretory vesicle; GO:0005764 lysosome; GO:0043005 neuron projection; GO:0005767 secondary lysosome; GO:0043227 membrane-bounded organelle; GO:0005771 multivesicular body; GO:0097458 neuron part; GO:0000323 lytic vacuole; GO:0098552 side of membrane; GO:0010008 endosome membrane; GO:0042995 cell projection; GO:0005770 late endosome; GO:0030666 endocytic vesicle membrane; GO:0044440 endosomal part; GO:0012506 vesicle membrane; GO:0005576 extracellular region; GO:0005886 plasma membrane; GO:0043231 intracellular membrane-bounded organelle; GO:0044437 vacuolar part; GO:0005773 vacuole; GO:0030133 transport vesicle; GO:0042383 sarcolemma; GO:0043230 extracellular organelle; GO:0031410 cytoplasmic vesicle; GO:0071944 cell periphery; GO:0044194 cytolytic granule; GO:0031982 vesicle; GO:0031224 intrinsic component of membrane; GO:0044424 intracellular part; GO:0042599 lamellar body; GO:0048770 pigment granule; GO:0005776 autophagosome; GO:0032010 phagolysosome; GO:0044425 membrane part; GO:0044464 cell part; GO:0098793 presynapse; GO:0098805 whole membrane; GO:0030670 phagocytic vesicle membrane; GO:0061474 phagolysosome membrane; GO:1903561 extracellular vesicle; GO:0048471 perinuclear region of cytoplasm; GO:0005768 endosome; GO:0030141 secretory granule; GO:0030139 endocytic vesicle; GO:0044456 synapse part; GO:0097708 intracellular vesicle; GO:0043229 intracellular organelle; GO:0098588 bounding membrane of organelle; GO:0042470 melanosome; GO:0044446 intracellular organelle part; GO:0012505 endomembrane system; GO:0045335 phagocytic vesicle; GO:0005829 cytosol; GO:0016021 integral component of membrane; GO:0045202 synapse; GO:0030659 cytoplasmic vesicle membrane; GO:0098852 lytic vacuole membrane; GO:0043226 organelle; GO:0036477 somatodendritic compartment; GO:0044459 plasma membrane part; GO:0097208 alveolar lamellar body; GO:0005774 vacuolar membrane; GO:0044297 cell body; GO:0009986 cell surface; GO:0044444 cytoplasmic part; </t>
  </si>
  <si>
    <t xml:space="preserve">GO:0016020 membrane; GO:0044421 extracellular region part; GO:0061695 transferase complex, transferring phosphorus-containing groups; GO:0005945 6-phosphofructokinase complex; GO:0031982 vesicle; GO:0005737 cytoplasm; GO:0032991 macromolecular complex; GO:0044424 intracellular part; GO:1990234 transferase complex; GO:0005623 cell; GO:0005829 cytosol; GO:0005576 extracellular region; GO:0070062 extracellular exosome; GO:0043226 organelle; GO:1902494 catalytic complex; GO:0005622 intracellular; GO:0044464 cell part; GO:1903561 extracellular vesicle; GO:0044445 cytosolic part; GO:0043227 membrane-bounded organelle; GO:0043230 extracellular organelle; GO:0044444 cytoplasmic part; </t>
  </si>
  <si>
    <t xml:space="preserve">GO:0016020 membrane; GO:0044421 extracellular region part; GO:0031090 organelle membrane; GO:0019898 extrinsic component of membrane; GO:0071944 cell periphery; GO:0032587 ruffle membrane; GO:0031982 vesicle; GO:0005737 cytoplasm; GO:0044424 intracellular part; GO:0031234 extrinsic component of cytoplasmic side of plasma membrane; GO:0005623 cell; GO:0009898 cytoplasmic side of plasma membrane; GO:0098562 cytoplasmic side of membrane; GO:0044422 organelle part; GO:0043228 non-membrane-bounded organelle; GO:0031974 membrane-enclosed lumen; GO:0005740 mitochondrial envelope; GO:0005856 cytoskeleton; GO:0070062 extracellular exosome; GO:0070013 intracellular organelle lumen; GO:0031970 organelle envelope lumen; GO:0098590 plasma membrane region; GO:0031256 leading edge membrane; GO:0005622 intracellular; GO:0044464 cell part; GO:0044425 membrane part; GO:0019866 organelle inner membrane; GO:1903561 extracellular vesicle; GO:0043227 membrane-bounded organelle; GO:0005743 mitochondrial inner membrane; GO:0043233 organelle lumen; GO:0098552 side of membrane; GO:0043229 intracellular organelle; GO:0031252 cell leading edge; GO:0042995 cell projection; GO:0044429 mitochondrial part; GO:0043232 intracellular non-membrane-bounded organelle; GO:0016234 inclusion body; GO:0031967 organelle envelope; GO:0044446 intracellular organelle part; GO:0019897 extrinsic component of plasma membrane; GO:0005829 cytosol; GO:0044463 cell projection part; GO:0005576 extracellular region; GO:0005739 mitochondrion; GO:0005886 plasma membrane; GO:0043231 intracellular membrane-bounded organelle; GO:0043226 organelle; GO:0044459 plasma membrane part; GO:0016235 aggresome; GO:0005758 mitochondrial intermembrane space; GO:0031975 envelope; GO:0001726 ruffle; GO:0031253 cell projection membrane; GO:0031966 mitochondrial membrane; GO:0043230 extracellular organelle; GO:0044444 cytoplasmic part; </t>
  </si>
  <si>
    <t xml:space="preserve">GO:0016020 membrane; GO:0044421 extracellular region part; GO:0031090 organelle membrane; GO:0031410 cytoplasmic vesicle; GO:0030054 cell junction; GO:0005737 cytoplasm; GO:0031982 vesicle; GO:0044433 cytoplasmic vesicle part; GO:0044424 intracellular part; GO:0005623 cell; GO:0044422 organelle part; GO:0048770 pigment granule; GO:0005765 lysosomal membrane; GO:0070062 extracellular exosome; GO:0005925 focal adhesion; GO:0031902 late endosome membrane; GO:0005622 intracellular; GO:0044464 cell part; GO:0098805 whole membrane; GO:0005764 lysosome; GO:0005912 adherens junction; GO:1903561 extracellular vesicle; GO:0048471 perinuclear region of cytoplasm; GO:0005768 endosome; GO:0030055 cell-substrate junction; GO:0043227 membrane-bounded organelle; GO:0005924 cell-substrate adherens junction; GO:0000323 lytic vacuole; GO:0010008 endosome membrane; GO:0043229 intracellular organelle; GO:0097708 intracellular vesicle; GO:0005770 late endosome; GO:0098588 bounding membrane of organelle; GO:0042470 melanosome; GO:0044446 intracellular organelle part; GO:0070161 anchoring junction; GO:0044440 endosomal part; GO:0012505 endomembrane system; GO:0005829 cytosol; GO:0005576 extracellular region; GO:0005739 mitochondrion; GO:0098852 lytic vacuole membrane; GO:0043226 organelle; GO:0043231 intracellular membrane-bounded organelle; GO:0044437 vacuolar part; GO:0005773 vacuole; GO:0005774 vacuolar membrane; GO:0043230 extracellular organelle; GO:0044444 cytoplasmic part; </t>
  </si>
  <si>
    <t xml:space="preserve">GO:0016020 membrane; GO:0043229 intracellular organelle; GO:0005615 extracellular space; GO:0044421 extracellular region part; GO:0071944 cell periphery; GO:0005737 cytoplasm; GO:0031982 vesicle; GO:0032991 macromolecular complex; GO:0044424 intracellular part; GO:0005829 cytosol; GO:0005623 cell; GO:0005576 extracellular region; GO:0005739 mitochondrion; GO:0005886 plasma membrane; GO:0043231 intracellular membrane-bounded organelle; GO:0043226 organelle; GO:0097057 TRAF2-GSTP1 complex; GO:0070062 extracellular exosome; GO:0005634 nucleus; GO:0005622 intracellular; GO:0044464 cell part; GO:1903561 extracellular vesicle; GO:0043227 membrane-bounded organelle; GO:0043234 protein complex; GO:0043230 extracellular organelle; GO:0044444 cytoplasmic part; </t>
  </si>
  <si>
    <t xml:space="preserve">GO:0043229 intracellular organelle; GO:0016020 membrane; GO:0043232 intracellular non-membrane-bounded organelle; GO:0019898 extrinsic component of membrane; GO:0030054 cell junction; GO:0071944 cell periphery; GO:0005737 cytoplasm; GO:0019897 extrinsic component of plasma membrane; GO:0044424 intracellular part; GO:0005829 cytosol; GO:0005911 cell-cell junction; GO:0031234 extrinsic component of cytoplasmic side of plasma membrane; GO:0005623 cell; GO:0009898 cytoplasmic side of plasma membrane; GO:0098562 cytoplasmic side of membrane; GO:0005886 plasma membrane; GO:0043228 non-membrane-bounded organelle; GO:0005856 cytoskeleton; GO:0043226 organelle; GO:0044459 plasma membrane part; GO:0005622 intracellular; GO:0044464 cell part; GO:0044425 membrane part; GO:0044444 cytoplasmic part; GO:0098552 side of membrane; </t>
  </si>
  <si>
    <t xml:space="preserve">GO:0044421 extracellular region part; GO:0000781 chromosome, telomeric region; GO:0031982 vesicle; GO:0000803 sex chromosome; GO:0032991 macromolecular complex; GO:0044424 intracellular part; GO:0016604 nuclear body; GO:0005623 cell; GO:0044422 organelle part; GO:0044427 chromosomal part; GO:0043228 non-membrane-bounded organelle; GO:0000793 condensed chromosome; GO:0031974 membrane-enclosed lumen; GO:0070062 extracellular exosome; GO:0005654 nucleoplasm; GO:0070013 intracellular organelle lumen; GO:0044454 nuclear chromosome part; GO:0016607 nuclear speck; GO:0005622 intracellular; GO:0044464 cell part; GO:0005694 chromosome; GO:0000790 nuclear chromatin; GO:1903561 extracellular vesicle; GO:0001673 male germ cell nucleus; GO:0043227 membrane-bounded organelle; GO:0044815 DNA packaging complex; GO:0032993 protein-DNA complex; GO:0044451 nucleoplasm part; GO:0043233 organelle lumen; GO:0005657 replication fork; GO:0043229 intracellular organelle; GO:0043232 intracellular non-membrane-bounded organelle; GO:0001741 XY body; GO:0044446 intracellular organelle part; GO:0031981 nuclear lumen; GO:0005576 extracellular region; GO:0090734 site of DNA damage; GO:0000786 nucleosome; GO:0098687 chromosomal region; GO:0043226 organelle; GO:0043231 intracellular membrane-bounded organelle; GO:0005634 nucleus; GO:0000785 chromatin; GO:0035861 site of double-strand break; GO:0000228 nuclear chromosome; GO:0043073 germ cell nucleus; GO:0000794 condensed nuclear chromosome; GO:0043230 extracellular organelle; GO:0044428 nuclear part; </t>
  </si>
  <si>
    <t xml:space="preserve">GO:0016020 membrane; GO:0030425 dendrite; GO:0019867 outer membrane; GO:0044421 extracellular region part; GO:0031090 organelle membrane; GO:0005737 cytoplasm; GO:0032991 macromolecular complex; GO:0099080 supramolecular complex; GO:0005623 cell; GO:0044422 organelle part; GO:0043197 dendritic spine; GO:0043228 non-membrane-bounded organelle; GO:0070382 exocytic vesicle; GO:0008021 synaptic vesicle; GO:0005622 intracellular; GO:0099503 secretory vesicle; GO:0014069 postsynaptic density; GO:0043005 neuron projection; GO:0043227 membrane-bounded organelle; GO:0097458 neuron part; GO:0005840 ribosome; GO:0099513 polymeric cytoskeletal fiber; GO:0042995 cell projection; GO:0005791 rough endoplasmic reticulum; GO:0044430 cytoskeletal part; GO:0031967 organelle envelope; GO:0016234 inclusion body; GO:0005576 extracellular region; GO:0005739 mitochondrion; GO:0099081 supramolecular polymer; GO:0005886 plasma membrane; GO:0030424 axon; GO:0097450 astrocyte end-foot; GO:0043231 intracellular membrane-bounded organelle; GO:0098794 postsynapse; GO:0031975 envelope; GO:1990904 ribonucleoprotein complex; GO:0030529 intracellular ribonucleoprotein complex; GO:0030133 transport vesicle; GO:0099572 postsynaptic specialization; GO:0031966 mitochondrial membrane; GO:0005783 endoplasmic reticulum; GO:0005615 extracellular space; GO:0005874 microtubule; GO:0031410 cytoplasmic vesicle; GO:0071944 cell periphery; GO:0031982 vesicle; GO:0044424 intracellular part; GO:0099512 supramolecular fiber; GO:0032279 asymmetric synapse; GO:0097386 glial cell projection; GO:0005740 mitochondrial envelope; GO:0005856 cytoskeleton; GO:0044309 neuron spine; GO:0015630 microtubule cytoskeleton; GO:0044464 cell part; GO:0098793 presynapse; GO:0098805 whole membrane; GO:0048471 perinuclear region of cytoplasm; GO:0031968 organelle outer membrane; GO:0098984 neuron to neuron synapse; GO:0044456 synapse part; GO:0097708 intracellular vesicle; GO:0043229 intracellular organelle; GO:0044429 mitochondrial part; GO:0098588 bounding membrane of organelle; GO:0043232 intracellular non-membrane-bounded organelle; GO:0005741 mitochondrial outer membrane; GO:0044446 intracellular organelle part; GO:0012505 endomembrane system; GO:0005829 cytosol; GO:0044463 cell projection part; GO:0045202 synapse; GO:0097449 astrocyte projection; GO:0043226 organelle; GO:0005634 nucleus; GO:0036477 somatodendritic compartment; GO:0044444 cytoplasmic part; </t>
  </si>
  <si>
    <t xml:space="preserve">GO:0043229 intracellular organelle; GO:0016020 membrane; GO:0044421 extracellular region part; GO:0044429 mitochondrial part; GO:0031090 organelle membrane; GO:0031967 organelle envelope; GO:0044446 intracellular organelle part; GO:0031982 vesicle; GO:0005737 cytoplasm; GO:0044424 intracellular part; GO:0005623 cell; GO:0005576 extracellular region; GO:0044422 organelle part; GO:0005739 mitochondrion; GO:0005740 mitochondrial envelope; GO:0043231 intracellular membrane-bounded organelle; GO:0043226 organelle; GO:0070062 extracellular exosome; GO:0043209 myelin sheath; GO:0005622 intracellular; GO:0044464 cell part; GO:0031975 envelope; GO:0019866 organelle inner membrane; GO:1903561 extracellular vesicle; GO:0043227 membrane-bounded organelle; GO:0005743 mitochondrial inner membrane; GO:0031966 mitochondrial membrane; GO:0043230 extracellular organelle; GO:0044444 cytoplasmic part; </t>
  </si>
  <si>
    <t xml:space="preserve">GO:0016020 membrane; GO:0061695 transferase complex, transferring phosphorus-containing groups; GO:0031090 organelle membrane; GO:0005737 cytoplasm; GO:0032991 macromolecular complex; GO:0044424 intracellular part; GO:1902554 serine/threonine protein kinase complex; GO:0005623 cell; GO:1902911 protein kinase complex; GO:0044422 organelle part; GO:0044427 chromosomal part; GO:0043228 non-membrane-bounded organelle; GO:0031974 membrane-enclosed lumen; GO:0031965 nuclear membrane; GO:0005654 nucleoplasm; GO:1902494 catalytic complex; GO:0070013 intracellular organelle lumen; GO:0005622 intracellular; GO:0044464 cell part; GO:0005694 chromosome; GO:0043227 membrane-bounded organelle; GO:0043233 organelle lumen; GO:0043229 intracellular organelle; GO:0005635 nuclear envelope; GO:0043232 intracellular non-membrane-bounded organelle; GO:0031967 organelle envelope; GO:0044446 intracellular organelle part; GO:0012505 endomembrane system; GO:0031981 nuclear lumen; GO:0000307 cyclin-dependent protein kinase holoenzyme complex; GO:1990234 transferase complex; GO:0005730 nucleolus; GO:0005829 cytosol; GO:0043226 organelle; GO:0043231 intracellular membrane-bounded organelle; GO:0005634 nucleus; GO:0000785 chromatin; GO:0031975 envelope; GO:0097129 cyclin D2-CDK4 complex; GO:0043234 protein complex; GO:0044444 cytoplasmic part; GO:0044428 nuclear part; </t>
  </si>
  <si>
    <t xml:space="preserve">GO:0097708 intracellular vesicle; GO:0043229 intracellular organelle; GO:0005615 extracellular space; GO:0044421 extracellular region part; GO:0031410 cytoplasmic vesicle; GO:0030054 cell junction; GO:0042470 melanosome; GO:0031982 vesicle; GO:0005737 cytoplasm; GO:0070161 anchoring junction; GO:0044424 intracellular part; GO:0005913 cell-cell adherens junction; GO:0005829 cytosol; GO:0005911 cell-cell junction; GO:0005623 cell; GO:0005576 extracellular region; GO:0005739 mitochondrion; GO:0048770 pigment granule; GO:0031012 extracellular matrix; GO:0043231 intracellular membrane-bounded organelle; GO:0043226 organelle; GO:0070062 extracellular exosome; GO:0005634 nucleus; GO:0043209 myelin sheath; GO:0005622 intracellular; GO:0044464 cell part; GO:1903561 extracellular vesicle; GO:0005912 adherens junction; GO:0043227 membrane-bounded organelle; GO:0043230 extracellular organelle; GO:0044444 cytoplasmic part; </t>
  </si>
  <si>
    <t xml:space="preserve">GO:0043229 intracellular organelle; GO:0044446 intracellular organelle part; GO:0005737 cytoplasm; GO:0032991 macromolecular complex; GO:0031981 nuclear lumen; GO:0044424 intracellular part; GO:0005667 transcription factor complex; GO:0005623 cell; GO:0044422 organelle part; GO:0043226 organelle; GO:0043231 intracellular membrane-bounded organelle; GO:0031974 membrane-enclosed lumen; GO:0005654 nucleoplasm; GO:0005634 nucleus; GO:0070013 intracellular organelle lumen; GO:0005622 intracellular; GO:0044464 cell part; GO:0043234 protein complex; GO:0043227 membrane-bounded organelle; GO:0043233 organelle lumen; GO:0044428 nuclear part; </t>
  </si>
  <si>
    <t xml:space="preserve">GO:0030425 dendrite; GO:0030054 cell junction; GO:0005737 cytoplasm; GO:0044424 intracellular part; GO:0005913 cell-cell adherens junction; GO:0005911 cell-cell junction; GO:0005623 cell; GO:0044422 organelle part; GO:0044427 chromosomal part; GO:0043228 non-membrane-bounded organelle; GO:0031974 membrane-enclosed lumen; GO:0005654 nucleoplasm; GO:0070013 intracellular organelle lumen; GO:0044454 nuclear chromosome part; GO:0044464 cell part; GO:0005622 intracellular; GO:0005694 chromosome; GO:0000790 nuclear chromatin; GO:0005912 adherens junction; GO:0048471 perinuclear region of cytoplasm; GO:0043005 neuron projection; GO:0043227 membrane-bounded organelle; GO:0097458 neuron part; GO:0043233 organelle lumen; GO:0043229 intracellular organelle; GO:0042995 cell projection; GO:0043232 intracellular non-membrane-bounded organelle; GO:0044446 intracellular organelle part; GO:0070161 anchoring junction; GO:0031981 nuclear lumen; GO:0005730 nucleolus; GO:0005829 cytosol; GO:0030424 axon; GO:0043226 organelle; GO:0043231 intracellular membrane-bounded organelle; GO:0036477 somatodendritic compartment; GO:0005634 nucleus; GO:0000785 chromatin; GO:0000228 nuclear chromosome; GO:0044444 cytoplasmic part; GO:0044428 nuclear part; </t>
  </si>
  <si>
    <t xml:space="preserve">GO:0043229 intracellular organelle; GO:0000791 euchromatin; GO:0043232 intracellular non-membrane-bounded organelle; GO:0044446 intracellular organelle part; GO:0032991 macromolecular complex; GO:0031981 nuclear lumen; GO:0044424 intracellular part; GO:0005623 cell; GO:0044422 organelle part; GO:0000786 nucleosome; GO:0044427 chromosomal part; GO:0043228 non-membrane-bounded organelle; GO:0031974 membrane-enclosed lumen; GO:0043231 intracellular membrane-bounded organelle; GO:0043226 organelle; GO:0005634 nucleus; GO:0070013 intracellular organelle lumen; GO:0000785 chromatin; GO:0044454 nuclear chromosome part; GO:0005622 intracellular; GO:0044464 cell part; GO:0005694 chromosome; GO:0000790 nuclear chromatin; GO:0000228 nuclear chromosome; GO:0043227 membrane-bounded organelle; GO:0005719 nuclear euchromatin; GO:0044815 DNA packaging complex; GO:0032993 protein-DNA complex; GO:0043233 organelle lumen; GO:0044428 nuclear part; </t>
  </si>
  <si>
    <t xml:space="preserve">GO:0016020 membrane; GO:0044421 extracellular region part; GO:0030054 cell junction; GO:0031982 vesicle; GO:0005737 cytoplasm; GO:0032991 macromolecular complex; GO:0044424 intracellular part; GO:0005623 cell; GO:0044422 organelle part; GO:0043228 non-membrane-bounded organelle; GO:0070062 extracellular exosome; GO:0031974 membrane-enclosed lumen; GO:0005925 focal adhesion; GO:0070013 intracellular organelle lumen; GO:0044391 ribosomal subunit; GO:0005622 intracellular; GO:0044464 cell part; GO:0005912 adherens junction; GO:1903561 extracellular vesicle; GO:0030055 cell-substrate junction; GO:0044445 cytosolic part; GO:0043227 membrane-bounded organelle; GO:0005924 cell-substrate adherens junction; GO:0043233 organelle lumen; GO:0022626 cytosolic ribosome; GO:0043229 intracellular organelle; GO:0005840 ribosome; GO:0043232 intracellular non-membrane-bounded organelle; GO:0022625 cytosolic large ribosomal subunit; GO:0044446 intracellular organelle part; GO:0070161 anchoring junction; GO:0031981 nuclear lumen; GO:0005730 nucleolus; GO:0005829 cytosol; GO:0005576 extracellular region; GO:0043226 organelle; GO:0043231 intracellular membrane-bounded organelle; GO:0005634 nucleus; GO:0015934 large ribosomal subunit; GO:1990904 ribonucleoprotein complex; GO:0030529 intracellular ribonucleoprotein complex; GO:0043230 extracellular organelle; GO:0044444 cytoplasmic part; GO:0044428 nuclear part; </t>
  </si>
  <si>
    <t xml:space="preserve">GO:0005840 ribosome; GO:0043229 intracellular organelle; GO:0043232 intracellular non-membrane-bounded organelle; GO:0022625 cytosolic large ribosomal subunit; GO:0044446 intracellular organelle part; GO:0005737 cytoplasm; GO:0032991 macromolecular complex; GO:0044424 intracellular part; GO:0005829 cytosol; GO:0005623 cell; GO:0044422 organelle part; GO:0043228 non-membrane-bounded organelle; GO:0043226 organelle; GO:0015934 large ribosomal subunit; GO:0044391 ribosomal subunit; GO:0005622 intracellular; GO:0044464 cell part; GO:0044445 cytosolic part; GO:1990904 ribonucleoprotein complex; GO:0030529 intracellular ribonucleoprotein complex; GO:0044444 cytoplasmic part; GO:0022626 cytosolic ribosome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43227 membrane-bounded organelle; GO:0005623 cell; </t>
  </si>
  <si>
    <t xml:space="preserve">GO:0043229 intracellular organelle; GO:0099513 polymeric cytoskeletal fiber; GO:0044421 extracellular region part; GO:0005874 microtubule; GO:0043232 intracellular non-membrane-bounded organelle; GO:0044430 cytoskeletal part; GO:0005737 cytoplasm; GO:0044446 intracellular organelle part; GO:0031982 vesicle; GO:0031981 nuclear lumen; GO:0099512 supramolecular fiber; GO:0044424 intracellular part; GO:0005730 nucleolus; GO:0099080 supramolecular complex; GO:0005623 cell; GO:0005576 extracellular region; GO:0044422 organelle part; GO:0099081 supramolecular polymer; GO:0043228 non-membrane-bounded organelle; GO:0031974 membrane-enclosed lumen; GO:0043231 intracellular membrane-bounded organelle; GO:0043226 organelle; GO:0070062 extracellular exosome; GO:0005856 cytoskeleton; GO:0005634 nucleus; GO:0070013 intracellular organelle lumen; GO:0015630 microtubule cytoskeleton; GO:0005622 intracellular; GO:0044464 cell part; GO:1903561 extracellular vesicle; GO:0043227 membrane-bounded organelle; GO:0043230 extracellular organelle; GO:0043233 organelle lumen; GO:0044428 nuclear part; </t>
  </si>
  <si>
    <t xml:space="preserve">GO:0016020 membrane; GO:0043229 intracellular organelle; GO:0042175 nuclear outer membrane-endoplasmic reticulum membrane network; GO:0005783 endoplasmic reticulum; GO:0031090 organelle membrane; GO:0044446 intracellular organelle part; GO:0005737 cytoplasm; GO:0031224 intrinsic component of membrane; GO:0012505 endomembrane system; GO:0044424 intracellular part; GO:0005623 cell; GO:0016021 integral component of membrane; GO:0044422 organelle part; GO:0043226 organelle; GO:0043231 intracellular membrane-bounded organelle; GO:0044432 endoplasmic reticulum part; GO:0044425 membrane part; GO:0005622 intracellular; GO:0044464 cell part; GO:0043227 membrane-bounded organelle; GO:0005789 endoplasmic reticulum membrane; GO:0044444 cytoplasmic part; </t>
  </si>
  <si>
    <t xml:space="preserve">GO:0016020 membrane; GO:0031090 organelle membrane; GO:0005737 cytoplasm; GO:0031305 integral component of mitochondrial inner membrane; GO:0031224 intrinsic component of membrane; GO:0044424 intracellular part; GO:0044455 mitochondrial membrane part; GO:0005623 cell; GO:0031304 intrinsic component of mitochondrial inner membrane; GO:0044422 organelle part; GO:0005740 mitochondrial envelope; GO:0031301 integral component of organelle membrane; GO:0044464 cell part; GO:0044425 membrane part; GO:0005622 intracellular; GO:0019866 organelle inner membrane; GO:0043227 membrane-bounded organelle; GO:0005743 mitochondrial inner membrane; GO:0043229 intracellular organelle; GO:0098573 intrinsic component of mitochondrial membrane; GO:0044429 mitochondrial part; GO:0031967 organelle envelope; GO:0044446 intracellular organelle part; GO:0016021 integral component of membrane; GO:0005739 mitochondrion; GO:0043231 intracellular membrane-bounded organelle; GO:0043226 organelle; GO:0031975 envelope; GO:0032592 integral component of mitochondrial membrane; GO:0031966 mitochondrial membrane; GO:0031300 intrinsic component of organelle membrane; GO:0044444 cytoplasmic part; </t>
  </si>
  <si>
    <t xml:space="preserve">GO:0043229 intracellular organelle; GO:0042995 cell projection; GO:0030054 cell junction; GO:0071944 cell periphery; GO:0044446 intracellular organelle part; GO:0005737 cytoplasm; GO:0043025 neuronal cell body; GO:0031981 nuclear lumen; GO:0044424 intracellular part; GO:0005911 cell-cell junction; GO:0005829 cytosol; GO:0005623 cell; GO:0044422 organelle part; GO:0031974 membrane-enclosed lumen; GO:0043226 organelle; GO:0043231 intracellular membrane-bounded organelle; GO:0005654 nucleoplasm; GO:0005634 nucleus; GO:0036477 somatodendritic compartment; GO:0070013 intracellular organelle lumen; GO:0044464 cell part; GO:0005622 intracellular; GO:0044297 cell body; GO:0043227 membrane-bounded organelle; GO:0097458 neuron part; GO:0043233 organelle lumen; GO:0044444 cytoplasmic part; GO:0044428 nuclear part; </t>
  </si>
  <si>
    <t xml:space="preserve">GO:0016020 membrane; GO:0098800 inner mitochondrial membrane protein complex; GO:0031090 organelle membrane; GO:0098796 membrane protein complex; GO:0005737 cytoplasm; GO:0032991 macromolecular complex; GO:0045271 respiratory chain complex I; GO:0044424 intracellular part; GO:0098798 mitochondrial protein complex; GO:0005747 mitochondrial respiratory chain complex I; GO:0005623 cell; GO:0044455 mitochondrial membrane part; GO:0044422 organelle part; GO:0005740 mitochondrial envelope; GO:1902494 catalytic complex; GO:0044464 cell part; GO:0044425 membrane part; GO:0005622 intracellular; GO:0019866 organelle inner membrane; GO:0043227 membrane-bounded organelle; GO:0005743 mitochondrial inner membrane; GO:0098803 respiratory chain complex; GO:0043229 intracellular organelle; GO:0044429 mitochondrial part; GO:0031967 organelle envelope; GO:0044446 intracellular organelle part; GO:0005739 mitochondrion; GO:0005746 mitochondrial respiratory chain; GO:0043226 organelle; GO:0043231 intracellular membrane-bounded organelle; GO:0030964 NADH dehydrogenase complex; GO:1990204 oxidoreductase complex; GO:0031975 envelope; GO:0043234 protein complex; GO:0031966 mitochondrial membrane; GO:0070469 respiratory chain; GO:0044444 cytoplasmic part; </t>
  </si>
  <si>
    <t xml:space="preserve">GO:0044464 cell part; GO:0005622 intracellular; GO:0005737 cytoplasm; GO:0044424 intracellular part; GO:0005829 cytosol; GO:0005623 cell; GO:0044444 cytoplasmic part; </t>
  </si>
  <si>
    <t xml:space="preserve">GO:0043226 organelle; GO:0043231 intracellular membrane-bounded organelle; GO:0043229 intracellular organelle; GO:0005634 nucleus; GO:0005783 endoplasmic reticulum; GO:0044464 cell part; GO:0005622 intracellular; GO:0005737 cytoplasm; GO:0012505 endomembrane system; GO:0044424 intracellular part; GO:0005829 cytosol; GO:0043227 membrane-bounded organelle; GO:0005623 cell; GO:0044444 cytoplasmic part; </t>
  </si>
  <si>
    <t xml:space="preserve">GO:0016020 membrane; GO:0044421 extracellular region part; GO:0098800 inner mitochondrial membrane protein complex; GO:0031090 organelle membrane; GO:0098796 membrane protein complex; GO:0031982 vesicle; GO:0005737 cytoplasm; GO:0031224 intrinsic component of membrane; GO:0032991 macromolecular complex; GO:0098798 mitochondrial protein complex; GO:0044424 intracellular part; GO:0005623 cell; GO:0044455 mitochondrial membrane part; GO:0044422 organelle part; GO:0031974 membrane-enclosed lumen; GO:0070062 extracellular exosome; GO:0005740 mitochondrial envelope; GO:0005654 nucleoplasm; GO:0070013 intracellular organelle lumen; GO:0044425 membrane part; GO:0044464 cell part; GO:0005622 intracellular; GO:1903561 extracellular vesicle; GO:0019866 organelle inner membrane; GO:0043227 membrane-bounded organelle; GO:0033177 proton-transporting two-sector ATPase complex, proton-transporting domain; GO:0005743 mitochondrial inner membrane; GO:0043233 organelle lumen; GO:0043229 intracellular organelle; GO:0044429 mitochondrial part; GO:0044446 intracellular organelle part; GO:0031967 organelle envelope; GO:0031981 nuclear lumen; GO:0000276 mitochondrial proton-transporting ATP synthase complex, coupling factor F(o); GO:0005576 extracellular region; GO:0016021 integral component of membrane; GO:0045259 proton-transporting ATP synthase complex; GO:0005739 mitochondrion; GO:0043226 organelle; GO:0043231 intracellular membrane-bounded organelle; GO:0005634 nucleus; GO:0005753 mitochondrial proton-transporting ATP synthase complex; GO:0016469 proton-transporting two-sector ATPase complex; GO:0031975 envelope; GO:0045263 proton-transporting ATP synthase complex, coupling factor F(o); GO:0043234 protein complex; GO:0043230 extracellular organelle; GO:0031966 mitochondrial membrane; GO:0044444 cytoplasmic part; GO:0044428 nuclear part; 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623 cell; GO:0005739 mitochondrion; GO:0044444 cytoplasmic part; </t>
  </si>
  <si>
    <t xml:space="preserve">GO:0043229 intracellular organelle; GO:0016020 membrane; GO:0042175 nuclear outer membrane-endoplasmic reticulum membrane network; GO:0044421 extracellular region part; GO:0005783 endoplasmic reticulum; GO:0031090 organelle membrane; GO:0044446 intracellular organelle part; GO:0031982 vesicle; GO:0005737 cytoplasm; GO:0031224 intrinsic component of membrane; GO:0012505 endomembrane system; GO:0044424 intracellular part; GO:0005829 cytosol; GO:0005623 cell; GO:0005576 extracellular region; GO:0016021 integral component of membrane; GO:0005739 mitochondrion; GO:0044422 organelle part; GO:0070062 extracellular exosome; GO:0043231 intracellular membrane-bounded organelle; GO:0043226 organelle; GO:0044432 endoplasmic reticulum part; GO:0044425 membrane part; GO:0005622 intracellular; GO:0044464 cell part; GO:1903561 extracellular vesicle; GO:0043227 membrane-bounded organelle; GO:0005789 endoplasmic reticulum membrane; GO:0043230 extracellular organelle; GO:0044444 cytoplasmic part; </t>
  </si>
  <si>
    <t xml:space="preserve">GO:0043229 intracellular organelle; GO:0016020 membrane; GO:0042175 nuclear outer membrane-endoplasmic reticulum membrane network; GO:0005783 endoplasmic reticulum; GO:0044446 intracellular organelle part; GO:0005737 cytoplasm; GO:0031224 intrinsic component of membrane; GO:0012505 endomembrane system; GO:0044424 intracellular part; GO:0005623 cell; GO:0016021 integral component of membrane; GO:0044422 organelle part; GO:0043231 intracellular membrane-bounded organelle; GO:0043226 organelle; GO:0044432 endoplasmic reticulum part; GO:0044425 membrane part; GO:0005622 intracellular; GO:0044464 cell part; GO:0031227 intrinsic component of endoplasmic reticulum membrane; GO:0030176 integral component of endoplasmic reticulum membrane; GO:0043227 membrane-bounded organelle; GO:0005789 endoplasmic reticulum membrane; GO:0044444 cytoplasmic part; </t>
  </si>
  <si>
    <t xml:space="preserve">GO:0043229 intracellular organelle; GO:0016020 membrane; GO:0042175 nuclear outer membrane-endoplasmic reticulum membrane network; GO:0005783 endoplasmic reticulum; GO:0044446 intracellular organelle part; GO:0005737 cytoplasm; GO:0031224 intrinsic component of membrane; GO:0012505 endomembrane system; GO:0044424 intracellular part; GO:0005623 cell; GO:0016021 integral component of membrane; GO:0044422 organelle part; GO:0043231 intracellular membrane-bounded organelle; GO:0043226 organelle; GO:0044432 endoplasmic reticulum part; GO:0005622 intracellular; GO:0044464 cell part; GO:0044425 membrane part; GO:0043227 membrane-bounded organelle; GO:0005789 endoplasmic reticulum membrane; GO:0044444 cytoplasmic part; </t>
  </si>
  <si>
    <t xml:space="preserve">GO:0043229 intracellular organelle; GO:0016020 membrane; GO:0044429 mitochondrial part; GO:0031090 organelle membrane; GO:0031967 organelle envelope; GO:0044446 intracellular organelle part; GO:0005737 cytoplasm; GO:0031224 intrinsic component of membrane; GO:0044424 intracellular part; GO:0005623 cell; GO:0016021 integral component of membrane; GO:0044422 organelle part; GO:0005739 mitochondrion; GO:0005740 mitochondrial envelope; GO:0043231 intracellular membrane-bounded organelle; GO:0043226 organelle; GO:0044425 membrane part; GO:0044464 cell part; GO:0005622 intracellular; GO:0031975 envelope; GO:0019866 organelle inner membrane; GO:0043227 membrane-bounded organelle; GO:0005743 mitochondrial inner membrane; GO:0031966 mitochondrial membrane; GO:0044444 cytoplasmic part; </t>
  </si>
  <si>
    <t xml:space="preserve">GO:0005665 DNA-directed RNA polymerase II, core complex; GO:0043229 intracellular organelle; GO:0000428 DNA-directed RNA polymerase complex; GO:0055029 nuclear DNA-directed RNA polymerase complex; GO:0061695 transferase complex, transferring phosphorus-containing groups; GO:0043232 intracellular non-membrane-bounded organelle; GO:0044446 intracellular organelle part; GO:0030880 RNA polymerase complex; GO:0031981 nuclear lumen; GO:0032991 macromolecular complex; GO:0044424 intracellular part; GO:0005730 nucleolus; GO:1990234 transferase complex; GO:0005623 cell; GO:0044422 organelle part; GO:0016591 DNA-directed RNA polymerase II, holoenzyme; GO:0043228 non-membrane-bounded organelle; GO:0043231 intracellular membrane-bounded organelle; GO:0043226 organelle; GO:0031974 membrane-enclosed lumen; GO:0005654 nucleoplasm; GO:0005634 nucleus; GO:1902494 catalytic complex; GO:0070013 intracellular organelle lumen; GO:0005622 intracellular; GO:0044464 cell part; GO:0043227 membrane-bounded organelle; GO:0044451 nucleoplasm part; GO:0043233 organelle lumen; GO:0044428 nuclear part; </t>
  </si>
  <si>
    <t xml:space="preserve">GO:0044421 extracellular region part; GO:0031982 vesicle; GO:0005737 cytoplasm; GO:0032991 macromolecular complex; GO:0044424 intracellular part; GO:0005623 cell; GO:0044422 organelle part; GO:0043228 non-membrane-bounded organelle; GO:0031974 membrane-enclosed lumen; GO:0070062 extracellular exosome; GO:0035370 UBC13-UEV1A complex; GO:1902494 catalytic complex; GO:0070013 intracellular organelle lumen; GO:0005622 intracellular; GO:0044464 cell part; GO:1903561 extracellular vesicle; GO:0031371 ubiquitin conjugating enzyme complex; GO:0000151 ubiquitin ligase complex; GO:0043227 membrane-bounded organelle; GO:0043233 organelle lumen; GO:0043229 intracellular organelle; GO:0043232 intracellular non-membrane-bounded organelle; GO:0044446 intracellular organelle part; GO:0031981 nuclear lumen; GO:0044452 nucleolar part; GO:1990234 transferase complex; GO:0005730 nucleolus; GO:0005576 extracellular region; GO:0001650 fibrillar center; GO:0031372 UBC13-MMS2 complex; GO:0043226 organelle; GO:0043231 intracellular membrane-bounded organelle; GO:0005634 nucleus; GO:0043234 protein complex; GO:0043230 extracellular organelle; GO:0044428 nuclear part; </t>
  </si>
  <si>
    <t xml:space="preserve">GO:0044421 extracellular region part; GO:0030054 cell junction; GO:0005737 cytoplasm; GO:0031982 vesicle; GO:0032991 macromolecular complex; GO:0044424 intracellular part; GO:0005623 cell; GO:0044422 organelle part; GO:0043228 non-membrane-bounded organelle; GO:0070062 extracellular exosome; GO:0005925 focal adhesion; GO:0044391 ribosomal subunit; GO:0005622 intracellular; GO:0044464 cell part; GO:0005912 adherens junction; GO:1903561 extracellular vesicle; GO:0044445 cytosolic part; GO:0030055 cell-substrate junction; GO:0043227 membrane-bounded organelle; GO:0005924 cell-substrate adherens junction; GO:0022626 cytosolic ribosome; GO:0043229 intracellular organelle; GO:0005840 ribosome; GO:0043232 intracellular non-membrane-bounded organelle; GO:0022625 cytosolic large ribosomal subunit; GO:0044446 intracellular organelle part; GO:0070161 anchoring junction; GO:0005829 cytosol; GO:0005576 extracellular region; GO:0043226 organelle; GO:0043231 intracellular membrane-bounded organelle; GO:0005634 nucleus; GO:0015934 large ribosomal subunit; GO:1990904 ribonucleoprotein complex; GO:0030529 intracellular ribonucleoprotein complex; GO:0043230 extracellular organelle; GO:0044444 cytoplasmic part; </t>
  </si>
  <si>
    <t xml:space="preserve">GO:0016020 membrane; GO:0031410 cytoplasmic vesicle; GO:0031090 organelle membrane; GO:0098796 membrane protein complex; GO:0030137 COPI-coated vesicle; GO:0005737 cytoplasm; GO:0031982 vesicle; GO:0030660 Golgi-associated vesicle membrane; GO:0044433 cytoplasmic vesicle part; GO:0032991 macromolecular complex; GO:0044424 intracellular part; GO:0030120 vesicle coat; GO:0005623 cell; GO:0030663 COPI-coated vesicle membrane; GO:0044422 organelle part; GO:0030662 coated vesicle membrane; GO:0030126 COPI vesicle coat; GO:0044425 membrane part; GO:0005622 intracellular; GO:0044464 cell part; GO:0098805 whole membrane; GO:0044431 Golgi apparatus part; GO:0043227 membrane-bounded organelle; GO:0043229 intracellular organelle; GO:0097708 intracellular vesicle; GO:0098588 bounding membrane of organelle; GO:0048475 coated membrane; GO:0044446 intracellular organelle part; GO:0000139 Golgi membrane; GO:0012505 endomembrane system; GO:0012506 vesicle membrane; GO:0005798 Golgi-associated vesicle; GO:0030135 coated vesicle; GO:0030659 cytoplasmic vesicle membrane; GO:0043231 intracellular membrane-bounded organelle; GO:0043226 organelle; GO:0030117 membrane coat; GO:0043234 protein complex; GO:0005794 Golgi apparatus; GO:0044444 cytoplasmic part; </t>
  </si>
  <si>
    <t xml:space="preserve">GO:0016020 membrane; GO:0044421 extracellular region part; GO:0030119 AP-type membrane coat adaptor complex; GO:0031090 organelle membrane; GO:0005737 cytoplasm; GO:0044433 cytoplasmic vesicle part; GO:0032991 macromolecular complex; GO:0005623 cell; GO:0044422 organelle part; GO:0030121 AP-1 adaptor complex; GO:0070062 extracellular exosome; GO:0030136 clathrin-coated vesicle; GO:0005622 intracellular; GO:0098589 membrane region; GO:0098791 Golgi subcompartment; GO:0043005 neuron projection; GO:0012510 trans-Golgi network transport vesicle membrane; GO:0044306 neuron projection terminus; GO:0043227 membrane-bounded organelle; GO:0097458 neuron part; GO:0042995 cell projection; GO:0048475 coated membrane; GO:0012506 vesicle membrane; GO:0005576 extracellular region; GO:0030135 coated vesicle; GO:0005798 Golgi-associated vesicle; GO:0033267 axon part; GO:0030424 axon; GO:0030125 clathrin vesicle coat; GO:0043231 intracellular membrane-bounded organelle; GO:0030131 clathrin adaptor complex; GO:0043195 terminal bouton; GO:0030118 clathrin coat; GO:0030117 membrane coat; GO:0005905 clathrin-coated pit; GO:0043234 protein complex; GO:0030133 transport vesicle; GO:0043230 extracellular organelle; GO:0030658 transport vesicle membrane; GO:0030130 clathrin coat of trans-Golgi network vesicle; GO:0031410 cytoplasmic vesicle; GO:0098796 membrane protein complex; GO:0031982 vesicle; GO:0030660 Golgi-associated vesicle membrane; GO:0044424 intracellular part; GO:0030120 vesicle coat; GO:0030662 coated vesicle membrane; GO:0043679 axon terminus; GO:0030140 trans-Golgi network transport vesicle; GO:0044464 cell part; GO:0044425 membrane part; GO:0098793 presynapse; GO:0098805 whole membrane; GO:1903561 extracellular vesicle; GO:0044431 Golgi apparatus part; GO:0044456 synapse part; GO:0097708 intracellular vesicle; GO:0043229 intracellular organelle; GO:0098588 bounding membrane of organelle; GO:0044446 intracellular organelle part; GO:0012505 endomembrane system; GO:0005829 cytosol; GO:0044463 cell projection part; GO:0030665 clathrin-coated vesicle membrane; GO:0045202 synapse; GO:0030659 cytoplasmic vesicle membrane; GO:0043226 organelle; GO:0005802 trans-Golgi network; GO:0005794 Golgi apparatus; GO:0031984 organelle subcompartment; GO:0044444 cytoplasmic part; </t>
  </si>
  <si>
    <t xml:space="preserve">GO:0043229 intracellular organelle; GO:0016020 membrane; GO:0044429 mitochondrial part; GO:0031090 organelle membrane; GO:0031967 organelle envelope; GO:0044446 intracellular organelle part; GO:0005737 cytoplasm; GO:0032991 macromolecular complex; GO:0044424 intracellular part; GO:0005623 cell; GO:0044422 organelle part; GO:0005739 mitochondrion; GO:0042719 mitochondrial intermembrane space protein transporter complex; GO:0031974 membrane-enclosed lumen; GO:0005740 mitochondrial envelope; GO:0043231 intracellular membrane-bounded organelle; GO:0043226 organelle; GO:0031970 organelle envelope lumen; GO:0070013 intracellular organelle lumen; GO:0005758 mitochondrial intermembrane space; GO:0044464 cell part; GO:0005622 intracellular; GO:0031975 envelope; GO:0019866 organelle inner membrane; GO:1990351 transporter complex; GO:0043227 membrane-bounded organelle; GO:0005743 mitochondrial inner membrane; GO:0031966 mitochondrial membrane; GO:0043233 organelle lumen; GO:0044444 cytoplasmic part; </t>
  </si>
  <si>
    <t xml:space="preserve">GO:0016020 membrane; GO:0044421 extracellular region part; GO:0031090 organelle membrane; GO:0031410 cytoplasmic vesicle; GO:0030054 cell junction; GO:0031982 vesicle; GO:0005737 cytoplasm; GO:0044433 cytoplasmic vesicle part; GO:0032991 macromolecular complex; GO:0044424 intracellular part; GO:0005913 cell-cell adherens junction; GO:0005623 cell; GO:0005911 cell-cell junction; GO:0044422 organelle part; GO:0048770 pigment granule; GO:0043228 non-membrane-bounded organelle; GO:0005856 cytoskeleton; GO:0070062 extracellular exosome; GO:0005925 focal adhesion; GO:0015630 microtubule cytoskeleton; GO:0005622 intracellular; GO:0044464 cell part; GO:1903561 extracellular vesicle; GO:0005912 adherens junction; GO:0043005 neuron projection; GO:0030055 cell-substrate junction; GO:0043227 membrane-bounded organelle; GO:0097458 neuron part; GO:0005924 cell-substrate adherens junction; GO:0043229 intracellular organelle; GO:0097708 intracellular vesicle; GO:0042995 cell projection; GO:0043232 intracellular non-membrane-bounded organelle; GO:0044430 cytoskeletal part; GO:0042470 melanosome; GO:0044446 intracellular organelle part; GO:0070161 anchoring junction; GO:0012506 vesicle membrane; GO:0005875 microtubule associated complex; GO:0005829 cytosol; GO:0005576 extracellular region; GO:0005739 mitochondrion; GO:0030659 cytoplasmic vesicle membrane; GO:0005871 kinesin complex; GO:0030424 axon; GO:0043226 organelle; GO:0043231 intracellular membrane-bounded organelle; GO:0005634 nucleus; GO:0043234 protein complex; GO:0043230 extracellular organelle; GO:0044444 cytoplasmic part; </t>
  </si>
  <si>
    <t xml:space="preserve">GO:0016020 membrane; GO:0044421 extracellular region part; GO:0030054 cell junction; GO:0015935 small ribosomal subunit; GO:0031982 vesicle; GO:0005737 cytoplasm; GO:0032991 macromolecular complex; GO:0044424 intracellular part; GO:0005623 cell; GO:0044422 organelle part; GO:0043228 non-membrane-bounded organelle; GO:0070062 extracellular exosome; GO:0031974 membrane-enclosed lumen; GO:0005925 focal adhesion; GO:0070013 intracellular organelle lumen; GO:0044391 ribosomal subunit; GO:0005622 intracellular; GO:0044464 cell part; GO:0005912 adherens junction; GO:1903561 extracellular vesicle; GO:0044445 cytosolic part; GO:0030055 cell-substrate junction; GO:0043227 membrane-bounded organelle; GO:0005924 cell-substrate adherens junction; GO:0043233 organelle lumen; GO:0022626 cytosolic ribosome; GO:0043229 intracellular organelle; GO:0005840 ribosome; GO:0043232 intracellular non-membrane-bounded organelle; GO:0044446 intracellular organelle part; GO:0070161 anchoring junction; GO:0031981 nuclear lumen; GO:0005730 nucleolus; GO:0005829 cytosol; GO:0005576 extracellular region; GO:0043226 organelle; GO:0043231 intracellular membrane-bounded organelle; GO:0031012 extracellular matrix; GO:0005634 nucleus; GO:1990904 ribonucleoprotein complex; GO:0030529 intracellular ribonucleoprotein complex; GO:0022627 cytosolic small ribosomal subunit; GO:0043230 extracellular organelle; GO:0044444 cytoplasmic part; GO:0044428 nuclear part; </t>
  </si>
  <si>
    <t xml:space="preserve">GO:0000932 P-body; GO:0005737 cytoplasm; GO:0032991 macromolecular complex; GO:0044424 intracellular part; GO:0005623 cell; GO:0071011 precatalytic spliceosome; GO:0044422 organelle part; GO:0036464 cytoplasmic ribonucleoprotein granule; GO:0043228 non-membrane-bounded organelle; GO:0097526 spliceosomal tri-snRNP complex; GO:1902494 catalytic complex; GO:1990726 Lsm1-7-Pat1 complex; GO:0044464 cell part; GO:0005622 intracellular; GO:0043227 membrane-bounded organelle; GO:0043229 intracellular organelle; GO:0043232 intracellular non-membrane-bounded organelle; GO:0044446 intracellular organelle part; GO:0046540 U4/U6 x U5 tri-snRNP complex; GO:0005681 spliceosomal complex; GO:0097525 spliceosomal snRNP complex; GO:0043226 organelle; GO:0043231 intracellular membrane-bounded organelle; GO:0005634 nucleus; GO:0035770 ribonucleoprotein granule; GO:0071013 catalytic step 2 spliceosome; GO:1990904 ribonucleoprotein complex; GO:0005688 U6 snRNP; GO:0030529 intracellular ribonucleoprotein complex; GO:0030532 small nuclear ribonucleoprotein complex; GO:0043234 protein complex; GO:0044444 cytoplasmic part; GO:0044428 nuclear part; </t>
  </si>
  <si>
    <t xml:space="preserve">GO:0031252 cell leading edge; GO:0043229 intracellular organelle; GO:0030425 dendrite; GO:0042995 cell projection; GO:0043232 intracellular non-membrane-bounded organelle; GO:0030054 cell junction; GO:0005737 cytoplasm; GO:0070161 anchoring junction; GO:0032991 macromolecular complex; GO:0044424 intracellular part; GO:0005913 cell-cell adherens junction; GO:0098858 actin-based cell projection; GO:0005829 cytosol; GO:0005911 cell-cell junction; GO:0005623 cell; GO:0043228 non-membrane-bounded organelle; GO:0031209 SCAR complex; GO:0005856 cytoskeleton; GO:0043226 organelle; GO:0036477 somatodendritic compartment; GO:0044464 cell part; GO:0005622 intracellular; GO:0030027 lamellipodium; GO:0005912 adherens junction; GO:0030175 filopodium; GO:0043005 neuron projection; GO:0043234 protein complex; GO:0097458 neuron part; GO:0044444 cytoplasmic part; </t>
  </si>
  <si>
    <t xml:space="preserve">GO:0005665 DNA-directed RNA polymerase II, core complex; GO:0061695 transferase complex, transferring phosphorus-containing groups; GO:0000932 P-body; GO:0005737 cytoplasm; GO:0032991 macromolecular complex; GO:0044424 intracellular part; GO:0005623 cell; GO:0036464 cytoplasmic ribonucleoprotein granule; GO:0044422 organelle part; GO:0043228 non-membrane-bounded organelle; GO:0031974 membrane-enclosed lumen; GO:0005654 nucleoplasm; GO:1902494 catalytic complex; GO:0070013 intracellular organelle lumen; GO:0005622 intracellular; GO:0044464 cell part; GO:0043227 membrane-bounded organelle; GO:0044451 nucleoplasm part; GO:0043233 organelle lumen; GO:0043229 intracellular organelle; GO:0055029 nuclear DNA-directed RNA polymerase complex; GO:0000428 DNA-directed RNA polymerase complex; GO:0043232 intracellular non-membrane-bounded organelle; GO:0044446 intracellular organelle part; GO:0030880 RNA polymerase complex; GO:0031981 nuclear lumen; GO:1990234 transferase complex; GO:0016591 DNA-directed RNA polymerase II, holoenzyme; GO:0043226 organelle; GO:0043231 intracellular membrane-bounded organelle; GO:0005634 nucleus; GO:0035770 ribonucleoprotein granule; GO:1990904 ribonucleoprotein complex; GO:0030529 intracellular ribonucleoprotein complex; GO:0044444 cytoplasmic part; GO:0044428 nuclear part; </t>
  </si>
  <si>
    <t xml:space="preserve">GO:0044421 extracellular region part; GO:0031982 vesicle; GO:0005737 cytoplasm; GO:0032991 macromolecular complex; GO:0044424 intracellular part; GO:0005623 cell; GO:0044422 organelle part; GO:0043228 non-membrane-bounded organelle; GO:0070062 extracellular exosome; GO:0005856 cytoskeleton; GO:0005622 intracellular; GO:0044464 cell part; GO:1903561 extracellular vesicle; GO:0048471 perinuclear region of cytoplasm; GO:0043005 neuron projection; GO:0043227 membrane-bounded organelle; GO:0097458 neuron part; GO:0043229 intracellular organelle; GO:0042995 cell projection; GO:0043232 intracellular non-membrane-bounded organelle; GO:0044430 cytoskeletal part; GO:0044446 intracellular organelle part; GO:0008290 F-actin capping protein complex; GO:0005829 cytosol; GO:0015629 actin cytoskeleton; GO:0005576 extracellular region; GO:0043226 organelle; GO:0030424 axon; GO:0043231 intracellular membrane-bounded organelle; GO:0005634 nucleus; GO:0043234 protein complex; GO:0043230 extracellular organelle; GO:0044444 cytoplasmic part; </t>
  </si>
  <si>
    <t xml:space="preserve">GO:0016020 membrane; GO:0044421 extracellular region part; GO:0000784 nuclear chromosome, telomeric region; GO:0000781 chromosome, telomeric region; GO:0031982 vesicle; GO:0032991 macromolecular complex; GO:0044424 intracellular part; GO:0005623 cell; GO:0044422 organelle part; GO:0044427 chromosomal part; GO:0043228 non-membrane-bounded organelle; GO:0070062 extracellular exosome; GO:0031974 membrane-enclosed lumen; GO:0005654 nucleoplasm; GO:0070013 intracellular organelle lumen; GO:0044454 nuclear chromosome part; GO:0005622 intracellular; GO:0044464 cell part; GO:0005694 chromosome; GO:0000790 nuclear chromatin; GO:1903561 extracellular vesicle; GO:0043227 membrane-bounded organelle; GO:0044815 DNA packaging complex; GO:0032993 protein-DNA complex; GO:0043233 organelle lumen; GO:0043229 intracellular organelle; GO:0043232 intracellular non-membrane-bounded organelle; GO:0044446 intracellular organelle part; GO:0031981 nuclear lumen; GO:0005576 extracellular region; GO:0000786 nucleosome; GO:0031012 extracellular matrix; GO:0098687 chromosomal region; GO:0043231 intracellular membrane-bounded organelle; GO:0043226 organelle; GO:0005634 nucleus; GO:0000785 chromatin; GO:0000788 nuclear nucleosome; GO:0000228 nuclear chromosome; GO:0043234 protein complex; GO:0043230 extracellular organelle; GO:0044428 nuclear part; </t>
  </si>
  <si>
    <t xml:space="preserve">GO:0005840 ribosome; GO:0043229 intracellular organelle; GO:0016020 membrane; GO:0043232 intracellular non-membrane-bounded organelle; GO:0015935 small ribosomal subunit; GO:0044446 intracellular organelle part; GO:0005737 cytoplasm; GO:0032991 macromolecular complex; GO:0044424 intracellular part; GO:0005829 cytosol; GO:0005623 cell; GO:0044422 organelle part; GO:0043228 non-membrane-bounded organelle; GO:0043226 organelle; GO:0043231 intracellular membrane-bounded organelle; GO:0005634 nucleus; GO:0044391 ribosomal subunit; GO:0005622 intracellular; GO:0044464 cell part; GO:0044445 cytosolic part; GO:1990904 ribonucleoprotein complex; GO:0043227 membrane-bounded organelle; GO:0030529 intracellular ribonucleoprotein complex; GO:0022627 cytosolic small ribosomal subunit; GO:0044444 cytoplasmic part; GO:0022626 cytosolic ribosome; </t>
  </si>
  <si>
    <t xml:space="preserve">GO:0016020 membrane; GO:0005615 extracellular space; GO:0044421 extracellular region part; GO:0031982 vesicle; GO:0015935 small ribosomal subunit; GO:0005737 cytoplasm; GO:0032991 macromolecular complex; GO:0044424 intracellular part; GO:0005623 cell; GO:0044422 organelle part; GO:0043228 non-membrane-bounded organelle; GO:0070062 extracellular exosome; GO:0031974 membrane-enclosed lumen; GO:0005654 nucleoplasm; GO:0070013 intracellular organelle lumen; GO:0043209 myelin sheath; GO:0044391 ribosomal subunit; GO:0005622 intracellular; GO:0044464 cell part; GO:1903561 extracellular vesicle; GO:0044445 cytosolic part; GO:0043227 membrane-bounded organelle; GO:0043233 organelle lumen; GO:0022626 cytosolic ribosome; GO:0043229 intracellular organelle; GO:0005840 ribosome; GO:0043232 intracellular non-membrane-bounded organelle; GO:0044446 intracellular organelle part; GO:0031981 nuclear lumen; GO:0005730 nucleolus; GO:0005829 cytosol; GO:0005576 extracellular region; GO:0043226 organelle; GO:0043231 intracellular membrane-bounded organelle; GO:0005634 nucleus; GO:1990904 ribonucleoprotein complex; GO:0030529 intracellular ribonucleoprotein complex; GO:0022627 cytosolic small ribosomal subunit; GO:0043230 extracellular organelle; GO:0044444 cytoplasmic part; GO:0044428 nuclear part; </t>
  </si>
  <si>
    <t xml:space="preserve">GO:0016020 membrane; GO:0005615 extracellular space; GO:0044421 extracellular region part; GO:0031090 organelle membrane; GO:0031410 cytoplasmic vesicle; GO:0030054 cell junction; GO:0005737 cytoplasm; GO:0031982 vesicle; GO:0044433 cytoplasmic vesicle part; GO:0044424 intracellular part; GO:0005913 cell-cell adherens junction; GO:0005911 cell-cell junction; GO:0005623 cell; GO:0044422 organelle part; GO:0048770 pigment granule; GO:0070062 extracellular exosome; GO:0005925 focal adhesion; GO:0005622 intracellular; GO:0044464 cell part; GO:1903561 extracellular vesicle; GO:0005912 adherens junction; GO:0030055 cell-substrate junction; GO:0043227 membrane-bounded organelle; GO:0005924 cell-substrate adherens junction; GO:0043229 intracellular organelle; GO:0097708 intracellular vesicle; GO:0042470 melanosome; GO:0044446 intracellular organelle part; GO:0070161 anchoring junction; GO:0012506 vesicle membrane; GO:0005829 cytosol; GO:0005576 extracellular region; GO:0005739 mitochondrion; GO:0030659 cytoplasmic vesicle membrane; GO:0043226 organelle; GO:0043231 intracellular membrane-bounded organelle; GO:0005634 nucleus; GO:0072562 blood microparticle; GO:0043230 extracellular organelle; GO:0044444 cytoplasmic part; </t>
  </si>
  <si>
    <t xml:space="preserve">GO:0043229 intracellular organelle; GO:0044421 extracellular region part; GO:0031982 vesicle; GO:0005737 cytoplasm; GO:0044424 intracellular part; GO:0005623 cell; GO:0005829 cytosol; GO:0005576 extracellular region; GO:0043231 intracellular membrane-bounded organelle; GO:0043226 organelle; GO:0070062 extracellular exosome; GO:0005634 nucleus; GO:0005622 intracellular; GO:0044464 cell part; GO:1903561 extracellular vesicle; GO:0043227 membrane-bounded organelle; GO:0043230 extracellular organelle; GO:0044444 cytoplasmic part; </t>
  </si>
  <si>
    <t xml:space="preserve">GO:0005615 extracellular space; GO:0044421 extracellular region part; GO:0030016 myofibril; GO:0031982 vesicle; GO:0005737 cytoplasm; GO:0032991 macromolecular complex; GO:0099512 supramolecular fiber; GO:0044424 intracellular part; GO:0098858 actin-based cell projection; GO:0099080 supramolecular complex; GO:0005623 cell; GO:0032432 actin filament bundle; GO:0044422 organelle part; GO:0043228 non-membrane-bounded organelle; GO:0005856 cytoskeleton; GO:0070062 extracellular exosome; GO:0005622 intracellular; GO:0044464 cell part; GO:0043292 contractile fiber; GO:0030027 lamellipodium; GO:1903561 extracellular vesicle; GO:0030175 filopodium; GO:0005884 actin filament; GO:0005865 striated muscle thin filament; GO:0001725 stress fiber; GO:0043227 membrane-bounded organelle; GO:0042641 actomyosin; GO:0043229 intracellular organelle; GO:0031252 cell leading edge; GO:0099513 polymeric cytoskeletal fiber; GO:0042995 cell projection; GO:0043232 intracellular non-membrane-bounded organelle; GO:0044430 cytoskeletal part; GO:0044446 intracellular organelle part; GO:0097517 contractile actin filament bundle; GO:0005576 extracellular region; GO:0015629 actin cytoskeleton; GO:0036379 myofilament; GO:0099081 supramolecular polymer; GO:0043226 organelle; GO:0072562 blood microparticle; GO:0030017 sarcomere; GO:0044449 contractile fiber part; GO:0044297 cell body; GO:0043234 protein complex; GO:0043230 extracellular organelle; GO:0044444 cytoplasmic part; </t>
  </si>
  <si>
    <t xml:space="preserve">GO:0016020 membrane; GO:0044421 extracellular region part; GO:0031090 organelle membrane; GO:0031410 cytoplasmic vesicle; GO:0030054 cell junction; GO:0031982 vesicle; GO:0005737 cytoplasm; GO:0044433 cytoplasmic vesicle part; GO:0032991 macromolecular complex; GO:0044424 intracellular part; GO:0005623 cell; GO:0044422 organelle part; GO:0070062 extracellular exosome; GO:0005925 focal adhesion; GO:0005622 intracellular; GO:0044464 cell part; GO:0005912 adherens junction; GO:1903561 extracellular vesicle; GO:0030055 cell-substrate junction; GO:0043227 membrane-bounded organelle; GO:0005924 cell-substrate adherens junction; GO:0097708 intracellular vesicle; GO:0043229 intracellular organelle; GO:0044446 intracellular organelle part; GO:0070161 anchoring junction; GO:0012506 vesicle membrane; GO:0005829 cytosol; GO:0005576 extracellular region; GO:0030659 cytoplasmic vesicle membrane; GO:0043226 organelle; GO:0043234 protein complex; GO:0043230 extracellular organelle; GO:0044444 cytoplasmic part; </t>
  </si>
  <si>
    <t xml:space="preserve">GO:0043229 intracellular organelle; GO:0097708 intracellular vesicle; GO:0016020 membrane; GO:0044421 extracellular region part; GO:0031090 organelle membrane; GO:0031410 cytoplasmic vesicle; GO:0071944 cell periphery; GO:0030054 cell junction; GO:0044291 cell-cell contact zone; GO:0031982 vesicle; GO:0044446 intracellular organelle part; GO:0005737 cytoplasm; GO:0044433 cytoplasmic vesicle part; GO:0012506 vesicle membrane; GO:0044424 intracellular part; GO:0005911 cell-cell junction; GO:0005623 cell; GO:0005829 cytosol; GO:0005576 extracellular region; GO:0044422 organelle part; GO:0014704 intercalated disc; GO:0005886 plasma membrane; GO:0030659 cytoplasmic vesicle membrane; GO:0070062 extracellular exosome; GO:0043226 organelle; GO:0005622 intracellular; GO:0044464 cell part; GO:1903561 extracellular vesicle; GO:0043227 membrane-bounded organelle; GO:0043230 extracellular organelle; GO:0044444 cytoplasmic part; </t>
  </si>
  <si>
    <t xml:space="preserve">GO:0016020 membrane; GO:0019867 outer membrane; GO:0005783 endoplasmic reticulum; GO:0005615 extracellular space; GO:0044421 extracellular region part; GO:0031090 organelle membrane; GO:0031410 cytoplasmic vesicle; GO:0031982 vesicle; GO:0005737 cytoplasm; GO:0043025 neuronal cell body; GO:0044424 intracellular part; GO:0005623 cell; GO:0044422 organelle part; GO:0043679 axon terminus; GO:0005740 mitochondrial envelope; GO:0070382 exocytic vesicle; GO:0070062 extracellular exosome; GO:0008021 synaptic vesicle; GO:0043209 myelin sheath; GO:0005622 intracellular; GO:0044464 cell part; GO:0098793 presynapse; GO:0098805 whole membrane; GO:0099503 secretory vesicle; GO:1903561 extracellular vesicle; GO:0043005 neuron projection; GO:0031968 organelle outer membrane; GO:0043227 membrane-bounded organelle; GO:0044306 neuron projection terminus; GO:0097458 neuron part; GO:0045177 apical part of cell; GO:0044456 synapse part; GO:0043229 intracellular organelle; GO:0097708 intracellular vesicle; GO:0042995 cell projection; GO:0044429 mitochondrial part; GO:0098588 bounding membrane of organelle; GO:0005791 rough endoplasmic reticulum; GO:0005741 mitochondrial outer membrane; GO:0044446 intracellular organelle part; GO:0031967 organelle envelope; GO:0012505 endomembrane system; GO:0044463 cell projection part; GO:0005576 extracellular region; GO:0005739 mitochondrion; GO:0045202 synapse; GO:0043231 intracellular membrane-bounded organelle; GO:0043226 organelle; GO:0005634 nucleus; GO:0036477 somatodendritic compartment; GO:0031975 envelope; GO:0009986 cell surface; GO:0044297 cell body; GO:0005794 Golgi apparatus; GO:0030133 transport vesicle; GO:0031966 mitochondrial membrane; GO:0043230 extracellular organelle; GO:0044444 cytoplasmic part; </t>
  </si>
  <si>
    <t xml:space="preserve">GO:0016020 membrane; GO:0071944 cell periphery; GO:0005737 cytoplasm; GO:0044424 intracellular part; GO:0005623 cell; GO:0044422 organelle part; GO:0044427 chromosomal part; GO:0043228 non-membrane-bounded organelle; GO:0031974 membrane-enclosed lumen; GO:0005654 nucleoplasm; GO:0070013 intracellular organelle lumen; GO:0044454 nuclear chromosome part; GO:0005622 intracellular; GO:0044464 cell part; GO:0005694 chromosome; GO:0000790 nuclear chromatin; GO:0043005 neuron projection; GO:0043227 membrane-bounded organelle; GO:0097458 neuron part; GO:0043233 organelle lumen; GO:0043229 intracellular organelle; GO:0042995 cell projection; GO:0043232 intracellular non-membrane-bounded organelle; GO:0044446 intracellular organelle part; GO:0031981 nuclear lumen; GO:0005829 cytosol; GO:0005886 plasma membrane; GO:0043231 intracellular membrane-bounded organelle; GO:0043226 organelle; GO:0005634 nucleus; GO:0000785 chromatin; GO:0000228 nuclear chromosome; GO:0044444 cytoplasmic part; GO:0044428 nuclear part; </t>
  </si>
  <si>
    <t xml:space="preserve">GO:0016020 membrane; GO:0044421 extracellular region part; GO:0031090 organelle membrane; GO:0031982 vesicle; GO:0005737 cytoplasm; GO:0031224 intrinsic component of membrane; GO:0044424 intracellular part; GO:0044455 mitochondrial membrane part; GO:0005623 cell; GO:0044422 organelle part; GO:0005740 mitochondrial envelope; GO:0070062 extracellular exosome; GO:0031301 integral component of organelle membrane; GO:0044425 membrane part; GO:0005622 intracellular; GO:0044464 cell part; GO:1903561 extracellular vesicle; GO:0043227 membrane-bounded organelle; GO:0043229 intracellular organelle; GO:0098573 intrinsic component of mitochondrial membrane; GO:0044429 mitochondrial part; GO:0031967 organelle envelope; GO:0044446 intracellular organelle part; GO:0005829 cytosol; GO:0005576 extracellular region; GO:0016021 integral component of membrane; GO:0005739 mitochondrion; GO:0043226 organelle; GO:0043231 intracellular membrane-bounded organelle; GO:0031975 envelope; GO:0032592 integral component of mitochondrial membrane; GO:0031966 mitochondrial membrane; GO:0043230 extracellular organelle; GO:0031300 intrinsic component of organelle membrane; GO:0044444 cytoplasmic part; </t>
  </si>
  <si>
    <t xml:space="preserve">GO:0016020 membrane; GO:0005938 cell cortex; GO:0019898 extrinsic component of membrane; GO:0030054 cell junction; GO:0071944 cell periphery; GO:0099568 cytoplasmic region; GO:0005737 cytoplasm; GO:0044424 intracellular part; GO:0031234 extrinsic component of cytoplasmic side of plasma membrane; GO:0005623 cell; GO:0009898 cytoplasmic side of plasma membrane; GO:0098562 cytoplasmic side of membrane; GO:0044422 organelle part; GO:0044427 chromosomal part; GO:0043228 non-membrane-bounded organelle; GO:0005856 cytoskeleton; GO:0031974 membrane-enclosed lumen; GO:0070013 intracellular organelle lumen; GO:0015630 microtubule cytoskeleton; GO:0044425 membrane part; GO:0044454 nuclear chromosome part; GO:0005622 intracellular; GO:0044464 cell part; GO:0005694 chromosome; GO:0000790 nuclear chromatin; GO:0030027 lamellipodium; GO:0043227 membrane-bounded organelle; GO:0043233 organelle lumen; GO:0098552 side of membrane; GO:0031252 cell leading edge; GO:0043229 intracellular organelle; GO:0042995 cell projection; GO:0043232 intracellular non-membrane-bounded organelle; GO:0044446 intracellular organelle part; GO:0019897 extrinsic component of plasma membrane; GO:0031981 nuclear lumen; GO:0005829 cytosol; GO:0015629 actin cytoskeleton; GO:0005886 plasma membrane; GO:0043231 intracellular membrane-bounded organelle; GO:0043226 organelle; GO:0005634 nucleus; GO:0044459 plasma membrane part; GO:0000785 chromatin; GO:0000228 nuclear chromosome; GO:0044444 cytoplasmic part; GO:0044428 nuclear part; </t>
  </si>
  <si>
    <t xml:space="preserve">GO:0043229 intracellular organelle; GO:0005615 extracellular space; GO:0044421 extracellular region part; GO:0005737 cytoplasm; GO:0031982 vesicle; GO:0044424 intracellular part; GO:0005623 cell; GO:0005576 extracellular region; GO:0043226 organelle; GO:0070062 extracellular exosome; GO:0043231 intracellular membrane-bounded organelle; GO:0005622 intracellular; GO:0044464 cell part; GO:0005764 lysosome; GO:1903561 extracellular vesicle; GO:0005773 vacuole; GO:0043227 membrane-bounded organelle; GO:0043230 extracellular organelle; GO:0044444 cytoplasmic part; GO:0000323 lytic vacuole; </t>
  </si>
  <si>
    <t xml:space="preserve">GO:0016020 membrane; GO:0071944 cell periphery; GO:0044464 cell part; GO:0005622 intracellular; GO:0005737 cytoplasm; GO:0032991 macromolecular complex; GO:0044424 intracellular part; GO:0043234 protein complex; GO:0005623 cell; GO:0005829 cytosol; GO:0005886 plasma membrane; GO:0044444 cytoplasmic part; </t>
  </si>
  <si>
    <t xml:space="preserve">GO:0016020 membrane; GO:1902494 catalytic complex; GO:0034709 methylosome; GO:0044464 cell part; GO:0005622 intracellular; GO:0005737 cytoplasm; GO:0030496 midbody; GO:0032991 macromolecular complex; GO:0044424 intracellular part; GO:1990234 transferase complex; GO:0005623 cell; GO:0044444 cytoplasmic part; GO:0034708 methyltransferase complex; </t>
  </si>
  <si>
    <t xml:space="preserve">GO:0043229 intracellular organelle; GO:0043232 intracellular non-membrane-bounded organelle; GO:0005737 cytoplasm; GO:0044446 intracellular organelle part; GO:0031981 nuclear lumen; GO:0044424 intracellular part; GO:0005730 nucleolus; GO:0005829 cytosol; GO:0005623 cell; GO:0044422 organelle part; GO:0043228 non-membrane-bounded organelle; GO:0043226 organelle; GO:0043231 intracellular membrane-bounded organelle; GO:0031974 membrane-enclosed lumen; GO:0005634 nucleus; GO:0070013 intracellular organelle lumen; GO:0044464 cell part; GO:0005622 intracellular; GO:0043227 membrane-bounded organelle; GO:0044444 cytoplasmic part; GO:0043233 organelle lumen; GO:0044428 nuclear part; </t>
  </si>
  <si>
    <t xml:space="preserve">GO:0043229 intracellular organelle; GO:0016020 membrane; GO:0005615 extracellular space; GO:0044421 extracellular region part; GO:0043232 intracellular non-membrane-bounded organelle; GO:0044430 cytoskeletal part; GO:0044446 intracellular organelle part; GO:0005737 cytoplasm; GO:0044424 intracellular part; GO:0005829 cytosol; GO:0005623 cell; GO:0005576 extracellular region; GO:0005739 mitochondrion; GO:0044422 organelle part; GO:0043228 non-membrane-bounded organelle; GO:0043231 intracellular membrane-bounded organelle; GO:0005856 cytoskeleton; GO:0043226 organelle; GO:0005815 microtubule organizing center; GO:0015630 microtubule cytoskeleton; GO:0005622 intracellular; GO:0044464 cell part; GO:0043227 membrane-bounded organelle; GO:0044444 cytoplasmic part; </t>
  </si>
  <si>
    <t xml:space="preserve">GO:0000812 Swr1 complex; GO:0031410 cytoplasmic vesicle; GO:0005737 cytoplasm; GO:0031982 vesicle; GO:0097346 INO80-type complex; GO:0032991 macromolecular complex; GO:0044424 intracellular part; GO:0005623 cell; GO:0070603 SWI/SNF superfamily-type complex; GO:0044422 organelle part; GO:0044427 chromosomal part; GO:0043228 non-membrane-bounded organelle; GO:0031974 membrane-enclosed lumen; GO:0070013 intracellular organelle lumen; GO:0005622 intracellular; GO:0044464 cell part; GO:0044454 nuclear chromosome part; GO:0005694 chromosome; GO:0000790 nuclear chromatin; GO:0043227 membrane-bounded organelle; GO:0043233 organelle lumen; GO:0043229 intracellular organelle; GO:0097708 intracellular vesicle; GO:0043232 intracellular non-membrane-bounded organelle; GO:0044446 intracellular organelle part; GO:0031981 nuclear lumen; GO:0043231 intracellular membrane-bounded organelle; GO:0043226 organelle; GO:0005634 nucleus; GO:0000785 chromatin; GO:0000228 nuclear chromosome; GO:0043234 protein complex; GO:0044444 cytoplasmic part; GO:0044428 nuclear part; </t>
  </si>
  <si>
    <t xml:space="preserve">GO:0000784 nuclear chromosome, telomeric region; GO:0000781 chromosome, telomeric region; GO:0033593 BRCA2-MAGE-D1 complex; GO:0031410 cytoplasmic vesicle; GO:0031982 vesicle; GO:0005737 cytoplasm; GO:0032991 macromolecular complex; GO:0044424 intracellular part; GO:0005623 cell; GO:0044422 organelle part; GO:0044427 chromosomal part; GO:0043228 non-membrane-bounded organelle; GO:0000793 condensed chromosome; GO:0005856 cytoskeleton; GO:0031974 membrane-enclosed lumen; GO:0005815 microtubule organizing center; GO:0005654 nucleoplasm; GO:0070013 intracellular organelle lumen; GO:0015630 microtubule cytoskeleton; GO:0044454 nuclear chromosome part; GO:0005622 intracellular; GO:0044464 cell part; GO:0099503 secretory vesicle; GO:0005694 chromosome; GO:0030141 secretory granule; GO:0043227 membrane-bounded organelle; GO:0043233 organelle lumen; GO:0097708 intracellular vesicle; GO:0043229 intracellular organelle; GO:0043232 intracellular non-membrane-bounded organelle; GO:0044430 cytoskeletal part; GO:0044446 intracellular organelle part; GO:0012505 endomembrane system; GO:0031981 nuclear lumen; GO:0005829 cytosol; GO:0099086 synaptonemal structure; GO:0043231 intracellular membrane-bounded organelle; GO:0098687 chromosomal region; GO:0043226 organelle; GO:0005634 nucleus; GO:0005813 centrosome; GO:0000800 lateral element; GO:0000228 nuclear chromosome; GO:0000794 condensed nuclear chromosome; GO:0043234 protein complex; GO:0000795 synaptonemal complex; GO:0044444 cytoplasmic part; GO:0044428 nuclear part; </t>
  </si>
  <si>
    <t xml:space="preserve">GO:0016020 membrane; GO:0097708 intracellular vesicle; GO:0043229 intracellular organelle; GO:0005615 extracellular space; GO:0044421 extracellular region part; GO:0031410 cytoplasmic vesicle; GO:0071944 cell periphery; GO:0005737 cytoplasm; GO:0031982 vesicle; GO:0012505 endomembrane system; GO:0044424 intracellular part; GO:0042599 lamellar body; GO:0005623 cell; GO:0005576 extracellular region; GO:0005886 plasma membrane; GO:0043231 intracellular membrane-bounded organelle; GO:0070062 extracellular exosome; GO:0043226 organelle; GO:0044464 cell part; GO:0005622 intracellular; GO:0005764 lysosome; GO:0099503 secretory vesicle; GO:1903561 extracellular vesicle; GO:0005773 vacuole; GO:0005768 endosome; GO:0030141 secretory granule; GO:0043227 membrane-bounded organelle; GO:0043230 extracellular organelle; GO:0044444 cytoplasmic part; GO:0000323 lytic vacuole; </t>
  </si>
  <si>
    <t xml:space="preserve">GO:0070062 extracellular exosome; GO:0043226 organelle; GO:0072562 blood microparticle; GO:0005615 extracellular space; GO:0044421 extracellular region part; GO:0031982 vesicle; GO:1903561 extracellular vesicle; GO:0043227 membrane-bounded organelle; GO:0005576 extracellular region; GO:0043230 extracellular organelle; </t>
  </si>
  <si>
    <t xml:space="preserve">GO:0016020 membrane; GO:0030425 dendrite; GO:0031090 organelle membrane; GO:0044221 host cell synapse; GO:0098857 membrane microdomain; GO:0044216 other organism cell; GO:0005737 cytoplasm; GO:0044433 cytoplasmic vesicle part; GO:0043025 neuronal cell body; GO:0032991 macromolecular complex; GO:0005887 integral component of plasma membrane; GO:0005623 cell; GO:0044422 organelle part; GO:0005769 early endosome; GO:0005765 lysosomal membrane; GO:0070382 exocytic vesicle; GO:0043657 host cell; GO:0098590 plasma membrane region; GO:0008021 synaptic vesicle; GO:0005622 intracellular; GO:0005764 lysosome; GO:0099503 secretory vesicle; GO:0098791 Golgi subcompartment; GO:0098589 membrane region; GO:0097060 synaptic membrane; GO:0043005 neuron projection; GO:0043227 membrane-bounded organelle; GO:0097458 neuron part; GO:0000323 lytic vacuole; GO:0010008 endosome membrane; GO:0031226 intrinsic component of plasma membrane; GO:0042995 cell projection; GO:0035838 growing cell tip; GO:0012506 vesicle membrane; GO:0044440 endosomal part; GO:0072556 other organism presynaptic membrane; GO:0030672 synaptic vesicle membrane; GO:0030427 site of polarized growth; GO:0005739 mitochondrion; GO:0005886 plasma membrane; GO:0043231 intracellular membrane-bounded organelle; GO:0044218 other organism cell membrane; GO:0044437 vacuolar part; GO:0043204 perikaryon; GO:0005773 vacuole; GO:0043234 protein complex; GO:0030133 transport vesicle; GO:0030658 transport vesicle membrane; GO:0031410 cytoplasmic vesicle; GO:0030054 cell junction; GO:0071944 cell periphery; GO:0044231 host cell presynaptic membrane; GO:0031982 vesicle; GO:0031224 intrinsic component of membrane; GO:0044424 intracellular part; GO:0099501 exocytic vesicle membrane; GO:0018995 host; GO:0042734 presynaptic membrane; GO:0044464 cell part; GO:0044425 membrane part; GO:0098793 presynapse; GO:0098805 whole membrane; GO:0044431 Golgi apparatus part; GO:0044215 other organism; GO:0005768 endosome; GO:0031901 early endosome membrane; GO:0045121 membrane raft; GO:0044279 other organism membrane; GO:0033644 host cell membrane; GO:0044456 synapse part; GO:0097708 intracellular vesicle; GO:0043229 intracellular organelle; GO:0044217 other organism part; GO:0098588 bounding membrane of organelle; GO:0033643 host cell part; GO:0044446 intracellular organelle part; GO:0012505 endomembrane system; GO:0016021 integral component of membrane; GO:0045202 synapse; GO:0030659 cytoplasmic vesicle membrane; GO:0098852 lytic vacuole membrane; GO:0043226 organelle; GO:0051286 cell tip; GO:0036477 somatodendritic compartment; GO:0044459 plasma membrane part; GO:0005802 trans-Golgi network; GO:0005774 vacuolar membrane; GO:0044297 cell body; GO:0005794 Golgi apparatus; GO:0031984 organelle subcompartment; GO:0044444 cytoplasmic part; </t>
  </si>
  <si>
    <t xml:space="preserve">GO:0043226 organelle; GO:0043231 intracellular membrane-bounded organelle; GO:0043229 intracellular organelle; GO:0005634 nucleus; GO:0005635 nuclear envelope; GO:0044464 cell part; GO:0005622 intracellular; GO:0031975 envelope; GO:0031967 organelle envelope; GO:0044446 intracellular organelle part; GO:0012505 endomembrane system; GO:0044424 intracellular part; GO:0043227 membrane-bounded organelle; GO:0005623 cell; GO:0044422 organelle part; GO:0044428 nuclear part; </t>
  </si>
  <si>
    <t xml:space="preserve">GO:0016020 membrane; GO:0005615 extracellular space; GO:0044421 extracellular region part; GO:0031090 organelle membrane; GO:0005737 cytoplasm; GO:0031224 intrinsic component of membrane; GO:0044424 intracellular part; GO:0030173 integral component of Golgi membrane; GO:0005623 cell; GO:0044422 organelle part; GO:0031974 membrane-enclosed lumen; GO:0005654 nucleoplasm; GO:0031301 integral component of organelle membrane; GO:0070013 intracellular organelle lumen; GO:0044425 membrane part; GO:0044464 cell part; GO:0005622 intracellular; GO:0044431 Golgi apparatus part; GO:0043227 membrane-bounded organelle; GO:0043233 organelle lumen; GO:0043229 intracellular organelle; GO:0098588 bounding membrane of organelle; GO:0044446 intracellular organelle part; GO:0000139 Golgi membrane; GO:0031981 nuclear lumen; GO:0012505 endomembrane system; GO:0005576 extracellular region; GO:0016021 integral component of membrane; GO:0031228 intrinsic component of Golgi membrane; GO:0043231 intracellular membrane-bounded organelle; GO:0043226 organelle; GO:0005634 nucleus; GO:0005794 Golgi apparatus; GO:0044444 cytoplasmic part; GO:0031300 intrinsic component of organelle membrane; GO:0044428 nuclear part; </t>
  </si>
  <si>
    <t xml:space="preserve">GO:0016020 membrane; GO:0044421 extracellular region part; GO:0071944 cell periphery; GO:0031982 vesicle; GO:0005737 cytoplasm; GO:0032991 macromolecular complex; GO:0044424 intracellular part; GO:0005623 cell; GO:0000792 heterochromatin; GO:0044422 organelle part; GO:0044427 chromosomal part; GO:0043228 non-membrane-bounded organelle; GO:0070062 extracellular exosome; GO:0031974 membrane-enclosed lumen; GO:1902494 catalytic complex; GO:0070013 intracellular organelle lumen; GO:0044454 nuclear chromosome part; GO:0005622 intracellular; GO:0044464 cell part; GO:0005694 chromosome; GO:1903561 extracellular vesicle; GO:0000790 nuclear chromatin; GO:0000151 ubiquitin ligase complex; GO:0043227 membrane-bounded organelle; GO:0044815 DNA packaging complex; GO:0032993 protein-DNA complex; GO:0043233 organelle lumen; GO:0043229 intracellular organelle; GO:0043232 intracellular non-membrane-bounded organelle; GO:0044446 intracellular organelle part; GO:0031981 nuclear lumen; GO:1990234 transferase complex; GO:0005730 nucleolus; GO:0005829 cytosol; GO:0005576 extracellular region; GO:0005886 plasma membrane; GO:0000786 nucleosome; GO:0005720 nuclear heterochromatin; GO:0043231 intracellular membrane-bounded organelle; GO:0043226 organelle; GO:0005634 nucleus; GO:0000785 chromatin; GO:0000788 nuclear nucleosome; GO:0000228 nuclear chromosome; GO:0043230 extracellular organelle; GO:0044444 cytoplasmic part; GO:0044428 nuclear part; </t>
  </si>
  <si>
    <t xml:space="preserve">GO:0016020 membrane; GO:0042175 nuclear outer membrane-endoplasmic reticulum membrane network; GO:0005783 endoplasmic reticulum; GO:0019898 extrinsic component of membrane; GO:0030054 cell junction; GO:0071944 cell periphery; GO:0005737 cytoplasm; GO:0031224 intrinsic component of membrane; GO:0044424 intracellular part; GO:0005913 cell-cell adherens junction; GO:0005887 integral component of plasma membrane; GO:0031234 extrinsic component of cytoplasmic side of plasma membrane; GO:0005911 cell-cell junction; GO:0005623 cell; GO:0009898 cytoplasmic side of plasma membrane; GO:0098562 cytoplasmic side of membrane; GO:0044422 organelle part; GO:0044425 membrane part; GO:0005622 intracellular; GO:0044464 cell part; GO:0005912 adherens junction; GO:0031227 intrinsic component of endoplasmic reticulum membrane; GO:0043227 membrane-bounded organelle; GO:0005789 endoplasmic reticulum membrane; GO:0044232 organelle membrane contact site; GO:0098552 side of membrane; GO:0043229 intracellular organelle; GO:0031226 intrinsic component of plasma membrane; GO:0044446 intracellular organelle part; GO:0070161 anchoring junction; GO:0019897 extrinsic component of plasma membrane; GO:0012505 endomembrane system; GO:0016021 integral component of membrane; GO:0005886 plasma membrane; GO:0043226 organelle; GO:0043231 intracellular membrane-bounded organelle; GO:0044459 plasma membrane part; GO:0044432 endoplasmic reticulum part; GO:0044444 cytoplasmic part; </t>
  </si>
  <si>
    <t xml:space="preserve">GO:0070062 extracellular exosome; GO:0043226 organelle; GO:0044421 extracellular region part; GO:0031982 vesicle; GO:1903561 extracellular vesicle; GO:0043227 membrane-bounded organelle; GO:0005576 extracellular region; GO:0043230 extracellular organelle; </t>
  </si>
  <si>
    <t xml:space="preserve">GO:0005856 cytoskeleton; GO:0043226 organelle; GO:0043229 intracellular organelle; GO:0043232 intracellular non-membrane-bounded organelle; GO:0044464 cell part; GO:0005622 intracellular; GO:0044424 intracellular part; GO:0005623 cell; GO:0043228 non-membrane-bounded organelle; </t>
  </si>
  <si>
    <t xml:space="preserve">GO:0044421 extracellular region part; GO:0031982 vesicle; GO:0044424 intracellular part; GO:0016604 nuclear body; GO:0005623 cell; GO:0044422 organelle part; GO:0043228 non-membrane-bounded organelle; GO:0070062 extracellular exosome; GO:0031974 membrane-enclosed lumen; GO:0005654 nucleoplasm; GO:0070013 intracellular organelle lumen; GO:0016607 nuclear speck; GO:0044464 cell part; GO:0005622 intracellular; GO:1903561 extracellular vesicle; GO:0043227 membrane-bounded organelle; GO:0044451 nucleoplasm part; GO:0043233 organelle lumen; GO:0043229 intracellular organelle; GO:0043232 intracellular non-membrane-bounded organelle; GO:0044446 intracellular organelle part; GO:0031981 nuclear lumen; GO:0044452 nucleolar part; GO:0005730 nucleolus; GO:0001650 fibrillar center; GO:0005576 extracellular region; GO:0043231 intracellular membrane-bounded organelle; GO:0043226 organelle; GO:0005634 nucleus; GO:0043230 extracellular organelle; GO:0044428 nuclear part; </t>
  </si>
  <si>
    <t xml:space="preserve">GO:0070062 extracellular exosome; GO:0043226 organelle; GO:0044421 extracellular region part; GO:0030054 cell junction; GO:0005912 adherens junction; GO:0031982 vesicle; GO:1903561 extracellular vesicle; GO:0070161 anchoring junction; GO:0005913 cell-cell adherens junction; GO:0005911 cell-cell junction; GO:0043227 membrane-bounded organelle; GO:0005576 extracellular region; GO:0043230 extracellular organelle; </t>
  </si>
  <si>
    <t xml:space="preserve">GO:0043226 organelle; GO:0043231 intracellular membrane-bounded organelle; GO:0043229 intracellular organelle; GO:0005634 nucleus; GO:0005732 small nucleolar ribonucleoprotein complex; GO:0044464 cell part; GO:0005622 intracellular; GO:0005737 cytoplasm; GO:0032991 macromolecular complex; GO:0044424 intracellular part; GO:1990904 ribonucleoprotein complex; GO:0030529 intracellular ribonucleoprotein complex; GO:0043227 membrane-bounded organelle; GO:0005623 cell; </t>
  </si>
  <si>
    <t xml:space="preserve">GO:0097708 intracellular vesicle; GO:0043229 intracellular organelle; GO:0005770 late endosome; GO:0031410 cytoplasmic vesicle; GO:0030054 cell junction; GO:0005737 cytoplasm; GO:0031982 vesicle; GO:0070161 anchoring junction; GO:0012505 endomembrane system; GO:0044424 intracellular part; GO:0005913 cell-cell adherens junction; GO:0005829 cytosol; GO:0005911 cell-cell junction; GO:0005623 cell; GO:0043231 intracellular membrane-bounded organelle; GO:0043226 organelle; GO:0005634 nucleus; GO:0044464 cell part; GO:0005622 intracellular; GO:0005764 lysosome; GO:0005912 adherens junction; GO:0005773 vacuole; GO:0005768 endosome; GO:0043227 membrane-bounded organelle; GO:0044444 cytoplasmic part; GO:0000323 lytic vacuole; </t>
  </si>
  <si>
    <t xml:space="preserve">GO:0043229 intracellular organelle; GO:0005615 extracellular space; GO:0044421 extracellular region part; GO:0005783 endoplasmic reticulum; GO:0031982 vesicle; GO:0005737 cytoplasm; GO:0012505 endomembrane system; GO:0044424 intracellular part; GO:0005623 cell; GO:0005576 extracellular region; GO:0070062 extracellular exosome; GO:0043231 intracellular membrane-bounded organelle; GO:0043226 organelle; GO:0031012 extracellular matrix; GO:0005622 intracellular; GO:0044464 cell part; GO:1903561 extracellular vesicle; GO:0005578 proteinaceous extracellular matrix; GO:0043227 membrane-bounded organelle; GO:0043230 extracellular organelle; GO:0044444 cytoplasmic part; </t>
  </si>
  <si>
    <t xml:space="preserve">GO:0043226 organelle; GO:0043231 intracellular membrane-bounded organelle; GO:0043229 intracellular organelle; GO:0005634 nucleus; GO:0044464 cell part; GO:0005622 intracellular; GO:0005737 cytoplasm; GO:0005773 vacuole; GO:0044424 intracellular part; GO:0043227 membrane-bounded organelle; GO:0005623 cell; GO:0005776 autophagosome; GO:0044444 cytoplasmic part; </t>
  </si>
  <si>
    <t xml:space="preserve">GO:0005576 extracellular region; </t>
  </si>
  <si>
    <t xml:space="preserve">GO:0016020 membrane; GO:0044421 extracellular region part; GO:0005874 microtubule; GO:0071944 cell periphery; GO:0031982 vesicle; GO:0005737 cytoplasm; GO:0032991 macromolecular complex; GO:0044424 intracellular part; GO:0099512 supramolecular fiber; GO:0005623 cell; GO:0099080 supramolecular complex; GO:0044422 organelle part; GO:0043228 non-membrane-bounded organelle; GO:0070062 extracellular exosome; GO:0005856 cytoskeleton; GO:1902494 catalytic complex; GO:0044441 ciliary part; GO:0015630 microtubule cytoskeleton; GO:0005622 intracellular; GO:0044464 cell part; GO:1903561 extracellular vesicle; GO:0043227 membrane-bounded organelle; GO:0045177 apical part of cell; GO:0005930 axoneme; GO:0043229 intracellular organelle; GO:0005929 cilium; GO:0099513 polymeric cytoskeletal fiber; GO:0042995 cell projection; GO:0043232 intracellular non-membrane-bounded organelle; GO:0044430 cytoskeletal part; GO:0044446 intracellular organelle part; GO:0097014 ciliary plasm; GO:0012505 endomembrane system; GO:0005875 microtubule associated complex; GO:0030286 dynein complex; GO:0031514 motile cilium; GO:0005868 cytoplasmic dynein complex; GO:0044463 cell projection part; GO:0005576 extracellular region; GO:0005886 plasma membrane; GO:0099081 supramolecular polymer; GO:0043231 intracellular membrane-bounded organelle; GO:0043226 organelle; GO:0005794 Golgi apparatus; GO:0043234 protein complex; GO:0043230 extracellular organelle; GO:0044444 cytoplasmic part; </t>
  </si>
  <si>
    <t xml:space="preserve">GO:0043231 intracellular membrane-bounded organelle; GO:0043226 organelle; GO:0043229 intracellular organelle; GO:0016020 membrane; GO:0044464 cell part; GO:0005622 intracellular; GO:0005737 cytoplasm; GO:0044424 intracellular part; GO:0043227 membrane-bounded organelle; GO:0005623 cell; GO:0005829 cytosol; GO:0044444 cytoplasmic part; </t>
  </si>
  <si>
    <t xml:space="preserve">GO:0031224 intrinsic component of membrane; GO:0016020 membrane; GO:0016021 integral component of membrane; GO:0044425 membrane part; </t>
  </si>
  <si>
    <t xml:space="preserve">GO:0043229 intracellular organelle; GO:0016020 membrane; GO:0044429 mitochondrial part; GO:0044450 microtubule organizing center part; GO:0031090 organelle membrane; GO:0043232 intracellular non-membrane-bounded organelle; GO:0044430 cytoskeletal part; GO:0031967 organelle envelope; GO:0044446 intracellular organelle part; GO:0005737 cytoplasm; GO:0044424 intracellular part; GO:0005623 cell; GO:0005739 mitochondrion; GO:0044422 organelle part; GO:0043228 non-membrane-bounded organelle; GO:0005740 mitochondrial envelope; GO:0043226 organelle; GO:0005856 cytoskeleton; GO:0043231 intracellular membrane-bounded organelle; GO:0005815 microtubule organizing center; GO:0005634 nucleus; GO:0015630 microtubule cytoskeleton; GO:0005813 centrosome; GO:0005622 intracellular; GO:0044464 cell part; GO:0031975 envelope; GO:0019866 organelle inner membrane; GO:0005814 centriole; GO:0043227 membrane-bounded organelle; GO:0005743 mitochondrial inner membrane; GO:0031966 mitochondrial membrane; GO:0044444 cytoplasmic part; </t>
  </si>
  <si>
    <t xml:space="preserve">GO:0043229 intracellular organelle; GO:0016020 membrane; GO:0044429 mitochondrial part; GO:0031090 organelle membrane; GO:0031967 organelle envelope; GO:0044446 intracellular organelle part; GO:0005737 cytoplasm; GO:0031224 intrinsic component of membrane; GO:0044424 intracellular part; GO:0005623 cell; GO:0016021 integral component of membrane; GO:0044422 organelle part; GO:0005739 mitochondrion; GO:0043226 organelle; GO:0043231 intracellular membrane-bounded organelle; GO:0005740 mitochondrial envelope; GO:0005622 intracellular; GO:0044464 cell part; GO:0044425 membrane part; GO:0031975 envelope; GO:0019866 organelle inner membrane; GO:0043227 membrane-bounded organelle; GO:0005743 mitochondrial inner membrane; GO:0031966 mitochondrial membrane; GO:0044444 cytoplasmic part; </t>
  </si>
  <si>
    <t xml:space="preserve">GO:0043229 intracellular organelle; GO:0016020 membrane; GO:0043232 intracellular non-membrane-bounded organelle; GO:0005737 cytoplasm; GO:0031224 intrinsic component of membrane; GO:0044424 intracellular part; GO:0005623 cell; GO:0016021 integral component of membrane; GO:0043228 non-membrane-bounded organelle; GO:0043226 organelle; GO:0005856 cytoskeleton; GO:0043231 intracellular membrane-bounded organelle; GO:0005634 nucleus; GO:0005622 intracellular; GO:0044464 cell part; GO:0044425 membrane part; GO:0043227 membrane-bounded organelle; </t>
  </si>
  <si>
    <t xml:space="preserve">GO:0016020 membrane; GO:0030425 dendrite; GO:0044421 extracellular region part; GO:0051233 spindle midzone; GO:0005737 cytoplasm; GO:0099568 cytoplasmic region; GO:0032991 macromolecular complex; GO:0005887 integral component of plasma membrane; GO:0005913 cell-cell adherens junction; GO:0099080 supramolecular complex; GO:0005623 cell; GO:0044422 organelle part; GO:0043197 dendritic spine; GO:0043228 non-membrane-bounded organelle; GO:0070062 extracellular exosome; GO:0005925 focal adhesion; GO:0005622 intracellular; GO:0098589 membrane region; GO:0030027 lamellipodium; GO:0043005 neuron projection; GO:0034702 ion channel complex; GO:0030055 cell-substrate junction; GO:0043227 membrane-bounded organelle; GO:0097458 neuron part; GO:0005924 cell-substrate adherens junction; GO:0031252 cell leading edge; GO:0031226 intrinsic component of plasma membrane; GO:0099513 polymeric cytoskeletal fiber; GO:0042995 cell projection; GO:0044430 cytoskeletal part; GO:0034703 cation channel complex; GO:0070161 anchoring junction; GO:0005576 extracellular region; GO:0005886 plasma membrane; GO:0099081 supramolecular polymer; GO:0008076 voltage-gated potassium channel complex; GO:0043231 intracellular membrane-bounded organelle; GO:0098794 postsynapse; GO:0005905 clathrin-coated pit; GO:0043234 protein complex; GO:0043230 extracellular organelle; GO:0005938 cell cortex; GO:0071944 cell periphery; GO:0030054 cell junction; GO:0031982 vesicle; GO:0030863 cortical cytoskeleton; GO:0031224 intrinsic component of membrane; GO:0044424 intracellular part; GO:0099512 supramolecular fiber; GO:0005911 cell-cell junction; GO:0005856 cytoskeleton; GO:0072686 mitotic spindle; GO:0044309 neuron spine; GO:0015630 microtubule cytoskeleton; GO:0044425 membrane part; GO:0044464 cell part; GO:0098805 whole membrane; GO:0005912 adherens junction; GO:1903561 extracellular vesicle; GO:0005884 actin filament; GO:1990351 transporter complex; GO:0044456 synapse part; GO:0043229 intracellular organelle; GO:0043232 intracellular non-membrane-bounded organelle; GO:1990023 mitotic spindle midzone; GO:0044446 intracellular organelle part; GO:0012505 endomembrane system; GO:1902495 transmembrane transporter complex; GO:0044463 cell projection part; GO:0005829 cytosol; GO:0002102 podosome; GO:0016021 integral component of membrane; GO:0015629 actin cytoskeleton; GO:0005819 spindle; GO:0034705 potassium channel complex; GO:0045202 synapse; GO:0043226 organelle; GO:0036477 somatodendritic compartment; GO:0044459 plasma membrane part; GO:0044448 cell cortex part; GO:0001726 ruffle; GO:0005794 Golgi apparatus; GO:0044444 cytoplasmic part; </t>
  </si>
  <si>
    <t xml:space="preserve">GO:0043229 intracellular organelle; GO:0016020 membrane; GO:0098588 bounding membrane of organelle; GO:0031090 organelle membrane; GO:0044446 intracellular organelle part; GO:0005737 cytoplasm; GO:0000139 Golgi membrane; GO:0031224 intrinsic component of membrane; GO:0012505 endomembrane system; GO:0044424 intracellular part; GO:0005623 cell; GO:0016021 integral component of membrane; GO:0044422 organelle part; GO:0043231 intracellular membrane-bounded organelle; GO:0043226 organelle; GO:0005622 intracellular; GO:0044464 cell part; GO:0044425 membrane part; GO:0044431 Golgi apparatus part; GO:0005794 Golgi apparatus; GO:0043227 membrane-bounded organelle; GO:0044444 cytoplasmic part; </t>
  </si>
  <si>
    <t xml:space="preserve">GO:0016020 membrane; GO:0042175 nuclear outer membrane-endoplasmic reticulum membrane network; GO:0005783 endoplasmic reticulum; GO:0031090 organelle membrane; GO:0071944 cell periphery; GO:0005737 cytoplasm; GO:0031224 intrinsic component of membrane; GO:0044424 intracellular part; GO:0005623 cell; GO:0044422 organelle part; GO:0031974 membrane-enclosed lumen; GO:0031965 nuclear membrane; GO:0070013 intracellular organelle lumen; GO:0044425 membrane part; GO:0044464 cell part; GO:0005622 intracellular; GO:0043227 membrane-bounded organelle; GO:0005789 endoplasmic reticulum membrane; GO:0043233 organelle lumen; GO:0043229 intracellular organelle; GO:0005788 endoplasmic reticulum lumen; GO:0005635 nuclear envelope; GO:0044446 intracellular organelle part; GO:0031967 organelle envelope; GO:0012505 endomembrane system; GO:0016021 integral component of membrane; GO:0005886 plasma membrane; GO:0043231 intracellular membrane-bounded organelle; GO:0043226 organelle; GO:0005634 nucleus; GO:0044432 endoplasmic reticulum part; GO:0031975 envelope; GO:0044444 cytoplasmic part; GO:0044428 nuclear part; </t>
  </si>
  <si>
    <t xml:space="preserve">GO:0016020 membrane; GO:0044464 cell part; GO:0071944 cell periphery; GO:0044425 membrane part; GO:0031224 intrinsic component of membrane; GO:0005623 cell; GO:0016021 integral component of membrane; GO:0005886 plasma membrane; </t>
  </si>
  <si>
    <t xml:space="preserve">GO:0043229 intracellular organelle; GO:0043232 intracellular non-membrane-bounded organelle; GO:0044430 cytoskeletal part; GO:0044446 intracellular organelle part; GO:0005737 cytoplasm; GO:0032991 macromolecular complex; GO:0044424 intracellular part; GO:0005875 microtubule associated complex; GO:0005829 cytosol; GO:0005623 cell; GO:0044422 organelle part; GO:0043228 non-membrane-bounded organelle; GO:0043231 intracellular membrane-bounded organelle; GO:0043226 organelle; GO:0005856 cytoskeleton; GO:0005634 nucleus; GO:0015630 microtubule cytoskeleton; GO:0005622 intracellular; GO:0044464 cell part; GO:0043227 membrane-bounded organelle; GO:0043234 protein complex; GO:0044444 cytoplasmic part; </t>
  </si>
  <si>
    <t xml:space="preserve">GO:0016020 membrane; GO:0071944 cell periphery; GO:0005737 cytoplasm; GO:0044424 intracellular part; GO:0005623 cell; GO:0032279 asymmetric synapse; GO:0005886 plasma membrane; GO:0045202 synapse; GO:0043226 organelle; GO:0098794 postsynapse; GO:0005622 intracellular; GO:0044464 cell part; GO:0014069 postsynaptic density; GO:0099572 postsynaptic specialization; GO:0098984 neuron to neuron synapse; GO:0044456 synapse part; </t>
  </si>
  <si>
    <t xml:space="preserve">GO:0016020 membrane; GO:0030658 transport vesicle membrane; GO:0031090 organelle membrane; GO:0031410 cytoplasmic vesicle; GO:0071944 cell periphery; GO:0098796 membrane protein complex; GO:0030054 cell junction; GO:0005737 cytoplasm; GO:0031982 vesicle; GO:0044433 cytoplasmic vesicle part; GO:0032991 macromolecular complex; GO:0044424 intracellular part; GO:0099501 exocytic vesicle membrane; GO:0005623 cell; GO:0044422 organelle part; GO:0032279 asymmetric synapse; GO:0070382 exocytic vesicle; GO:0008021 synaptic vesicle; GO:0044425 membrane part; GO:0043209 myelin sheath; GO:0098793 presynapse; GO:0044464 cell part; GO:0005622 intracellular; GO:0098805 whole membrane; GO:0099503 secretory vesicle; GO:0014069 postsynaptic density; GO:0043227 membrane-bounded organelle; GO:0031201 SNARE complex; GO:0097458 neuron part; GO:0098984 neuron to neuron synapse; GO:0044456 synapse part; GO:0043229 intracellular organelle; GO:0097708 intracellular vesicle; GO:0098588 bounding membrane of organelle; GO:0044446 intracellular organelle part; GO:0012506 vesicle membrane; GO:0012505 endomembrane system; GO:0030672 synaptic vesicle membrane; GO:0005886 plasma membrane; GO:0045202 synapse; GO:0030659 cytoplasmic vesicle membrane; GO:0043226 organelle; GO:0098794 postsynapse; GO:0043234 protein complex; GO:0030133 transport vesicle; GO:0099572 postsynaptic specialization; GO:0044444 cytoplasmic part; </t>
  </si>
  <si>
    <t xml:space="preserve">GO:0032991 macromolecular complex; GO:0044424 intracellular part; GO:0005623 cell; GO:0070603 SWI/SNF superfamily-type complex; GO:0044422 organelle part; GO:0071565 nBAF complex; GO:0044427 chromosomal part; GO:0043228 non-membrane-bounded organelle; GO:0005856 cytoskeleton; GO:0031974 membrane-enclosed lumen; GO:0005654 nucleoplasm; GO:0070013 intracellular organelle lumen; GO:0044454 nuclear chromosome part; GO:0044464 cell part; GO:0005622 intracellular; GO:0005694 chromosome; GO:0000790 nuclear chromatin; GO:0071564 npBAF complex; GO:0043227 membrane-bounded organelle; GO:0097458 neuron part; GO:0043233 organelle lumen; GO:0043229 intracellular organelle; GO:0043232 intracellular non-membrane-bounded organelle; GO:0044446 intracellular organelle part; GO:0031981 nuclear lumen; GO:0043226 organelle; GO:0043231 intracellular membrane-bounded organelle; GO:0005634 nucleus; GO:0045111 intermediate filament cytoskeleton; GO:0000785 chromatin; GO:0000228 nuclear chromosome; GO:0043234 protein complex; GO:0090544 BAF-type complex; GO:0016514 SWI/SNF complex; GO:0044428 nuclear part; </t>
  </si>
  <si>
    <t xml:space="preserve">GO:0030016 myofibril; GO:0005737 cytoplasm; GO:0032991 macromolecular complex; GO:0017053 transcriptional repressor complex; GO:0099512 supramolecular fiber; GO:0044424 intracellular part; GO:0030018 Z disc; GO:0099080 supramolecular complex; GO:0005623 cell; GO:0031674 I band; GO:0000118 histone deacetylase complex; GO:0044422 organelle part; GO:0043228 non-membrane-bounded organelle; GO:0005856 cytoskeleton; GO:0031974 membrane-enclosed lumen; GO:1902494 catalytic complex; GO:0005654 nucleoplasm; GO:0070013 intracellular organelle lumen; GO:0005622 intracellular; GO:0044464 cell part; GO:0043292 contractile fiber; GO:0043227 membrane-bounded organelle; GO:0042641 actomyosin; GO:0044451 nucleoplasm part; GO:0043233 organelle lumen; GO:0043229 intracellular organelle; GO:0043232 intracellular non-membrane-bounded organelle; GO:0031594 neuromuscular junction; GO:0044430 cytoskeletal part; GO:0044446 intracellular organelle part; GO:0031981 nuclear lumen; GO:0005829 cytosol; GO:0015629 actin cytoskeleton; GO:0045202 synapse; GO:0099081 supramolecular polymer; GO:0043231 intracellular membrane-bounded organelle; GO:0043226 organelle; GO:0005634 nucleus; GO:0031672 A band; GO:0030017 sarcomere; GO:0044449 contractile fiber part; GO:0043234 protein complex; GO:0044444 cytoplasmic part; GO:0044428 nuclear part; </t>
  </si>
  <si>
    <t xml:space="preserve">GO:1902494 catalytic complex; GO:0044464 cell part; GO:0005622 intracellular; GO:0005737 cytoplasm; GO:0032991 macromolecular complex; GO:0008287 protein serine/threonine phosphatase complex; GO:0044424 intracellular part; GO:0005829 cytosol; GO:0005623 cell; GO:1903293 phosphatase complex; GO:0000159 protein phosphatase type 2A complex; GO:0044444 cytoplasmic part; </t>
  </si>
  <si>
    <t xml:space="preserve">GO:0016020 membrane; GO:0071944 cell periphery; GO:0005622 intracellular; GO:0044464 cell part; GO:0044425 membrane part; GO:0031224 intrinsic component of membrane; GO:0005623 cell; GO:0016021 integral component of membrane; GO:0005886 plasma membrane; </t>
  </si>
  <si>
    <t xml:space="preserve">GO:0043229 intracellular organelle; GO:0044446 intracellular organelle part; GO:0031981 nuclear lumen; GO:0032991 macromolecular complex; GO:0035097 histone methyltransferase complex; GO:0044424 intracellular part; GO:1990234 transferase complex; GO:0005623 cell; GO:0044422 organelle part; GO:0034708 methyltransferase complex; GO:0031974 membrane-enclosed lumen; GO:0043231 intracellular membrane-bounded organelle; GO:0043226 organelle; GO:1902494 catalytic complex; GO:0005654 nucleoplasm; GO:0005634 nucleus; GO:0070013 intracellular organelle lumen; GO:0005622 intracellular; GO:0044464 cell part; GO:0044666 MLL3/4 complex; GO:0043227 membrane-bounded organelle; GO:0044451 nucleoplasm part; GO:0043233 organelle lumen; GO:0044428 nuclear part; </t>
  </si>
  <si>
    <t xml:space="preserve">GO:0031974 membrane-enclosed lumen; GO:0043226 organelle; GO:0043231 intracellular membrane-bounded organelle; GO:0043229 intracellular organelle; GO:0005654 nucleoplasm; GO:0005634 nucleus; GO:0070013 intracellular organelle lumen; GO:0044464 cell part; GO:0005622 intracellular; GO:0044446 intracellular organelle part; GO:0031981 nuclear lumen; GO:0044424 intracellular part; GO:0043227 membrane-bounded organelle; GO:0005623 cell; GO:0044422 organelle part; GO:0043233 organelle lumen; GO:0044428 nuclear part; </t>
  </si>
  <si>
    <t xml:space="preserve">GO:0044424 intracellular part; GO:0005623 cell; GO:0000792 heterochromatin; GO:0044422 organelle part; GO:0044427 chromosomal part; GO:0043228 non-membrane-bounded organelle; GO:0000793 condensed chromosome; GO:0031974 membrane-enclosed lumen; GO:0005654 nucleoplasm; GO:0070013 intracellular organelle lumen; GO:0005622 intracellular; GO:0044464 cell part; GO:0044454 nuclear chromosome part; GO:0005694 chromosome; GO:0000790 nuclear chromatin; GO:0005721 pericentric heterochromatin; GO:0043227 membrane-bounded organelle; GO:0043233 organelle lumen; GO:0043229 intracellular organelle; GO:0043232 intracellular non-membrane-bounded organelle; GO:0000779 condensed chromosome, centromeric region; GO:0000780 condensed nuclear chromosome, centromeric region; GO:0044446 intracellular organelle part; GO:0031981 nuclear lumen; GO:0005720 nuclear heterochromatin; GO:0043226 organelle; GO:0098687 chromosomal region; GO:0043231 intracellular membrane-bounded organelle; GO:0005634 nucleus; GO:0000785 chromatin; GO:0000775 chromosome, centromeric region; GO:0000228 nuclear chromosome; GO:0000794 condensed nuclear chromosome; GO:0044428 nuclear part; </t>
  </si>
  <si>
    <t xml:space="preserve">GO:0031252 cell leading edge; GO:0010008 endosome membrane; GO:0043229 intracellular organelle; GO:0097708 intracellular vesicle; GO:0016020 membrane; GO:0042995 cell projection; GO:0098588 bounding membrane of organelle; GO:0031410 cytoplasmic vesicle; GO:0031090 organelle membrane; GO:0005737 cytoplasm; GO:0044446 intracellular organelle part; GO:0031982 vesicle; GO:0044433 cytoplasmic vesicle part; GO:0044440 endosomal part; GO:0012505 endomembrane system; GO:0044424 intracellular part; GO:0005623 cell; GO:0044422 organelle part; GO:0043226 organelle; GO:0005622 intracellular; GO:0044464 cell part; GO:0098805 whole membrane; GO:0001726 ruffle; GO:0005768 endosome; GO:0043227 membrane-bounded organelle; GO:0044444 cytoplasmic part; </t>
  </si>
  <si>
    <t xml:space="preserve">GO:0043229 intracellular organelle; GO:0099513 polymeric cytoskeletal fiber; GO:0044421 extracellular region part; GO:0005874 microtubule; GO:0043232 intracellular non-membrane-bounded organelle; GO:0044430 cytoskeletal part; GO:0005737 cytoplasm; GO:0044446 intracellular organelle part; GO:0031982 vesicle; GO:0099512 supramolecular fiber; GO:0044424 intracellular part; GO:0099080 supramolecular complex; GO:0005623 cell; GO:0005576 extracellular region; GO:0044422 organelle part; GO:0099081 supramolecular polymer; GO:0043228 non-membrane-bounded organelle; GO:0043231 intracellular membrane-bounded organelle; GO:0043226 organelle; GO:0070062 extracellular exosome; GO:0005856 cytoskeleton; GO:0005634 nucleus; GO:0015630 microtubule cytoskeleton; GO:0005622 intracellular; GO:0044464 cell part; GO:1903561 extracellular vesicle; GO:0043227 membrane-bounded organelle; GO:0043230 extracellular organelle; </t>
  </si>
  <si>
    <t xml:space="preserve">GO:0043229 intracellular organelle; GO:0044450 microtubule organizing center part; GO:0043232 intracellular non-membrane-bounded organelle; GO:0044430 cytoskeletal part; GO:0044446 intracellular organelle part; GO:0005737 cytoplasm; GO:0044424 intracellular part; GO:0005623 cell; GO:0044422 organelle part; GO:0043228 non-membrane-bounded organelle; GO:0043226 organelle; GO:0005856 cytoskeleton; GO:0005815 microtubule organizing center; GO:0015630 microtubule cytoskeleton; GO:0005622 intracellular; GO:0044464 cell part; GO:0005813 centrosome; GO:0005814 centriole; GO:0044444 cytoplasmic part; </t>
  </si>
  <si>
    <t xml:space="preserve">GO:0005759 mitochondrial matrix; GO:0043229 intracellular organelle; GO:0044429 mitochondrial part; GO:0005737 cytoplasm; GO:0044446 intracellular organelle part; GO:0044424 intracellular part; GO:0005623 cell; GO:0005739 mitochondrion; GO:0044422 organelle part; GO:0031974 membrane-enclosed lumen; GO:0043226 organelle; GO:0043231 intracellular membrane-bounded organelle; GO:0070013 intracellular organelle lumen; GO:0044464 cell part; GO:0005622 intracellular; GO:0043227 membrane-bounded organelle; GO:0044444 cytoplasmic part; GO:0043233 organelle lumen; </t>
  </si>
  <si>
    <t xml:space="preserve">GO:0097708 intracellular vesicle; GO:0043229 intracellular organelle; GO:0016020 membrane; GO:0005770 late endosome; GO:0031410 cytoplasmic vesicle; GO:0071944 cell periphery; GO:0005737 cytoplasm; GO:0031982 vesicle; GO:0012505 endomembrane system; GO:0044424 intracellular part; GO:0005623 cell; GO:0005886 plasma membrane; GO:0043226 organelle; GO:0044464 cell part; GO:0005622 intracellular; GO:0005768 endosome; GO:0043227 membrane-bounded organelle; GO:0044444 cytoplasmic part; </t>
  </si>
  <si>
    <t xml:space="preserve">GO:0016020 membrane; GO:0044464 cell part; GO:0005622 intracellular; GO:0005737 cytoplasm; GO:0044424 intracellular part; GO:0005623 cell; GO:0045202 synapse; </t>
  </si>
  <si>
    <t xml:space="preserve">GO:0043229 intracellular organelle; GO:0044446 intracellular organelle part; GO:0031981 nuclear lumen; GO:0044424 intracellular part; GO:0016604 nuclear body; GO:0005623 cell; GO:0044422 organelle part; GO:0043231 intracellular membrane-bounded organelle; GO:0043226 organelle; GO:0031974 membrane-enclosed lumen; GO:0005634 nucleus; GO:0005654 nucleoplasm; GO:0070013 intracellular organelle lumen; GO:0016607 nuclear speck; GO:0005622 intracellular; GO:0044464 cell part; GO:0043227 membrane-bounded organelle; GO:0044451 nucleoplasm part; GO:0043233 organelle lumen; GO:0044428 nuclear part; </t>
  </si>
  <si>
    <t xml:space="preserve">GO:0043229 intracellular organelle; GO:0030425 dendrite; GO:0042995 cell projection; GO:0044446 intracellular organelle part; GO:0031981 nuclear lumen; GO:0044424 intracellular part; GO:0016604 nuclear body; GO:0005623 cell; GO:0044422 organelle part; GO:0031974 membrane-enclosed lumen; GO:0043231 intracellular membrane-bounded organelle; GO:0043226 organelle; GO:0005654 nucleoplasm; GO:0036477 somatodendritic compartment; GO:0005634 nucleus; GO:0070013 intracellular organelle lumen; GO:0016607 nuclear speck; GO:0044464 cell part; GO:0005622 intracellular; GO:0043005 neuron projection; GO:0043227 membrane-bounded organelle; GO:0097458 neuron part; GO:0044451 nucleoplasm part; GO:0043233 organelle lumen; GO:0044428 nuclear part; </t>
  </si>
  <si>
    <t xml:space="preserve">GO:0016020 membrane; GO:0097708 intracellular vesicle; GO:0043229 intracellular organelle; GO:0005770 late endosome; GO:0031410 cytoplasmic vesicle; GO:0098796 membrane protein complex; GO:0005737 cytoplasm; GO:0031982 vesicle; GO:0032991 macromolecular complex; GO:0012505 endomembrane system; GO:0044424 intracellular part; GO:0005623 cell; GO:0005769 early endosome; GO:0055037 recycling endosome; GO:0043226 organelle; GO:0044425 membrane part; GO:0044464 cell part; GO:0005622 intracellular; GO:0005768 endosome; GO:0030897 HOPS complex; GO:0043234 protein complex; GO:0043227 membrane-bounded organelle; GO:0044444 cytoplasmic part; GO:0099023 tethering complex; </t>
  </si>
  <si>
    <t xml:space="preserve">GO:0043229 intracellular organelle; GO:0043232 intracellular non-membrane-bounded organelle; GO:0044446 intracellular organelle part; GO:0032991 macromolecular complex; GO:0031981 nuclear lumen; GO:0044424 intracellular part; GO:0005730 nucleolus; GO:0005623 cell; GO:0044422 organelle part; GO:0030684 preribosome; GO:0043228 non-membrane-bounded organelle; GO:0043226 organelle; GO:0043231 intracellular membrane-bounded organelle; GO:0031974 membrane-enclosed lumen; GO:0005634 nucleus; GO:0070013 intracellular organelle lumen; GO:0005622 intracellular; GO:0044464 cell part; GO:0030687 preribosome, large subunit precursor; GO:1990904 ribonucleoprotein complex; GO:0030529 intracellular ribonucleoprotein complex; GO:0043227 membrane-bounded organelle; GO:0043233 organelle lumen; GO:0044428 nuclear part; </t>
  </si>
  <si>
    <t xml:space="preserve">GO:0016020 membrane; GO:0042175 nuclear outer membrane-endoplasmic reticulum membrane network; GO:0005615 extracellular space; GO:0044421 extracellular region part; GO:0005783 endoplasmic reticulum; GO:0071944 cell periphery; GO:0030054 cell junction; GO:0005737 cytoplasm; GO:0031224 intrinsic component of membrane; GO:0030426 growth cone; GO:0044424 intracellular part; GO:0005887 integral component of plasma membrane; GO:0005911 cell-cell junction; GO:0005623 cell; GO:0044422 organelle part; GO:0032279 asymmetric synapse; GO:0043679 axon terminus; GO:0098590 plasma membrane region; GO:0005925 focal adhesion; GO:0098793 presynapse; GO:0044425 membrane part; GO:0005622 intracellular; GO:0044464 cell part; GO:0014069 postsynaptic density; GO:0005912 adherens junction; GO:0097060 synaptic membrane; GO:0043005 neuron projection; GO:0030055 cell-substrate junction; GO:0044306 neuron projection terminus; GO:0043227 membrane-bounded organelle; GO:0097458 neuron part; GO:0005789 endoplasmic reticulum membrane; GO:0098984 neuron to neuron synapse; GO:0005924 cell-substrate adherens junction; GO:0044456 synapse part; GO:0043229 intracellular organelle; GO:0031226 intrinsic component of plasma membrane; GO:0042995 cell projection; GO:0044446 intracellular organelle part; GO:0070161 anchoring junction; GO:0012505 endomembrane system; GO:0030427 site of polarized growth; GO:0044463 cell projection part; GO:0098936 intrinsic component of postsynaptic membrane; GO:0005576 extracellular region; GO:0016021 integral component of membrane; GO:0033267 axon part; GO:0099055 integral component of postsynaptic membrane; GO:0045202 synapse; GO:0005886 plasma membrane; GO:0045211 postsynaptic membrane; GO:0030424 axon; GO:0043226 organelle; GO:0043231 intracellular membrane-bounded organelle; GO:0044295 axonal growth cone; GO:0098794 postsynapse; GO:0044459 plasma membrane part; GO:0044432 endoplasmic reticulum part; GO:0099572 postsynaptic specialization; GO:0044444 cytoplasmic part; </t>
  </si>
  <si>
    <t xml:space="preserve">GO:0016020 membrane; GO:0098800 inner mitochondrial membrane protein complex; GO:0031090 organelle membrane; GO:0098796 membrane protein complex; GO:0005737 cytoplasm; GO:0032991 macromolecular complex; GO:0031224 intrinsic component of membrane; GO:0098798 mitochondrial protein complex; GO:0044424 intracellular part; GO:0044455 mitochondrial membrane part; GO:0005623 cell; GO:0044422 organelle part; GO:0005740 mitochondrial envelope; GO:0031974 membrane-enclosed lumen; GO:0070013 intracellular organelle lumen; GO:0031970 organelle envelope lumen; GO:0044425 membrane part; GO:0005622 intracellular; GO:0044464 cell part; GO:0019866 organelle inner membrane; GO:0043227 membrane-bounded organelle; GO:0005743 mitochondrial inner membrane; GO:0042721 mitochondrial inner membrane protein insertion complex; GO:0043233 organelle lumen; GO:0043229 intracellular organelle; GO:0044429 mitochondrial part; GO:0031967 organelle envelope; GO:0044446 intracellular organelle part; GO:0016021 integral component of membrane; GO:0005739 mitochondrion; GO:0043226 organelle; GO:0043231 intracellular membrane-bounded organelle; GO:0005758 mitochondrial intermembrane space; GO:0031975 envelope; GO:0043234 protein complex; GO:0031966 mitochondrial membrane; GO:0044444 cytoplasmic part; </t>
  </si>
  <si>
    <t xml:space="preserve">GO:0043226 organelle; GO:0043231 intracellular membrane-bounded organelle; GO:0043229 intracellular organelle; GO:0016020 membrane; GO:0044464 cell part; GO:0005622 intracellular; GO:0044425 membrane part; GO:0005737 cytoplasm; GO:0031224 intrinsic component of membrane; GO:0044424 intracellular part; GO:0005623 cell; GO:0043227 membrane-bounded organelle; GO:0016021 integral component of membrane; GO:0005739 mitochondrion; GO:0044444 cytoplasmic part; </t>
  </si>
  <si>
    <t xml:space="preserve">GO:0043229 intracellular organelle; GO:0016020 membrane; GO:0031090 organelle membrane; GO:0005635 nuclear envelope; GO:0005737 cytoplasm; GO:0044446 intracellular organelle part; GO:0031967 organelle envelope; GO:0012505 endomembrane system; GO:0044424 intracellular part; GO:0005829 cytosol; GO:0005623 cell; GO:0044422 organelle part; GO:0043226 organelle; GO:0043231 intracellular membrane-bounded organelle; GO:0031965 nuclear membrane; GO:0005634 nucleus; GO:0044464 cell part; GO:0005622 intracellular; GO:0031975 envelope; GO:0043227 membrane-bounded organelle; GO:0044444 cytoplasmic part; GO:0044428 nuclear part; </t>
  </si>
  <si>
    <t xml:space="preserve">GO:0016020 membrane; GO:0043229 intracellular organelle; GO:0043232 intracellular non-membrane-bounded organelle; GO:0071944 cell periphery; GO:0030054 cell junction; GO:0044446 intracellular organelle part; GO:0005737 cytoplasm; GO:0070161 anchoring junction; GO:0031981 nuclear lumen; GO:0044424 intracellular part; GO:0005730 nucleolus; GO:0005829 cytosol; GO:0005623 cell; GO:0044422 organelle part; GO:0005886 plasma membrane; GO:0043228 non-membrane-bounded organelle; GO:0031974 membrane-enclosed lumen; GO:0043226 organelle; GO:0043231 intracellular membrane-bounded organelle; GO:0005634 nucleus; GO:0070013 intracellular organelle lumen; GO:0005925 focal adhesion; GO:0005622 intracellular; GO:0044464 cell part; GO:0005912 adherens junction; GO:0030055 cell-substrate junction; GO:0043227 membrane-bounded organelle; GO:0044444 cytoplasmic part; GO:0043233 organelle lumen; GO:0005924 cell-substrate adherens junction; GO:0044428 nuclear part; </t>
  </si>
  <si>
    <t xml:space="preserve">GO:0016020 membrane; GO:0031090 organelle membrane; GO:0005737 cytoplasm; GO:0031305 integral component of mitochondrial inner membrane; GO:0031224 intrinsic component of membrane; GO:0044424 intracellular part; GO:0044455 mitochondrial membrane part; GO:0005623 cell; GO:0031304 intrinsic component of mitochondrial inner membrane; GO:0044422 organelle part; GO:0005740 mitochondrial envelope; GO:0031301 integral component of organelle membrane; GO:0005622 intracellular; GO:0044464 cell part; GO:0044425 membrane part; GO:0019866 organelle inner membrane; GO:0043227 membrane-bounded organelle; GO:0005743 mitochondrial inner membrane; GO:0043229 intracellular organelle; GO:0098573 intrinsic component of mitochondrial membrane; GO:0044429 mitochondrial part; GO:0044446 intracellular organelle part; GO:0031967 organelle envelope; GO:0016021 integral component of membrane; GO:0005739 mitochondrion; GO:0043231 intracellular membrane-bounded organelle; GO:0043226 organelle; GO:0031975 envelope; GO:0032592 integral component of mitochondrial membrane; GO:0031966 mitochondrial membrane; GO:0044444 cytoplasmic part; GO:0031300 intrinsic component of organelle membrane; </t>
  </si>
  <si>
    <t xml:space="preserve">GO:0016020 membrane; GO:0098800 inner mitochondrial membrane protein complex; GO:0031090 organelle membrane; GO:0098796 membrane protein complex; GO:0005737 cytoplasm; GO:0045271 respiratory chain complex I; GO:0032991 macromolecular complex; GO:0098798 mitochondrial protein complex; GO:0044424 intracellular part; GO:0005747 mitochondrial respiratory chain complex I; GO:0044455 mitochondrial membrane part; GO:0005623 cell; GO:0044422 organelle part; GO:0005740 mitochondrial envelope; GO:0031974 membrane-enclosed lumen; GO:1902494 catalytic complex; GO:0005654 nucleoplasm; GO:0070013 intracellular organelle lumen; GO:0044425 membrane part; GO:0044464 cell part; GO:0005622 intracellular; GO:0019866 organelle inner membrane; GO:0043227 membrane-bounded organelle; GO:0005743 mitochondrial inner membrane; GO:0098803 respiratory chain complex; GO:0043233 organelle lumen; GO:0043229 intracellular organelle; GO:0044429 mitochondrial part; GO:0044446 intracellular organelle part; GO:0031967 organelle envelope; GO:0031981 nuclear lumen; GO:0005739 mitochondrion; GO:0005746 mitochondrial respiratory chain; GO:0043231 intracellular membrane-bounded organelle; GO:0043226 organelle; GO:0005634 nucleus; GO:0030964 NADH dehydrogenase complex; GO:0031975 envelope; GO:1990204 oxidoreductase complex; GO:0043234 protein complex; GO:0031966 mitochondrial membrane; GO:0070469 respiratory chain; GO:0044444 cytoplasmic part; GO:0044428 nuclear part; </t>
  </si>
  <si>
    <t xml:space="preserve">GO:0016020 membrane; GO:0043229 intracellular organelle; GO:0005783 endoplasmic reticulum; GO:0005737 cytoplasm; GO:0031224 intrinsic component of membrane; GO:0012505 endomembrane system; GO:0044424 intracellular part; GO:0005623 cell; GO:0016021 integral component of membrane; GO:0043226 organelle; GO:0043231 intracellular membrane-bounded organelle; GO:0005622 intracellular; GO:0044464 cell part; GO:0044425 membrane part; GO:0043227 membrane-bounded organelle; GO:0044444 cytoplasmic part; </t>
  </si>
  <si>
    <t xml:space="preserve">GO:0043229 intracellular organelle; GO:0044446 intracellular organelle part; GO:0031981 nuclear lumen; GO:0044424 intracellular part; GO:0005623 cell; GO:0044422 organelle part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3233 organelle lumen; GO:0044428 nuclear part; </t>
  </si>
  <si>
    <t xml:space="preserve">GO:0005788 endoplasmic reticulum lumen; GO:0043229 intracellular organelle; GO:0005783 endoplasmic reticulum; GO:0043232 intracellular non-membrane-bounded organelle; GO:0005737 cytoplasm; GO:0044446 intracellular organelle part; GO:0031981 nuclear lumen; GO:0012505 endomembrane system; GO:0044424 intracellular part; GO:0005730 nucleolus; GO:0005623 cell; GO:0044422 organelle part; GO:0043228 non-membrane-bounded organelle; GO:0043226 organelle; GO:0043231 intracellular membrane-bounded organelle; GO:0031974 membrane-enclosed lumen; GO:0005634 nucleus; GO:0070013 intracellular organelle lumen; GO:0044432 endoplasmic reticulum part; GO:0044464 cell part; GO:0005622 intracellular; GO:0043227 membrane-bounded organelle; GO:0044444 cytoplasmic part; GO:0043233 organelle lumen; GO:0044428 nuclear part; </t>
  </si>
  <si>
    <t xml:space="preserve">GO:0043229 intracellular organelle; GO:0099513 polymeric cytoskeletal fiber; GO:0005874 microtubule; GO:0043232 intracellular non-membrane-bounded organelle; GO:0044430 cytoskeletal part; GO:0044446 intracellular organelle part; GO:0099512 supramolecular fiber; GO:0044424 intracellular part; GO:0005623 cell; GO:0099080 supramolecular complex; GO:0044422 organelle part; GO:0099081 supramolecular polymer; GO:0043228 non-membrane-bounded organelle; GO:0043226 organelle; GO:0005856 cytoskeleton; GO:0015630 microtubule cytoskeleton; GO:0005622 intracellular; GO:0044464 cell part; </t>
  </si>
  <si>
    <t xml:space="preserve">GO:0016020 membrane; GO:0071944 cell periphery; GO:0005737 cytoplasm; GO:0032991 macromolecular complex; GO:0044424 intracellular part; GO:0005623 cell; GO:0044422 organelle part; GO:0043228 non-membrane-bounded organelle; GO:0031974 membrane-enclosed lumen; GO:1902494 catalytic complex; GO:0005654 nucleoplasm; GO:0070013 intracellular organelle lumen; GO:0044464 cell part; GO:0005622 intracellular; GO:0048471 perinuclear region of cytoplasm; GO:0000151 ubiquitin ligase complex; GO:0043227 membrane-bounded organelle; GO:0043233 organelle lumen; GO:0043229 intracellular organelle; GO:0043232 intracellular non-membrane-bounded organelle; GO:0044446 intracellular organelle part; GO:0031461 cullin-RING ubiquitin ligase complex; GO:0031981 nuclear lumen; GO:0005730 nucleolus; GO:1990234 transferase complex; GO:0005829 cytosol; GO:0031463 Cul3-RING ubiquitin ligase complex; GO:0005886 plasma membrane; GO:0043231 intracellular membrane-bounded organelle; GO:0043226 organelle; GO:0005634 nucleus; GO:0044444 cytoplasmic part; GO:0044428 nuclear part; </t>
  </si>
  <si>
    <t xml:space="preserve">GO:0043229 intracellular organelle; GO:0030425 dendrite; GO:0042995 cell projection; GO:0043025 neuronal cell body; GO:0032991 macromolecular complex; GO:0044424 intracellular part; GO:0005667 transcription factor complex; GO:0005623 cell; GO:0043231 intracellular membrane-bounded organelle; GO:0043226 organelle; GO:0036477 somatodendritic compartment; GO:0005634 nucleus; GO:0044464 cell part; GO:0005622 intracellular; GO:0043005 neuron projection; GO:0044297 cell body; GO:0043234 protein complex; GO:0043227 membrane-bounded organelle; GO:0097458 neuron part; </t>
  </si>
  <si>
    <t xml:space="preserve">GO:0016020 membrane; GO:0031012 extracellular matrix; GO:0044421 extracellular region part; GO:0098857 membrane microdomain; GO:0044425 membrane part; GO:0044464 cell part; GO:0072534 perineuronal net; GO:0098805 whole membrane; GO:0098589 membrane region; GO:0005578 proteinaceous extracellular matrix; GO:0009986 cell surface; GO:0045121 membrane raft; GO:0005623 cell; GO:0005576 extracellular region; GO:0044420 extracellular matrix component; </t>
  </si>
  <si>
    <t xml:space="preserve">GO:0016020 membrane; GO:0043229 intracellular organelle; GO:0097708 intracellular vesicle; GO:0044421 extracellular region part; GO:0031090 organelle membrane; GO:0031410 cytoplasmic vesicle; GO:0044446 intracellular organelle part; GO:0005737 cytoplasm; GO:0031982 vesicle; GO:0044433 cytoplasmic vesicle part; GO:0012506 vesicle membrane; GO:0012505 endomembrane system; GO:0044424 intracellular part; GO:0005829 cytosol; GO:0005623 cell; GO:0005576 extracellular region; GO:0044422 organelle part; GO:0030659 cytoplasmic vesicle membrane; GO:0043226 organelle; GO:0070062 extracellular exosome; GO:0044464 cell part; GO:0005622 intracellular; GO:1903561 extracellular vesicle; GO:0043227 membrane-bounded organelle; GO:0043230 extracellular organelle; GO:0044444 cytoplasmic part; </t>
  </si>
  <si>
    <t xml:space="preserve">GO:0005929 cilium; GO:0043226 organelle; GO:0042995 cell projection; GO:0035869 ciliary transition zone; GO:0044441 ciliary part; GO:0005622 intracellular; GO:0044464 cell part; GO:0044463 cell projection part; GO:0005623 cell; GO:0044422 organelle part; </t>
  </si>
  <si>
    <t xml:space="preserve">GO:0043229 intracellular organelle; GO:0043232 intracellular non-membrane-bounded organelle; GO:0044430 cytoskeletal part; GO:0044446 intracellular organelle part; GO:0005737 cytoplasm; GO:0044424 intracellular part; GO:0005623 cell; GO:0044422 organelle part; GO:0043228 non-membrane-bounded organelle; GO:0043226 organelle; GO:0005856 cytoskeleton; GO:0005815 microtubule organizing center; GO:0015630 microtubule cytoskeleton; GO:0005622 intracellular; GO:0044464 cell part; GO:0005813 centrosome; GO:0048471 perinuclear region of cytoplasm; GO:0044444 cytoplasmic part; </t>
  </si>
  <si>
    <t xml:space="preserve">GO:0016020 membrane; GO:0044421 extracellular region part; GO:0005938 cell cortex; GO:0031410 cytoplasmic vesicle; GO:0071944 cell periphery; GO:0031982 vesicle; GO:0005737 cytoplasm; GO:0099568 cytoplasmic region; GO:0032991 macromolecular complex; GO:0044424 intracellular part; GO:0005623 cell; GO:0044422 organelle part; GO:0031974 membrane-enclosed lumen; GO:0070062 extracellular exosome; GO:1902494 catalytic complex; GO:0005654 nucleoplasm; GO:0070013 intracellular organelle lumen; GO:0005622 intracellular; GO:0044464 cell part; GO:1903561 extracellular vesicle; GO:0000151 ubiquitin ligase complex; GO:0043227 membrane-bounded organelle; GO:0043233 organelle lumen; GO:0043229 intracellular organelle; GO:0097708 intracellular vesicle; GO:0044446 intracellular organelle part; GO:0031981 nuclear lumen; GO:1990234 transferase complex; GO:0005829 cytosol; GO:0005576 extracellular region; GO:0005886 plasma membrane; GO:0043226 organelle; GO:0043231 intracellular membrane-bounded organelle; GO:0005634 nucleus; GO:0043230 extracellular organelle; GO:0044444 cytoplasmic part; GO:0044428 nuclear part; </t>
  </si>
  <si>
    <t xml:space="preserve">GO:0043229 intracellular organelle; GO:0043232 intracellular non-membrane-bounded organelle; GO:0005737 cytoplasm; GO:0044446 intracellular organelle part; GO:0032991 macromolecular complex; GO:0031981 nuclear lumen; GO:0044424 intracellular part; GO:0005730 nucleolus; GO:0005829 cytosol; GO:0005667 transcription factor complex; GO:0005623 cell; GO:0044422 organelle part; GO:0043228 non-membrane-bounded organelle; GO:0043226 organelle; GO:0043231 intracellular membrane-bounded organelle; GO:0031974 membrane-enclosed lumen; GO:0005634 nucleus; GO:0070013 intracellular organelle lumen; GO:0044464 cell part; GO:0005622 intracellular; GO:0043234 protein complex; GO:0043227 membrane-bounded organelle; GO:0044444 cytoplasmic part; GO:0043233 organelle lumen; GO:0044428 nuclear part; </t>
  </si>
  <si>
    <t xml:space="preserve">GO:0043226 organelle; GO:0043231 intracellular membrane-bounded organelle; GO:0043229 intracellular organelle; GO:0005634 nucleus; GO:0044464 cell part; GO:0005622 intracellular; GO:0005737 cytoplasm; GO:0048471 perinuclear region of cytoplasm; GO:0044424 intracellular part; GO:0043227 membrane-bounded organelle; GO:0005623 cell; GO:0044444 cytoplasmic part; </t>
  </si>
  <si>
    <t xml:space="preserve">GO:0000784 nuclear chromosome, telomeric region; GO:0000781 chromosome, telomeric region; GO:0044421 extracellular region part; GO:0031982 vesicle; GO:0032991 macromolecular complex; GO:0044424 intracellular part; GO:0005623 cell; GO:0044422 organelle part; GO:0044427 chromosomal part; GO:0043228 non-membrane-bounded organelle; GO:0031974 membrane-enclosed lumen; GO:0070062 extracellular exosome; GO:0070013 intracellular organelle lumen; GO:0044454 nuclear chromosome part; GO:0005622 intracellular; GO:0044464 cell part; GO:0005694 chromosome; GO:0000790 nuclear chromatin; GO:1903561 extracellular vesicle; GO:0043227 membrane-bounded organelle; GO:0044815 DNA packaging complex; GO:0032993 protein-DNA complex; GO:0043233 organelle lumen; GO:0043229 intracellular organelle; GO:0043232 intracellular non-membrane-bounded organelle; GO:0044446 intracellular organelle part; GO:0031981 nuclear lumen; GO:0005576 extracellular region; GO:0000786 nucleosome; GO:0043231 intracellular membrane-bounded organelle; GO:0043226 organelle; GO:0098687 chromosomal region; GO:0005634 nucleus; GO:0000785 chromatin; GO:0000228 nuclear chromosome; GO:0043230 extracellular organelle; GO:0044428 nuclear part; </t>
  </si>
  <si>
    <t xml:space="preserve">GO:0043229 intracellular organelle; GO:0043232 intracellular non-membrane-bounded organelle; GO:0030054 cell junction; GO:0005737 cytoplasm; GO:0044446 intracellular organelle part; GO:0032991 macromolecular complex; GO:0031981 nuclear lumen; GO:0044424 intracellular part; GO:0005730 nucleolus; GO:0005829 cytosol; GO:0005623 cell; GO:0044422 organelle part; GO:0043228 non-membrane-bounded organelle; GO:0043226 organelle; GO:0043231 intracellular membrane-bounded organelle; GO:0031974 membrane-enclosed lumen; GO:0005654 nucleoplasm; GO:0005634 nucleus; GO:0070013 intracellular organelle lumen; GO:0044464 cell part; GO:0005622 intracellular; GO:0043234 protein complex; GO:0043227 membrane-bounded organelle; GO:0035145 exon-exon junction complex; GO:0044444 cytoplasmic part; GO:0043233 organelle lumen; GO:0044428 nuclear part; </t>
  </si>
  <si>
    <t xml:space="preserve">GO:0043229 intracellular organelle; GO:0005737 cytoplasm; GO:0032991 macromolecular complex; GO:0044424 intracellular part; GO:0005623 cell; GO:0005829 cytosol; GO:0043231 intracellular membrane-bounded organelle; GO:0043226 organelle; GO:0005634 nucleus; GO:0005622 intracellular; GO:0044464 cell part; GO:0043227 membrane-bounded organelle; GO:0005851 eukaryotic translation initiation factor 2B complex; GO:0043234 protein complex; GO:0044444 cytoplasmic part; </t>
  </si>
  <si>
    <t xml:space="preserve">GO:0043226 organelle; GO:0043231 intracellular membrane-bounded organelle; GO:0043229 intracellular organelle; GO:0016020 membrane; GO:0044464 cell part; GO:0005622 intracellular; GO:0005737 cytoplasm; GO:0012505 endomembrane system; GO:0044424 intracellular part; GO:0005623 cell; GO:0043227 membrane-bounded organelle; GO:0005794 Golgi apparatus; GO:0044444 cytoplasmic part; </t>
  </si>
  <si>
    <t xml:space="preserve">GO:0043229 intracellular organelle; GO:0005737 cytoplasm; GO:0044446 intracellular organelle part; GO:0031981 nuclear lumen; GO:0044424 intracellular part; GO:0005623 cell; GO:0016604 nuclear body; GO:0015030 Cajal body; GO:0044422 organelle part; GO:0031974 membrane-enclosed lumen; GO:0043226 organelle; GO:0043231 intracellular membrane-bounded organelle; GO:0005634 nucleus; GO:0005654 nucleoplasm; GO:0070013 intracellular organelle lumen; GO:0044464 cell part; GO:0005622 intracellular; GO:0043227 membrane-bounded organelle; GO:0044451 nucleoplasm part; GO:0043233 organelle lumen; GO:0044428 nuclear part; </t>
  </si>
  <si>
    <t xml:space="preserve">GO:0043229 intracellular organelle; GO:0030054 cell junction; GO:0005737 cytoplasm; GO:0044446 intracellular organelle part; GO:0031981 nuclear lumen; GO:0044424 intracellular part; GO:0005829 cytosol; GO:0005623 cell; GO:0016604 nuclear body; GO:0044422 organelle part; GO:0015030 Cajal body; GO:0031974 membrane-enclosed lumen; GO:0043226 organelle; GO:0043231 intracellular membrane-bounded organelle; GO:0005634 nucleus; GO:0005654 nucleoplasm; GO:0070013 intracellular organelle lumen; GO:0005622 intracellular; GO:0044464 cell part; GO:0043227 membrane-bounded organelle; GO:0044451 nucleoplasm part; GO:0044444 cytoplasmic part; GO:0043233 organelle lumen; GO:0044428 nuclear part; </t>
  </si>
  <si>
    <t xml:space="preserve">GO:0043229 intracellular organelle; GO:0043232 intracellular non-membrane-bounded organelle; GO:0044446 intracellular organelle part; GO:0005737 cytoplasm; GO:0032991 macromolecular complex; GO:0044424 intracellular part; GO:0005623 cell; GO:0044422 organelle part; GO:0043228 non-membrane-bounded organelle; GO:0044427 chromosomal part; GO:0098687 chromosomal region; GO:0043231 intracellular membrane-bounded organelle; GO:0043226 organelle; GO:0005634 nucleus; GO:0005622 intracellular; GO:0044464 cell part; GO:0005694 chromosome; GO:0005793 endoplasmic reticulum-Golgi intermediate compartment; GO:0000775 chromosome, centromeric region; GO:0043234 protein complex; GO:0043227 membrane-bounded organelle; GO:0000776 kinetochore; GO:0044444 cytoplasmic part; </t>
  </si>
  <si>
    <t xml:space="preserve">GO:0016020 membrane; GO:0044421 extracellular region part; GO:0098800 inner mitochondrial membrane protein complex; GO:0031090 organelle membrane; GO:0098796 membrane protein complex; GO:0005737 cytoplasm; GO:0031982 vesicle; GO:0032991 macromolecular complex; GO:0031224 intrinsic component of membrane; GO:0044424 intracellular part; GO:0098798 mitochondrial protein complex; GO:0005623 cell; GO:0044455 mitochondrial membrane part; GO:0044422 organelle part; GO:0005740 mitochondrial envelope; GO:0070062 extracellular exosome; GO:1902494 catalytic complex; GO:0044425 membrane part; GO:0005622 intracellular; GO:0044464 cell part; GO:0005750 mitochondrial respiratory chain complex III; GO:0019866 organelle inner membrane; GO:1903561 extracellular vesicle; GO:1990351 transporter complex; GO:0043227 membrane-bounded organelle; GO:0005743 mitochondrial inner membrane; GO:0098803 respiratory chain complex; GO:0043229 intracellular organelle; GO:0044429 mitochondrial part; GO:0070069 cytochrome complex; GO:0044446 intracellular organelle part; GO:0031967 organelle envelope; GO:1902495 transmembrane transporter complex; GO:0016021 integral component of membrane; GO:0045275 respiratory chain complex III; GO:0005576 extracellular region; GO:0005739 mitochondrion; GO:0005746 mitochondrial respiratory chain; GO:0043231 intracellular membrane-bounded organelle; GO:0043226 organelle; GO:1990204 oxidoreductase complex; GO:0031975 envelope; GO:0043234 protein complex; GO:0070469 respiratory chain; GO:0031966 mitochondrial membrane; GO:0043230 extracellular organelle; GO:0044444 cytoplasmic part; </t>
  </si>
  <si>
    <t xml:space="preserve">GO:0043229 intracellular organelle; GO:0043232 intracellular non-membrane-bounded organelle; GO:0044446 intracellular organelle part; GO:0031981 nuclear lumen; GO:0044424 intracellular part; GO:0005730 nucleolus; GO:0005623 cell; GO:0044422 organelle part; GO:0043228 non-membrane-bounded organelle; GO:0043231 intracellular membrane-bounded organelle; GO:0043226 organelle; GO:0031974 membrane-enclosed lumen; GO:0005634 nucleus; GO:0070013 intracellular organelle lumen; GO:0005622 intracellular; GO:0044464 cell part; GO:0043227 membrane-bounded organelle; GO:0043233 organelle lumen; GO:0044428 nuclear part; </t>
  </si>
  <si>
    <t xml:space="preserve">GO:0016020 membrane; GO:0019867 outer membrane; GO:0031090 organelle membrane; GO:0030054 cell junction; GO:0005737 cytoplasm; GO:0032991 macromolecular complex; GO:0044424 intracellular part; GO:0005623 cell; GO:0044422 organelle part; GO:0043228 non-membrane-bounded organelle; GO:0005856 cytoskeleton; GO:0005740 mitochondrial envelope; GO:0005925 focal adhesion; GO:0005622 intracellular; GO:0044464 cell part; GO:0098805 whole membrane; GO:0030027 lamellipodium; GO:0005912 adherens junction; GO:0031968 organelle outer membrane; GO:0030055 cell-substrate junction; GO:0043227 membrane-bounded organelle; GO:0005924 cell-substrate adherens junction; GO:0031252 cell leading edge; GO:0043229 intracellular organelle; GO:0042995 cell projection; GO:0098588 bounding membrane of organelle; GO:0044429 mitochondrial part; GO:0043232 intracellular non-membrane-bounded organelle; GO:0005741 mitochondrial outer membrane; GO:0031967 organelle envelope; GO:0044446 intracellular organelle part; GO:0070161 anchoring junction; GO:0005739 mitochondrion; GO:0045202 synapse; GO:0043231 intracellular membrane-bounded organelle; GO:0043226 organelle; GO:0031209 SCAR complex; GO:0031975 envelope; GO:0043234 protein complex; GO:0031966 mitochondrial membrane; GO:0044444 cytoplasmic part; </t>
  </si>
  <si>
    <t xml:space="preserve">GO:0043229 intracellular organelle; GO:0044446 intracellular organelle part; GO:0032991 macromolecular complex; GO:0031981 nuclear lumen; GO:0044424 intracellular part; GO:0005667 transcription factor complex; GO:0044798 nuclear transcription factor complex; GO:0005623 cell; GO:0044422 organelle part; GO:0043226 organelle; GO:0043231 intracellular membrane-bounded organelle; GO:0031974 membrane-enclosed lumen; GO:0005654 nucleoplasm; GO:0005634 nucleus; GO:0070013 intracellular organelle lumen; GO:0044464 cell part; GO:0005622 intracellular; GO:0043234 protein complex; GO:0043227 membrane-bounded organelle; GO:0043233 organelle lumen; GO:0044428 nuclear part; </t>
  </si>
  <si>
    <t xml:space="preserve">GO:0043229 intracellular organelle; GO:0016020 membrane; GO:0005737 cytoplasm; GO:0044446 intracellular organelle part; GO:0031981 nuclear lumen; GO:0044424 intracellular part; GO:0016604 nuclear body; GO:0005829 cytosol; GO:0005623 cell; GO:0015030 Cajal body; GO:0044422 organelle part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4451 nucleoplasm part; GO:0044444 cytoplasmic part; GO:0043233 organelle lumen; GO:0044428 nuclear part; </t>
  </si>
  <si>
    <t xml:space="preserve">GO:0043229 intracellular organelle; GO:0044429 mitochondrial part; GO:0044446 intracellular organelle part; GO:0031967 organelle envelope; GO:0005737 cytoplasm; GO:0044424 intracellular part; GO:0005623 cell; GO:0044422 organelle part; GO:0005739 mitochondrion; GO:0031974 membrane-enclosed lumen; GO:0005740 mitochondrial envelope; GO:0043231 intracellular membrane-bounded organelle; GO:0043226 organelle; GO:0070013 intracellular organelle lumen; GO:0031970 organelle envelope lumen; GO:0005758 mitochondrial intermembrane space; GO:0005622 intracellular; GO:0044464 cell part; GO:0031975 envelope; GO:0043227 membrane-bounded organelle; GO:0043233 organelle lumen; GO:0044444 cytoplasmic part; </t>
  </si>
  <si>
    <t xml:space="preserve">GO:0016020 membrane; GO:0030425 dendrite; GO:0098796 membrane protein complex; GO:0098857 membrane microdomain; GO:0071944 cell periphery; GO:0043025 neuronal cell body; GO:0031224 intrinsic component of membrane; GO:0032991 macromolecular complex; GO:0005623 cell; GO:0032279 asymmetric synapse; GO:0098590 plasma membrane region; GO:0044425 membrane part; GO:0044464 cell part; GO:0098805 whole membrane; GO:0098589 membrane region; GO:0014069 postsynaptic density; GO:0097060 synaptic membrane; GO:0043005 neuron projection; GO:0045121 membrane raft; GO:0097458 neuron part; GO:0016600 flotillin complex; GO:0098984 neuron to neuron synapse; GO:0044456 synapse part; GO:0042995 cell projection; GO:0031594 neuromuscular junction; GO:0098797 plasma membrane protein complex; GO:0043235 receptor complex; GO:0005901 caveola; GO:0016021 integral component of membrane; GO:0045202 synapse; GO:0005886 plasma membrane; GO:0043226 organelle; GO:0036477 somatodendritic compartment; GO:0098794 postsynapse; GO:0044459 plasma membrane part; GO:0044853 plasma membrane raft; GO:0009986 cell surface; GO:0044297 cell body; GO:0043234 protein complex; GO:0099572 postsynaptic specialization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05829 cytosol; GO:0043227 membrane-bounded organelle; GO:0005623 cell; GO:0044444 cytoplasmic part; </t>
  </si>
  <si>
    <t xml:space="preserve">GO:0031252 cell leading edge; GO:0043229 intracellular organelle; GO:0042995 cell projection; GO:0044421 extracellular region part; GO:0043232 intracellular non-membrane-bounded organelle; GO:0031982 vesicle; GO:0005737 cytoplasm; GO:0032991 macromolecular complex; GO:0044424 intracellular part; GO:0005623 cell; GO:0005576 extracellular region; GO:0043228 non-membrane-bounded organelle; GO:0043226 organelle; GO:0005856 cytoskeleton; GO:0031209 SCAR complex; GO:0070062 extracellular exosome; GO:0005622 intracellular; GO:0044464 cell part; GO:0030027 lamellipodium; GO:1903561 extracellular vesicle; GO:0043227 membrane-bounded organelle; GO:0043234 protein complex; GO:0043230 extracellular organelle; GO:0044444 cytoplasmic part; </t>
  </si>
  <si>
    <t xml:space="preserve">GO:0031252 cell leading edge; GO:0043229 intracellular organelle; GO:0042995 cell projection; GO:0044421 extracellular region part; GO:0044446 intracellular organelle part; GO:0005737 cytoplasm; GO:0031982 vesicle; GO:0031981 nuclear lumen; GO:0044424 intracellular part; GO:0016604 nuclear body; GO:0005623 cell; GO:0005576 extracellular region; GO:0044422 organelle part; GO:0031974 membrane-enclosed lumen; GO:0043226 organelle; GO:0070062 extracellular exosome; GO:0043231 intracellular membrane-bounded organelle; GO:0005654 nucleoplasm; GO:0005634 nucleus; GO:0070013 intracellular organelle lumen; GO:0005622 intracellular; GO:0044464 cell part; GO:0030027 lamellipodium; GO:1903561 extracellular vesicle; GO:0043227 membrane-bounded organelle; GO:0044451 nucleoplasm part; GO:0043230 extracellular organelle; GO:0043233 organelle lumen; GO:0044428 nuclear part; </t>
  </si>
  <si>
    <t xml:space="preserve">GO:0005737 cytoplasm; GO:0032991 macromolecular complex; GO:0044424 intracellular part; GO:0005623 cell; GO:0044422 organelle part; GO:0030684 preribosome; GO:0043228 non-membrane-bounded organelle; GO:0031974 membrane-enclosed lumen; GO:0070013 intracellular organelle lumen; GO:0005622 intracellular; GO:0044391 ribosomal subunit; GO:0044464 cell part; GO:0030687 preribosome, large subunit precursor; GO:0044445 cytosolic part; GO:0043227 membrane-bounded organelle; GO:0043233 organelle lumen; GO:0022626 cytosolic ribosome; GO:0005840 ribosome; GO:0043229 intracellular organelle; GO:0043232 intracellular non-membrane-bounded organelle; GO:0022625 cytosolic large ribosomal subunit; GO:0044446 intracellular organelle part; GO:0012505 endomembrane system; GO:0031981 nuclear lumen; GO:0005730 nucleolus; GO:0005829 cytosol; GO:0043226 organelle; GO:0043231 intracellular membrane-bounded organelle; GO:0005634 nucleus; GO:0015934 large ribosomal subunit; GO:1990904 ribonucleoprotein complex; GO:0005794 Golgi apparatus; GO:0030529 intracellular ribonucleoprotein complex; GO:0044444 cytoplasmic part; GO:0044428 nuclear part; </t>
  </si>
  <si>
    <t xml:space="preserve">GO:0016020 membrane; GO:0042175 nuclear outer membrane-endoplasmic reticulum membrane network; GO:0019867 outer membrane; GO:0005783 endoplasmic reticulum; GO:0031090 organelle membrane; GO:0005737 cytoplasm; GO:0044438 microbody part; GO:0031224 intrinsic component of membrane; GO:0044424 intracellular part; GO:0005623 cell; GO:0044422 organelle part; GO:0005778 peroxisomal membrane; GO:0005740 mitochondrial envelope; GO:0044425 membrane part; GO:0005622 intracellular; GO:0044464 cell part; GO:0098805 whole membrane; GO:0042579 microbody; GO:0031968 organelle outer membrane; GO:0043227 membrane-bounded organelle; GO:0005789 endoplasmic reticulum membrane; GO:0031903 microbody membrane; GO:0043229 intracellular organelle; GO:0044439 peroxisomal part; GO:0098588 bounding membrane of organelle; GO:0044429 mitochondrial part; GO:0005777 peroxisome; GO:0005741 mitochondrial outer membrane; GO:0031967 organelle envelope; GO:0044446 intracellular organelle part; GO:0012505 endomembrane system; GO:0016021 integral component of membrane; GO:0005739 mitochondrion; GO:0043226 organelle; GO:0043231 intracellular membrane-bounded organelle; GO:0044432 endoplasmic reticulum part; GO:0031975 envelope; GO:0031966 mitochondrial membrane; GO:0044444 cytoplasmic part; </t>
  </si>
  <si>
    <t xml:space="preserve">GO:0043226 organelle; GO:0043231 intracellular membrane-bounded organelle; GO:0043229 intracellular organelle; GO:0005960 glycine cleavage complex; GO:1902494 catalytic complex; GO:0044464 cell part; GO:0005622 intracellular; GO:1990204 oxidoreductase complex; GO:0005737 cytoplasm; GO:0032991 macromolecular complex; GO:0044424 intracellular part; GO:0043227 membrane-bounded organelle; GO:0005623 cell; GO:0005739 mitochondrion; GO:0044444 cytoplasmic part; </t>
  </si>
  <si>
    <t xml:space="preserve">GO:0016020 membrane; GO:0043229 intracellular organelle; GO:0042995 cell projection; GO:0071944 cell periphery; GO:0044446 intracellular organelle part; GO:0005737 cytoplasm; GO:0012505 endomembrane system; GO:0032991 macromolecular complex; GO:0044424 intracellular part; GO:0098858 actin-based cell projection; GO:0044798 nuclear transcription factor complex; GO:0005667 transcription factor complex; GO:0005623 cell; GO:0005829 cytosol; GO:0044422 organelle part; GO:0005739 mitochondrion; GO:0005886 plasma membrane; GO:0090575 RNA polymerase II transcription factor complex; GO:0043231 intracellular membrane-bounded organelle; GO:0043226 organelle; GO:0005634 nucleus; GO:0005622 intracellular; GO:0044464 cell part; GO:0005902 microvillus; GO:0005794 Golgi apparatus; GO:0043234 protein complex; GO:0043227 membrane-bounded organelle; GO:0044444 cytoplasmic part; GO:0044428 nuclear part; </t>
  </si>
  <si>
    <t xml:space="preserve">GO:0016020 membrane; GO:0031226 intrinsic component of plasma membrane; GO:0044459 plasma membrane part; GO:0044425 membrane part; GO:0044464 cell part; GO:0071944 cell periphery; GO:0031224 intrinsic component of membrane; GO:0005887 integral component of plasma membrane; GO:0005623 cell; GO:0016021 integral component of membrane; GO:0005886 plasma membrane; </t>
  </si>
  <si>
    <t xml:space="preserve">GO:0070062 extracellular exosome; GO:0043226 organelle; GO:0044421 extracellular region part; GO:0044464 cell part; GO:0005622 intracellular; GO:0005737 cytoplasm; GO:0031982 vesicle; GO:1903561 extracellular vesicle; GO:0044424 intracellular part; GO:0005623 cell; GO:0043227 membrane-bounded organelle; GO:0005576 extracellular region; GO:0043230 extracellular organelle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43227 membrane-bounded organelle; GO:0005623 cell; GO:0005829 cytosol; GO:0044444 cytoplasmic part; </t>
  </si>
  <si>
    <t xml:space="preserve">GO:0043229 intracellular organelle; GO:0044429 mitochondrial part; GO:0044446 intracellular organelle part; GO:0031967 organelle envelope; GO:0005737 cytoplasm; GO:0044424 intracellular part; GO:0005623 cell; GO:0044422 organelle part; GO:0005739 mitochondrion; GO:0031974 membrane-enclosed lumen; GO:0005740 mitochondrial envelope; GO:0043231 intracellular membrane-bounded organelle; GO:0043226 organelle; GO:0005634 nucleus; GO:0070013 intracellular organelle lumen; GO:0031970 organelle envelope lumen; GO:0005758 mitochondrial intermembrane space; GO:0005622 intracellular; GO:0044464 cell part; GO:0031975 envelope; GO:0043227 membrane-bounded organelle; GO:0043233 organelle lumen; GO:0044444 cytoplasmic part; </t>
  </si>
  <si>
    <t xml:space="preserve">GO:0005856 cytoskeleton; GO:0043226 organelle; GO:0043229 intracellular organelle; GO:0043232 intracellular non-membrane-bounded organelle; GO:0044464 cell part; GO:0005622 intracellular; GO:0005737 cytoplasm; GO:0044424 intracellular part; GO:0005623 cell; GO:0043228 non-membrane-bounded organelle; </t>
  </si>
  <si>
    <t xml:space="preserve">GO:0016020 membrane; GO:0042175 nuclear outer membrane-endoplasmic reticulum membrane network; GO:0005783 endoplasmic reticulum; GO:0044421 extracellular region part; GO:0031090 organelle membrane; GO:0005737 cytoplasm; GO:0031982 vesicle; GO:0031224 intrinsic component of membrane; GO:0044424 intracellular part; GO:0005623 cell; GO:0044422 organelle part; GO:0070062 extracellular exosome; GO:0044425 membrane part; GO:0005622 intracellular; GO:0044464 cell part; GO:1903561 extracellular vesicle; GO:0044431 Golgi apparatus part; GO:0043227 membrane-bounded organelle; GO:0005789 endoplasmic reticulum membrane; GO:0043229 intracellular organelle; GO:0098588 bounding membrane of organelle; GO:0044446 intracellular organelle part; GO:0000139 Golgi membrane; GO:0012505 endomembrane system; GO:0005576 extracellular region; GO:0016021 integral component of membrane; GO:0043231 intracellular membrane-bounded organelle; GO:0043226 organelle; GO:0044432 endoplasmic reticulum part; GO:0005794 Golgi apparatus; GO:0043230 extracellular organelle; GO:0044444 cytoplasmic part; </t>
  </si>
  <si>
    <t xml:space="preserve">GO:0016020 membrane; GO:0042175 nuclear outer membrane-endoplasmic reticulum membrane network; GO:0005783 endoplasmic reticulum; GO:0031090 organelle membrane; GO:0005737 cytoplasm; GO:0044424 intracellular part; GO:0016528 sarcoplasm; GO:0005623 cell; GO:0032279 asymmetric synapse; GO:0044422 organelle part; GO:0033017 sarcoplasmic reticulum membrane; GO:0044425 membrane part; GO:0005622 intracellular; GO:0044464 cell part; GO:0014069 postsynaptic density; GO:0043005 neuron projection; GO:0043227 membrane-bounded organelle; GO:0097458 neuron part; GO:0098984 neuron to neuron synapse; GO:0005789 endoplasmic reticulum membrane; GO:0044456 synapse part; GO:0043229 intracellular organelle; GO:0042995 cell projection; GO:0098588 bounding membrane of organelle; GO:0044446 intracellular organelle part; GO:0016529 sarcoplasmic reticulum; GO:0012505 endomembrane system; GO:0045202 synapse; GO:0043226 organelle; GO:0043231 intracellular membrane-bounded organelle; GO:0098794 postsynapse; GO:0044432 endoplasmic reticulum part; GO:0099572 postsynaptic specialization; GO:0044444 cytoplasmic part; </t>
  </si>
  <si>
    <t xml:space="preserve">GO:0005759 mitochondrial matrix; GO:0043229 intracellular organelle; GO:0030425 dendrite; GO:0042995 cell projection; GO:0044429 mitochondrial part; GO:0005737 cytoplasm; GO:0044446 intracellular organelle part; GO:0043025 neuronal cell body; GO:0031981 nuclear lumen; GO:0044424 intracellular part; GO:0005623 cell; GO:0044422 organelle part; GO:0005739 mitochondrion; GO:0043231 intracellular membrane-bounded organelle; GO:0043226 organelle; GO:0031974 membrane-enclosed lumen; GO:0005654 nucleoplasm; GO:0005634 nucleus; GO:0036477 somatodendritic compartment; GO:0070013 intracellular organelle lumen; GO:0005622 intracellular; GO:0044464 cell part; GO:0043005 neuron projection; GO:0044297 cell body; GO:0043227 membrane-bounded organelle; GO:0097458 neuron part; GO:0044444 cytoplasmic part; GO:0043233 organelle lumen; GO:0044428 nuclear part; </t>
  </si>
  <si>
    <t xml:space="preserve">GO:0005737 cytoplasm; GO:0032991 macromolecular complex; GO:0017053 transcriptional repressor complex; GO:0044424 intracellular part; GO:0070603 SWI/SNF superfamily-type complex; GO:0005623 cell; GO:0000118 histone deacetylase complex; GO:0044422 organelle part; GO:0090568 nuclear transcriptional repressor complex; GO:0044427 chromosomal part; GO:0043228 non-membrane-bounded organelle; GO:0031974 membrane-enclosed lumen; GO:0000793 condensed chromosome; GO:1902494 catalytic complex; GO:0005654 nucleoplasm; GO:0070013 intracellular organelle lumen; GO:0005622 intracellular; GO:0044464 cell part; GO:0005694 chromosome; GO:0090545 CHD-type complex; GO:0016581 NuRD complex; GO:0043227 membrane-bounded organelle; GO:0044451 nucleoplasm part; GO:0043233 organelle lumen; GO:0043229 intracellular organelle; GO:0043232 intracellular non-membrane-bounded organelle; GO:0044446 intracellular organelle part; GO:0031981 nuclear lumen; GO:0008278 cohesin complex; GO:0043226 organelle; GO:0043231 intracellular membrane-bounded organelle; GO:0005634 nucleus; GO:0043234 protein complex; GO:0044428 nuclear part; </t>
  </si>
  <si>
    <t xml:space="preserve">GO:0016020 membrane; GO:0019867 outer membrane; GO:0031090 organelle membrane; GO:0005737 cytoplasm; GO:0031224 intrinsic component of membrane; GO:0044424 intracellular part; GO:0005623 cell; GO:0044422 organelle part; GO:0005740 mitochondrial envelope; GO:0031974 membrane-enclosed lumen; GO:0005654 nucleoplasm; GO:0070013 intracellular organelle lumen; GO:0044425 membrane part; GO:0044464 cell part; GO:0005622 intracellular; GO:0098805 whole membrane; GO:0019866 organelle inner membrane; GO:0031968 organelle outer membrane; GO:0043227 membrane-bounded organelle; GO:0005743 mitochondrial inner membrane; GO:0043233 organelle lumen; GO:0043229 intracellular organelle; GO:0098588 bounding membrane of organelle; GO:0044429 mitochondrial part; GO:0005741 mitochondrial outer membrane; GO:0044446 intracellular organelle part; GO:0031967 organelle envelope; GO:0031981 nuclear lumen; GO:0016021 integral component of membrane; GO:0005739 mitochondrion; GO:0043231 intracellular membrane-bounded organelle; GO:0043226 organelle; GO:0005634 nucleus; GO:0031975 envelope; GO:0031966 mitochondrial membrane; GO:0044444 cytoplasmic part; GO:0044428 nuclear part; </t>
  </si>
  <si>
    <t xml:space="preserve">GO:0016020 membrane; GO:0043229 intracellular organelle; GO:0044421 extracellular region part; GO:0005737 cytoplasm; GO:0031982 vesicle; GO:0031224 intrinsic component of membrane; GO:0044424 intracellular part; GO:0005829 cytosol; GO:0005623 cell; GO:0016021 integral component of membrane; GO:0005576 extracellular region; GO:0043226 organelle; GO:0070062 extracellular exosome; GO:0043231 intracellular membrane-bounded organelle; GO:0005634 nucleus; GO:0044425 membrane part; GO:0005622 intracellular; GO:0044464 cell part; GO:1903561 extracellular vesicle; GO:0043227 membrane-bounded organelle; GO:0043230 extracellular organelle; GO:0044444 cytoplasmic part; 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623 cell; GO:0005829 cytosol; GO:0005739 mitochondrion; GO:0044444 cytoplasmic part; </t>
  </si>
  <si>
    <t xml:space="preserve">GO:0070062 extracellular exosome; GO:0043226 organelle; GO:0044421 extracellular region part; GO:0044464 cell part; GO:0005622 intracellular; GO:0005737 cytoplasm; GO:0031982 vesicle; GO:1903561 extracellular vesicle; GO:0044424 intracellular part; GO:0005623 cell; GO:0005829 cytosol; GO:0043227 membrane-bounded organelle; GO:0005576 extracellular region; GO:0043230 extracellular organelle; GO:0044444 cytoplasmic part; </t>
  </si>
  <si>
    <t xml:space="preserve">GO:0043226 organelle; GO:0043231 intracellular membrane-bounded organelle; GO:0043229 intracellular organelle; GO:0016020 membrane; GO:0005634 nucleus; GO:0071944 cell periphery; GO:0044464 cell part; GO:0005622 intracellular; GO:0005737 cytoplasm; GO:0044424 intracellular part; GO:0043227 membrane-bounded organelle; GO:0005623 cell; GO:0005886 plasma membrane; </t>
  </si>
  <si>
    <t xml:space="preserve">GO:0005929 cilium; GO:0043229 intracellular organelle; GO:0016020 membrane; GO:0042995 cell projection; GO:0043232 intracellular non-membrane-bounded organelle; GO:0071944 cell periphery; GO:0044430 cytoskeletal part; GO:0044446 intracellular organelle part; GO:0005737 cytoplasm; GO:0036064 ciliary basal body; GO:0044424 intracellular part; GO:0044463 cell projection part; GO:0005623 cell; GO:0044422 organelle part; GO:0005886 plasma membrane; GO:0043228 non-membrane-bounded organelle; GO:0043226 organelle; GO:0005856 cytoskeleton; GO:0005815 microtubule organizing center; GO:0015630 microtubule cytoskeleton; GO:0044441 ciliary part; GO:0005622 intracellular; GO:0044464 cell part; GO:0035253 ciliary rootlet; </t>
  </si>
  <si>
    <t xml:space="preserve">GO:0016020 membrane; GO:0098800 inner mitochondrial membrane protein complex; GO:0031090 organelle membrane; GO:0098796 membrane protein complex; GO:0005737 cytoplasm; GO:0045271 respiratory chain complex I; GO:0032991 macromolecular complex; GO:0098798 mitochondrial protein complex; GO:0044424 intracellular part; GO:0005747 mitochondrial respiratory chain complex I; GO:0044455 mitochondrial membrane part; GO:0005623 cell; GO:0044422 organelle part; GO:0005740 mitochondrial envelope; GO:0031974 membrane-enclosed lumen; GO:1902494 catalytic complex; GO:0070013 intracellular organelle lumen; GO:0044425 membrane part; GO:0043209 myelin sheath; GO:0044464 cell part; GO:0005622 intracellular; GO:0019866 organelle inner membrane; GO:0043227 membrane-bounded organelle; GO:0005743 mitochondrial inner membrane; GO:0098803 respiratory chain complex; GO:0043233 organelle lumen; GO:0043229 intracellular organelle; GO:0005759 mitochondrial matrix; GO:0044429 mitochondrial part; GO:0031967 organelle envelope; GO:0044446 intracellular organelle part; GO:0005739 mitochondrion; GO:0005746 mitochondrial respiratory chain; GO:0043231 intracellular membrane-bounded organelle; GO:0043226 organelle; GO:0030964 NADH dehydrogenase complex; GO:0031975 envelope; GO:1990204 oxidoreductase complex; GO:0043234 protein complex; GO:0031966 mitochondrial membrane; GO:0070469 respiratory chain; GO:0044444 cytoplasmic part; </t>
  </si>
  <si>
    <t xml:space="preserve">GO:0000124 SAGA complex; GO:0070461 SAGA-type complex; GO:0030054 cell junction; GO:0005737 cytoplasm; GO:0032991 macromolecular complex; GO:0044424 intracellular part; GO:0005623 cell; GO:0044422 organelle part; GO:0000123 histone acetyltransferase complex; GO:0031974 membrane-enclosed lumen; GO:1902494 catalytic complex; GO:0005654 nucleoplasm; GO:0005925 focal adhesion; GO:0031248 protein acetyltransferase complex; GO:0070013 intracellular organelle lumen; GO:0005622 intracellular; GO:0044464 cell part; GO:0005912 adherens junction; GO:0030055 cell-substrate junction; GO:1905368 peptidase complex; GO:0043227 membrane-bounded organelle; GO:1902493 acetyltransferase complex; GO:0044451 nucleoplasm part; GO:0005924 cell-substrate adherens junction; GO:0043233 organelle lumen; GO:0043229 intracellular organelle; GO:0044446 intracellular organelle part; GO:0070161 anchoring junction; GO:0031981 nuclear lumen; GO:1990234 transferase complex; GO:0005829 cytosol; GO:0030914 STAGA complex; GO:0043226 organelle; GO:0043231 intracellular membrane-bounded organelle; GO:0005634 nucleus; GO:0043234 protein complex; GO:0044444 cytoplasmic part; GO:0044428 nuclear part; </t>
  </si>
  <si>
    <t xml:space="preserve">GO:0005737 cytoplasm; GO:0032991 macromolecular complex; GO:0044424 intracellular part; GO:0005623 cell; GO:0000123 histone acetyltransferase complex; GO:0044422 organelle part; GO:0043228 non-membrane-bounded organelle; GO:0031974 membrane-enclosed lumen; GO:1902494 catalytic complex; GO:0005654 nucleoplasm; GO:0031248 protein acetyltransferase complex; GO:0070013 intracellular organelle lumen; GO:0005622 intracellular; GO:0044464 cell part; GO:0043227 membrane-bounded organelle; GO:1902493 acetyltransferase complex; GO:0044451 nucleoplasm part; GO:0043233 organelle lumen; GO:0043229 intracellular organelle; GO:0005671 Ada2/Gcn5/Ada3 transcription activator complex; GO:0043232 intracellular non-membrane-bounded organelle; GO:0044446 intracellular organelle part; GO:0031981 nuclear lumen; GO:1902562 H4 histone acetyltransferase complex; GO:1990234 transferase complex; GO:0005730 nucleolus; GO:0005829 cytosol; GO:0043226 organelle; GO:0043231 intracellular membrane-bounded organelle; GO:0005634 nucleus; GO:0043234 protein complex; GO:0044444 cytoplasmic part; GO:0044428 nuclear part; </t>
  </si>
  <si>
    <t xml:space="preserve">GO:0016020 membrane; GO:0030425 dendrite; GO:0005874 microtubule; GO:0005737 cytoplasm; GO:0031224 intrinsic component of membrane; GO:0044424 intracellular part; GO:0099512 supramolecular fiber; GO:0099080 supramolecular complex; GO:0005623 cell; GO:0044422 organelle part; GO:0043228 non-membrane-bounded organelle; GO:0005856 cytoskeleton; GO:0005815 microtubule organizing center; GO:0015630 microtubule cytoskeleton; GO:0044425 membrane part; GO:0005622 intracellular; GO:0044464 cell part; GO:0043005 neuron projection; GO:0097458 neuron part; GO:0005929 cilium; GO:0043229 intracellular organelle; GO:0042995 cell projection; GO:0099513 polymeric cytoskeletal fiber; GO:0043232 intracellular non-membrane-bounded organelle; GO:0044430 cytoskeletal part; GO:0044446 intracellular organelle part; GO:0031514 motile cilium; GO:0016021 integral component of membrane; GO:0099081 supramolecular polymer; GO:0043226 organelle; GO:0030424 axon; GO:0036477 somatodendritic compartment; GO:0005813 centrosome; </t>
  </si>
  <si>
    <t xml:space="preserve">GO:0043229 intracellular organelle; GO:0016020 membrane; GO:0005615 extracellular space; GO:0044421 extracellular region part; GO:0071944 cell periphery; GO:0031982 vesicle; GO:0005737 cytoplasm; GO:0044424 intracellular part; GO:0005829 cytosol; GO:0005623 cell; GO:0005576 extracellular region; GO:0005886 plasma membrane; GO:0043231 intracellular membrane-bounded organelle; GO:0043226 organelle; GO:0070062 extracellular exosome; GO:0005634 nucleus; GO:0044459 plasma membrane part; GO:0044425 membrane part; GO:0005622 intracellular; GO:0044464 cell part; GO:0001772 immunological synapse; GO:1903561 extracellular vesicle; GO:0043227 membrane-bounded organelle; GO:0043230 extracellular organelle; GO:0044444 cytoplasmic part; </t>
  </si>
  <si>
    <t xml:space="preserve">GO:0016020 membrane; GO:0019867 outer membrane; GO:0031090 organelle membrane; GO:0098796 membrane protein complex; GO:0005737 cytoplasm; GO:0031306 intrinsic component of mitochondrial outer membrane; GO:0032991 macromolecular complex; GO:0031224 intrinsic component of membrane; GO:0098798 mitochondrial protein complex; GO:0044424 intracellular part; GO:0044455 mitochondrial membrane part; GO:0005623 cell; GO:0044422 organelle part; GO:0005740 mitochondrial envelope; GO:0031301 integral component of organelle membrane; GO:0031307 integral component of mitochondrial outer membrane; GO:0044464 cell part; GO:0005622 intracellular; GO:0044425 membrane part; GO:0098805 whole membrane; GO:0019866 organelle inner membrane; GO:0031968 organelle outer membrane; GO:0005742 mitochondrial outer membrane translocase complex; GO:0043227 membrane-bounded organelle; GO:0005743 mitochondrial inner membrane; GO:0098799 outer mitochondrial membrane protein complex; GO:0098573 intrinsic component of mitochondrial membrane; GO:0043229 intracellular organelle; GO:0044429 mitochondrial part; GO:0098588 bounding membrane of organelle; GO:0005741 mitochondrial outer membrane; GO:0044446 intracellular organelle part; GO:0031967 organelle envelope; GO:0016021 integral component of membrane; GO:0005739 mitochondrion; GO:0043226 organelle; GO:0043231 intracellular membrane-bounded organelle; GO:0031975 envelope; GO:0032592 integral component of mitochondrial membrane; GO:0043234 protein complex; GO:0031966 mitochondrial membrane; GO:0031300 intrinsic component of organelle membrane; GO:0044444 cytoplasmic part; </t>
  </si>
  <si>
    <t xml:space="preserve">GO:0005759 mitochondrial matrix; GO:0005840 ribosome; GO:0043229 intracellular organelle; GO:0044429 mitochondrial part; GO:0043232 intracellular non-membrane-bounded organelle; GO:0044446 intracellular organelle part; GO:0005737 cytoplasm; GO:0032991 macromolecular complex; GO:0044424 intracellular part; GO:0005762 mitochondrial large ribosomal subunit; GO:0005761 mitochondrial ribosome; GO:0005623 cell; GO:0000313 organellar ribosome; GO:0044422 organelle part; GO:0005739 mitochondrion; GO:0043228 non-membrane-bounded organelle; GO:0043231 intracellular membrane-bounded organelle; GO:0031974 membrane-enclosed lumen; GO:0043226 organelle; GO:0015934 large ribosomal subunit; GO:0070013 intracellular organelle lumen; GO:0044391 ribosomal subunit; GO:0005622 intracellular; GO:0044464 cell part; GO:0000315 organellar large ribosomal subunit; GO:1990904 ribonucleoprotein complex; GO:0043227 membrane-bounded organelle; GO:0030529 intracellular ribonucleoprotein complex; GO:0043233 organelle lumen; GO:0044444 cytoplasmic part; </t>
  </si>
  <si>
    <t xml:space="preserve">GO:0043229 intracellular organelle; GO:0044446 intracellular organelle part; GO:0005737 cytoplasm; GO:0032991 macromolecular complex; GO:0031981 nuclear lumen; GO:0044424 intracellular part; GO:0034518 RNA cap binding complex; GO:0005623 cell; GO:0044422 organelle part; GO:0043231 intracellular membrane-bounded organelle; GO:0043226 organelle; GO:0031974 membrane-enclosed lumen; GO:0005634 nucleus; GO:0005654 nucleoplasm; GO:0070013 intracellular organelle lumen; GO:0005622 intracellular; GO:0044464 cell part; GO:0005846 nuclear cap binding complex; GO:0005845 mRNA cap binding complex; GO:0043227 membrane-bounded organelle; GO:0043233 organelle lumen; GO:0044428 nuclear part; </t>
  </si>
  <si>
    <t xml:space="preserve">GO:0043601 nuclear replisome; GO:0032991 macromolecular complex; GO:0044424 intracellular part; GO:0005623 cell; GO:0044422 organelle part; GO:0044427 chromosomal part; GO:0043228 non-membrane-bounded organelle; GO:0031974 membrane-enclosed lumen; GO:0005654 nucleoplasm; GO:0070013 intracellular organelle lumen; GO:0044454 nuclear chromosome part; GO:0044464 cell part; GO:0005622 intracellular; GO:0005694 chromosome; GO:0030894 replisome; GO:0043227 membrane-bounded organelle; GO:0032993 protein-DNA complex; GO:0005662 DNA replication factor A complex; GO:0043233 organelle lumen; GO:0005657 replication fork; GO:0043229 intracellular organelle; GO:0043232 intracellular non-membrane-bounded organelle; GO:0044446 intracellular organelle part; GO:0031981 nuclear lumen; GO:0043596 nuclear replication fork; GO:0043231 intracellular membrane-bounded organelle; GO:0043226 organelle; GO:0005634 nucleus; GO:0000228 nuclear chromosome; GO:0043234 protein complex; GO:0044428 nuclear part; </t>
  </si>
  <si>
    <t xml:space="preserve">GO:0043229 intracellular organelle; GO:0043232 intracellular non-membrane-bounded organelle; GO:0044446 intracellular organelle part; GO:0032991 macromolecular complex; GO:0031981 nuclear lumen; GO:0044424 intracellular part; GO:0005623 cell; GO:0044422 organelle part; GO:0044427 chromosomal part; GO:0043228 non-membrane-bounded organelle; GO:0043231 intracellular membrane-bounded organelle; GO:0043226 organelle; GO:0031974 membrane-enclosed lumen; GO:0005634 nucleus; GO:0005654 nucleoplasm; GO:0070013 intracellular organelle lumen; GO:0000785 chromatin; GO:0044454 nuclear chromosome part; GO:0005622 intracellular; GO:0044464 cell part; GO:0005694 chromosome; GO:0000790 nuclear chromatin; GO:0000228 nuclear chromosome; GO:0043234 protein complex; GO:0043227 membrane-bounded organelle; GO:0043233 organelle lumen; GO:0044428 nuclear part; </t>
  </si>
  <si>
    <t xml:space="preserve">GO:0016020 membrane; GO:0005615 extracellular space; GO:0044421 extracellular region part; GO:0031090 organelle membrane; GO:0071944 cell periphery; GO:0034358 plasma lipoprotein particle; GO:0005737 cytoplasm; GO:0031982 vesicle; GO:0034385 triglyceride-rich plasma lipoprotein particle; GO:0032991 macromolecular complex; GO:0044424 intracellular part; GO:0005623 cell; GO:0034361 very-low-density lipoprotein particle; GO:0044422 organelle part; GO:0070062 extracellular exosome; GO:0032994 protein-lipid complex; GO:0005622 intracellular; GO:0044464 cell part; GO:1990777 lipoprotein particle; GO:0098805 whole membrane; GO:0005764 lysosome; GO:1903561 extracellular vesicle; GO:0043227 membrane-bounded organelle; GO:0000323 lytic vacuole; GO:0043229 intracellular organelle; GO:0098588 bounding membrane of organelle; GO:0044446 intracellular organelle part; GO:0005576 extracellular region; GO:0005886 plasma membrane; GO:0043231 intracellular membrane-bounded organelle; GO:0043226 organelle; GO:0044437 vacuolar part; GO:0005773 vacuole; GO:0005774 vacuolar membrane; GO:0043230 extracellular organelle; GO:0044444 cytoplasmic part; </t>
  </si>
  <si>
    <t xml:space="preserve">GO:0016020 membrane; GO:0019867 outer membrane; GO:0031090 organelle membrane; GO:0098796 membrane protein complex; GO:0005737 cytoplasm; GO:0032991 macromolecular complex; GO:0044424 intracellular part; GO:0098798 mitochondrial protein complex; GO:0044455 mitochondrial membrane part; GO:0005623 cell; GO:0044422 organelle part; GO:0005740 mitochondrial envelope; GO:0044425 membrane part; GO:0044464 cell part; GO:0005622 intracellular; GO:0098805 whole membrane; GO:0031968 organelle outer membrane; GO:0005742 mitochondrial outer membrane translocase complex; GO:0043227 membrane-bounded organelle; GO:0098799 outer mitochondrial membrane protein complex; GO:0043229 intracellular organelle; GO:0044429 mitochondrial part; GO:0098588 bounding membrane of organelle; GO:0005741 mitochondrial outer membrane; GO:0044446 intracellular organelle part; GO:0031967 organelle envelope; GO:0005739 mitochondrion; GO:0043226 organelle; GO:0043231 intracellular membrane-bounded organelle; GO:0031975 envelope; GO:0043234 protein complex; GO:0031966 mitochondrial membrane; GO:0044444 cytoplasmic part; </t>
  </si>
  <si>
    <t xml:space="preserve">GO:0016020 membrane; GO:0044421 extracellular region part; GO:0031090 organelle membrane; GO:0031410 cytoplasmic vesicle; GO:0030054 cell junction; GO:0005737 cytoplasm; GO:0031982 vesicle; GO:0044433 cytoplasmic vesicle part; GO:0032991 macromolecular complex; GO:0017053 transcriptional repressor complex; GO:0044424 intracellular part; GO:0005913 cell-cell adherens junction; GO:0005911 cell-cell junction; GO:0005623 cell; GO:0044422 organelle part; GO:0048770 pigment granule; GO:0070062 extracellular exosome; GO:0005925 focal adhesion; GO:0005622 intracellular; GO:0044464 cell part; GO:1903561 extracellular vesicle; GO:0005912 adherens junction; GO:0048471 perinuclear region of cytoplasm; GO:0030055 cell-substrate junction; GO:0043227 membrane-bounded organelle; GO:0005924 cell-substrate adherens junction; GO:0043229 intracellular organelle; GO:0097708 intracellular vesicle; GO:0042470 melanosome; GO:0044446 intracellular organelle part; GO:0070161 anchoring junction; GO:0012506 vesicle membrane; GO:0005829 cytosol; GO:0005576 extracellular region; GO:0030659 cytoplasmic vesicle membrane; GO:0043231 intracellular membrane-bounded organelle; GO:0043226 organelle; GO:0005634 nucleus; GO:0043234 protein complex; GO:0043230 extracellular organelle; GO:0044444 cytoplasmic part; </t>
  </si>
  <si>
    <t xml:space="preserve">GO:0016020 membrane; GO:0005783 endoplasmic reticulum; GO:0042175 nuclear outer membrane-endoplasmic reticulum membrane network; GO:0031090 organelle membrane; GO:0098796 membrane protein complex; GO:0005737 cytoplasm; GO:0032991 macromolecular complex; GO:0031224 intrinsic component of membrane; GO:0044424 intracellular part; GO:0005623 cell; GO:0044422 organelle part; GO:0072546 ER membrane protein complex; GO:0031301 integral component of organelle membrane; GO:0005622 intracellular; GO:0044464 cell part; GO:0044425 membrane part; GO:0031227 intrinsic component of endoplasmic reticulum membrane; GO:0043227 membrane-bounded organelle; GO:0005789 endoplasmic reticulum membrane; GO:0043229 intracellular organelle; GO:0098588 bounding membrane of organelle; GO:0044446 intracellular organelle part; GO:0012505 endomembrane system; GO:0016021 integral component of membrane; GO:0097631 integral component of omegasome membrane; GO:0043226 organelle; GO:0043231 intracellular membrane-bounded organelle; GO:0044432 endoplasmic reticulum part; GO:0030176 integral component of endoplasmic reticulum membrane; GO:0043234 protein complex; GO:0097630 intrinsic component of omegasome membrane; GO:1903349 omegasome membrane; GO:0031300 intrinsic component of organelle membrane; GO:0044444 cytoplasmic part; </t>
  </si>
  <si>
    <t xml:space="preserve">GO:0016020 membrane; GO:0098800 inner mitochondrial membrane protein complex; GO:0031090 organelle membrane; GO:0098796 membrane protein complex; GO:0005737 cytoplasm; GO:0045271 respiratory chain complex I; GO:0032991 macromolecular complex; GO:0098798 mitochondrial protein complex; GO:0044424 intracellular part; GO:0005747 mitochondrial respiratory chain complex I; GO:0044455 mitochondrial membrane part; GO:0005623 cell; GO:0044422 organelle part; GO:0005740 mitochondrial envelope; GO:0031974 membrane-enclosed lumen; GO:1902494 catalytic complex; GO:0005654 nucleoplasm; GO:0070013 intracellular organelle lumen; GO:0044425 membrane part; GO:0044464 cell part; GO:0005622 intracellular; GO:0019866 organelle inner membrane; GO:0043227 membrane-bounded organelle; GO:0005743 mitochondrial inner membrane; GO:0098803 respiratory chain complex; GO:0043233 organelle lumen; GO:0043229 intracellular organelle; GO:0044429 mitochondrial part; GO:0044446 intracellular organelle part; GO:0031967 organelle envelope; GO:0031981 nuclear lumen; GO:0005829 cytosol; GO:0005739 mitochondrion; GO:0005746 mitochondrial respiratory chain; GO:0043231 intracellular membrane-bounded organelle; GO:0043226 organelle; GO:0005634 nucleus; GO:0030964 NADH dehydrogenase complex; GO:0031975 envelope; GO:1990204 oxidoreductase complex; GO:0043234 protein complex; GO:0031966 mitochondrial membrane; GO:0070469 respiratory chain; GO:0044444 cytoplasmic part; GO:0044428 nuclear part; </t>
  </si>
  <si>
    <t xml:space="preserve">GO:0005874 microtubule; GO:0005737 cytoplasm; GO:0032991 macromolecular complex; GO:0099512 supramolecular fiber; GO:0044424 intracellular part; GO:0005623 cell; GO:0099080 supramolecular complex; GO:0000940 condensed chromosome outer kinetochore; GO:0000777 condensed chromosome kinetochore; GO:0044422 organelle part; GO:0044427 chromosomal part; GO:0043228 non-membrane-bounded organelle; GO:0000793 condensed chromosome; GO:0005856 cytoskeleton; GO:0015630 microtubule cytoskeleton; GO:0005622 intracellular; GO:0044464 cell part; GO:0005694 chromosome; GO:0000776 kinetochore; GO:0043229 intracellular organelle; GO:0099513 polymeric cytoskeletal fiber; GO:0043232 intracellular non-membrane-bounded organelle; GO:0044430 cytoskeletal part; GO:0000779 condensed chromosome, centromeric region; GO:0044446 intracellular organelle part; GO:0005819 spindle; GO:0099081 supramolecular polymer; GO:0005876 spindle microtubule; GO:0043226 organelle; GO:0098687 chromosomal region; GO:0000775 chromosome, centromeric region; GO:0043234 protein complex; </t>
  </si>
  <si>
    <t xml:space="preserve">GO:0016020 membrane; GO:0044421 extracellular region part; GO:0031090 organelle membrane; GO:0071944 cell periphery; GO:0098796 membrane protein complex; GO:0031982 vesicle; GO:0005737 cytoplasm; GO:0032991 macromolecular complex; GO:0044424 intracellular part; GO:0033176 proton-transporting V-type ATPase complex; GO:0005623 cell; GO:0044422 organelle part; GO:0070062 extracellular exosome; GO:0005765 lysosomal membrane; GO:0044425 membrane part; GO:0005622 intracellular; GO:0044464 cell part; GO:0005764 lysosome; GO:0098805 whole membrane; GO:1903561 extracellular vesicle; GO:0043227 membrane-bounded organelle; GO:0000323 lytic vacuole; GO:0043229 intracellular organelle; GO:0098588 bounding membrane of organelle; GO:0044446 intracellular organelle part; GO:0005829 cytosol; GO:0005576 extracellular region; GO:0016471 vacuolar proton-transporting V-type ATPase complex; GO:0005886 plasma membrane; GO:0098852 lytic vacuole membrane; GO:0043231 intracellular membrane-bounded organelle; GO:0043226 organelle; GO:0016469 proton-transporting two-sector ATPase complex; GO:0044437 vacuolar part; GO:0005773 vacuole; GO:0005774 vacuolar membrane; GO:0043234 protein complex; GO:0043230 extracellular organelle; GO:0044444 cytoplasmic part; </t>
  </si>
  <si>
    <t xml:space="preserve">GO:0043229 intracellular organelle; GO:0044421 extracellular region part; GO:0043232 intracellular non-membrane-bounded organelle; GO:0000932 P-body; GO:0005737 cytoplasm; GO:0031982 vesicle; GO:0032991 macromolecular complex; GO:0045495 pole plasm; GO:0044424 intracellular part; GO:0005829 cytosol; GO:0005623 cell; GO:0005576 extracellular region; GO:0043186 P granule; GO:0036464 cytoplasmic ribonucleoprotein granule; GO:0043228 non-membrane-bounded organelle; GO:0043226 organelle; GO:0070062 extracellular exosome; GO:0060293 germ plasm; GO:0005622 intracellular; GO:0044464 cell part; GO:0035770 ribonucleoprotein granule; GO:1903561 extracellular vesicle; GO:1990904 ribonucleoprotein complex; GO:0030529 intracellular ribonucleoprotein complex; GO:0043227 membrane-bounded organelle; GO:0043230 extracellular organelle; GO:0044444 cytoplasmic part; </t>
  </si>
  <si>
    <t xml:space="preserve">GO:0016020 membrane; GO:0044421 extracellular region part; GO:0098800 inner mitochondrial membrane protein complex; GO:0031090 organelle membrane; GO:0098796 membrane protein complex; GO:0031982 vesicle; GO:0005737 cytoplasm; GO:0031305 integral component of mitochondrial inner membrane; GO:0032991 macromolecular complex; GO:0031224 intrinsic component of membrane; GO:0098798 mitochondrial protein complex; GO:0044424 intracellular part; GO:0044455 mitochondrial membrane part; GO:0005623 cell; GO:0031304 intrinsic component of mitochondrial inner membrane; GO:0044422 organelle part; GO:0061617 MICOS complex; GO:0070062 extracellular exosome; GO:0005740 mitochondrial envelope; GO:0031301 integral component of organelle membrane; GO:0044425 membrane part; GO:0005622 intracellular; GO:0044464 cell part; GO:1903561 extracellular vesicle; GO:0019866 organelle inner membrane; GO:0043227 membrane-bounded organelle; GO:0005743 mitochondrial inner membrane; GO:0043229 intracellular organelle; GO:0098573 intrinsic component of mitochondrial membrane; GO:0044429 mitochondrial part; GO:0031967 organelle envelope; GO:0044446 intracellular organelle part; GO:0005576 extracellular region; GO:0016021 integral component of membrane; GO:0005739 mitochondrion; GO:0043226 organelle; GO:0043231 intracellular membrane-bounded organelle; GO:0005634 nucleus; GO:0031975 envelope; GO:0032592 integral component of mitochondrial membrane; GO:0043234 protein complex; GO:0043230 extracellular organelle; GO:0031966 mitochondrial membrane; GO:0031300 intrinsic component of organelle membrane; GO:0044444 cytoplasmic part; </t>
  </si>
  <si>
    <t xml:space="preserve">GO:0043229 intracellular organelle; GO:0099513 polymeric cytoskeletal fiber; GO:0005874 microtubule; GO:0043232 intracellular non-membrane-bounded organelle; GO:0044430 cytoskeletal part; GO:0005737 cytoplasm; GO:0044446 intracellular organelle part; GO:0099512 supramolecular fiber; GO:0044424 intracellular part; GO:0099080 supramolecular complex; GO:0005623 cell; GO:0044422 organelle part; GO:0099081 supramolecular polymer; GO:0043228 non-membrane-bounded organelle; GO:0043226 organelle; GO:0005856 cytoskeleton; GO:0043231 intracellular membrane-bounded organelle; GO:0005634 nucleus; GO:0015630 microtubule cytoskeleton; GO:0005622 intracellular; GO:0044464 cell part; GO:0043227 membrane-bounded organelle; </t>
  </si>
  <si>
    <t xml:space="preserve">GO:0043226 organelle; GO:0043231 intracellular membrane-bounded organelle; GO:0043229 intracellular organelle; GO:0005615 extracellular space; GO:0044421 extracellular region part; GO:0044464 cell part; GO:0005622 intracellular; GO:0005737 cytoplasm; GO:0044424 intracellular part; GO:0005623 cell; GO:0043227 membrane-bounded organelle; GO:0005576 extracellular region; GO:0005739 mitochondrion; GO:0044444 cytoplasmic part; </t>
  </si>
  <si>
    <t xml:space="preserve">GO:0005737 cytoplasm; GO:0032991 macromolecular complex; GO:0044424 intracellular part; GO:0016604 nuclear body; GO:0005623 cell; GO:0044422 organelle part; GO:0043228 non-membrane-bounded organelle; GO:0031974 membrane-enclosed lumen; GO:0005654 nucleoplasm; GO:0070013 intracellular organelle lumen; GO:0016607 nuclear speck; GO:0044464 cell part; GO:0005622 intracellular; GO:0043227 membrane-bounded organelle; GO:0044451 nucleoplasm part; GO:0043233 organelle lumen; GO:0043229 intracellular organelle; GO:0043232 intracellular non-membrane-bounded organelle; GO:0044446 intracellular organelle part; GO:0031981 nuclear lumen; GO:0044452 nucleolar part; GO:0005730 nucleolus; GO:0005829 cytosol; GO:0001650 fibrillar center; GO:0097525 spliceosomal snRNP complex; GO:0043231 intracellular membrane-bounded organelle; GO:0043226 organelle; GO:0005634 nucleus; GO:1990904 ribonucleoprotein complex; GO:0030529 intracellular ribonucleoprotein complex; GO:0030532 small nuclear ribonucleoprotein complex; GO:0005682 U5 snRNP; GO:0044444 cytoplasmic part; GO:0044428 nuclear part; </t>
  </si>
  <si>
    <t xml:space="preserve">GO:0005737 cytoplasm; GO:0032991 macromolecular complex; GO:0044424 intracellular part; GO:0005623 cell; GO:0044422 organelle part; GO:0043228 non-membrane-bounded organelle; GO:0031974 membrane-enclosed lumen; GO:0070013 intracellular organelle lumen; GO:0044464 cell part; GO:0005622 intracellular; GO:0043227 membrane-bounded organelle; GO:0043233 organelle lumen; GO:0043229 intracellular organelle; GO:0005759 mitochondrial matrix; GO:0044429 mitochondrial part; GO:0042645 mitochondrial nucleoid; GO:0043232 intracellular non-membrane-bounded organelle; GO:0044446 intracellular organelle part; GO:0031981 nuclear lumen; GO:0005730 nucleolus; GO:0005829 cytosol; GO:0005739 mitochondrion; GO:0043231 intracellular membrane-bounded organelle; GO:0043226 organelle; GO:0005634 nucleus; GO:0035770 ribonucleoprotein granule; GO:1990904 ribonucleoprotein complex; GO:0030529 intracellular ribonucleoprotein complex; GO:0009295 nucleoid; GO:0044444 cytoplasmic part; GO:0044428 nuclear part; </t>
  </si>
  <si>
    <t xml:space="preserve">GO:0016020 membrane; GO:0044421 extracellular region part; GO:0031090 organelle membrane; GO:0098796 membrane protein complex; GO:0005737 cytoplasm; GO:0031982 vesicle; GO:0032991 macromolecular complex; GO:0044424 intracellular part; GO:0005623 cell; GO:0044422 organelle part; GO:0005765 lysosomal membrane; GO:0070062 extracellular exosome; GO:0044425 membrane part; GO:0043209 myelin sheath; GO:0005622 intracellular; GO:0044464 cell part; GO:0098805 whole membrane; GO:0005764 lysosome; GO:1903561 extracellular vesicle; GO:0043227 membrane-bounded organelle; GO:0031201 SNARE complex; GO:0000323 lytic vacuole; GO:0043229 intracellular organelle; GO:0098588 bounding membrane of organelle; GO:0044446 intracellular organelle part; GO:0005576 extracellular region; GO:0005739 mitochondrion; GO:0098852 lytic vacuole membrane; GO:0043226 organelle; GO:0043231 intracellular membrane-bounded organelle; GO:0044437 vacuolar part; GO:0005773 vacuole; GO:0005774 vacuolar membrane; GO:0043234 protein complex; GO:0043230 extracellular organelle; GO:0044444 cytoplasmic part; </t>
  </si>
  <si>
    <t xml:space="preserve">GO:0016020 membrane; GO:0043229 intracellular organelle; GO:0071944 cell periphery; GO:0005737 cytoplasm; GO:0044446 intracellular organelle part; GO:0031981 nuclear lumen; GO:0044424 intracellular part; GO:0005829 cytosol; GO:0005623 cell; GO:0044422 organelle part; GO:0005886 plasma membrane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4444 cytoplasmic part; GO:0043233 organelle lumen; GO:0044428 nuclear part; </t>
  </si>
  <si>
    <t xml:space="preserve">GO:0043229 intracellular organelle; GO:0005847 mRNA cleavage and polyadenylation specificity factor complex; GO:0005737 cytoplasm; GO:0044446 intracellular organelle part; GO:0032991 macromolecular complex; GO:0031981 nuclear lumen; GO:0044424 intracellular part; GO:0005829 cytosol; GO:0005623 cell; GO:0044422 organelle part; GO:0005849 mRNA cleavage factor complex; GO:0043226 organelle; GO:0043231 intracellular membrane-bounded organelle; GO:0031974 membrane-enclosed lumen; GO:0005654 nucleoplasm; GO:0005634 nucleus; GO:0070013 intracellular organelle lumen; GO:0044464 cell part; GO:0005622 intracellular; GO:0043234 protein complex; GO:0043227 membrane-bounded organelle; GO:0044451 nucleoplasm part; GO:0044444 cytoplasmic part; GO:0043233 organelle lumen; GO:0044428 nuclear part; </t>
  </si>
  <si>
    <t xml:space="preserve">GO:0016020 membrane; GO:0019867 outer membrane; GO:0005783 endoplasmic reticulum; GO:0031090 organelle membrane; GO:0031410 cytoplasmic vesicle; GO:0031982 vesicle; GO:0005737 cytoplasm; GO:0044433 cytoplasmic vesicle part; GO:0044424 intracellular part; GO:0005623 cell; GO:0044422 organelle part; GO:0005769 early endosome; GO:0048770 pigment granule; GO:0005740 mitochondrial envelope; GO:0005622 intracellular; GO:0044464 cell part; GO:0030670 phagocytic vesicle membrane; GO:0098805 whole membrane; GO:0098791 Golgi subcompartment; GO:0044431 Golgi apparatus part; GO:0005768 endosome; GO:0031968 organelle outer membrane; GO:0030139 endocytic vesicle; GO:0044233 ER-mitochondrion membrane contact site; GO:0043227 membrane-bounded organelle; GO:0044232 organelle membrane contact site; GO:0043229 intracellular organelle; GO:0097708 intracellular vesicle; GO:0098588 bounding membrane of organelle; GO:0044429 mitochondrial part; GO:0030666 endocytic vesicle membrane; GO:0042470 melanosome; GO:0005741 mitochondrial outer membrane; GO:0031967 organelle envelope; GO:0044446 intracellular organelle part; GO:0045009 chitosome; GO:0012506 vesicle membrane; GO:0012505 endomembrane system; GO:0045335 phagocytic vesicle; GO:0005739 mitochondrion; GO:0030659 cytoplasmic vesicle membrane; GO:0043226 organelle; GO:0043231 intracellular membrane-bounded organelle; GO:0033162 melanosome membrane; GO:0031975 envelope; GO:0005802 trans-Golgi network; GO:0005794 Golgi apparatus; GO:0031966 mitochondrial membrane; GO:0031984 organelle subcompartment; GO:0044444 cytoplasmic part; </t>
  </si>
  <si>
    <t xml:space="preserve">GO:0061695 transferase complex, transferring phosphorus-containing groups; GO:0005737 cytoplasm; GO:0032991 macromolecular complex; GO:0044424 intracellular part; GO:0005623 cell; GO:0044422 organelle part; GO:0031974 membrane-enclosed lumen; GO:0005654 nucleoplasm; GO:1902494 catalytic complex; GO:0070013 intracellular organelle lumen; GO:0005622 intracellular; GO:0044464 cell part; GO:0005669 transcription factor TFIID complex; GO:0043227 membrane-bounded organelle; GO:0044451 nucleoplasm part; GO:0043233 organelle lumen; GO:0043229 intracellular organelle; GO:0055029 nuclear DNA-directed RNA polymerase complex; GO:0000428 DNA-directed RNA polymerase complex; GO:0044446 intracellular organelle part; GO:0030880 RNA polymerase complex; GO:0031981 nuclear lumen; GO:1990234 transferase complex; GO:0005829 cytosol; GO:0044798 nuclear transcription factor complex; GO:0005667 transcription factor complex; GO:0016591 DNA-directed RNA polymerase II, holoenzyme; GO:0043226 organelle; GO:0043231 intracellular membrane-bounded organelle; GO:0090575 RNA polymerase II transcription factor complex; GO:0005634 nucleus; GO:0043234 protein complex; GO:0044444 cytoplasmic part; GO:0044428 nuclear part; </t>
  </si>
  <si>
    <t xml:space="preserve">GO:0016020 membrane; GO:0005874 microtubule; GO:0005737 cytoplasm; GO:0032991 macromolecular complex; GO:0044424 intracellular part; GO:0099512 supramolecular fiber; GO:0005623 cell; GO:0099080 supramolecular complex; GO:0044422 organelle part; GO:0043228 non-membrane-bounded organelle; GO:0005856 cytoskeleton; GO:0005815 microtubule organizing center; GO:1902494 catalytic complex; GO:0015630 microtubule cytoskeleton; GO:0005622 intracellular; GO:0044464 cell part; GO:0016459 myosin complex; GO:0043227 membrane-bounded organelle; GO:0043229 intracellular organelle; GO:0099513 polymeric cytoskeletal fiber; GO:0043232 intracellular non-membrane-bounded organelle; GO:0044430 cytoskeletal part; GO:0044446 intracellular organelle part; GO:0030286 dynein complex; GO:0005875 microtubule associated complex; GO:0005868 cytoplasmic dynein complex; GO:0015629 actin cytoskeleton; GO:0099081 supramolecular polymer; GO:0043226 organelle; GO:0043231 intracellular membrane-bounded organelle; GO:0005634 nucleus; GO:0005813 centrosome; GO:0043234 protein complex; </t>
  </si>
  <si>
    <t xml:space="preserve">GO:0044421 extracellular region part; GO:0005737 cytoplasm; GO:0031982 vesicle; GO:0032991 macromolecular complex; GO:0044424 intracellular part; GO:0005623 cell; GO:0044422 organelle part; GO:0043228 non-membrane-bounded organelle; GO:0070062 extracellular exosome; GO:0044391 ribosomal subunit; GO:0005622 intracellular; GO:0044464 cell part; GO:1903561 extracellular vesicle; GO:0044445 cytosolic part; GO:0043227 membrane-bounded organelle; GO:0022626 cytosolic ribosome; GO:0043229 intracellular organelle; GO:0005840 ribosome; GO:0043232 intracellular non-membrane-bounded organelle; GO:0022625 cytosolic large ribosomal subunit; GO:0044446 intracellular organelle part; GO:0005829 cytosol; GO:0005576 extracellular region; GO:0005739 mitochondrion; GO:0043226 organelle; GO:0043231 intracellular membrane-bounded organelle; GO:0015934 large ribosomal subunit; GO:1990904 ribonucleoprotein complex; GO:0030529 intracellular ribonucleoprotein complex; GO:0043230 extracellular organelle; GO:0044444 cytoplasmic part; </t>
  </si>
  <si>
    <t xml:space="preserve">GO:0043229 intracellular organelle; GO:0043232 intracellular non-membrane-bounded organelle; GO:0044446 intracellular organelle part; GO:0031981 nuclear lumen; GO:0044424 intracellular part; GO:0005730 nucleolus; GO:0005623 cell; GO:0044422 organelle part; GO:0043228 non-membrane-bounded organelle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3233 organelle lumen; GO:0044428 nuclear part; </t>
  </si>
  <si>
    <t xml:space="preserve">GO:0016020 membrane; GO:0031090 organelle membrane; GO:0031410 cytoplasmic vesicle; GO:0098796 membrane protein complex; GO:0005737 cytoplasm; GO:0031982 vesicle; GO:0044433 cytoplasmic vesicle part; GO:0032991 macromolecular complex; GO:0044424 intracellular part; GO:0005623 cell; GO:0044422 organelle part; GO:0005776 autophagosome; GO:0005769 early endosome; GO:0005765 lysosomal membrane; GO:0030136 clathrin-coated vesicle; GO:0044425 membrane part; GO:0031902 late endosome membrane; GO:0044464 cell part; GO:0005622 intracellular; GO:0098805 whole membrane; GO:0005764 lysosome; GO:0048471 perinuclear region of cytoplasm; GO:0005768 endosome; GO:0043227 membrane-bounded organelle; GO:0033263 CORVET complex; GO:0099023 tethering complex; GO:0000323 lytic vacuole; GO:0043229 intracellular organelle; GO:0097708 intracellular vesicle; GO:0010008 endosome membrane; GO:0005770 late endosome; GO:0098588 bounding membrane of organelle; GO:0044446 intracellular organelle part; GO:0044440 endosomal part; GO:0012505 endomembrane system; GO:0030135 coated vesicle; GO:0098852 lytic vacuole membrane; GO:0043226 organelle; GO:0043231 intracellular membrane-bounded organelle; GO:0044437 vacuolar part; GO:0005773 vacuole; GO:0005774 vacuolar membrane; GO:0030897 HOPS complex; GO:0043234 protein complex; GO:0044444 cytoplasmic part; </t>
  </si>
  <si>
    <t xml:space="preserve">GO:0044421 extracellular region part; GO:0005737 cytoplasm; GO:0031982 vesicle; GO:0032991 macromolecular complex; GO:0044424 intracellular part; GO:0005623 cell; GO:0044422 organelle part; GO:0044427 chromosomal part; GO:0043228 non-membrane-bounded organelle; GO:0031974 membrane-enclosed lumen; GO:0070062 extracellular exosome; GO:0005654 nucleoplasm; GO:0070013 intracellular organelle lumen; GO:0005622 intracellular; GO:0044464 cell part; GO:0005694 chromosome; GO:1903561 extracellular vesicle; GO:0043227 membrane-bounded organelle; GO:0044815 DNA packaging complex; GO:0032993 protein-DNA complex; GO:0043233 organelle lumen; GO:0043229 intracellular organelle; GO:0043232 intracellular non-membrane-bounded organelle; GO:0044446 intracellular organelle part; GO:0031981 nuclear lumen; GO:0005829 cytosol; GO:0005576 extracellular region; GO:0000786 nucleosome; GO:0043231 intracellular membrane-bounded organelle; GO:0043226 organelle; GO:0005634 nucleus; GO:0000785 chromatin; GO:0043230 extracellular organelle; GO:0044444 cytoplasmic part; GO:0044428 nuclear part; </t>
  </si>
  <si>
    <t xml:space="preserve">GO:0031903 microbody membrane; GO:0097708 intracellular vesicle; GO:0043229 intracellular organelle; GO:0016020 membrane; GO:0098588 bounding membrane of organelle; GO:0044439 peroxisomal part; GO:0031090 organelle membrane; GO:0031410 cytoplasmic vesicle; GO:0005777 peroxisome; GO:0044446 intracellular organelle part; GO:0005737 cytoplasm; GO:0031982 vesicle; GO:0044438 microbody part; GO:0031224 intrinsic component of membrane; GO:0044424 intracellular part; GO:0005623 cell; GO:0016021 integral component of membrane; GO:0044422 organelle part; GO:0005778 peroxisomal membrane; GO:0043231 intracellular membrane-bounded organelle; GO:0043226 organelle; GO:0005622 intracellular; GO:0044464 cell part; GO:0044425 membrane part; GO:0098805 whole membrane; GO:0042579 microbody; GO:0043227 membrane-bounded organelle; GO:0044444 cytoplasmic part; </t>
  </si>
  <si>
    <t xml:space="preserve">GO:0032991 macromolecular complex; GO:0044424 intracellular part; GO:0005623 cell; GO:0044422 organelle part; GO:0000811 GINS complex; GO:0044427 chromosomal part; GO:0043228 non-membrane-bounded organelle; GO:0031974 membrane-enclosed lumen; GO:0005654 nucleoplasm; GO:0070013 intracellular organelle lumen; GO:0044454 nuclear chromosome part; GO:0005622 intracellular; GO:0044464 cell part; GO:0005694 chromosome; GO:0031261 DNA replication preinitiation complex; GO:0043227 membrane-bounded organelle; GO:0044451 nucleoplasm part; GO:0032993 protein-DNA complex; GO:0043233 organelle lumen; GO:0005657 replication fork; GO:0043229 intracellular organelle; GO:0043232 intracellular non-membrane-bounded organelle; GO:0044446 intracellular organelle part; GO:0031981 nuclear lumen; GO:0031298 replication fork protection complex; GO:0043596 nuclear replication fork; GO:0043226 organelle; GO:0043231 intracellular membrane-bounded organelle; GO:0005634 nucleus; GO:0000228 nuclear chromosome; GO:0043234 protein complex; GO:0044428 nuclear part; </t>
  </si>
  <si>
    <t xml:space="preserve">GO:0016020 membrane; GO:0005783 endoplasmic reticulum; GO:0098800 inner mitochondrial membrane protein complex; GO:0031090 organelle membrane; GO:0098796 membrane protein complex; GO:0005737 cytoplasm; GO:0031224 intrinsic component of membrane; GO:0045271 respiratory chain complex I; GO:0032991 macromolecular complex; GO:0098798 mitochondrial protein complex; GO:0044424 intracellular part; GO:0005747 mitochondrial respiratory chain complex I; GO:0044455 mitochondrial membrane part; GO:0005623 cell; GO:0044422 organelle part; GO:0005740 mitochondrial envelope; GO:1902494 catalytic complex; GO:0044425 membrane part; GO:0005622 intracellular; GO:0044464 cell part; GO:0019866 organelle inner membrane; GO:0043227 membrane-bounded organelle; GO:0005743 mitochondrial inner membrane; GO:0098803 respiratory chain complex; GO:0043229 intracellular organelle; GO:0044429 mitochondrial part; GO:0031967 organelle envelope; GO:0044446 intracellular organelle part; GO:0012505 endomembrane system; GO:0016021 integral component of membrane; GO:0005739 mitochondrion; GO:0005746 mitochondrial respiratory chain; GO:0043226 organelle; GO:0043231 intracellular membrane-bounded organelle; GO:0030964 NADH dehydrogenase complex; GO:0031975 envelope; GO:1990204 oxidoreductase complex; GO:0043234 protein complex; GO:0031966 mitochondrial membrane; GO:0070469 respiratory chain; GO:0044444 cytoplasmic part; </t>
  </si>
  <si>
    <t xml:space="preserve">GO:0005759 mitochondrial matrix; GO:0043229 intracellular organelle; GO:0044429 mitochondrial part; GO:0005737 cytoplasm; GO:0044446 intracellular organelle part; GO:0044424 intracellular part; GO:0005829 cytosol; GO:0005623 cell; GO:0005739 mitochondrion; GO:0044422 organelle part; GO:0031974 membrane-enclosed lumen; GO:0043226 organelle; GO:0043231 intracellular membrane-bounded organelle; GO:0070013 intracellular organelle lumen; GO:0044464 cell part; GO:0005622 intracellular; GO:0043227 membrane-bounded organelle; GO:0044444 cytoplasmic part; GO:0043233 organelle lumen; </t>
  </si>
  <si>
    <t xml:space="preserve">GO:0016020 membrane; GO:0044421 extracellular region part; GO:0071944 cell periphery; GO:0005737 cytoplasm; GO:0031982 vesicle; GO:0044424 intracellular part; GO:0005829 cytosol; GO:0005623 cell; GO:0005576 extracellular region; GO:0005886 plasma membrane; GO:0043226 organelle; GO:0070062 extracellular exosome; GO:0005622 intracellular; GO:0044464 cell part; GO:1903561 extracellular vesicle; GO:0043227 membrane-bounded organelle; GO:0043230 extracellular organelle; GO:0044444 cytoplasmic part; </t>
  </si>
  <si>
    <t xml:space="preserve">GO:0043229 intracellular organelle; GO:0043232 intracellular non-membrane-bounded organelle; GO:0005737 cytoplasm; GO:0044446 intracellular organelle part; GO:0031981 nuclear lumen; GO:0044424 intracellular part; GO:0005730 nucleolus; GO:0005829 cytosol; GO:0005623 cell; GO:0044422 organelle part; GO:0043228 non-membrane-bounded organelle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4444 cytoplasmic part; GO:0043233 organelle lumen; GO:0044428 nuclear part; </t>
  </si>
  <si>
    <t xml:space="preserve">GO:0043229 intracellular organelle; GO:0005929 cilium; GO:0030992 intraciliary transport particle B; GO:0042995 cell projection; GO:0043232 intracellular non-membrane-bounded organelle; GO:0044430 cytoskeletal part; GO:0044446 intracellular organelle part; GO:0032991 macromolecular complex; GO:0044424 intracellular part; GO:0030990 intraciliary transport particle; GO:0005623 cell; GO:0044422 organelle part; GO:0043228 non-membrane-bounded organelle; GO:0043226 organelle; GO:0005856 cytoskeleton; GO:0005815 microtubule organizing center; GO:0015630 microtubule cytoskeleton; GO:0005622 intracellular; GO:0005813 centrosome; GO:0044464 cell part; GO:0043234 protein complex; </t>
  </si>
  <si>
    <t xml:space="preserve">GO:0043229 intracellular organelle; GO:0044446 intracellular organelle part; GO:0031981 nuclear lumen; GO:0032991 macromolecular complex; GO:0044424 intracellular part; GO:1902562 H4 histone acetyltransferase complex; GO:1990234 transferase complex; GO:0005623 cell; GO:0043189 H4/H2A histone acetyltransferase complex; GO:0044422 organelle part; GO:0000123 histone acetyltransferase complex; GO:0031974 membrane-enclosed lumen; GO:0043231 intracellular membrane-bounded organelle; GO:0043226 organelle; GO:0035267 NuA4 histone acetyltransferase complex; GO:1902494 catalytic complex; GO:0005634 nucleus; GO:0005654 nucleoplasm; GO:0031248 protein acetyltransferase complex; GO:0070013 intracellular organelle lumen; GO:0005622 intracellular; GO:0044464 cell part; GO:0043227 membrane-bounded organelle; GO:0043234 protein complex; GO:1902493 acetyltransferase complex; GO:0044451 nucleoplasm part; GO:0043233 organelle lumen; GO:0044428 nuclear part; </t>
  </si>
  <si>
    <t xml:space="preserve">GO:0005737 cytoplasm; GO:0032991 macromolecular complex; GO:0044424 intracellular part; GO:0005623 cell; GO:0044422 organelle part; GO:0043228 non-membrane-bounded organelle; GO:0031974 membrane-enclosed lumen; GO:1902494 catalytic complex; GO:0005654 nucleoplasm; GO:0070013 intracellular organelle lumen; GO:0044464 cell part; GO:0005622 intracellular; GO:0000151 ubiquitin ligase complex; GO:0043227 membrane-bounded organelle; GO:0044451 nucleoplasm part; GO:0043233 organelle lumen; GO:0043229 intracellular organelle; GO:0043232 intracellular non-membrane-bounded organelle; GO:0044446 intracellular organelle part; GO:0031981 nuclear lumen; GO:0005730 nucleolus; GO:1990234 transferase complex; GO:0005667 transcription factor complex; GO:0005829 cytosol; GO:0043231 intracellular membrane-bounded organelle; GO:0043226 organelle; GO:0005634 nucleus; GO:0016592 mediator complex; GO:0043234 protein complex; GO:0044444 cytoplasmic part; GO:0044428 nuclear part; </t>
  </si>
  <si>
    <t xml:space="preserve">GO:0016020 membrane; GO:0071944 cell periphery; GO:0005737 cytoplasm; GO:0032991 macromolecular complex; GO:0017053 transcriptional repressor complex; GO:0044424 intracellular part; GO:0005623 cell; GO:0000792 heterochromatin; GO:0044422 organelle part; GO:0090568 nuclear transcriptional repressor complex; GO:0044427 chromosomal part; GO:0043228 non-membrane-bounded organelle; GO:0031974 membrane-enclosed lumen; GO:0005654 nucleoplasm; GO:0070013 intracellular organelle lumen; GO:0005622 intracellular; GO:0044464 cell part; GO:0005694 chromosome; GO:0043227 membrane-bounded organelle; GO:0044451 nucleoplasm part; GO:0043233 organelle lumen; GO:0043229 intracellular organelle; GO:0033553 rDNA heterochromatin; GO:0043232 intracellular non-membrane-bounded organelle; GO:0044446 intracellular organelle part; GO:0031981 nuclear lumen; GO:0005730 nucleolus; GO:0005829 cytosol; GO:0005677 chromatin silencing complex; GO:0005886 plasma membrane; GO:0043226 organelle; GO:0043231 intracellular membrane-bounded organelle; GO:0005634 nucleus; GO:0000785 chromatin; GO:0044444 cytoplasmic part; GO:0044428 nuclear part; </t>
  </si>
  <si>
    <t xml:space="preserve">GO:0005623 cell; GO:0005622 intracellular; GO:0044464 cell part; </t>
  </si>
  <si>
    <t xml:space="preserve">GO:0043229 intracellular organelle; GO:0016020 membrane; GO:0044421 extracellular region part; GO:0031982 vesicle; GO:0005737 cytoplasm; GO:0044424 intracellular part; GO:0005623 cell; GO:0005829 cytosol; GO:0005576 extracellular region; GO:0043231 intracellular membrane-bounded organelle; GO:0043226 organelle; GO:0070062 extracellular exosome; GO:0005634 nucleus; GO:0043209 myelin sheath; GO:0005622 intracellular; GO:0044464 cell part; GO:1903561 extracellular vesicle; GO:0043227 membrane-bounded organelle; GO:0043230 extracellular organelle; GO:0044444 cytoplasmic part; </t>
  </si>
  <si>
    <t xml:space="preserve">GO:0043229 intracellular organelle; GO:0099513 polymeric cytoskeletal fiber; GO:0000922 spindle pole; GO:0005874 microtubule; GO:0043232 intracellular non-membrane-bounded organelle; GO:0044430 cytoskeletal part; GO:0005737 cytoplasm; GO:0044446 intracellular organelle part; GO:0099512 supramolecular fiber; GO:0044424 intracellular part; GO:0099080 supramolecular complex; GO:0005623 cell; GO:0005819 spindle; GO:0005739 mitochondrion; GO:0044422 organelle part; GO:0099081 supramolecular polymer; GO:0043228 non-membrane-bounded organelle; GO:0043231 intracellular membrane-bounded organelle; GO:0043226 organelle; GO:0005856 cytoskeleton; GO:0005815 microtubule organizing center; GO:0015630 microtubule cytoskeleton; GO:0005813 centrosome; GO:0005622 intracellular; GO:0044464 cell part; GO:0043227 membrane-bounded organelle; GO:0044444 cytoplasmic part; </t>
  </si>
  <si>
    <t xml:space="preserve">GO:0043229 intracellular organelle; GO:0016020 membrane; GO:0005783 endoplasmic reticulum; GO:0042175 nuclear outer membrane-endoplasmic reticulum membrane network; GO:0098796 membrane protein complex; GO:0005737 cytoplasm; GO:0044446 intracellular organelle part; GO:0012505 endomembrane system; GO:0032991 macromolecular complex; GO:0031224 intrinsic component of membrane; GO:0044424 intracellular part; GO:0005623 cell; GO:0016021 integral component of membrane; GO:0044422 organelle part; GO:0043231 intracellular membrane-bounded organelle; GO:0043226 organelle; GO:0072546 ER membrane protein complex; GO:0044432 endoplasmic reticulum part; GO:0005622 intracellular; GO:0044464 cell part; GO:0044425 membrane part; GO:0031227 intrinsic component of endoplasmic reticulum membrane; GO:0043227 membrane-bounded organelle; GO:0043234 protein complex; GO:0030176 integral component of endoplasmic reticulum membrane; GO:0005789 endoplasmic reticulum membrane; GO:0044444 cytoplasmic part; </t>
  </si>
  <si>
    <t xml:space="preserve">GO:0016020 membrane; GO:0005783 endoplasmic reticulum; GO:0042175 nuclear outer membrane-endoplasmic reticulum membrane network; GO:0031410 cytoplasmic vesicle; GO:0031090 organelle membrane; GO:0031982 vesicle; GO:0005737 cytoplasm; GO:0031224 intrinsic component of membrane; GO:0044424 intracellular part; GO:0005623 cell; GO:0044422 organelle part; GO:0031974 membrane-enclosed lumen; GO:0005654 nucleoplasm; GO:0070013 intracellular organelle lumen; GO:0044425 membrane part; GO:0044464 cell part; GO:0005622 intracellular; GO:0098791 Golgi subcompartment; GO:0044431 Golgi apparatus part; GO:0043227 membrane-bounded organelle; GO:0005789 endoplasmic reticulum membrane; GO:0043233 organelle lumen; GO:0043229 intracellular organelle; GO:0097708 intracellular vesicle; GO:0098588 bounding membrane of organelle; GO:0032580 Golgi cisterna membrane; GO:0044446 intracellular organelle part; GO:0000139 Golgi membrane; GO:0031981 nuclear lumen; GO:0012505 endomembrane system; GO:0005795 Golgi stack; GO:0030134 ER to Golgi transport vesicle; GO:0016021 integral component of membrane; GO:0030135 coated vesicle; GO:0070971 endoplasmic reticulum exit site; GO:0043226 organelle; GO:0043231 intracellular membrane-bounded organelle; GO:0005634 nucleus; GO:0044432 endoplasmic reticulum part; GO:0005794 Golgi apparatus; GO:0030133 transport vesicle; GO:0031985 Golgi cisterna; GO:0044444 cytoplasmic part; GO:0031984 organelle subcompartment; GO:0044428 nuclear part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05829 cytosol; GO:0043227 membrane-bounded organelle; GO:0005623 cell; GO:0005739 mitochondrion; GO:0044444 cytoplasmic part; </t>
  </si>
  <si>
    <t xml:space="preserve">GO:0016020 membrane; GO:0030425 dendrite; GO:0005783 endoplasmic reticulum; GO:0031410 cytoplasmic vesicle; GO:0071944 cell periphery; GO:0030054 cell junction; GO:0031982 vesicle; GO:0005737 cytoplasm; GO:0032991 macromolecular complex; GO:0044424 intracellular part; GO:0005623 cell; GO:0044422 organelle part; GO:0070382 exocytic vesicle; GO:0098590 plasma membrane region; GO:0008021 synaptic vesicle; GO:0098793 presynapse; GO:0044425 membrane part; GO:0044464 cell part; GO:0005622 intracellular; GO:0099503 secretory vesicle; GO:0098791 Golgi subcompartment; GO:0097060 synaptic membrane; GO:0044431 Golgi apparatus part; GO:0043005 neuron projection; GO:0043227 membrane-bounded organelle; GO:0097458 neuron part; GO:0044456 synapse part; GO:0099023 tethering complex; GO:0097708 intracellular vesicle; GO:0043229 intracellular organelle; GO:0042995 cell projection; GO:0044446 intracellular organelle part; GO:0012505 endomembrane system; GO:0005795 Golgi stack; GO:0045202 synapse; GO:0005886 plasma membrane; GO:0045211 postsynaptic membrane; GO:0043226 organelle; GO:0043231 intracellular membrane-bounded organelle; GO:0036477 somatodendritic compartment; GO:0098794 postsynapse; GO:0044459 plasma membrane part; GO:0030008 TRAPP complex; GO:0043234 protein complex; GO:0030133 transport vesicle; GO:0005794 Golgi apparatus; GO:0044444 cytoplasmic part; GO:0031984 organelle subcompartment; </t>
  </si>
  <si>
    <t xml:space="preserve">GO:0043226 organelle; GO:0043231 intracellular membrane-bounded organelle; GO:0043229 intracellular organelle; GO:0005634 nucleus; GO:0044464 cell part; GO:0005622 intracellular; GO:0005737 cytoplasm; GO:0032991 macromolecular complex; GO:0044424 intracellular part; GO:1990904 ribonucleoprotein complex; GO:0005829 cytosol; GO:0030529 intracellular ribonucleoprotein complex; GO:0043227 membrane-bounded organelle; GO:0005623 cell; GO:0005739 mitochondrion; GO:0044444 cytoplasmic part; </t>
  </si>
  <si>
    <t xml:space="preserve">GO:0043229 intracellular organelle; GO:0044446 intracellular organelle part; GO:0005737 cytoplasm; GO:0032991 macromolecular complex; GO:0031981 nuclear lumen; GO:0044424 intracellular part; GO:1990234 transferase complex; GO:0005829 cytosol; GO:0005623 cell; GO:0044422 organelle part; GO:0034708 methyltransferase complex; GO:0043226 organelle; GO:0043231 intracellular membrane-bounded organelle; GO:0031974 membrane-enclosed lumen; GO:1902494 catalytic complex; GO:0005654 nucleoplasm; GO:0005634 nucleus; GO:0070013 intracellular organelle lumen; GO:0034709 methylosome; GO:0005622 intracellular; GO:0044464 cell part; GO:0043227 membrane-bounded organelle; GO:0044444 cytoplasmic part; GO:0043233 organelle lumen; GO:0044428 nuclear part; </t>
  </si>
  <si>
    <t xml:space="preserve">GO:0070062 extracellular exosome; GO:0043226 organelle; GO:0005615 extracellular space; GO:0044421 extracellular region part; GO:0044464 cell part; GO:0005622 intracellular; GO:0005737 cytoplasm; GO:0031982 vesicle; GO:1903561 extracellular vesicle; GO:0044424 intracellular part; GO:0005623 cell; GO:0043227 membrane-bounded organelle; GO:0005576 extracellular region; GO:0043230 extracellular organelle; </t>
  </si>
  <si>
    <t xml:space="preserve">GO:0043229 intracellular organelle; GO:0016020 membrane; GO:0098588 bounding membrane of organelle; GO:0031090 organelle membrane; GO:0071944 cell periphery; GO:0005737 cytoplasm; GO:0044446 intracellular organelle part; GO:0000139 Golgi membrane; GO:0005795 Golgi stack; GO:0012505 endomembrane system; GO:0044424 intracellular part; GO:0005623 cell; GO:0044422 organelle part; GO:0005886 plasma membrane; GO:0043226 organelle; GO:0043231 intracellular membrane-bounded organelle; GO:0044464 cell part; GO:0005622 intracellular; GO:0098791 Golgi subcompartment; GO:0044431 Golgi apparatus part; GO:0005794 Golgi apparatus; GO:0043227 membrane-bounded organelle; GO:0000137 Golgi cis cisterna; GO:0031985 Golgi cisterna; GO:0031984 organelle subcompartment; GO:0044444 cytoplasmic part; 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829 cytosol; GO:0005623 cell; GO:0005739 mitochondrion; GO:0044444 cytoplasmic part; </t>
  </si>
  <si>
    <t xml:space="preserve">GO:0043229 intracellular organelle; GO:0044421 extracellular region part; GO:0005737 cytoplasm; GO:0031982 vesicle; GO:0044424 intracellular part; GO:0005829 cytosol; GO:0005623 cell; GO:0005576 extracellular region; GO:0005739 mitochondrion; GO:0043226 organelle; GO:0070062 extracellular exosome; GO:0043231 intracellular membrane-bounded organelle; GO:0005634 nucleus; GO:0005622 intracellular; GO:0044464 cell part; GO:1903561 extracellular vesicle; GO:0043227 membrane-bounded organelle; GO:0043230 extracellular organelle; GO:0044444 cytoplasmic part; </t>
  </si>
  <si>
    <t xml:space="preserve">GO:0016020 membrane; GO:0044421 extracellular region part; GO:0098862 cluster of actin-based cell projections; GO:0005903 brush border; GO:0071944 cell periphery; GO:0030054 cell junction; GO:0031982 vesicle; GO:0005737 cytoplasm; GO:0099512 supramolecular fiber; GO:0044424 intracellular part; GO:0005913 cell-cell adherens junction; GO:0099080 supramolecular complex; GO:0005911 cell-cell junction; GO:0005623 cell; GO:0043228 non-membrane-bounded organelle; GO:0005856 cytoskeleton; GO:0070062 extracellular exosome; GO:0005925 focal adhesion; GO:0044464 cell part; GO:0005622 intracellular; GO:0043292 contractile fiber; GO:1903561 extracellular vesicle; GO:0005912 adherens junction; GO:0030055 cell-substrate junction; GO:0030056 hemidesmosome; GO:0043227 membrane-bounded organelle; GO:0005924 cell-substrate adherens junction; GO:0043229 intracellular organelle; GO:0043232 intracellular non-membrane-bounded organelle; GO:0070161 anchoring junction; GO:0005829 cytosol; GO:0005576 extracellular region; GO:0005886 plasma membrane; GO:0099081 supramolecular polymer; GO:0043226 organelle; GO:0031012 extracellular matrix; GO:0045111 intermediate filament cytoskeleton; GO:0042383 sarcolemma; GO:0043230 extracellular organelle; GO:0044444 cytoplasmic part; </t>
  </si>
  <si>
    <t xml:space="preserve">GO:0044464 cell part; GO:0005622 intracellular; GO:0005737 cytoplasm; GO:0044424 intracellular part; GO:0005623 cell; GO:0005829 cytosol; GO:0044444 cytoplasmic part; </t>
  </si>
  <si>
    <t xml:space="preserve">GO:0005840 ribosome; GO:0043229 intracellular organelle; GO:0043232 intracellular non-membrane-bounded organelle; GO:0005737 cytoplasm; GO:0032991 macromolecular complex; GO:0044424 intracellular part; GO:0005829 cytosol; GO:0005623 cell; GO:0043228 non-membrane-bounded organelle; GO:0043226 organelle; GO:0005622 intracellular; GO:0044464 cell part; GO:0044445 cytosolic part; GO:1990904 ribonucleoprotein complex; GO:0030529 intracellular ribonucleoprotein complex; GO:0044444 cytoplasmic part; GO:0005844 polysome; GO:0022626 cytosolic ribosome; </t>
  </si>
  <si>
    <t xml:space="preserve">GO:0016020 membrane; GO:0044421 extracellular region part; GO:0030904 retromer complex; GO:0031410 cytoplasmic vesicle; GO:0031090 organelle membrane; GO:0030906 retromer, cargo-selective complex; GO:0098796 membrane protein complex; GO:0005737 cytoplasm; GO:0031982 vesicle; GO:0044433 cytoplasmic vesicle part; GO:0032991 macromolecular complex; GO:0044424 intracellular part; GO:0005623 cell; GO:0044422 organelle part; GO:0070062 extracellular exosome; GO:0044425 membrane part; GO:0005622 intracellular; GO:0044464 cell part; GO:0098805 whole membrane; GO:1903561 extracellular vesicle; GO:0005768 endosome; GO:0043227 membrane-bounded organelle; GO:0097708 intracellular vesicle; GO:0043229 intracellular organelle; GO:0010008 endosome membrane; GO:0098588 bounding membrane of organelle; GO:0044446 intracellular organelle part; GO:0012505 endomembrane system; GO:0044440 endosomal part; GO:0005829 cytosol; GO:0005576 extracellular region; GO:0043226 organelle; GO:0043231 intracellular membrane-bounded organelle; GO:0043234 protein complex; GO:0043230 extracellular organelle; GO:0044444 cytoplasmic part; </t>
  </si>
  <si>
    <t xml:space="preserve">GO:0043229 intracellular organelle; GO:0005737 cytoplasm; GO:0044446 intracellular organelle part; GO:0031981 nuclear lumen; GO:0032991 macromolecular complex; GO:0044424 intracellular part; GO:0005681 spliceosomal complex; GO:0016604 nuclear body; GO:0005829 cytosol; GO:0005623 cell; GO:0044422 organelle part; GO:0031974 membrane-enclosed lumen; GO:0043226 organelle; GO:0043231 intracellular membrane-bounded organelle; GO:1902494 catalytic complex; GO:0005654 nucleoplasm; GO:0005634 nucleus; GO:0070013 intracellular organelle lumen; GO:0016607 nuclear speck; GO:0044464 cell part; GO:0005622 intracellular; GO:0071013 catalytic step 2 spliceosome; GO:1990904 ribonucleoprotein complex; GO:0030529 intracellular ribonucleoprotein complex; GO:0043227 membrane-bounded organelle; GO:0044451 nucleoplasm part; GO:0043233 organelle lumen; GO:0044444 cytoplasmic part; GO:0044428 nuclear part; </t>
  </si>
  <si>
    <t xml:space="preserve">GO:0016020 membrane; GO:0030425 dendrite; GO:0042175 nuclear outer membrane-endoplasmic reticulum membrane network; GO:0005783 endoplasmic reticulum; GO:0098796 membrane protein complex; GO:0071944 cell periphery; GO:0005737 cytoplasm; GO:0043025 neuronal cell body; GO:0032991 macromolecular complex; GO:0031224 intrinsic component of membrane; GO:0030426 growth cone; GO:0044424 intracellular part; GO:0005887 integral component of plasma membrane; GO:0005623 cell; GO:0044422 organelle part; GO:0044425 membrane part; GO:0044464 cell part; GO:0005622 intracellular; GO:0031227 intrinsic component of endoplasmic reticulum membrane; GO:0048471 perinuclear region of cytoplasm; GO:0043005 neuron projection; GO:0043227 membrane-bounded organelle; GO:0097458 neuron part; GO:0036513 Derlin-1 retrotranslocation complex; GO:0005789 endoplasmic reticulum membrane; GO:0043229 intracellular organelle; GO:0042995 cell projection; GO:0031226 intrinsic component of plasma membrane; GO:0044446 intracellular organelle part; GO:0012505 endomembrane system; GO:0030427 site of polarized growth; GO:0044463 cell projection part; GO:0016021 integral component of membrane; GO:0005886 plasma membrane; GO:0043226 organelle; GO:0043231 intracellular membrane-bounded organelle; GO:0005634 nucleus; GO:0036477 somatodendritic compartment; GO:0044459 plasma membrane part; GO:0044432 endoplasmic reticulum part; GO:0044297 cell body; GO:0030176 integral component of endoplasmic reticulum membrane; GO:0005794 Golgi apparatus; GO:0043234 protein complex; GO:0044444 cytoplasmic part; </t>
  </si>
  <si>
    <t xml:space="preserve">GO:0097708 intracellular vesicle; GO:0043229 intracellular organelle; GO:0044421 extracellular region part; GO:0031410 cytoplasmic vesicle; GO:0005737 cytoplasm; GO:0031982 vesicle; GO:0044424 intracellular part; GO:0005623 cell; GO:0005576 extracellular region; GO:0043226 organelle; GO:0070062 extracellular exosome; GO:0005622 intracellular; GO:0044464 cell part; GO:1903561 extracellular vesicle; GO:0043227 membrane-bounded organelle; GO:0043230 extracellular organelle; GO:0044444 cytoplasmic part; </t>
  </si>
  <si>
    <t xml:space="preserve">GO:0016020 membrane; GO:0098800 inner mitochondrial membrane protein complex; GO:0031090 organelle membrane; GO:0098796 membrane protein complex; GO:0005737 cytoplasm; GO:0031305 integral component of mitochondrial inner membrane; GO:0032991 macromolecular complex; GO:0031224 intrinsic component of membrane; GO:0098798 mitochondrial protein complex; GO:0044424 intracellular part; GO:0005744 mitochondrial inner membrane presequence translocase complex; GO:0044455 mitochondrial membrane part; GO:0005623 cell; GO:0031304 intrinsic component of mitochondrial inner membrane; GO:0044422 organelle part; GO:0005740 mitochondrial envelope; GO:0031974 membrane-enclosed lumen; GO:0031301 integral component of organelle membrane; GO:0070013 intracellular organelle lumen; GO:0031970 organelle envelope lumen; GO:0044425 membrane part; GO:0005622 intracellular; GO:0044464 cell part; GO:0019866 organelle inner membrane; GO:0043227 membrane-bounded organelle; GO:0005743 mitochondrial inner membrane; GO:0043233 organelle lumen; GO:0043229 intracellular organelle; GO:0098573 intrinsic component of mitochondrial membrane; GO:0044429 mitochondrial part; GO:0031967 organelle envelope; GO:0044446 intracellular organelle part; GO:0016021 integral component of membrane; GO:0005739 mitochondrion; GO:0043226 organelle; GO:0043231 intracellular membrane-bounded organelle; GO:0005758 mitochondrial intermembrane space; GO:0031975 envelope; GO:0032592 integral component of mitochondrial membrane; GO:0043234 protein complex; GO:0031966 mitochondrial membrane; GO:0031300 intrinsic component of organelle membrane; GO:0044444 cytoplasmic part; </t>
  </si>
  <si>
    <t xml:space="preserve">GO:0043229 intracellular organelle; GO:0005615 extracellular space; GO:0005783 endoplasmic reticulum; GO:0044421 extracellular region part; GO:0005737 cytoplasm; GO:0031982 vesicle; GO:0012505 endomembrane system; GO:0044424 intracellular part; GO:0005623 cell; GO:0005576 extracellular region; GO:0043226 organelle; GO:0070062 extracellular exosome; GO:0043231 intracellular membrane-bounded organelle; GO:0005622 intracellular; GO:0044464 cell part; GO:0005764 lysosome; GO:1903561 extracellular vesicle; GO:0005773 vacuole; GO:0043227 membrane-bounded organelle; GO:0043230 extracellular organelle; GO:0044444 cytoplasmic part; GO:0000323 lytic vacuole; </t>
  </si>
  <si>
    <t xml:space="preserve">GO:0043229 intracellular organelle; GO:0044446 intracellular organelle part; GO:0005737 cytoplasm; GO:0031981 nuclear lumen; GO:0044424 intracellular part; GO:0005829 cytosol; GO:0016604 nuclear body; GO:0005623 cell; GO:0044422 organelle part; GO:0043226 organelle; GO:0043231 intracellular membrane-bounded organelle; GO:0031974 membrane-enclosed lumen; GO:0016605 PML body; GO:0005654 nucleoplasm; GO:0005634 nucleus; GO:0070013 intracellular organelle lumen; GO:0005622 intracellular; GO:0044464 cell part; GO:0043227 membrane-bounded organelle; GO:0044451 nucleoplasm part; GO:0044444 cytoplasmic part; GO:0043233 organelle lumen; GO:0044428 nuclear part; </t>
  </si>
  <si>
    <t xml:space="preserve">GO:0016323 basolateral plasma membrane; GO:0016020 membrane; GO:0030425 dendrite; GO:0071944 cell periphery; GO:0005737 cytoplasm; GO:0044424 intracellular part; GO:0098858 actin-based cell projection; GO:0005623 cell; GO:0032279 asymmetric synapse; GO:0043197 dendritic spine; GO:0032589 neuron projection membrane; GO:0016327 apicolateral plasma membrane; GO:0044309 neuron spine; GO:0098590 plasma membrane region; GO:0031256 leading edge membrane; GO:0044464 cell part; GO:0044425 membrane part; GO:0005622 intracellular; GO:0014069 postsynaptic density; GO:0097060 synaptic membrane; GO:0030175 filopodium; GO:0043005 neuron projection; GO:0043227 membrane-bounded organelle; GO:0097458 neuron part; GO:0098984 neuron to neuron synapse; GO:0044456 synapse part; GO:0031252 cell leading edge; GO:0043229 intracellular organelle; GO:0042995 cell projection; GO:0044463 cell projection part; GO:0005886 plasma membrane; GO:0045202 synapse; GO:0031527 filopodium membrane; GO:0043226 organelle; GO:0043231 intracellular membrane-bounded organelle; GO:0030424 axon; GO:0005634 nucleus; GO:0036477 somatodendritic compartment; GO:0044459 plasma membrane part; GO:0098794 postsynapse; GO:0031253 cell projection membrane; GO:0032590 dendrite membrane; GO:0099572 postsynaptic specialization; GO:0032591 dendritic spine membrane; </t>
  </si>
  <si>
    <t xml:space="preserve">GO:0005856 cytoskeleton; GO:0043226 organelle; GO:0043229 intracellular organelle; GO:0043232 intracellular non-membrane-bounded organelle; GO:0030054 cell junction; GO:0044464 cell part; GO:0005622 intracellular; GO:0005737 cytoplasm; GO:0044424 intracellular part; GO:0005623 cell; GO:0045202 synapse; GO:0043228 non-membrane-bounded organelle; </t>
  </si>
  <si>
    <t xml:space="preserve">GO:0044421 extracellular region part; GO:0005737 cytoplasm; GO:0031982 vesicle; GO:0032991 macromolecular complex; GO:0044424 intracellular part; GO:0016604 nuclear body; GO:0005623 cell; GO:0044422 organelle part; GO:0031974 membrane-enclosed lumen; GO:0070062 extracellular exosome; GO:0005654 nucleoplasm; GO:0070013 intracellular organelle lumen; GO:0016607 nuclear speck; GO:0005622 intracellular; GO:0044464 cell part; GO:1903561 extracellular vesicle; GO:0019008 molybdopterin synthase complex; GO:0043227 membrane-bounded organelle; GO:0044451 nucleoplasm part; GO:0043233 organelle lumen; GO:0043229 intracellular organelle; GO:0044446 intracellular organelle part; GO:0031981 nuclear lumen; GO:0005829 cytosol; GO:0005576 extracellular region; GO:0043231 intracellular membrane-bounded organelle; GO:0043226 organelle; GO:0005634 nucleus; GO:0043234 protein complex; GO:0043230 extracellular organelle; GO:0044444 cytoplasmic part; GO:0044428 nuclear part; </t>
  </si>
  <si>
    <t>Molecular Function</t>
  </si>
  <si>
    <t xml:space="preserve">GO:0005515 protein binding; GO:0005488 binding; </t>
  </si>
  <si>
    <t xml:space="preserve">GO:0003723 RNA binding; GO:0004521 endoribonuclease activity; GO:0016787 hydrolase activity; GO:0016894 endonuclease activity, active with either ribo- or deoxyribonucleic acids and producing 3'-phosphomonoesters; GO:1901363 heterocyclic compound binding; GO:0097159 organic cyclic compound binding; GO:0003824 catalytic activity; GO:0033897 ribonuclease T2 activity; GO:0005488 binding; GO:0016892 endoribonuclease activity, producing 3'-phosphomonoesters; GO:0003676 nucleic acid binding; GO:0004518 nuclease activity; GO:0016788 hydrolase activity, acting on ester bonds; GO:0004540 ribonuclease activity; GO:0004519 endonuclease activity; </t>
  </si>
  <si>
    <t xml:space="preserve">GO:1901265 nucleoside phosphate binding; GO:0003690 double-stranded DNA binding; GO:0005515 protein binding; GO:0001047 core promoter binding; GO:0000975 regulatory region DNA binding; GO:0097159 organic cyclic compound binding; GO:1901363 heterocyclic compound binding; GO:0001046 core promoter sequence-specific DNA binding; GO:0032553 ribonucleotide binding; GO:0005488 binding; GO:0032550 purine ribonucleoside binding; GO:0043168 anion binding; GO:0000977 RNA polymerase II regulatory region sequence-specific DNA binding; GO:0032559 adenyl ribonucleotide binding; GO:0030554 adenyl nucleotide binding; GO:0017076 purine nucleotide binding; GO:0035639 purine ribonucleoside triphosphate binding; GO:0003677 DNA binding; GO:0005524 ATP binding; GO:0000976 transcription regulatory region sequence-specific DNA binding; GO:0043167 ion binding; GO:0001882 nucleoside binding; GO:0001012 RNA polymerase II regulatory region DNA binding; GO:1990837 sequence-specific double-stranded DNA binding; GO:0000979 RNA polymerase II core promoter sequence-specific DNA binding; GO:0000166 nucleotide binding; GO:0043565 sequence-specific DNA binding; GO:0032549 ribonucleoside binding; GO:0001067 regulatory region nucleic acid binding; GO:0097367 carbohydrate derivative binding; GO:0044212 transcription regulatory region DNA binding; GO:0003676 nucleic acid binding; GO:0032555 purine ribonucleotide binding; GO:0001883 purine nucleoside binding; GO:0036094 small molecule binding; </t>
  </si>
  <si>
    <t xml:space="preserve">GO:0008375 acetylglucosaminyltransferase activity; GO:0008194 UDP-glycosyltransferase activity; GO:0016757 transferase activity, transferring glycosyl groups; GO:0016758 transferase activity, transferring hexosyl groups; GO:0003824 catalytic activity; GO:0016740 transferase activity; GO:0003829 beta-1,3-galactosyl-O-glycosyl-glycoprotein beta-1,6-N-acetylglucosaminyltransferase activity; </t>
  </si>
  <si>
    <t xml:space="preserve">GO:0097159 organic cyclic compound binding; GO:1901363 heterocyclic compound binding; GO:0003723 RNA binding; GO:0046914 transition metal ion binding; GO:0005488 binding; GO:0043167 ion binding; GO:0003676 nucleic acid binding; GO:0043169 cation binding; GO:0046872 metal ion binding; GO:0008270 zinc ion binding; </t>
  </si>
  <si>
    <t xml:space="preserve">GO:0098641 cadherin binding involved in cell-cell adhesion; GO:0050839 cell adhesion molecule binding; GO:0008092 cytoskeletal protein binding; GO:0098631 protein binding involved in cell adhesion; GO:0005488 binding; GO:0045296 cadherin binding; GO:0003779 actin binding; GO:0015631 tubulin binding; GO:0005515 protein binding; GO:0048487 beta-tubulin binding; GO:0098632 protein binding involved in cell-cell adhesion; </t>
  </si>
  <si>
    <t xml:space="preserve">GO:0031267 small GTPase binding; GO:0017048 Rho GTPase binding; GO:0003723 RNA binding; GO:0005515 protein binding; GO:1901363 heterocyclic compound binding; GO:0097159 organic cyclic compound binding; GO:0042802 identical protein binding; GO:0008092 cytoskeletal protein binding; GO:0017016 Ras GTPase binding; GO:0005488 binding; GO:0003676 nucleic acid binding; GO:0003779 actin binding; GO:0005522 profilin binding; GO:0044325 ion channel binding; GO:0051020 GTPase binding; GO:0019899 enzyme binding; </t>
  </si>
  <si>
    <t xml:space="preserve">GO:0031267 small GTPase binding; GO:0005048 signal sequence binding; GO:0047485 protein N-terminus binding; GO:0042277 peptide binding; GO:0005488 binding; GO:0005052 peroxisome matrix targeting signal-1 binding; GO:0000268 peroxisome targeting sequence binding; GO:0008022 protein C-terminus binding; GO:0005515 protein binding; GO:0033218 amide binding; GO:0051020 GTPase binding; GO:0019899 enzyme binding; </t>
  </si>
  <si>
    <t xml:space="preserve">GO:0008111 alpha-methylacyl-CoA racemase activity; GO:0005515 protein binding; GO:0016853 isomerase activity; GO:0005102 receptor binding; GO:0003824 catalytic activity; GO:0016854 racemase and epimerase activity; GO:0005488 binding; </t>
  </si>
  <si>
    <t xml:space="preserve">GO:0097159 organic cyclic compound binding; GO:1901363 heterocyclic compound binding; GO:0008757 S-adenosylmethionine-dependent methyltransferase activity; GO:0003723 RNA binding; GO:0008168 methyltransferase activity; GO:0008173 RNA methyltransferase activity; GO:0003824 catalytic activity; GO:0005488 binding; GO:0003676 nucleic acid binding; GO:0016741 transferase activity, transferring one-carbon groups; GO:0008649 rRNA methyltransferase activity; GO:0070037 rRNA (pseudouridine) methyltransferase activity; GO:0016740 transferase activity; GO:0019843 rRNA binding; </t>
  </si>
  <si>
    <t xml:space="preserve">GO:0000149 SNARE binding; GO:0005484 SNAP receptor activity; GO:0005515 protein binding; GO:0005488 binding; </t>
  </si>
  <si>
    <t xml:space="preserve">GO:0005515 protein binding; GO:0070182 DNA polymerase binding; GO:0005488 binding; GO:0019899 enzyme binding; </t>
  </si>
  <si>
    <t xml:space="preserve">GO:0008565 protein transporter activity; GO:0005102 receptor binding; GO:0005092 GDP-dissociation inhibitor activity; GO:0060589 nucleoside-triphosphatase regulator activity; GO:0019901 protein kinase binding; GO:0030695 GTPase regulator activity; GO:0044877 macromolecular complex binding; GO:0022892 substrate-specific transporter activity; GO:0005515 protein binding; GO:0005178 integrin binding; GO:0019900 kinase binding; GO:0098772 molecular function regulator; GO:0050839 cell adhesion molecule binding; GO:0030234 enzyme regulator activity; GO:0005488 binding; GO:0008022 protein C-terminus binding; GO:0019899 enzyme binding; GO:0032403 protein complex binding; GO:0005215 transporter activity; </t>
  </si>
  <si>
    <t xml:space="preserve">GO:0000981 RNA polymerase II transcription factor activity, sequence-specific DNA binding; GO:0003677 DNA binding; GO:0000976 transcription regulatory region sequence-specific DNA binding; GO:0003690 double-stranded DNA binding; GO:1990837 sequence-specific double-stranded DNA binding; GO:0001012 RNA polymerase II regulatory region DNA binding; GO:0043167 ion binding; GO:0005515 protein binding; GO:0043565 sequence-specific DNA binding; GO:0003700 transcription factor activity, sequence-specific DNA binding; GO:1901363 heterocyclic compound binding; GO:0097159 organic cyclic compound binding; GO:0000975 regulatory region DNA binding; GO:0001067 regulatory region nucleic acid binding; GO:0044212 transcription regulatory region DNA binding; GO:0005488 binding; GO:0003676 nucleic acid binding; GO:0001071 nucleic acid binding transcription factor activity; GO:0001227 transcriptional repressor activity, RNA polymerase II transcription regulatory region sequence-specific binding; GO:0043169 cation binding; GO:0046872 metal ion binding; GO:0000977 RNA polymerase II regulatory region sequence-specific DNA binding; </t>
  </si>
  <si>
    <t xml:space="preserve">GO:0004843 thiol-dependent ubiquitin-specific protease activity; GO:0008233 peptidase activity; GO:0043167 ion binding; GO:0019783 ubiquitin-like protein-specific protease activity; GO:0005515 protein binding; GO:0008237 metallopeptidase activity; GO:0008234 cysteine-type peptidase activity; GO:0016787 hydrolase activity; GO:0003712 transcription cofactor activity; GO:0036459 thiol-dependent ubiquitinyl hydrolase activity; GO:0003824 catalytic activity; GO:0005488 binding; GO:0000989 transcription factor activity, transcription factor binding; GO:0070011 peptidase activity, acting on L-amino acid peptides; GO:0101005 ubiquitinyl hydrolase activity; GO:0043169 cation binding; GO:0046872 metal ion binding; GO:0003713 transcription coactivator activity; GO:0000988 transcription factor activity, protein binding; </t>
  </si>
  <si>
    <t xml:space="preserve">GO:0004175 endopeptidase activity; GO:0004222 metalloendopeptidase activity; GO:0008233 peptidase activity; GO:0046914 transition metal ion binding; GO:0003824 catalytic activity; GO:0005488 binding; GO:0043167 ion binding; GO:0046872 metal ion binding; GO:0043169 cation binding; GO:0070011 peptidase activity, acting on L-amino acid peptides; GO:0016787 hydrolase activity; GO:0008237 metallopeptidase activity; GO:0005509 calcium ion binding; GO:0008270 zinc ion binding; </t>
  </si>
  <si>
    <t xml:space="preserve">GO:0004175 endopeptidase activity; GO:0004298 threonine-type endopeptidase activity; GO:0008233 peptidase activity; GO:0070003 threonine-type peptidase activity; GO:0003824 catalytic activity; GO:0070011 peptidase activity, acting on L-amino acid peptides; GO:0016787 hydrolase activity; </t>
  </si>
  <si>
    <t xml:space="preserve">GO:0097159 organic cyclic compound binding; GO:1901363 heterocyclic compound binding; GO:0003723 RNA binding; GO:0008135 translation factor activity, RNA binding; GO:0003746 translation elongation factor activity; GO:0005488 binding; GO:0003676 nucleic acid binding; GO:0005515 protein binding; </t>
  </si>
  <si>
    <t xml:space="preserve">GO:0004871 signal transducer activity; </t>
  </si>
  <si>
    <t xml:space="preserve">GO:0031625 ubiquitin protein ligase binding; GO:0046982 protein heterodimerization activity; GO:0043167 ion binding; GO:0046983 protein dimerization activity; GO:0015631 tubulin binding; GO:0005515 protein binding; GO:0008270 zinc ion binding; GO:0051219 phosphoprotein binding; GO:0008092 cytoskeletal protein binding; GO:0042802 identical protein binding; GO:0046914 transition metal ion binding; GO:0003824 catalytic activity; GO:0042803 protein homodimerization activity; GO:0008017 microtubule binding; GO:0005488 binding; GO:0046872 metal ion binding; GO:0043169 cation binding; GO:0044389 ubiquitin-like protein ligase binding; GO:0016740 transferase activity; GO:0019899 enzyme binding; </t>
  </si>
  <si>
    <t xml:space="preserve">GO:0051015 actin filament binding; GO:0003774 motor activity; GO:1901265 nucleoside phosphate binding; GO:0016817 hydrolase activity, acting on acid anhydrides; GO:0016787 hydrolase activity; GO:0005515 protein binding; GO:0097159 organic cyclic compound binding; GO:1901363 heterocyclic compound binding; GO:0016462 pyrophosphatase activity; GO:0008092 cytoskeletal protein binding; GO:0003824 catalytic activity; GO:0032553 ribonucleotide binding; GO:0005488 binding; GO:0032550 purine ribonucleoside binding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05524 ATP binding; GO:0044877 macromolecular complex binding; GO:0043167 ion binding; GO:0001882 nucleoside binding; GO:0000166 nucleotide binding; GO:0017111 nucleoside-triphosphatase activity; GO:0005516 calmodulin binding; GO:0032549 ribonucleoside binding; GO:0097367 carbohydrate derivative binding; GO:0003779 actin binding; GO:0032555 purine ribonucleotide binding; GO:0001883 purine nucleoside binding; GO:0032403 protein complex binding; GO:0036094 small molecule binding; </t>
  </si>
  <si>
    <t xml:space="preserve">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05543 phospholipid binding; GO:0032550 purine ribonucleoside binding; GO:0008289 lipid binding; GO:0046872 metal ion binding; GO:0043169 cation binding; GO:0043168 anion binding; GO:0032555 purine ribonucleotide binding; GO:0032561 guanyl ribonucleotide binding; GO:0001883 purine nucleoside binding; GO:0019001 guanyl nucleotide binding; GO:0005525 GTP binding; GO:0017076 purine nucleotide binding; GO:0036094 small molecule binding; GO:0035639 purine ribonucleoside triphosphate binding; </t>
  </si>
  <si>
    <t xml:space="preserve">GO:0000981 RNA polymerase II transcription factor activity, sequence-specific DNA binding; GO:0003677 DNA binding; GO:0000976 transcription regulatory region sequence-specific DNA binding; GO:0003690 double-stranded DNA binding; GO:0043167 ion binding; GO:1990837 sequence-specific double-stranded DNA binding; GO:0001012 RNA polymerase II regulatory region DNA binding; GO:0005515 protein binding; GO:0043565 sequence-specific DNA binding; GO:0000987 core promoter proximal region sequence-specific DNA binding; GO:0003700 transcription factor activity, sequence-specific DNA binding; GO:1901363 heterocyclic compound binding; GO:0097159 organic cyclic compound binding; GO:0001159 core promoter proximal region DNA binding; GO:0000975 regulatory region DNA binding; GO:0000978 RNA polymerase II core promoter proximal region sequence-specific DNA binding; GO:0001067 regulatory region nucleic acid binding; GO:0005488 binding; GO:0044212 transcription regulatory region DNA binding; GO:0001078 transcriptional repressor activity, RNA polymerase II core promoter proximal region sequence-specific binding; GO:0001071 nucleic acid binding transcription factor activity; GO:0001227 transcriptional repressor activity, RNA polymerase II transcription regulatory region sequence-specific binding; GO:0003676 nucleic acid binding; GO:0000982 transcription factor activity, RNA polymerase II core promoter proximal region sequence-specific binding; GO:0046872 metal ion binding; GO:0043169 cation binding; GO:0000977 RNA polymerase II regulatory region sequence-specific DNA binding; GO:0035035 histone acetyltransferase binding; GO:0019899 enzyme binding; </t>
  </si>
  <si>
    <t xml:space="preserve">GO:0097159 organic cyclic compound binding; GO:1901363 heterocyclic compound binding; GO:0003723 RNA binding; GO:1901265 nucleoside phosphate binding; GO:0005488 binding; GO:0044877 macromolecular complex binding; GO:0003676 nucleic acid binding; GO:0000166 nucleotide binding; GO:0043023 ribosomal large subunit binding; GO:0043021 ribonucleoprotein complex binding; GO:0036094 small molecule binding; </t>
  </si>
  <si>
    <t xml:space="preserve">GO:1990782 protein tyrosine kinase binding; GO:0019903 protein phosphatase binding; GO:0031625 ubiquitin protein ligase binding; GO:0000975 regulatory region DNA binding; GO:0097159 organic cyclic compound binding; GO:0042802 identical protein binding; GO:0032553 ribonucleotide binding; GO:0001085 RNA polymerase II transcription factor binding; GO:0005488 binding; GO:0032550 purine ribonucleoside binding; GO:0043168 anion binding; GO:0000977 RNA polymerase II regulatory region sequence-specific DNA binding; GO:0032559 adenyl ribonucleotide binding; GO:0030554 adenyl nucleotide binding; GO:0035639 purine ribonucleoside triphosphate binding; GO:0003677 DNA binding; GO:0005524 ATP binding; GO:0051087 chaperone binding; GO:0001012 RNA polymerase II regulatory region DNA binding; GO:0001882 nucleoside binding; GO:0000979 RNA polymerase II core promoter sequence-specific DNA binding; GO:0000166 nucleotide binding; GO:0043565 sequence-specific DNA binding; GO:0001067 regulatory region nucleic acid binding; GO:0030234 enzyme regulator activity; GO:0044212 transcription regulatory region DNA binding; GO:0003676 nucleic acid binding; GO:0035033 histone deacetylase regulator activity; GO:0035035 histone acetyltransferase binding; GO:0008134 transcription factor binding; GO:0000981 RNA polymerase II transcription factor activity, sequence-specific DNA binding; GO:0047485 protein N-terminus binding; GO:1901265 nucleoside phosphate binding; GO:0043621 protein self-association; GO:0001077 transcriptional activator activity, RNA polymerase II core promoter proximal region sequence-specific binding; GO:0005102 receptor binding; GO:0003690 double-stranded DNA binding; GO:0019901 protein kinase binding; GO:0046983 protein dimerization activity; GO:0005515 protein binding; GO:0003682 chromatin binding; GO:0005507 copper ion binding; GO:0098772 molecular function regulator; GO:0051721 protein phosphatase 2A binding; GO:0003700 transcription factor activity, sequence-specific DNA binding; GO:0001047 core promoter binding; GO:1901363 heterocyclic compound binding; GO:0001046 core promoter sequence-specific DNA binding; GO:0001071 nucleic acid binding transcription factor activity; GO:0043169 cation binding; GO:0003684 damaged DNA binding; GO:0019902 phosphatase binding; GO:0017076 purine nucleotide binding; GO:0001228 transcriptional activator activity, RNA polymerase II transcription regulatory region sequence-specific binding; GO:0046982 protein heterodimerization activity; GO:0000976 transcription regulatory region sequence-specific DNA binding; GO:0043167 ion binding; GO:1990837 sequence-specific double-stranded DNA binding; GO:0019900 kinase binding; GO:0002020 protease binding; GO:0032549 ribonucleoside binding; GO:0097367 carbohydrate derivative binding; GO:0002039 p53 binding; GO:0046914 transition metal ion binding; GO:0030971 receptor tyrosine kinase binding; GO:0000982 transcription factor activity, RNA polymerase II core promoter proximal region sequence-specific binding; GO:0046872 metal ion binding; GO:0032555 purine ribonucleotide binding; GO:0001883 purine nucleoside binding; GO:0044389 ubiquitin-like protein ligase binding; GO:0019899 enzyme binding; GO:0097371 MDM2/MDM4 family protein binding; GO:0036094 small molecule binding; </t>
  </si>
  <si>
    <t xml:space="preserve">GO:0046914 transition metal ion binding; GO:0005488 binding; GO:0043167 ion binding; GO:0046872 metal ion binding; GO:0043169 cation binding; GO:0005507 copper ion binding; GO:0008270 zinc ion binding; </t>
  </si>
  <si>
    <t xml:space="preserve">GO:0097159 organic cyclic compound binding; GO:1901363 heterocyclic compound binding; GO:0003677 DNA binding; GO:0005488 binding; GO:0001071 nucleic acid binding transcription factor activity; GO:0003676 nucleic acid binding; GO:0043167 ion binding; GO:0043169 cation binding; GO:0046872 metal ion binding; GO:0003700 transcription factor activity, sequence-specific DNA binding; </t>
  </si>
  <si>
    <t xml:space="preserve">GO:0070579 methylcytosine dioxygenase activity; GO:0043734 DNA-N1-methyladenine dioxygenase activity; GO:0016787 hydrolase activity; GO:0005515 protein binding; GO:0016706 oxidoreductase activity, acting on paired donors, with incorporation or reduction of molecular oxygen, 2-oxoglutarate as one donor, and incorporation of one atom each of oxygen into both donors; GO:0016835 carbon-oxygen lyase activity; GO:0097159 organic cyclic compound binding; GO:1901363 heterocyclic compound binding; GO:0003906 DNA-(apurinic or apyrimidinic site) lyase activity; GO:0000049 tRNA binding; GO:0003824 catalytic activity; GO:0051213 dioxygenase activity; GO:0005488 binding; GO:0043169 cation binding; GO:0004519 endonuclease activity; GO:0008198 ferrous iron binding; GO:1990984 tRNA demethylase activity; GO:0003723 RNA binding; GO:0004536 deoxyribonuclease activity; GO:0005506 iron ion binding; GO:0043167 ion binding; GO:0004520 endodeoxyribonuclease activity; GO:0016705 oxidoreductase activity, acting on paired donors, with incorporation or reduction of molecular oxygen; GO:0016829 lyase activity; GO:0042056 chemoattractant activity; GO:0032451 demethylase activity; GO:0103053 1-ethyladenine demethylase activity; GO:0016491 oxidoreductase activity; GO:0035515 oxidative RNA demethylase activity; GO:0046914 transition metal ion binding; GO:0016788 hydrolase activity, acting on ester bonds; GO:0004518 nuclease activity; GO:0003676 nucleic acid binding; GO:0046872 metal ion binding; </t>
  </si>
  <si>
    <t xml:space="preserve">GO:0097159 organic cyclic compound binding; GO:1901363 heterocyclic compound binding; GO:0003677 DNA binding; GO:0005488 binding; GO:0046983 protein dimerization activity; GO:0001071 nucleic acid binding transcription factor activity; GO:0003676 nucleic acid binding; GO:0005515 protein binding; GO:0003700 transcription factor activity, sequence-specific DNA binding; </t>
  </si>
  <si>
    <t xml:space="preserve">GO:0015035 protein disulfide oxidoreductase activity; GO:0016651 oxidoreductase activity, acting on NAD(P)H; GO:0003723 RNA binding; GO:0004791 thioredoxin-disulfide reductase activity; GO:0047134 protein-disulfide reductase activity; GO:0016209 antioxidant activity; GO:0005515 protein binding; GO:0016668 oxidoreductase activity, acting on a sulfur group of donors, NAD(P) as acceptor; GO:0016491 oxidoreductase activity; GO:0015036 disulfide oxidoreductase activity; GO:1901363 heterocyclic compound binding; GO:0097159 organic cyclic compound binding; GO:0003824 catalytic activity; GO:0005488 binding; GO:0003676 nucleic acid binding; GO:0016667 oxidoreductase activity, acting on a sulfur group of donors; GO:0016671 oxidoreductase activity, acting on a sulfur group of donors, disulfide as acceptor; GO:0015037 peptide disulfide oxidoreductase activity; </t>
  </si>
  <si>
    <t xml:space="preserve">GO:0019904 protein domain specific binding; GO:0005515 protein binding; GO:0019899 enzyme binding; GO:0005488 binding; </t>
  </si>
  <si>
    <t xml:space="preserve">GO:0003872 6-phosphofructokinase activity; GO:1901265 nucleoside phosphate binding; GO:0016773 phosphotransferase activity, alcohol group as acceptor; GO:0005515 protein binding; GO:0048029 monosaccharide binding; GO:0097159 organic cyclic compound binding; GO:1901363 heterocyclic compound binding; GO:0042802 identical protein binding; GO:0016301 kinase activity; GO:0032553 ribonucleotide binding; GO:0003824 catalytic activity; GO:0005488 binding; GO:0032550 purine ribonucleoside binding; GO:0070061 fructose binding; GO:0043169 cation binding; GO:0043168 anion binding; GO:0032559 adenyl ribonucleotide binding; GO:0030554 adenyl nucleotide binding; GO:0016740 transferase activity; GO:0017076 purine nucleotide binding; GO:0035639 purine ribonucleoside triphosphate binding; GO:0005524 ATP binding; GO:0043167 ion binding; GO:0001882 nucleoside binding; GO:0000166 nucleotide binding; GO:0019900 kinase binding; GO:0032549 ribonucleoside binding; GO:0019200 carbohydrate kinase activity; GO:0097367 carbohydrate derivative binding; GO:0008443 phosphofructokinase activity; GO:0046872 metal ion binding; GO:0030246 carbohydrate binding; GO:0032555 purine ribonucleotide binding; GO:0001883 purine nucleoside binding; GO:0019899 enzyme binding; GO:0070095 fructose-6-phosphate binding; GO:0016772 transferase activity, transferring phosphorus-containing groups; GO:0036094 small molecule binding; </t>
  </si>
  <si>
    <t xml:space="preserve">GO:1901265 nucleoside phosphate binding; GO:0016773 phosphotransferase activity, alcohol group as acceptor; GO:0005102 receptor binding; GO:0019901 protein kinase binding; GO:0004713 protein tyrosine kinase activity; GO:0005515 protein binding; GO:0004672 protein kinase activity; GO:1901363 heterocyclic compound binding; GO:0097159 organic cyclic compound binding; GO:0016301 kinase activity; GO:0032553 ribonucleotide binding; GO:0003824 catalytic activity; GO:0005488 binding; GO:0032550 purine ribonucleoside binding; GO:0043168 anion binding; GO:0001784 phosphotyrosine binding; GO:0034987 immunoglobulin receptor binding; GO:0032559 adenyl ribonucleotide binding; GO:0030554 adenyl nucleotide binding; GO:0016740 transferase activity; GO:0017076 purine nucleotide binding; GO:0035639 purine ribonucleoside triphosphate binding; GO:0005524 ATP binding; GO:0044877 macromolecular complex binding; GO:0043167 ion binding; GO:0001882 nucleoside binding; GO:0034988 Fc-gamma receptor I complex binding; GO:0045309 protein phosphorylated amino acid binding; GO:0000166 nucleotide binding; GO:0019900 kinase binding; GO:0051219 phosphoprotein binding; GO:0032549 ribonucleoside binding; GO:0004715 non-membrane spanning protein tyrosine kinase activity; GO:0097367 carbohydrate derivative binding; GO:0032555 purine ribonucleotide binding; GO:0001883 purine nucleoside binding; GO:0019899 enzyme binding; GO:0032403 protein complex binding; GO:0036094 small molecule binding; GO:0016772 transferase activity, transferring phosphorus-containing groups; </t>
  </si>
  <si>
    <t xml:space="preserve">GO:1901265 nucleoside phosphate binding; GO:0032934 sterol binding; GO:0046983 protein dimerization activity; GO:0022803 passive transmembrane transporter activity; GO:0022892 substrate-specific transporter activity; GO:0005515 protein binding; GO:0048306 calcium-dependent protein binding; GO:0005496 steroid binding; GO:0015267 channel activity; GO:0022891 substrate-specific transmembrane transporter activity; GO:1901363 heterocyclic compound binding; GO:0097159 organic cyclic compound binding; GO:0042802 identical protein binding; GO:0032553 ribonucleotide binding; GO:0005488 binding; GO:0032550 purine ribonucleoside binding; GO:0008289 lipid binding; GO:0043169 cation binding; GO:0043168 anion binding; GO:0005216 ion channel activity; GO:0019001 guanyl nucleotide binding; GO:0005525 GTP binding; GO:0017076 purine nucleotide binding; GO:0035639 purine ribonucleoside triphosphate binding; GO:0005215 transporter activity; GO:0015276 ligand-gated ion channel activity; GO:0005544 calcium-dependent phospholipid binding; GO:0022834 ligand-gated channel activity; GO:0015485 cholesterol binding; GO:0015075 ion transmembrane transporter activity; GO:0001882 nucleoside binding; GO:0043167 ion binding; GO:0000166 nucleotide binding; GO:0032549 ribonucleoside binding; GO:0097367 carbohydrate derivative binding; GO:0060089 molecular transducer activity; GO:0004872 receptor activity; GO:0022838 substrate-specific channel activity; GO:0043178 alcohol binding; GO:0042803 protein homodimerization activity; GO:0005543 phospholipid binding; GO:0046872 metal ion binding; GO:0032555 purine ribonucleotide binding; GO:0022836 gated channel activity; GO:0032561 guanyl ribonucleotide binding; GO:0001883 purine nucleoside binding; GO:0005509 calcium ion binding; GO:0099600 transmembrane receptor activity; GO:0022857 transmembrane transporter activity; GO:0036094 small molecule binding; </t>
  </si>
  <si>
    <t xml:space="preserve">GO:0004602 glutathione peroxidase activity; GO:0019901 protein kinase binding; GO:0016209 antioxidant activity; GO:0005515 protein binding; GO:0008144 drug binding; GO:0019207 kinase regulator activity; GO:0019900 kinase binding; GO:0098772 molecular function regulator; GO:1901681 sulfur compound binding; GO:0016491 oxidoreductase activity; GO:0004364 glutathione transferase activity; GO:0008432 JUN kinase binding; GO:0030234 enzyme regulator activity; GO:0035730 S-nitrosoglutathione binding; GO:0003824 catalytic activity; GO:0005488 binding; GO:0016765 transferase activity, transferring alkyl or aryl (other than methyl) groups; GO:0004601 peroxidase activity; GO:0016740 transferase activity; GO:0035731 dinitrosyl-iron complex binding; GO:0019899 enzyme binding; GO:0016684 oxidoreductase activity, acting on peroxide as acceptor; </t>
  </si>
  <si>
    <t xml:space="preserve">GO:1901265 nucleoside phosphate binding; GO:0016773 phosphotransferase activity, alcohol group as acceptor; GO:0004713 protein tyrosine kinase activity; GO:0005515 protein binding; GO:0004672 protein kinase activity; GO:1901363 heterocyclic compound binding; GO:0097159 organic cyclic compound binding; GO:0016301 kinase activity; GO:0032553 ribonucleotide binding; GO:0003824 catalytic activity; GO:0005488 binding; GO:0032550 purine ribonucleoside binding; GO:0008289 lipid binding; GO:0043169 cation binding; GO:0043168 anion binding; GO:0032559 adenyl ribonucleotide binding; GO:0030554 adenyl nucleotide binding; GO:0016740 transferase activity; GO:0017076 purine nucleotide binding; GO:0035639 purine ribonucleoside triphosphate binding; GO:0005524 ATP binding; GO:0043167 ion binding; GO:0001882 nucleoside binding; GO:0000166 nucleotide binding; GO:0032549 ribonucleoside binding; GO:0097367 carbohydrate derivative binding; GO:0004715 non-membrane spanning protein tyrosine kinase activity; GO:0046872 metal ion binding; GO:0032555 purine ribonucleotide binding; GO:0001883 purine nucleoside binding; GO:0016772 transferase activity, transferring phosphorus-containing groups; GO:0036094 small molecule binding; </t>
  </si>
  <si>
    <t xml:space="preserve">GO:0042393 histone binding; GO:0097159 organic cyclic compound binding; GO:1901363 heterocyclic compound binding; GO:0003677 DNA binding; GO:0046982 protein heterodimerization activity; GO:0005488 binding; GO:0046983 protein dimerization activity; GO:0003676 nucleic acid binding; GO:0005515 protein binding; GO:0003684 damaged DNA binding; GO:0019899 enzyme binding; </t>
  </si>
  <si>
    <t xml:space="preserve">GO:0043027 cysteine-type endopeptidase inhibitor activity involved in apoptotic process; GO:0030295 protein kinase activator activity; GO:0043167 ion binding; GO:0061134 peptidase regulator activity; GO:0043028 cysteine-type endopeptidase regulator activity involved in apoptotic process; GO:0005507 copper ion binding; GO:0008144 drug binding; GO:0019887 protein kinase regulator activity; GO:0019207 kinase regulator activity; GO:0008270 zinc ion binding; GO:0004857 enzyme inhibitor activity; GO:0098772 molecular function regulator; GO:0004866 endopeptidase inhibitor activity; GO:0004869 cysteine-type endopeptidase inhibitor activity; GO:0019209 kinase activator activity; GO:0046870 cadmium ion binding; GO:0046914 transition metal ion binding; GO:0030234 enzyme regulator activity; GO:0005488 binding; GO:0030414 peptidase inhibitor activity; GO:0043169 cation binding; GO:0046872 metal ion binding; GO:0061135 endopeptidase regulator activity; GO:0008047 enzyme activator activity; </t>
  </si>
  <si>
    <t xml:space="preserve">GO:0005524 ATP binding; GO:1901265 nucleoside phosphate binding; GO:0004111 creatine kinase activity; GO:0001882 nucleoside binding; GO:0043167 ion binding; GO:0005515 protein binding; GO:0016775 phosphotransferase activity, nitrogenous group as acceptor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5515 protein binding; GO:0019900 kinase binding; GO:0005488 binding; GO:0019899 enzyme binding; GO:0019901 protein kinase binding; </t>
  </si>
  <si>
    <t xml:space="preserve">GO:0003723 RNA binding; GO:0016209 antioxidant activity; GO:0005515 protein binding; GO:0098632 protein binding involved in cell-cell adhesion; GO:0016491 oxidoreductase activity; GO:0097159 organic cyclic compound binding; GO:1901363 heterocyclic compound binding; GO:0050839 cell adhesion molecule binding; GO:0098641 cadherin binding involved in cell-cell adhesion; GO:0042802 identical protein binding; GO:0098631 protein binding involved in cell adhesion; GO:0003824 catalytic activity; GO:0005488 binding; GO:0008379 thioredoxin peroxidase activity; GO:0003676 nucleic acid binding; GO:0045296 cadherin binding; GO:0051920 peroxiredoxin activity; GO:0004601 peroxidase activity; GO:0016684 oxidoreductase activity, acting on peroxide as acceptor; </t>
  </si>
  <si>
    <t xml:space="preserve">GO:0003677 DNA binding; GO:0000981 RNA polymerase II transcription factor activity, sequence-specific DNA binding; GO:0001228 transcriptional activator activity, RNA polymerase II transcription regulatory region sequence-specific binding; GO:0046982 protein heterodimerization activity; GO:0000976 transcription regulatory region sequence-specific DNA binding; GO:0001077 transcriptional activator activity, RNA polymerase II core promoter proximal region sequence-specific binding; GO:0003690 double-stranded DNA binding; GO:0046983 protein dimerization activity; GO:1990837 sequence-specific double-stranded DNA binding; GO:0001012 RNA polymerase II regulatory region DNA binding; GO:0005515 protein binding; GO:0043565 sequence-specific DNA binding; GO:0000987 core promoter proximal region sequence-specific DNA binding; GO:0003700 transcription factor activity, sequence-specific DNA binding; GO:1901363 heterocyclic compound binding; GO:0000975 regulatory region DNA binding; GO:0001159 core promoter proximal region DNA binding; GO:0097159 organic cyclic compound binding; GO:0000978 RNA polymerase II core promoter proximal region sequence-specific DNA binding; GO:0001067 regulatory region nucleic acid binding; GO:0044212 transcription regulatory region DNA binding; GO:0005488 binding; GO:0003676 nucleic acid binding; GO:0001071 nucleic acid binding transcription factor activity; GO:0000982 transcription factor activity, RNA polymerase II core promoter proximal region sequence-specific binding; GO:0000977 RNA polymerase II regulatory region sequence-specific DNA binding; GO:0008134 transcription factor binding; </t>
  </si>
  <si>
    <t xml:space="preserve">GO:0000981 RNA polymerase II transcription factor activity, sequence-specific DNA binding; GO:0005102 receptor binding; GO:0032813 tumor necrosis factor receptor superfamily binding; GO:0003690 double-stranded DNA binding; GO:0046983 protein dimerization activity; GO:0005515 protein binding; GO:0051427 hormone receptor binding; GO:0004871 signal transducer activity; GO:0000987 core promoter proximal region sequence-specific DNA binding; GO:0003700 transcription factor activity, sequence-specific DNA binding; GO:0001047 core promoter binding; GO:0097159 organic cyclic compound binding; GO:0000975 regulatory region DNA binding; GO:1901363 heterocyclic compound binding; GO:0098641 cadherin binding involved in cell-cell adhesion; GO:0000978 RNA polymerase II core promoter proximal region sequence-specific DNA binding; GO:0001046 core promoter sequence-specific DNA binding; GO:0042802 identical protein binding; GO:0000983 transcription factor activity, RNA polymerase II core promoter sequence-specific; GO:0005488 binding; GO:0045296 cadherin binding; GO:0001071 nucleic acid binding transcription factor activity; GO:0000977 RNA polymerase II regulatory region sequence-specific DNA binding; GO:0003677 DNA binding; GO:0000976 transcription regulatory region sequence-specific DNA binding; GO:0001012 RNA polymerase II regulatory region DNA binding; GO:1990837 sequence-specific double-stranded DNA binding; GO:0005126 cytokine receptor binding; GO:0005164 tumor necrosis factor receptor binding; GO:0000979 RNA polymerase II core promoter sequence-specific DNA binding; GO:0098632 protein binding involved in cell-cell adhesion; GO:0043565 sequence-specific DNA binding; GO:0001159 core promoter proximal region DNA binding; GO:0050839 cell adhesion molecule binding; GO:0001067 regulatory region nucleic acid binding; GO:0098631 protein binding involved in cell adhesion; GO:0044212 transcription regulatory region DNA binding; GO:0042803 protein homodimerization activity; GO:0003676 nucleic acid binding; GO:0035257 nuclear hormone receptor binding; GO:0019899 enzyme binding; </t>
  </si>
  <si>
    <t xml:space="preserve">GO:0097159 organic cyclic compound binding; GO:1901363 heterocyclic compound binding; GO:0003677 DNA binding; GO:0005515 protein binding; GO:0003682 chromatin binding; GO:0031490 chromatin DNA binding; GO:0005488 binding; GO:0003676 nucleic acid binding; </t>
  </si>
  <si>
    <t xml:space="preserve">GO:0097159 organic cyclic compound binding; GO:1901363 heterocyclic compound binding; GO:0003723 RNA binding; GO:0008097 5S rRNA binding; GO:0005488 binding; GO:0003676 nucleic acid binding; GO:0005515 protein binding; GO:0005198 structural molecule activity; GO:0003735 structural constituent of ribosome; GO:0019843 rRNA binding; </t>
  </si>
  <si>
    <t xml:space="preserve">GO:0003735 structural constituent of ribosome; GO:0005198 structural molecule activity; </t>
  </si>
  <si>
    <t xml:space="preserve">GO:0097159 organic cyclic compound binding; GO:1901363 heterocyclic compound binding; GO:0008135 translation factor activity, RNA binding; GO:0003723 RNA binding; GO:0005488 binding; GO:0003676 nucleic acid binding; GO:0003743 translation initiation factor activity; </t>
  </si>
  <si>
    <t xml:space="preserve">GO:0097159 organic cyclic compound binding; GO:1901363 heterocyclic compound binding; GO:0003723 RNA binding; GO:0008092 cytoskeletal protein binding; GO:0005488 binding; GO:0003676 nucleic acid binding; GO:0015631 tubulin binding; GO:0005515 protein binding; GO:0048487 beta-tubulin binding; </t>
  </si>
  <si>
    <t xml:space="preserve">GO:0004773 steryl-sulfatase activity; GO:0008484 sulfuric ester hydrolase activity; GO:0003824 catalytic activity; GO:0005488 binding; GO:0043167 ion binding; GO:0016788 hydrolase activity, acting on ester bonds; GO:0043169 cation binding; GO:0046872 metal ion binding; GO:0016787 hydrolase activity; </t>
  </si>
  <si>
    <t xml:space="preserve">GO:0016627 oxidoreductase activity, acting on the CH-CH group of donors; GO:0016634 oxidoreductase activity, acting on the CH-CH group of donors, oxygen as acceptor; GO:0003824 catalytic activity; GO:0070818 protoporphyrinogen oxidase activity; GO:0004729 oxygen-dependent protoporphyrinogen oxidase activity; GO:0016491 oxidoreductase activity; </t>
  </si>
  <si>
    <t xml:space="preserve">GO:0031406 carboxylic acid binding; GO:0005488 binding; GO:0043167 ion binding; GO:0008289 lipid binding; GO:0043177 organic acid binding; GO:0043168 anion binding; GO:0005504 fatty acid binding; GO:0033293 monocarboxylic acid binding; GO:0005215 transporter activity; GO:0036094 small molecule binding; </t>
  </si>
  <si>
    <t xml:space="preserve">GO:0005524 ATP binding; GO:0019206 nucleoside kinase activity; GO:1901265 nucleoside phosphate binding; GO:0019205 nucleobase-containing compound kinase activity; GO:0001882 nucleoside binding; GO:0043167 ion binding; GO:0000166 nucleotide binding; GO:0097159 organic cyclic compound binding; GO:1901363 heterocyclic compound binding; GO:0032549 ribonucleoside binding; GO:0004849 uridine kinase activity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0981 RNA polymerase II transcription factor activity, sequence-specific DNA binding; GO:0003677 DNA binding; GO:0003723 RNA binding; GO:0000976 transcription regulatory region sequence-specific DNA binding; GO:0003690 double-stranded DNA binding; GO:1990837 sequence-specific double-stranded DNA binding; GO:0001012 RNA polymerase II regulatory region DNA binding; GO:0043167 ion binding; GO:0003697 single-stranded DNA binding; GO:0043565 sequence-specific DNA binding; GO:0008270 zinc ion binding; GO:0003700 transcription factor activity, sequence-specific DNA binding; GO:0003727 single-stranded RNA binding; GO:0000975 regulatory region DNA binding; GO:1901363 heterocyclic compound binding; GO:0097159 organic cyclic compound binding; GO:0001067 regulatory region nucleic acid binding; GO:0046914 transition metal ion binding; GO:0044212 transcription regulatory region DNA binding; GO:0005488 binding; GO:0001227 transcriptional repressor activity, RNA polymerase II transcription regulatory region sequence-specific binding; GO:0003676 nucleic acid binding; GO:0001071 nucleic acid binding transcription factor activity; GO:0046872 metal ion binding; GO:0043169 cation binding; GO:0000977 RNA polymerase II regulatory region sequence-specific DNA binding; </t>
  </si>
  <si>
    <t xml:space="preserve">GO:0016817 hydrolase activity, acting on acid anhydrides; GO:0016787 hydrolase activity; GO:0016462 pyrophosphatase activity; GO:0017111 nucleoside-triphosphatase activity; GO:0016818 hydrolase activity, acting on acid anhydrides, in phosphorus-containing anhydrides; GO:0003824 catalytic activity; GO:0016887 ATPase activity; </t>
  </si>
  <si>
    <t xml:space="preserve">GO:0004551 nucleotide diphosphatase activity; GO:1901265 nucleoside phosphate binding; GO:0001882 nucleoside binding; GO:0043167 ion binding; GO:0016817 hydrolase activity, acting on acid anhydrides; GO:0016787 hydrolase activity; GO:0000166 nucleotide binding; GO:0008796 bis(5'-nucleosyl)-tetraphosphatase activity; GO:1901363 heterocyclic compound binding; GO:0097159 organic cyclic compound binding; GO:0032549 ribonucleoside binding; GO:0004081 bis(5'-nucleosyl)-tetraphosphatase (asymmetrical) activity; GO:0097367 carbohydrate derivative binding; GO:0016462 pyrophosphatase activity; GO:0032553 ribonucleotide binding; GO:0003824 catalytic activity; GO:0005488 binding; GO:0032550 purine ribonucleoside binding; GO:0032555 purine ribonucleotide binding; GO:0043168 anion binding; GO:0032561 guanyl ribonucleotide binding; GO:0001883 purine nucleoside binding; GO:0019001 guanyl nucleotide binding; GO:0016818 hydrolase activity, acting on acid anhydrides, in phosphorus-containing anhydrides; GO:0005525 GTP binding; GO:0017076 purine nucleotide binding; GO:0035639 purine ribonucleoside triphosphate binding; GO:0036094 small molecule binding; </t>
  </si>
  <si>
    <t xml:space="preserve">GO:0097159 organic cyclic compound binding; GO:1901363 heterocyclic compound binding; GO:0020037 heme binding; GO:0004768 stearoyl-CoA 9-desaturase activity; GO:0003824 catalytic activity; GO:0005488 binding; GO:0016215 acyl-CoA desaturase activity; GO:0043167 ion binding; GO:0016717 oxidoreductase activity, acting on paired donors, with oxidation of a pair of donors resulting in the reduction of molecular oxygen to two molecules of water; GO:0046872 metal ion binding; GO:0043169 cation binding; GO:0016705 oxidoreductase activity, acting on paired donors, with incorporation or reduction of molecular oxygen; GO:0005515 protein binding; GO:0046906 tetrapyrrole binding; GO:0019899 enzyme binding; GO:0016491 oxidoreductase activity; </t>
  </si>
  <si>
    <t xml:space="preserve">GO:0004175 endopeptidase activity; GO:0004222 metalloendopeptidase activity; GO:0008233 peptidase activity; GO:0003824 catalytic activity; GO:0070011 peptidase activity, acting on L-amino acid peptides; GO:0008234 cysteine-type peptidase activity; GO:0016787 hydrolase activity; GO:0008237 metallopeptidase activity; GO:0004197 cysteine-type endopeptidase activity; </t>
  </si>
  <si>
    <t xml:space="preserve">GO:0022804 active transmembrane transporter activity; GO:0015405 P-P-bond-hydrolysis-driven transmembrane transporter activity; GO:0008565 protein transporter activity; GO:0022884 macromolecule transmembrane transporter activity; GO:0015399 primary active transmembrane transporter activity; GO:0022892 substrate-specific transporter activity; GO:0008320 protein transmembrane transporter activity; GO:0015450 P-P-bond-hydrolysis-driven protein transmembrane transporter activity; GO:0022891 substrate-specific transmembrane transporter activity; GO:0022857 transmembrane transporter activity; GO:0005215 transporter activity; </t>
  </si>
  <si>
    <t xml:space="preserve">GO:0034062 5'-3' RNA polymerase activity; GO:0097747 RNA polymerase activity; GO:0043167 ion binding; GO:0008270 zinc ion binding; GO:1901363 heterocyclic compound binding; GO:0097159 organic cyclic compound binding; GO:0016779 nucleotidyltransferase activity; GO:0046914 transition metal ion binding; GO:0003824 catalytic activity; GO:0005488 binding; GO:0003676 nucleic acid binding; GO:0003899 DNA-directed 5'-3' RNA polymerase activity; GO:0043169 cation binding; GO:0046872 metal ion binding; GO:0016740 transferase activity; GO:0016772 transferase activity, transferring phosphorus-containing groups; </t>
  </si>
  <si>
    <t xml:space="preserve">GO:1901265 nucleoside phosphate binding; GO:0031625 ubiquitin protein ligase binding; GO:0005515 protein binding; GO:0032182 ubiquitin-like protein binding; GO:1901363 heterocyclic compound binding; GO:0097159 organic cyclic compound binding; GO:0061630 ubiquitin protein ligase activity; GO:0032553 ribonucleotide binding; GO:0003824 catalytic activity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03723 RNA binding; GO:0005524 ATP binding; GO:0019787 ubiquitin-like protein transferase activity; GO:0043167 ion binding; GO:0001882 nucleoside binding; GO:0061659 ubiquitin-like protein ligase activity; GO:0000166 nucleotide binding; GO:0032549 ribonucleoside binding; GO:0097367 carbohydrate derivative binding; GO:0003676 nucleic acid binding; GO:0004842 ubiquitin-protein transferase activity; GO:0043130 ubiquitin binding; GO:0032555 purine ribonucleotide binding; GO:0001883 purine nucleoside binding; GO:0044389 ubiquitin-like protein ligase binding; GO:0019899 enzyme binding; GO:0036094 small molecule binding; </t>
  </si>
  <si>
    <t xml:space="preserve">GO:0097159 organic cyclic compound binding; GO:1901363 heterocyclic compound binding; GO:0003723 RNA binding; GO:0005488 binding; GO:0043167 ion binding; GO:0003676 nucleic acid binding; GO:0043169 cation binding; GO:0046872 metal ion binding; GO:0003735 structural constituent of ribosome; GO:0005198 structural molecule activity; </t>
  </si>
  <si>
    <t xml:space="preserve">GO:0022892 substrate-specific transporter activity; GO:0005515 protein binding; GO:0008565 protein transporter activity; GO:0005488 binding; GO:0005215 transporter activity; </t>
  </si>
  <si>
    <t xml:space="preserve">GO:0042802 identical protein binding; GO:0008565 protein transporter activity; GO:0051087 chaperone binding; GO:0042803 protein homodimerization activity; GO:0005488 binding; GO:0043167 ion binding; GO:0046983 protein dimerization activity; GO:0046872 metal ion binding; GO:0043169 cation binding; GO:0022892 substrate-specific transporter activity; GO:0005515 protein binding; GO:0005215 transporter activity; </t>
  </si>
  <si>
    <t xml:space="preserve">GO:1901265 nucleoside phosphate binding; GO:0031625 ubiquitin protein ligase binding; GO:0005515 protein binding; GO:0097159 organic cyclic compound binding; GO:1901363 heterocyclic compound binding; GO:0061630 ubiquitin protein ligase activity; GO:0032553 ribonucleotide binding; GO:0003824 catalytic activity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05524 ATP binding; GO:0019787 ubiquitin-like protein transferase activity; GO:0061631 ubiquitin conjugating enzyme activity; GO:0043167 ion binding; GO:0001882 nucleoside binding; GO:0061659 ubiquitin-like protein ligase activity; GO:0000166 nucleotide binding; GO:0032549 ribonucleoside binding; GO:0097367 carbohydrate derivative binding; GO:0004842 ubiquitin-protein transferase activity; GO:0032555 purine ribonucleotide binding; GO:0001883 purine nucleoside binding; GO:0061650 ubiquitin-like protein conjugating enzyme activity; GO:0044389 ubiquitin-like protein ligase binding; GO:0019899 enzyme binding; GO:0036094 small molecule binding; </t>
  </si>
  <si>
    <t xml:space="preserve">GO:0016597 amino acid binding; GO:0031625 ubiquitin protein ligase binding; GO:0050815 phosphoserine binding; GO:0046983 protein dimerization activity; GO:0099106 ion channel regulator activity; GO:0005515 protein binding; GO:0098772 molecular function regulator; GO:0003823 antigen binding; GO:0097159 organic cyclic compound binding; GO:1901363 heterocyclic compound binding; GO:0098641 cadherin binding involved in cell-cell adhesion; GO:0042826 histone deacetylase binding; GO:0031406 carboxylic acid binding; GO:0016247 channel regulator activity; GO:0023023 MHC protein complex binding; GO:0005488 binding; GO:0023026 MHC class II protein complex binding; GO:0045296 cadherin binding; GO:0043168 anion binding; GO:0003723 RNA binding; GO:0046982 protein heterodimerization activity; GO:0043167 ion binding; GO:0044877 macromolecular complex binding; GO:0043177 organic acid binding; GO:0045309 protein phosphorylated amino acid binding; GO:0098632 protein binding involved in cell-cell adhesion; GO:0051219 phosphoprotein binding; GO:0050839 cell adhesion molecule binding; GO:0015459 potassium channel regulator activity; GO:0098631 protein binding involved in cell adhesion; GO:0003676 nucleic acid binding; GO:0044325 ion channel binding; GO:0019904 protein domain specific binding; GO:0044389 ubiquitin-like protein ligase binding; GO:0019899 enzyme binding; GO:0036094 small molecule binding; GO:0032403 protein complex binding; </t>
  </si>
  <si>
    <t xml:space="preserve">GO:0097159 organic cyclic compound binding; GO:1901363 heterocyclic compound binding; GO:0003729 mRNA binding; GO:1990932 5.8S rRNA binding; GO:0003723 RNA binding; GO:0005488 binding; GO:0003676 nucleic acid binding; GO:0070181 small ribosomal subunit rRNA binding; GO:0005198 structural molecule activity; GO:0003735 structural constituent of ribosome; GO:0019843 rRNA binding; </t>
  </si>
  <si>
    <t xml:space="preserve">GO:0097159 organic cyclic compound binding; GO:1901363 heterocyclic compound binding; GO:0003723 RNA binding; GO:0030629 U6 snRNA 3'-end binding; GO:0017070 U6 snRNA binding; GO:0005488 binding; GO:0003676 nucleic acid binding; GO:0017069 snRNA binding; </t>
  </si>
  <si>
    <t xml:space="preserve">GO:0030295 protein kinase activator activity; GO:0031625 ubiquitin protein ligase binding; GO:0044877 macromolecular complex binding; GO:0030296 protein tyrosine kinase activator activity; GO:0005515 protein binding; GO:0019887 protein kinase regulator activity; GO:0019207 kinase regulator activity; GO:0098772 molecular function regulator; GO:0017124 SH3 domain binding; GO:0070064 proline-rich region binding; GO:0019209 kinase activator activity; GO:0030234 enzyme regulator activity; GO:0005488 binding; GO:0019904 protein domain specific binding; GO:0044389 ubiquitin-like protein ligase binding; GO:0019899 enzyme binding; GO:0008047 enzyme activator activity; GO:0032403 protein complex binding; </t>
  </si>
  <si>
    <t xml:space="preserve">GO:0003677 DNA binding; GO:0003723 RNA binding; GO:0034062 5'-3' RNA polymerase activity; GO:0097747 RNA polymerase activity; GO:0003697 single-stranded DNA binding; GO:0005515 protein binding; GO:0003727 single-stranded RNA binding; GO:1901363 heterocyclic compound binding; GO:0097159 organic cyclic compound binding; GO:0016779 nucleotidyltransferase activity; GO:0003824 catalytic activity; GO:0005488 binding; GO:0031369 translation initiation factor binding; GO:0003676 nucleic acid binding; GO:0003899 DNA-directed 5'-3' RNA polymerase activity; GO:0016740 transferase activity; GO:0016772 transferase activity, transferring phosphorus-containing groups; </t>
  </si>
  <si>
    <t xml:space="preserve">GO:0097159 organic cyclic compound binding; GO:1901363 heterocyclic compound binding; GO:0003677 DNA binding; GO:0005515 protein binding; GO:0043565 sequence-specific DNA binding; GO:0005488 binding; GO:0003676 nucleic acid binding; </t>
  </si>
  <si>
    <t xml:space="preserve">GO:0097159 organic cyclic compound binding; GO:1901363 heterocyclic compound binding; GO:0042393 histone binding; GO:0003677 DNA binding; GO:0003723 RNA binding; GO:0046982 protein heterodimerization activity; GO:0005488 binding; GO:0046983 protein dimerization activity; GO:0003676 nucleic acid binding; GO:0019904 protein domain specific binding; GO:0005515 protein binding; </t>
  </si>
  <si>
    <t xml:space="preserve">GO:0097159 organic cyclic compound binding; GO:1901363 heterocyclic compound binding; GO:0003723 RNA binding; GO:1901265 nucleoside phosphate binding; GO:0005488 binding; GO:0003676 nucleic acid binding; GO:0000166 nucleotide binding; GO:0003735 structural constituent of ribosome; GO:0005198 structural molecule activity; GO:0036094 small molecule binding; </t>
  </si>
  <si>
    <t xml:space="preserve">GO:0097159 organic cyclic compound binding; GO:1901363 heterocyclic compound binding; GO:0003723 RNA binding; GO:0005488 binding; GO:0043167 ion binding; GO:0003676 nucleic acid binding; GO:0046872 metal ion binding; GO:0043169 cation binding; GO:0005515 protein binding; GO:0005198 structural molecule activity; GO:0003735 structural constituent of ribosome; </t>
  </si>
  <si>
    <t xml:space="preserve">GO:0003723 RNA binding; GO:0031625 ubiquitin protein ligase binding; GO:0019901 protein kinase binding; GO:0005515 protein binding; GO:0098632 protein binding involved in cell-cell adhesion; GO:0019900 kinase binding; GO:1901363 heterocyclic compound binding; GO:0097159 organic cyclic compound binding; GO:0050839 cell adhesion molecule binding; GO:0098641 cadherin binding involved in cell-cell adhesion; GO:0042802 identical protein binding; GO:0098631 protein binding involved in cell adhesion; GO:0005488 binding; GO:0003676 nucleic acid binding; GO:0045296 cadherin binding; GO:0019904 protein domain specific binding; GO:0044389 ubiquitin-like protein ligase binding; GO:0008134 transcription factor binding; GO:0019899 enzyme binding; </t>
  </si>
  <si>
    <t xml:space="preserve">GO:0097027 ubiquitin-protein transferase activator activity; GO:1901265 nucleoside phosphate binding; GO:0031625 ubiquitin protein ligase binding; GO:0005515 protein binding; GO:0098772 molecular function regulator; GO:0055106 ubiquitin-protein transferase regulator activity; GO:1901363 heterocyclic compound binding; GO:0097159 organic cyclic compound binding; GO:0003824 catalytic activity; GO:0032553 ribonucleotide binding; GO:0005488 binding; GO:0032550 purine ribonucleoside binding; GO:0000989 transcription factor activity, transcription factor binding; GO:0043168 anion binding; GO:0032559 adenyl ribonucleotide binding; GO:0030554 adenyl nucleotide binding; GO:0016740 transferase activity; GO:0017076 purine nucleotide binding; GO:0035639 purine ribonucleoside triphosphate binding; GO:0003723 RNA binding; GO:0005524 ATP binding; GO:0019787 ubiquitin-like protein transferase activity; GO:0061631 ubiquitin conjugating enzyme activity; GO:0043167 ion binding; GO:0001882 nucleoside binding; GO:0000166 nucleotide binding; GO:0003712 transcription cofactor activity; GO:0032549 ribonucleoside binding; GO:0097367 carbohydrate derivative binding; GO:0030234 enzyme regulator activity; GO:0004842 ubiquitin-protein transferase activity; GO:0003676 nucleic acid binding; GO:0003713 transcription coactivator activity; GO:0032555 purine ribonucleotide binding; GO:0001883 purine nucleoside binding; GO:0061650 ubiquitin-like protein conjugating enzyme activity; GO:0044389 ubiquitin-like protein ligase binding; GO:0000988 transcription factor activity, protein binding; GO:0019899 enzyme binding; GO:0036094 small molecule binding; </t>
  </si>
  <si>
    <t xml:space="preserve">GO:0005524 ATP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47485 protein N-terminus binding; GO:0005488 binding; GO:0071889 14-3-3 protein binding; GO:0044325 ion channel binding; GO:0005515 protein binding; GO:0008022 protein C-terminus binding; GO:0019904 protein domain specific binding; </t>
  </si>
  <si>
    <t xml:space="preserve">GO:0046982 protein heterodimerization activity; GO:0035259 glucocorticoid receptor binding; GO:0005102 receptor binding; GO:0046983 protein dimerization activity; GO:0005515 protein binding; GO:0017080 sodium channel regulator activity; GO:0051427 hormone receptor binding; GO:0098772 molecular function regulator; GO:0008092 cytoskeletal protein binding; GO:0016247 channel regulator activity; GO:0005488 binding; GO:0035257 nuclear hormone receptor binding; GO:0035258 steroid hormone receptor binding; GO:0003779 actin binding; GO:0044325 ion channel binding; GO:0019904 protein domain specific binding; GO:0019899 enzyme binding; </t>
  </si>
  <si>
    <t xml:space="preserve">GO:1901265 nucleoside phosphate binding; GO:0005102 receptor binding; GO:0061134 peptidase regulator activity; GO:0019901 protein kinase binding; GO:0005515 protein binding; GO:0098772 molecular function regulator; GO:0004857 enzyme inhibitor activity; GO:1901363 heterocyclic compound binding; GO:0097159 organic cyclic compound binding; GO:0032553 ribonucleotide binding; GO:0005488 binding; GO:0032550 purine ribonucleoside binding; GO:0030414 peptidase inhibitor activity; GO:0008289 lipid binding; GO:0061135 endopeptidase regulator activity; GO:0043168 anion binding; GO:0032559 adenyl ribonucleotide binding; GO:0030554 adenyl nucleotide binding; GO:0017076 purine nucleotide binding; GO:0035639 purine ribonucleoside triphosphate binding; GO:0003723 RNA binding; GO:0005524 ATP binding; GO:0043167 ion binding; GO:0001882 nucleoside binding; GO:0051019 mitogen-activated protein kinase binding; GO:0000166 nucleotide binding; GO:0019900 kinase binding; GO:0004866 endopeptidase inhibitor activity; GO:0032549 ribonucleoside binding; GO:0004867 serine-type endopeptidase inhibitor activity; GO:0097367 carbohydrate derivative binding; GO:0030234 enzyme regulator activity; GO:0003676 nucleic acid binding; GO:0032555 purine ribonucleotide binding; GO:0001883 purine nucleoside binding; GO:0019899 enzyme binding; GO:0036094 small molecule binding; </t>
  </si>
  <si>
    <t xml:space="preserve">GO:0033142 progesterone receptor binding; GO:0034212 peptide N-acetyltransferase activity; GO:0047485 protein N-terminus binding; GO:0005102 receptor binding; GO:0046983 protein dimerization activity; GO:0005515 protein binding; GO:0003682 chromatin binding; GO:0051427 hormone receptor binding; GO:0008080 N-acetyltransferase activity; GO:0000975 regulatory region DNA binding; GO:0097159 organic cyclic compound binding; GO:1901363 heterocyclic compound binding; GO:0042974 retinoic acid receptor binding; GO:0016746 transferase activity, transferring acyl groups; GO:0030374 ligand-dependent nuclear receptor transcription coactivator activity; GO:0003824 catalytic activity; GO:0005488 binding; GO:0000989 transcription factor activity, transcription factor binding; GO:0035258 steroid hormone receptor binding; GO:0046965 retinoid X receptor binding; GO:0016740 transferase activity; GO:0003677 DNA binding; GO:0030331 estrogen receptor binding; GO:0061733 peptide-lysine-N-acetyltransferase activity; GO:0044877 macromolecular complex binding; GO:0001012 RNA polymerase II regulatory region DNA binding; GO:0003712 transcription cofactor activity; GO:0016747 transferase activity, transferring acyl groups other than amino-acyl groups; GO:0016407 acetyltransferase activity; GO:0016410 N-acyltransferase activity; GO:0001067 regulatory region nucleic acid binding; GO:0004402 histone acetyltransferase activity; GO:0044212 transcription regulatory region DNA binding; GO:0016922 ligand-dependent nuclear receptor binding; GO:0003676 nucleic acid binding; GO:0035257 nuclear hormone receptor binding; GO:0003713 transcription coactivator activity; GO:0000988 transcription factor activity, protein binding; GO:0019899 enzyme binding; GO:0008134 transcription factor binding; GO:0032403 protein complex binding; </t>
  </si>
  <si>
    <t xml:space="preserve">GO:0005515 protein binding; GO:0046982 protein heterodimerization activity; GO:0031625 ubiquitin protein ligase binding; GO:0044389 ubiquitin-like protein ligase binding; GO:0005488 binding; GO:0019899 enzyme binding; GO:0046983 protein dimerization activity; </t>
  </si>
  <si>
    <t xml:space="preserve">GO:1901265 nucleoside phosphate binding; GO:0019903 protein phosphatase binding; GO:0016773 phosphotransferase activity, alcohol group as acceptor; GO:0005102 receptor binding; GO:0004713 protein tyrosine kinase activity; GO:0005515 protein binding; GO:0004672 protein kinase activity; GO:0097159 organic cyclic compound binding; GO:1901363 heterocyclic compound binding; GO:0016301 kinase activity; GO:0032553 ribonucleotide binding; GO:0003824 catalytic activity; GO:0005488 binding; GO:0032550 purine ribonucleoside binding; GO:0008289 lipid binding; GO:0043168 anion binding; GO:0019902 phosphatase binding; GO:0032559 adenyl ribonucleotide binding; GO:0030554 adenyl nucleotide binding; GO:0016740 transferase activity; GO:0008157 protein phosphatase 1 binding; GO:0017076 purine nucleotide binding; GO:0035639 purine ribonucleoside triphosphate binding; GO:0005524 ATP binding; GO:0043167 ion binding; GO:0001882 nucleoside binding; GO:0070851 growth factor receptor binding; GO:0000166 nucleotide binding; GO:0032549 ribonucleoside binding; GO:0097367 carbohydrate derivative binding; GO:0004715 non-membrane spanning protein tyrosine kinase activity; GO:0005154 epidermal growth factor receptor binding; GO:0032555 purine ribonucleotide binding; GO:0001883 purine nucleoside binding; GO:0019899 enzyme binding; GO:0016772 transferase activity, transferring phosphorus-containing groups; GO:0036094 small molecule binding; </t>
  </si>
  <si>
    <t xml:space="preserve">GO:0001681 sialate O-acetylesterase activity; GO:0052689 carboxylic ester hydrolase activity; GO:0003824 catalytic activity; GO:0016788 hydrolase activity, acting on ester bonds; GO:0034338 short-chain carboxylesterase activity; GO:0008126 acetylesterase activity; GO:0016787 hydrolase activity; </t>
  </si>
  <si>
    <t xml:space="preserve">GO:0019903 protein phosphatase binding; GO:0005102 receptor binding; GO:0044877 macromolecular complex binding; GO:0019901 protein kinase binding; GO:0071889 14-3-3 protein binding; GO:0005515 protein binding; GO:0019900 kinase binding; GO:0004871 signal transducer activity; GO:0005158 insulin receptor binding; GO:0043548 phosphatidylinositol 3-kinase binding; GO:0005488 binding; GO:0019904 protein domain specific binding; GO:0019902 phosphatase binding; GO:0019899 enzyme binding; GO:0032403 protein complex binding; </t>
  </si>
  <si>
    <t xml:space="preserve">GO:0097159 organic cyclic compound binding; GO:1901363 heterocyclic compound binding; GO:0003677 DNA binding; GO:0003723 RNA binding; GO:1901265 nucleoside phosphate binding; GO:0008327 methyl-CpG binding; GO:0005488 binding; GO:0003676 nucleic acid binding; GO:0000166 nucleotide binding; GO:0043565 sequence-specific DNA binding; GO:0036094 small molecule binding; </t>
  </si>
  <si>
    <t xml:space="preserve">GO:0000981 RNA polymerase II transcription factor activity, sequence-specific DNA binding; GO:0001228 transcriptional activator activity, RNA polymerase II transcription regulatory region sequence-specific binding; GO:0003677 DNA binding; GO:0000976 transcription regulatory region sequence-specific DNA binding; GO:0001077 transcriptional activator activity, RNA polymerase II core promoter proximal region sequence-specific binding; GO:0003690 double-stranded DNA binding; GO:1990837 sequence-specific double-stranded DNA binding; GO:0001012 RNA polymerase II regulatory region DNA binding; GO:0005515 protein binding; GO:0043565 sequence-specific DNA binding; GO:0000987 core promoter proximal region sequence-specific DNA binding; GO:0003700 transcription factor activity, sequence-specific DNA binding; GO:0000975 regulatory region DNA binding; GO:0001159 core promoter proximal region DNA binding; GO:1901363 heterocyclic compound binding; GO:0097159 organic cyclic compound binding; GO:0000978 RNA polymerase II core promoter proximal region sequence-specific DNA binding; GO:0001067 regulatory region nucleic acid binding; GO:0044212 transcription regulatory region DNA binding; GO:0005488 binding; GO:0003676 nucleic acid binding; GO:0001071 nucleic acid binding transcription factor activity; GO:0000982 transcription factor activity, RNA polymerase II core promoter proximal region sequence-specific binding; GO:0019904 protein domain specific binding; GO:0000977 RNA polymerase II regulatory region sequence-specific DNA binding; </t>
  </si>
  <si>
    <t xml:space="preserve">GO:0052689 carboxylic ester hydrolase activity; GO:0043008 ATP-dependent protein binding; GO:0003824 catalytic activity; GO:0005488 binding; GO:0016788 hydrolase activity, acting on ester bonds; GO:0004623 phospholipase A2 activity; GO:0019901 protein kinase binding; GO:0004620 phospholipase activity; GO:0005515 protein binding; GO:0016787 hydrolase activity; GO:0016298 lipase activity; GO:0019900 kinase binding; GO:0005516 calmodulin binding; GO:0047499 calcium-independent phospholipase A2 activity; GO:0019899 enzyme binding; </t>
  </si>
  <si>
    <t xml:space="preserve">GO:0042393 histone binding; GO:0030234 enzyme regulator activity; GO:0019208 phosphatase regulator activity; GO:0005488 binding; GO:0005515 protein binding; GO:0004857 enzyme inhibitor activity; GO:0098772 molecular function regulator; GO:0019212 phosphatase inhibitor activity; </t>
  </si>
  <si>
    <t xml:space="preserve">GO:0034212 peptide N-acetyltransferase activity; GO:0003677 DNA binding; GO:0061733 peptide-lysine-N-acetyltransferase activity; GO:0015631 tubulin binding; GO:0003697 single-stranded DNA binding; GO:0043015 gamma-tubulin binding; GO:0005515 protein binding; GO:0008080 N-acetyltransferase activity; GO:0016747 transferase activity, transferring acyl groups other than amino-acyl groups; GO:0010485 H4 histone acetyltransferase activity; GO:0016407 acetyltransferase activity; GO:0016410 N-acyltransferase activity; GO:0002020 protease binding; GO:1901363 heterocyclic compound binding; GO:0097159 organic cyclic compound binding; GO:0016746 transferase activity, transferring acyl groups; GO:0008092 cytoskeletal protein binding; GO:0004402 histone acetyltransferase activity; GO:0003824 catalytic activity; GO:0010484 H3 histone acetyltransferase activity; GO:0005488 binding; GO:0003676 nucleic acid binding; GO:0008022 protein C-terminus binding; GO:0016740 transferase activity; GO:0019899 enzyme binding; </t>
  </si>
  <si>
    <t xml:space="preserve">GO:0097159 organic cyclic compound binding; GO:1901363 heterocyclic compound binding; GO:0003677 DNA binding; GO:0005488 binding; GO:0043167 ion binding; GO:0003676 nucleic acid binding; GO:0043169 cation binding; GO:0046872 metal ion binding; </t>
  </si>
  <si>
    <t xml:space="preserve">GO:0043167 ion binding; GO:0061750 acid sphingomyelin phosphodiesterase activity; GO:0016787 hydrolase activity; GO:0008270 zinc ion binding; GO:0016298 lipase activity; GO:0046914 transition metal ion binding; GO:0042578 phosphoric ester hydrolase activity; GO:0003824 catalytic activity; GO:0005488 binding; GO:0016798 hydrolase activity, acting on glycosyl bonds; GO:0016788 hydrolase activity, acting on ester bonds; GO:0004620 phospholipase activity; GO:0046872 metal ion binding; GO:0043169 cation binding; GO:0008081 phosphoric diester hydrolase activity; GO:0004767 sphingomyelin phosphodiesterase activity; </t>
  </si>
  <si>
    <t xml:space="preserve">GO:0043169 cation binding; GO:0046872 metal ion binding; GO:0005515 protein binding; GO:0005509 calcium ion binding; GO:0005488 binding; GO:0043167 ion binding; </t>
  </si>
  <si>
    <t xml:space="preserve">GO:1901265 nucleoside phosphate binding; GO:0016773 phosphotransferase activity, alcohol group as acceptor; GO:0005515 protein binding; GO:0097159 organic cyclic compound binding; GO:1901363 heterocyclic compound binding; GO:0016301 kinase activity; GO:0032553 ribonucleotide binding; GO:0003824 catalytic activity; GO:0005488 binding; GO:0032550 purine ribonucleoside binding; GO:0004430 1-phosphatidylinositol 4-kinase activity; GO:0043168 anion binding; GO:0032559 adenyl ribonucleotide binding; GO:0030554 adenyl nucleotide binding; GO:0016740 transferase activity; GO:0017076 purine nucleotide binding; GO:0035639 purine ribonucleoside triphosphate binding; GO:0052742 phosphatidylinositol kinase activity; GO:0005524 ATP binding; GO:0043167 ion binding; GO:0001882 nucleoside binding; GO:0044877 macromolecular complex binding; GO:0000166 nucleotide binding; GO:0032549 ribonucleoside binding; GO:0097367 carbohydrate derivative binding; GO:0032555 purine ribonucleotide binding; GO:0001883 purine nucleoside binding; GO:0035651 AP-3 adaptor complex binding; GO:0016772 transferase activity, transferring phosphorus-containing groups; GO:0036094 small molecule binding; GO:0032403 protein complex binding; </t>
  </si>
  <si>
    <t xml:space="preserve">GO:0070011 peptidase activity, acting on L-amino acid peptides; GO:0016787 hydrolase activity; GO:0008233 peptidase activity; GO:0008238 exopeptidase activity; GO:0003824 catalytic activity; GO:0016805 dipeptidase activity; </t>
  </si>
  <si>
    <t xml:space="preserve">GO:0016864 intramolecular oxidoreductase activity, transposing S-S bonds; GO:0016853 isomerase activity; GO:0003824 catalytic activity; GO:0016972 thiol oxidase activity; GO:0016670 oxidoreductase activity, acting on a sulfur group of donors, oxygen as acceptor; GO:0016667 oxidoreductase activity, acting on a sulfur group of donors; GO:0016860 intramolecular oxidoreductase activity; GO:0016971 flavin-linked sulfhydryl oxidase activity; GO:0003756 protein disulfide isomerase activity; GO:0016491 oxidoreductase activity; </t>
  </si>
  <si>
    <t xml:space="preserve">GO:0003977 UDP-N-acetylglucosamine diphosphorylase activity; GO:0016779 nucleotidyltransferase activity; GO:0003824 catalytic activity; GO:0016740 transferase activity; GO:0070569 uridylyltransferase activity; GO:0016772 transferase activity, transferring phosphorus-containing groups; </t>
  </si>
  <si>
    <t xml:space="preserve">GO:0042393 histone binding; GO:0019787 ubiquitin-like protein transferase activity; GO:0031625 ubiquitin protein ligase binding; GO:0003824 catalytic activity; GO:0035064 methylated histone binding; GO:0005488 binding; GO:0004842 ubiquitin-protein transferase activity; GO:0005515 protein binding; GO:0044389 ubiquitin-like protein ligase binding; GO:0016740 transferase activity; GO:0019899 enzyme binding; </t>
  </si>
  <si>
    <t xml:space="preserve">GO:0005544 calcium-dependent phospholipid binding; GO:0070405 ammonium ion binding; GO:0043167 ion binding; GO:0005515 protein binding; GO:0098632 protein binding involved in cell-cell adhesion; GO:0050839 cell adhesion molecule binding; GO:0098641 cadherin binding involved in cell-cell adhesion; GO:0031210 phosphatidylcholine binding; GO:0050997 quaternary ammonium group binding; GO:0042802 identical protein binding; GO:0098631 protein binding involved in cell adhesion; GO:0005488 binding; GO:0035091 phosphatidylinositol binding; GO:0005543 phospholipid binding; GO:0045296 cadherin binding; GO:0008289 lipid binding; GO:0046872 metal ion binding; GO:0043169 cation binding; GO:0043168 anion binding; GO:0008429 phosphatidylethanolamine binding; GO:0005509 calcium ion binding; </t>
  </si>
  <si>
    <t xml:space="preserve">GO:0016614 oxidoreductase activity, acting on CH-OH group of donors; GO:0016616 oxidoreductase activity, acting on the CH-OH group of donors, NAD or NADP as acceptor; GO:0003824 catalytic activity; GO:0016491 oxidoreductase activity; </t>
  </si>
  <si>
    <t xml:space="preserve">GO:0016741 transferase activity, transferring one-carbon groups; GO:0005515 protein binding; GO:0008168 methyltransferase activity; GO:0003824 catalytic activity; GO:0016740 transferase activity; GO:0005488 binding; </t>
  </si>
  <si>
    <t xml:space="preserve">GO:0046914 transition metal ion binding; GO:0005488 binding; GO:0043167 ion binding; GO:0043169 cation binding; GO:0046872 metal ion binding; GO:0005515 protein binding; GO:0008270 zinc ion binding; </t>
  </si>
  <si>
    <t xml:space="preserve">GO:0001228 transcriptional activator activity, RNA polymerase II transcription regulatory region sequence-specific binding; GO:0000981 RNA polymerase II transcription factor activity, sequence-specific DNA binding; GO:0003677 DNA binding; GO:0000976 transcription regulatory region sequence-specific DNA binding; GO:0003690 double-stranded DNA binding; GO:0043167 ion binding; GO:1990837 sequence-specific double-stranded DNA binding; GO:0001012 RNA polymerase II regulatory region DNA binding; GO:0000979 RNA polymerase II core promoter sequence-specific DNA binding; GO:0043565 sequence-specific DNA binding; GO:0003700 transcription factor activity, sequence-specific DNA binding; GO:0001047 core promoter binding; GO:1901363 heterocyclic compound binding; GO:0097159 organic cyclic compound binding; GO:0000975 regulatory region DNA binding; GO:0001067 regulatory region nucleic acid binding; GO:0001046 core promoter sequence-specific DNA binding; GO:0044212 transcription regulatory region DNA binding; GO:0005488 binding; GO:0003676 nucleic acid binding; GO:0001071 nucleic acid binding transcription factor activity; GO:0046872 metal ion binding; GO:0043169 cation binding; GO:0000977 RNA polymerase II regulatory region sequence-specific DNA binding; </t>
  </si>
  <si>
    <t xml:space="preserve">GO:0098641 cadherin binding involved in cell-cell adhesion; GO:0050839 cell adhesion molecule binding; GO:0008092 cytoskeletal protein binding; GO:0098631 protein binding involved in cell adhesion; GO:0003785 actin monomer binding; GO:0005488 binding; GO:0045296 cadherin binding; GO:0003779 actin binding; GO:0005515 protein binding; GO:0098632 protein binding involved in cell-cell adhesion; </t>
  </si>
  <si>
    <t xml:space="preserve">GO:0097159 organic cyclic compound binding; GO:1901363 heterocyclic compound binding; GO:0003723 RNA binding; GO:0005488 binding; GO:0070034 telomerase RNA binding; GO:0003676 nucleic acid binding; </t>
  </si>
  <si>
    <t xml:space="preserve">GO:0016763 transferase activity, transferring pentosyl groups; GO:0003723 RNA binding; GO:0003950 NAD+ ADP-ribosyltransferase activity; GO:0043167 ion binding; GO:0005515 protein binding; GO:0098632 protein binding involved in cell-cell adhesion; GO:1901363 heterocyclic compound binding; GO:0097159 organic cyclic compound binding; GO:0050839 cell adhesion molecule binding; GO:0098641 cadherin binding involved in cell-cell adhesion; GO:0098631 protein binding involved in cell adhesion; GO:0003824 catalytic activity; GO:0005488 binding; GO:0003676 nucleic acid binding; GO:0045296 cadherin binding; GO:0017151 DEAD/H-box RNA helicase binding; GO:0046872 metal ion binding; GO:0043169 cation binding; GO:0016757 transferase activity, transferring glycosyl groups; GO:0016740 transferase activity; GO:0019899 enzyme binding; </t>
  </si>
  <si>
    <t xml:space="preserve">GO:0043167 ion binding; GO:0016209 antioxidant activity; GO:0005515 protein binding; GO:0016491 oxidoreductase activity; GO:1901363 heterocyclic compound binding; GO:0097159 organic cyclic compound binding; GO:0005201 extracellular matrix structural constituent; GO:0020037 heme binding; GO:0003824 catalytic activity; GO:0005488 binding; GO:0043169 cation binding; GO:0046872 metal ion binding; GO:0004601 peroxidase activity; GO:0005198 structural molecule activity; GO:0046906 tetrapyrrole binding; GO:0016684 oxidoreductase activity, acting on peroxide as acceptor; </t>
  </si>
  <si>
    <t xml:space="preserve">GO:0005524 ATP binding; GO:1901265 nucleoside phosphate binding; GO:0016874 ligase activity; GO:0001882 nucleoside binding; GO:0043167 ion binding; GO:0016877 ligase activity, forming carbon-sulfur bonds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3168 anion binding; GO:0032555 purine ribonucleotide binding; GO:0090409 malonyl-CoA synthetase activity; GO:0032559 adenyl ribonucleotide binding; GO:0030554 adenyl nucleotide binding; GO:0001883 purine nucleoside binding; GO:0016878 acid-thiol ligase activity; GO:0017076 purine nucleotide binding; GO:0036094 small molecule binding; GO:0035639 purine ribonucleoside triphosphate binding; </t>
  </si>
  <si>
    <t xml:space="preserve">GO:0097159 organic cyclic compound binding; GO:1901363 heterocyclic compound binding; GO:0005488 binding; GO:0001071 nucleic acid binding transcription factor activity; GO:0043167 ion binding; GO:0003676 nucleic acid binding; GO:0043169 cation binding; GO:0046872 metal ion binding; GO:0003700 transcription factor activity, sequence-specific DNA binding; </t>
  </si>
  <si>
    <t xml:space="preserve">GO:1901265 nucleoside phosphate binding; GO:0003774 motor activity; GO:0008569 ATP-dependent microtubule motor activity, minus-end-directed; GO:0016817 hydrolase activity, acting on acid anhydrides; GO:0016787 hydrolase activity; GO:0016887 ATPase activity; GO:1901363 heterocyclic compound binding; GO:0097159 organic cyclic compound binding; GO:0016462 pyrophosphatase activity; GO:0032553 ribonucleotide binding; GO:0003824 catalytic activity; GO:0005488 binding; GO:0032550 purine ribonucleoside binding; GO:0043168 anion binding; GO:0032559 adenyl ribonucleotide binding; GO:0030554 adenyl nucleotide binding; GO:0016818 hydrolase activity, acting on acid anhydrides, in phosphorus-containing anhydrides; GO:0003777 microtubule motor activity; GO:0017076 purine nucleotide binding; GO:0035639 purine ribonucleoside triphosphate binding; GO:0005524 ATP binding; GO:0043167 ion binding; GO:0001882 nucleoside binding; GO:0000166 nucleotide binding; GO:0017111 nucleoside-triphosphatase activity; GO:1990939 ATP-dependent microtubule motor activity; GO:0032549 ribonucleoside binding; GO:0097367 carbohydrate derivative binding; GO:0032555 purine ribonucleotide binding; GO:0001883 purine nucleoside binding; GO:0036094 small molecule binding; </t>
  </si>
  <si>
    <t xml:space="preserve">GO:0004629 phospholipase C activity; GO:0043167 ion binding; GO:0005515 protein binding; GO:0016787 hydrolase activity; GO:0016298 lipase activity; GO:0004871 signal transducer activity; GO:0004435 phosphatidylinositol phospholipase C activity; GO:0003824 catalytic activity; GO:0042578 phosphoric ester hydrolase activity; GO:0005488 binding; GO:0016788 hydrolase activity, acting on ester bonds; GO:0004620 phospholipase activity; GO:0050429 calcium-dependent phospholipase C activity; GO:0043169 cation binding; GO:0046872 metal ion binding; GO:0008081 phosphoric diester hydrolase activity; GO:0005509 calcium ion binding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19787 ubiquitin-like protein transferase activity; GO:0031625 ubiquitin protein ligase binding; GO:0043167 ion binding; GO:0005515 protein binding; GO:0008270 zinc ion binding; GO:0032183 SUMO binding; GO:0032182 ubiquitin-like protein binding; GO:0046914 transition metal ion binding; GO:0003824 catalytic activity; GO:0005488 binding; GO:0004842 ubiquitin-protein transferase activity; GO:0043169 cation binding; GO:0046872 metal ion binding; GO:0044389 ubiquitin-like protein ligase binding; GO:0016740 transferase activity; GO:0019899 enzyme binding; </t>
  </si>
  <si>
    <t xml:space="preserve">GO:0022857 transmembrane transporter activity; GO:0005215 transporter activity; </t>
  </si>
  <si>
    <t xml:space="preserve">GO:0015075 ion transmembrane transporter activity; GO:0005102 receptor binding; GO:0022892 substrate-specific transporter activity; GO:0005515 protein binding; GO:0003682 chromatin binding; GO:0003712 transcription cofactor activity; GO:0022891 substrate-specific transmembrane transporter activity; GO:0030374 ligand-dependent nuclear receptor transcription coactivator activity; GO:0005488 binding; GO:0016922 ligand-dependent nuclear receptor binding; GO:0000989 transcription factor activity, transcription factor binding; GO:0003713 transcription coactivator activity; GO:0000988 transcription factor activity, protein binding; GO:0008324 cation transmembrane transporter activity; GO:0005215 transporter activity; GO:0022857 transmembrane transporter activity; </t>
  </si>
  <si>
    <t xml:space="preserve">GO:0098641 cadherin binding involved in cell-cell adhesion; GO:0050839 cell adhesion molecule binding; GO:0098631 protein binding involved in cell adhesion; GO:0005488 binding; GO:0045296 cadherin binding; GO:0005522 profilin binding; GO:0005515 protein binding; GO:0098632 protein binding involved in cell-cell adhesion; </t>
  </si>
  <si>
    <t xml:space="preserve">GO:0046914 transition metal ion binding; GO:0003824 catalytic activity; GO:0005488 binding; GO:0016788 hydrolase activity, acting on ester bonds; GO:0043167 ion binding; GO:0043169 cation binding; GO:0046872 metal ion binding; GO:0016787 hydrolase activity; GO:0008270 zinc ion binding; </t>
  </si>
  <si>
    <t xml:space="preserve">GO:0097159 organic cyclic compound binding; GO:1901363 heterocyclic compound binding; GO:0003723 RNA binding; GO:0008135 translation factor activity, RNA binding; GO:0005488 binding; GO:0003676 nucleic acid binding; GO:0003743 translation initiation factor activity; </t>
  </si>
  <si>
    <t xml:space="preserve">GO:0015294 solute:cation symporter activity; GO:0022804 active transmembrane transporter activity; GO:0015291 secondary active transmembrane transporter activity; GO:0005402 cation:sugar symporter activity; GO:0015075 ion transmembrane transporter activity; GO:0051119 sugar transmembrane transporter activity; GO:0015293 symporter activity; GO:1901476 carbohydrate transporter activity; GO:0022892 substrate-specific transporter activity; GO:0022891 substrate-specific transmembrane transporter activity; GO:0015144 carbohydrate transmembrane transporter activity; GO:0005351 sugar:proton symporter activity; GO:0015295 solute:proton symporter activity; GO:0008324 cation transmembrane transporter activity; GO:0005215 transporter activity; GO:0022857 transmembrane transporter activity; </t>
  </si>
  <si>
    <t xml:space="preserve">GO:0004867 serine-type endopeptidase inhibitor activity; GO:0030234 enzyme regulator activity; GO:0030414 peptidase inhibitor activity; GO:0061134 peptidase regulator activity; GO:0061135 endopeptidase regulator activity; GO:0098772 molecular function regulator; GO:0004857 enzyme inhibitor activity; GO:0004866 endopeptidase inhibitor activity; </t>
  </si>
  <si>
    <t xml:space="preserve">GO:0043022 ribosome binding; GO:0097159 organic cyclic compound binding; GO:1901363 heterocyclic compound binding; GO:0003677 DNA binding; GO:0051087 chaperone binding; GO:0005488 binding; GO:0044877 macromolecular complex binding; GO:0003676 nucleic acid binding; GO:0005515 protein binding; GO:0043021 ribonucleoprotein complex binding; </t>
  </si>
  <si>
    <t xml:space="preserve">GO:0038023 signaling receptor activity; GO:0019955 cytokine binding; GO:0060089 molecular transducer activity; GO:0004872 receptor activity; GO:0004896 cytokine receptor activity; GO:0019838 growth factor binding; GO:0005488 binding; GO:0004920 interleukin-10 receptor activity; GO:0005515 protein binding; GO:0019969 interleukin-10 binding; GO:0004888 transmembrane signaling receptor activity; GO:0004871 signal transducer activity; GO:0099600 transmembrane receptor activity; </t>
  </si>
  <si>
    <t xml:space="preserve">GO:0005080 protein kinase C binding; GO:0005515 protein binding; GO:0019900 kinase binding; GO:0019899 enzyme binding; GO:0005488 binding; GO:0019901 protein kinase binding; </t>
  </si>
  <si>
    <t xml:space="preserve">GO:1901265 nucleoside phosphate binding; GO:0016773 phosphotransferase activity, alcohol group as acceptor; GO:0097110 scaffold protein binding; GO:0005515 protein binding; GO:0004672 protein kinase activity; GO:0004702 signal transducer, downstream of receptor, with serine/threonine kinase activity; GO:0004871 signal transducer activity; GO:1901363 heterocyclic compound binding; GO:0097159 organic cyclic compound binding; GO:0016301 kinase activity; GO:0032553 ribonucleotide binding; GO:0003824 catalytic activity; GO:0005488 binding; GO:0032550 purine ribonucleoside binding; GO:0043169 cation binding; GO:0043168 anion binding; GO:0032559 adenyl ribonucleotide binding; GO:0030554 adenyl nucleotide binding; GO:0004708 MAP kinase kinase activity; GO:0016740 transferase activity; GO:0017076 purine nucleotide binding; GO:0035639 purine ribonucleoside triphosphate binding; GO:0000287 magnesium ion binding; GO:0005524 ATP binding; GO:0043167 ion binding; GO:0001882 nucleoside binding; GO:0000166 nucleotide binding; GO:0004709 MAP kinase kinase kinase activity; GO:0004712 protein serine/threonine/tyrosine kinase activity; GO:0032549 ribonucleoside binding; GO:0005057 signal transducer activity, downstream of receptor; GO:0097367 carbohydrate derivative binding; GO:0046872 metal ion binding; GO:0004674 protein serine/threonine kinase activity; GO:0032555 purine ribonucleotide binding; GO:0001883 purine nucleoside binding; GO:0036094 small molecule binding; GO:0016772 transferase activity, transferring phosphorus-containing groups; </t>
  </si>
  <si>
    <t xml:space="preserve">GO:0005524 ATP binding; GO:1901265 nucleoside phosphate binding; GO:0046983 protein dimerization activity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1901265 nucleoside phosphate binding; GO:0016817 hydrolase activity, acting on acid anhydrides; GO:0016787 hydrolase activity; GO:0005515 protein binding; GO:0016887 ATPase activity; GO:0000975 regulatory region DNA binding; GO:1901363 heterocyclic compound binding; GO:0097159 organic cyclic compound binding; GO:0001105 RNA polymerase II transcription coactivator activity; GO:0016462 pyrophosphatase activity; GO:0003824 catalytic activity; GO:0032553 ribonucleotide binding; GO:0005488 binding; GO:0032550 purine ribonucleoside binding; GO:0000989 transcription factor activity, transcription factor binding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42393 histone binding; GO:0003677 DNA binding; GO:0005524 ATP binding; GO:0004386 helicase activity; GO:0043167 ion binding; GO:0001882 nucleoside binding; GO:0001190 transcriptional activator activity, RNA polymerase II transcription factor binding; GO:0000166 nucleotide binding; GO:0003712 transcription cofactor activity; GO:0017111 nucleoside-triphosphatase activity; GO:0032549 ribonucleoside binding; GO:0001067 regulatory region nucleic acid binding; GO:0097367 carbohydrate derivative binding; GO:0001076 transcription factor activity, RNA polymerase II transcription factor binding; GO:0001104 RNA polymerase II transcription cofactor activity; GO:0044212 transcription regulatory region DNA binding; GO:0003676 nucleic acid binding; GO:0098811 transcriptional repressor activity, RNA polymerase II activating transcription factor binding; GO:0003713 transcription coactivator activity; GO:0032555 purine ribonucleotide binding; GO:0001883 purine nucleoside binding; GO:0001191 transcriptional repressor activity, RNA polymerase II transcription factor binding; GO:0000988 transcription factor activity, protein binding; GO:0036094 small molecule binding; </t>
  </si>
  <si>
    <t xml:space="preserve">GO:0032041 NAD-dependent histone deacetylase activity (H3-K14 specific); GO:0019901 protein kinase binding; GO:0030955 potassium ion binding; GO:0016787 hydrolase activity; GO:0005515 protein binding; GO:0003682 chromatin binding; GO:0033613 activating transcription factor binding; GO:0001047 core promoter binding; GO:1901363 heterocyclic compound binding; GO:0097159 organic cyclic compound binding; GO:0000975 regulatory region DNA binding; GO:0042826 histone deacetylase binding; GO:0070491 repressing transcription factor binding; GO:0003824 catalytic activity; GO:0005488 binding; GO:0000989 transcription factor activity, transcription factor binding; GO:0043169 cation binding; GO:0031420 alkali metal ion binding; GO:0016811 hydrolase activity, acting on carbon-nitrogen (but not peptide) bonds, in linear amides; GO:0003677 DNA binding; GO:0003714 transcription corepressor activity; GO:0017136 NAD-dependent histone deacetylase activity; GO:0043167 ion binding; GO:0008270 zinc ion binding; GO:0003712 transcription cofactor activity; GO:0043565 sequence-specific DNA binding; GO:0019900 kinase binding; GO:0004407 histone deacetylase activity; GO:0001067 regulatory region nucleic acid binding; GO:0031078 histone deacetylase activity (H3-K14 specific); GO:0046914 transition metal ion binding; GO:0033558 protein deacetylase activity; GO:0044212 transcription regulatory region DNA binding; GO:0003676 nucleic acid binding; GO:0046872 metal ion binding; GO:0019213 deacetylase activity; GO:0001025 RNA polymerase III transcription factor binding; GO:0000988 transcription factor activity, protein binding; GO:0034979 NAD-dependent protein deacetylase activity; GO:0019899 enzyme binding; GO:0008134 transcription factor binding; GO:0016810 hydrolase activity, acting on carbon-nitrogen (but not peptide) bonds; </t>
  </si>
  <si>
    <t xml:space="preserve">GO:0019903 protein phosphatase binding; GO:0004722 protein serine/threonine phosphatase activity; GO:0016791 phosphatase activity; GO:0019888 protein phosphatase regulator activity; GO:0044877 macromolecular complex binding; GO:0048156 tau protein binding; GO:0005515 protein binding; GO:0016787 hydrolase activity; GO:0004721 phosphoprotein phosphatase activity; GO:0098772 molecular function regulator; GO:0051721 protein phosphatase 2A binding; GO:0008092 cytoskeletal protein binding; GO:0030234 enzyme regulator activity; GO:0042578 phosphoric ester hydrolase activity; GO:0003824 catalytic activity; GO:0019208 phosphatase regulator activity; GO:0005488 binding; GO:0016788 hydrolase activity, acting on ester bonds; GO:0019902 phosphatase binding; GO:0019899 enzyme binding; GO:0032403 protein complex binding; </t>
  </si>
  <si>
    <t xml:space="preserve">GO:0022839 ion gated channel activity; GO:0015075 ion transmembrane transporter activity; GO:0022803 passive transmembrane transporter activity; GO:0061778 intracellular chloride channel activity; GO:0005253 anion channel activity; GO:0022892 substrate-specific transporter activity; GO:0005254 chloride channel activity; GO:0015267 channel activity; GO:0015103 inorganic anion transmembrane transporter activity; GO:0022891 substrate-specific transmembrane transporter activity; GO:0015108 chloride transmembrane transporter activity; GO:0022838 substrate-specific channel activity; GO:0005229 intracellular calcium activated chloride channel activity; GO:0022836 gated channel activity; GO:0005216 ion channel activity; GO:0005215 transporter activity; GO:0022857 transmembrane transporter activity; GO:0008509 anion transmembrane transporter activity; </t>
  </si>
  <si>
    <t xml:space="preserve">GO:0003677 DNA binding; GO:0008757 S-adenosylmethionine-dependent methyltransferase activity; GO:0008168 methyltransferase activity; GO:0043167 ion binding; GO:0016279 protein-lysine N-methyltransferase activity; GO:0016278 lysine N-methyltransferase activity; GO:0016741 transferase activity, transferring one-carbon groups; GO:0005515 protein binding; GO:0008270 zinc ion binding; GO:0018024 histone-lysine N-methyltransferase activity; GO:0097159 organic cyclic compound binding; GO:0000975 regulatory region DNA binding; GO:1901363 heterocyclic compound binding; GO:0001067 regulatory region nucleic acid binding; GO:0046914 transition metal ion binding; GO:0008276 protein methyltransferase activity; GO:0003824 catalytic activity; GO:0042054 histone methyltransferase activity; GO:0044212 transcription regulatory region DNA binding; GO:0005488 binding; GO:0003676 nucleic acid binding; GO:0046872 metal ion binding; GO:0043169 cation binding; GO:0008170 N-methyltransferase activity; GO:0016740 transferase activity; </t>
  </si>
  <si>
    <t xml:space="preserve">GO:0000981 RNA polymerase II transcription factor activity, sequence-specific DNA binding; GO:0001228 transcriptional activator activity, RNA polymerase II transcription regulatory region sequence-specific binding; GO:0003677 DNA binding; GO:0046982 protein heterodimerization activity; GO:0000976 transcription regulatory region sequence-specific DNA binding; GO:0001077 transcriptional activator activity, RNA polymerase II core promoter proximal region sequence-specific binding; GO:0003690 double-stranded DNA binding; GO:1990837 sequence-specific double-stranded DNA binding; GO:0001012 RNA polymerase II regulatory region DNA binding; GO:0046983 protein dimerization activity; GO:0005515 protein binding; GO:0043565 sequence-specific DNA binding; GO:0000987 core promoter proximal region sequence-specific DNA binding; GO:0003700 transcription factor activity, sequence-specific DNA binding; GO:0000975 regulatory region DNA binding; GO:0001159 core promoter proximal region DNA binding; GO:1901363 heterocyclic compound binding; GO:0097159 organic cyclic compound binding; GO:0000978 RNA polymerase II core promoter proximal region sequence-specific DNA binding; GO:0001067 regulatory region nucleic acid binding; GO:0042802 identical protein binding; GO:0042803 protein homodimerization activity; GO:0044212 transcription regulatory region DNA binding; GO:0005488 binding; GO:0003676 nucleic acid binding; GO:0001071 nucleic acid binding transcription factor activity; GO:0000982 transcription factor activity, RNA polymerase II core promoter proximal region sequence-specific binding; GO:0000977 RNA polymerase II regulatory region sequence-specific DNA binding; </t>
  </si>
  <si>
    <t xml:space="preserve">GO:0008757 S-adenosylmethionine-dependent methyltransferase activity; GO:0008168 methyltransferase activity; GO:0042799 histone methyltransferase activity (H4-K20 specific); GO:0008276 protein methyltransferase activity; GO:0042054 histone methyltransferase activity; GO:0003824 catalytic activity; GO:0005488 binding; GO:0016279 protein-lysine N-methyltransferase activity; GO:0016278 lysine N-methyltransferase activity; GO:0016741 transferase activity, transferring one-carbon groups; GO:0005515 protein binding; GO:0008170 N-methyltransferase activity; GO:0016740 transferase activity; GO:0018024 histone-lysine N-methyltransferase activity; </t>
  </si>
  <si>
    <t xml:space="preserve">GO:0031267 small GTPase binding; GO:0008092 cytoskeletal protein binding; GO:0017016 Ras GTPase binding; GO:0005085 guanyl-nucleotide exchange factor activity; GO:0005488 binding; GO:0015631 tubulin binding; GO:0005087 Ran guanyl-nucleotide exchange factor activity; GO:0048487 beta-tubulin binding; GO:0008536 Ran GTPase binding; GO:0005088 Ras guanyl-nucleotide exchange factor activity; GO:0005515 protein binding; GO:0051020 GTPase binding; GO:0098772 molecular function regulator; GO:0019899 enzyme binding; </t>
  </si>
  <si>
    <t xml:space="preserve">GO:0031267 small GTPase binding; GO:0060589 nucleoside-triphosphatase regulator activity; GO:0030695 GTPase regulator activity; GO:0043167 ion binding; GO:0005515 protein binding; GO:0098772 molecular function regulator; GO:0017137 Rab GTPase binding; GO:0030234 enzyme regulator activity; GO:0017016 Ras GTPase binding; GO:0005488 binding; GO:0046872 metal ion binding; GO:0043169 cation binding; GO:0051020 GTPase binding; GO:0019899 enzyme binding; GO:0008047 enzyme activator activity; GO:0005096 GTPase activator activity; </t>
  </si>
  <si>
    <t xml:space="preserve">GO:1901265 nucleoside phosphate binding; GO:0001882 nucleoside binding; GO:0043167 ion binding; GO:0016817 hydrolase activity, acting on acid anhydrides; GO:0016787 hydrolase activity; GO:0000166 nucleotide binding; GO:0017111 nucleoside-triphosphatase activity; GO:1901363 heterocyclic compound binding; GO:0097159 organic cyclic compound binding; GO:0032549 ribonucleoside binding; GO:0097367 carbohydrate derivative binding; GO:0016462 pyrophosphatase activity; GO:0032553 ribonucleotide binding; GO:0005200 structural constituent of cytoskeleton; GO:0003824 catalytic activity; GO:0005488 binding; GO:0032550 purine ribonucleoside binding; GO:0003924 GTPase activity; GO:0032555 purine ribonucleotide binding; GO:0043168 anion binding; GO:0032561 guanyl ribonucleotide binding; GO:0001883 purine nucleoside binding; GO:0019001 guanyl nucleotide binding; GO:0016818 hydrolase activity, acting on acid anhydrides, in phosphorus-containing anhydrides; GO:0005525 GTP binding; GO:0005198 structural molecule activity; GO:0017076 purine nucleotide binding; GO:0035639 purine ribonucleoside triphosphate binding; GO:0036094 small molecule binding; </t>
  </si>
  <si>
    <t xml:space="preserve">GO:0030234 enzyme regulator activity; GO:0060589 nucleoside-triphosphatase regulator activity; GO:0005488 binding; GO:0030695 GTPase regulator activity; GO:0043167 ion binding; GO:0043169 cation binding; GO:0046872 metal ion binding; GO:0005515 protein binding; GO:0098772 molecular function regulator; GO:0008047 enzyme activator activity; GO:0005096 GTPase activator activity; </t>
  </si>
  <si>
    <t xml:space="preserve">GO:0008022 protein C-terminus binding; GO:0005515 protein binding; GO:0005488 binding; </t>
  </si>
  <si>
    <t xml:space="preserve">GO:0005515 protein binding; GO:0019902 phosphatase binding; GO:0019903 protein phosphatase binding; GO:0005488 binding; GO:0019899 enzyme binding; </t>
  </si>
  <si>
    <t xml:space="preserve">GO:0003824 catalytic activity; GO:0042578 phosphoric ester hydrolase activity; GO:0016791 phosphatase activity; GO:0005488 binding; GO:0016788 hydrolase activity, acting on ester bonds; GO:0005515 protein binding; GO:0016787 hydrolase activity; GO:0004741 [pyruvate dehydrogenase (lipoamide)] phosphatase activity; GO:0016491 oxidoreductase activity; </t>
  </si>
  <si>
    <t xml:space="preserve">GO:0004653 polypeptide N-acetylgalactosaminyltransferase activity; GO:0016758 transferase activity, transferring hexosyl groups; GO:0003824 catalytic activity; GO:0005488 binding; GO:0043167 ion binding; GO:0030246 carbohydrate binding; GO:0046872 metal ion binding; GO:0043169 cation binding; GO:0008194 UDP-glycosyltransferase activity; GO:0016757 transferase activity, transferring glycosyl groups; GO:0008376 acetylgalactosaminyltransferase activity; GO:0016740 transferase activity; </t>
  </si>
  <si>
    <t xml:space="preserve">GO:0016814 hydrolase activity, acting on carbon-nitrogen (but not peptide) bonds, in cyclic amidines; GO:0004000 adenosine deaminase activity; GO:0003824 catalytic activity; GO:0005488 binding; GO:0043167 ion binding; GO:0043169 cation binding; GO:0046872 metal ion binding; GO:0019239 deaminase activity; GO:0016787 hydrolase activity; GO:0016810 hydrolase activity, acting on carbon-nitrogen (but not peptide) bonds; </t>
  </si>
  <si>
    <t xml:space="preserve">GO:0030234 enzyme regulator activity; GO:0060589 nucleoside-triphosphatase regulator activity; GO:0005488 binding; GO:0030695 GTPase regulator activity; GO:0043167 ion binding; GO:0043169 cation binding; GO:0046872 metal ion binding; GO:0098772 molecular function regulator; GO:0008047 enzyme activator activity; GO:0005096 GTPase activator activity; </t>
  </si>
  <si>
    <t xml:space="preserve">GO:0003824 catalytic activity; </t>
  </si>
  <si>
    <t xml:space="preserve">GO:0097159 organic cyclic compound binding; GO:1901363 heterocyclic compound binding; GO:0003723 RNA binding; GO:0005488 binding; GO:0003676 nucleic acid binding; </t>
  </si>
  <si>
    <t xml:space="preserve">GO:0005102 receptor binding; GO:0046983 protein dimerization activity; GO:0070851 growth factor receptor binding; GO:0005515 protein binding; GO:0004860 protein kinase inhibitor activity; GO:0019207 kinase regulator activity; GO:0019887 protein kinase regulator activity; GO:0098772 molecular function regulator; GO:0004857 enzyme inhibitor activity; GO:0005104 fibroblast growth factor receptor binding; GO:0042802 identical protein binding; GO:0030234 enzyme regulator activity; GO:0019210 kinase inhibitor activity; GO:0005488 binding; GO:0042803 protein homodimerization activity; GO:0045499 chemorepellent activity; </t>
  </si>
  <si>
    <t xml:space="preserve">GO:0000149 SNARE binding; GO:0005515 protein binding; GO:0046982 protein heterodimerization activity; GO:0019905 syntaxin binding; GO:0005488 binding; GO:0046983 protein dimerization activity; </t>
  </si>
  <si>
    <t xml:space="preserve">GO:0052689 carboxylic ester hydrolase activity; GO:0017171 serine hydrolase activity; GO:0003824 catalytic activity; GO:0005488 binding; GO:0043167 ion binding; GO:0016788 hydrolase activity, acting on ester bonds; GO:0042301 phosphate ion binding; GO:0016787 hydrolase activity; GO:0043168 anion binding; </t>
  </si>
  <si>
    <t xml:space="preserve">GO:0005515 protein binding; GO:0042802 identical protein binding; GO:0042803 protein homodimerization activity; GO:0005488 binding; GO:0046983 protein dimerization activity; </t>
  </si>
  <si>
    <t xml:space="preserve">GO:0046872 metal ion binding; GO:0043169 cation binding; GO:0005515 protein binding; GO:0005509 calcium ion binding; GO:0005488 binding; GO:0043167 ion binding; </t>
  </si>
  <si>
    <t xml:space="preserve">GO:0003714 transcription corepressor activity; GO:0005488 binding; GO:0000989 transcription factor activity, transcription factor binding; GO:0005515 protein binding; GO:0003712 transcription cofactor activity; GO:0000988 transcription factor activity, protein binding; GO:0046332 SMAD binding; </t>
  </si>
  <si>
    <t xml:space="preserve">GO:0008289 lipid binding; GO:0005515 protein binding; GO:0046625 sphingolipid binding; GO:0005488 binding; </t>
  </si>
  <si>
    <t xml:space="preserve">GO:0031267 small GTPase binding; GO:0030234 enzyme regulator activity; GO:0017016 Ras GTPase binding; GO:0060589 nucleoside-triphosphatase regulator activity; GO:0005488 binding; GO:0030695 GTPase regulator activity; GO:0005515 protein binding; GO:0098772 molecular function regulator; GO:0051020 GTPase binding; GO:0008047 enzyme activator activity; GO:0019899 enzyme binding; GO:0017137 Rab GTPase binding; GO:0005096 GTPase activator activity; </t>
  </si>
  <si>
    <t xml:space="preserve">GO:1901981 phosphatidylinositol phosphate binding; GO:0060589 nucleoside-triphosphatase regulator activity; GO:0030695 GTPase regulator activity; GO:0043167 ion binding; GO:0005515 protein binding; GO:0098772 molecular function regulator; GO:0030234 enzyme regulator activity; GO:0005488 binding; GO:0035091 phosphatidylinositol binding; GO:0005543 phospholipid binding; GO:0008289 lipid binding; GO:0046872 metal ion binding; GO:0043169 cation binding; GO:0005547 phosphatidylinositol-3,4,5-trisphosphate binding; GO:0043168 anion binding; GO:0008047 enzyme activator activity; GO:0005096 GTPase activator activity; </t>
  </si>
  <si>
    <t xml:space="preserve">GO:0097159 organic cyclic compound binding; GO:1901363 heterocyclic compound binding; GO:0016763 transferase activity, transferring pentosyl groups; GO:0003723 RNA binding; GO:0003950 NAD+ ADP-ribosyltransferase activity; GO:0003824 catalytic activity; GO:0005488 binding; GO:0003676 nucleic acid binding; GO:0043167 ion binding; GO:0043169 cation binding; GO:0046872 metal ion binding; GO:0016757 transferase activity, transferring glycosyl groups; GO:0016740 transferase activity; </t>
  </si>
  <si>
    <t xml:space="preserve">GO:0005488 binding; </t>
  </si>
  <si>
    <t xml:space="preserve">GO:0008289 lipid binding; GO:0005488 binding; </t>
  </si>
  <si>
    <t xml:space="preserve">GO:0004843 thiol-dependent ubiquitin-specific protease activity; GO:0008233 peptidase activity; GO:0005102 receptor binding; GO:0043167 ion binding; GO:0019783 ubiquitin-like protein-specific protease activity; GO:0005515 protein binding; GO:0008234 cysteine-type peptidase activity; GO:0016787 hydrolase activity; GO:0008270 zinc ion binding; GO:0004175 endopeptidase activity; GO:0036459 thiol-dependent ubiquitinyl hydrolase activity; GO:0046914 transition metal ion binding; GO:0003824 catalytic activity; GO:0005488 binding; GO:0070011 peptidase activity, acting on L-amino acid peptides; GO:0101005 ubiquitinyl hydrolase activity; GO:0046872 metal ion binding; GO:0043169 cation binding; GO:0001664 G-protein coupled receptor binding; GO:0004197 cysteine-type endopeptidase activity; </t>
  </si>
  <si>
    <t xml:space="preserve">GO:0019787 ubiquitin-like protein transferase activity; GO:0005102 receptor binding; GO:0044877 macromolecular complex binding; GO:0005126 cytokine receptor binding; GO:0016874 ligase activity; GO:0005515 protein binding; GO:0061659 ubiquitin-like protein ligase activity; GO:0061630 ubiquitin protein ligase activity; GO:0045236 CXCR chemokine receptor binding; GO:0003824 catalytic activity; GO:0005488 binding; GO:0004842 ubiquitin-protein transferase activity; GO:0042379 chemokine receptor binding; GO:0001664 G-protein coupled receptor binding; GO:0016740 transferase activity; GO:0043021 ribonucleoprotein complex binding; </t>
  </si>
  <si>
    <t xml:space="preserve">GO:0032453 histone demethylase activity (H3-K4 specific); GO:0043167 ion binding; GO:0016705 oxidoreductase activity, acting on paired donors, with incorporation or reduction of molecular oxygen; GO:0005515 protein binding; GO:0016706 oxidoreductase activity, acting on paired donors, with incorporation or reduction of molecular oxygen, 2-oxoglutarate as one donor, and incorporation of one atom each of oxygen into both donors; GO:0032451 demethylase activity; GO:0016491 oxidoreductase activity; GO:0001076 transcription factor activity, RNA polymerase II transcription factor binding; GO:0042802 identical protein binding; GO:0003824 catalytic activity; GO:0032452 histone demethylase activity; GO:0005488 binding; GO:0051213 dioxygenase activity; GO:0000989 transcription factor activity, transcription factor binding; GO:0043169 cation binding; GO:0046872 metal ion binding; GO:0051864 histone demethylase activity (H3-K36 specific); GO:0001191 transcriptional repressor activity, RNA polymerase II transcription factor binding; GO:0000988 transcription factor activity, protein binding; </t>
  </si>
  <si>
    <t xml:space="preserve">GO:0003824 catalytic activity; GO:0016491 oxidoreductase activity; </t>
  </si>
  <si>
    <t xml:space="preserve">GO:0042802 identical protein binding; GO:0002039 p53 binding; GO:0005488 binding; GO:0005515 protein binding; GO:0019904 protein domain specific binding; GO:0051059 NF-kappaB binding; GO:0017124 SH3 domain binding; GO:0008134 transcription factor binding; </t>
  </si>
  <si>
    <t xml:space="preserve">GO:0097159 organic cyclic compound binding; GO:1901363 heterocyclic compound binding; GO:0003677 DNA binding; GO:0046982 protein heterodimerization activity; GO:0005488 binding; GO:0046983 protein dimerization activity; GO:0003676 nucleic acid binding; GO:0005515 protein binding; </t>
  </si>
  <si>
    <t xml:space="preserve">GO:0097159 organic cyclic compound binding; GO:1901363 heterocyclic compound binding; GO:0043022 ribosome binding; GO:0003723 RNA binding; GO:0005488 binding; GO:0003676 nucleic acid binding; GO:0044877 macromolecular complex binding; GO:0043021 ribonucleoprotein complex binding; </t>
  </si>
  <si>
    <t xml:space="preserve">GO:0097159 organic cyclic compound binding; GO:1901363 heterocyclic compound binding; GO:0003723 RNA binding; GO:0008135 translation factor activity, RNA binding; GO:0005085 guanyl-nucleotide exchange factor activity; GO:0031369 translation initiation factor binding; GO:0005488 binding; GO:0003676 nucleic acid binding; GO:0003743 translation initiation factor activity; GO:0005515 protein binding; GO:0098772 molecular function regulator; </t>
  </si>
  <si>
    <t xml:space="preserve">GO:0005515 protein binding; GO:0019899 enzyme binding; GO:0005488 binding; </t>
  </si>
  <si>
    <t xml:space="preserve">GO:0097159 organic cyclic compound binding; GO:1901363 heterocyclic compound binding; GO:0003723 RNA binding; GO:0003729 mRNA binding; GO:0003730 mRNA 3'-UTR binding; GO:0005488 binding; GO:0003676 nucleic acid binding; </t>
  </si>
  <si>
    <t xml:space="preserve">GO:0000981 RNA polymerase II transcription factor activity, sequence-specific DNA binding; GO:0003690 double-stranded DNA binding; GO:0005515 protein binding; GO:0003682 chromatin binding; GO:0000987 core promoter proximal region sequence-specific DNA binding; GO:0003700 transcription factor activity, sequence-specific DNA binding; GO:0097159 organic cyclic compound binding; GO:0000975 regulatory region DNA binding; GO:1901363 heterocyclic compound binding; GO:0000978 RNA polymerase II core promoter proximal region sequence-specific DNA binding; GO:0005488 binding; GO:0001227 transcriptional repressor activity, RNA polymerase II transcription regulatory region sequence-specific binding; GO:0001071 nucleic acid binding transcription factor activity; GO:0000989 transcription factor activity, transcription factor binding; GO:0043169 cation binding; GO:0000977 RNA polymerase II regulatory region sequence-specific DNA binding; GO:0042393 histone binding; GO:0003677 DNA binding; GO:0000976 transcription regulatory region sequence-specific DNA binding; GO:0001012 RNA polymerase II regulatory region DNA binding; GO:1990837 sequence-specific double-stranded DNA binding; GO:0043167 ion binding; GO:0043565 sequence-specific DNA binding; GO:0003712 transcription cofactor activity; GO:0001159 core promoter proximal region DNA binding; GO:0001067 regulatory region nucleic acid binding; GO:0044212 transcription regulatory region DNA binding; GO:0003676 nucleic acid binding; GO:0001078 transcriptional repressor activity, RNA polymerase II core promoter proximal region sequence-specific binding; GO:0000982 transcription factor activity, RNA polymerase II core promoter proximal region sequence-specific binding; GO:0046872 metal ion binding; GO:0003713 transcription coactivator activity; GO:0000988 transcription factor activity, protein binding; GO:0019899 enzyme binding; </t>
  </si>
  <si>
    <t xml:space="preserve">GO:0016301 kinase activity; GO:0003824 catalytic activity; GO:0016740 transferase activity; GO:0016772 transferase activity, transferring phosphorus-containing groups; </t>
  </si>
  <si>
    <t xml:space="preserve">GO:0004175 endopeptidase activity; GO:0070011 peptidase activity, acting on L-amino acid peptides; GO:0005515 protein binding; GO:0016787 hydrolase activity; GO:0008233 peptidase activity; GO:0003824 catalytic activity; GO:0005488 binding; </t>
  </si>
  <si>
    <t xml:space="preserve">GO:0097159 organic cyclic compound binding; GO:1901363 heterocyclic compound binding; GO:0003723 RNA binding; GO:0008757 S-adenosylmethionine-dependent methyltransferase activity; GO:0008168 methyltransferase activity; GO:0008173 RNA methyltransferase activity; GO:0003824 catalytic activity; GO:0005488 binding; GO:0003676 nucleic acid binding; GO:0016741 transferase activity, transferring one-carbon groups; GO:0016740 transferase activity; </t>
  </si>
  <si>
    <t xml:space="preserve">GO:0097159 organic cyclic compound binding; GO:1901363 heterocyclic compound binding; GO:0016769 transferase activity, transferring nitrogenous groups; GO:0008453 alanine-glyoxylate transaminase activity; GO:0042802 identical protein binding; GO:0003824 catalytic activity; GO:0005488 binding; GO:0043167 ion binding; GO:0016829 lyase activity; GO:0043168 anion binding; GO:0005515 protein binding; GO:0008483 transaminase activity; GO:0048037 cofactor binding; GO:0016740 transferase activity; GO:0030170 pyridoxal phosphate binding; </t>
  </si>
  <si>
    <t xml:space="preserve">GO:0005524 ATP binding; GO:1901265 nucleoside phosphate binding; GO:0016773 phosphotransferase activity, alcohol group as acceptor; GO:0001882 nucleoside binding; GO:0043167 ion binding; GO:0000166 nucleotide binding; GO:0004594 pantothenate kinase activity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31267 small GTPase binding; GO:0017048 Rho GTPase binding; GO:0008092 cytoskeletal protein binding; GO:0048365 Rac GTPase binding; GO:0017016 Ras GTPase binding; GO:0005488 binding; GO:0044877 macromolecular complex binding; GO:0003779 actin binding; GO:0005515 protein binding; GO:0051020 GTPase binding; GO:0019899 enzyme binding; GO:0032403 protein complex binding; </t>
  </si>
  <si>
    <t xml:space="preserve">GO:0042974 retinoic acid receptor binding; GO:0005102 receptor binding; GO:0005488 binding; GO:0035257 nuclear hormone receptor binding; GO:0046965 retinoid X receptor binding; GO:0005515 protein binding; GO:0051427 hormone receptor binding; GO:0008134 transcription factor binding; </t>
  </si>
  <si>
    <t xml:space="preserve">GO:0097159 organic cyclic compound binding; GO:1901363 heterocyclic compound binding; GO:0008253 5'-nucleotidase activity; GO:1901265 nucleoside phosphate binding; GO:0003824 catalytic activity; GO:0042578 phosphoric ester hydrolase activity; GO:0005488 binding; GO:0016791 phosphatase activity; GO:0008252 nucleotidase activity; GO:0043167 ion binding; GO:0016788 hydrolase activity, acting on ester bonds; GO:0046872 metal ion binding; GO:0043169 cation binding; GO:0016787 hydrolase activity; GO:0000166 nucleotide binding; GO:0036094 small molecule binding; </t>
  </si>
  <si>
    <t xml:space="preserve">GO:0005524 ATP binding; GO:1901265 nucleoside phosphate binding; GO:0004017 adenylate kinase activity; GO:0019205 nucleobase-containing compound kinase activity; GO:0001882 nucleoside binding; GO:0043167 ion binding; GO:0000166 nucleotide binding; GO:0016776 phosphotransferase activity, phosphate group as acceptor; GO:0019201 nucleotide kinase activity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15035 protein disulfide oxidoreductase activity; GO:0016667 oxidoreductase activity, acting on a sulfur group of donors; GO:0015036 disulfide oxidoreductase activity; GO:0005515 protein binding; GO:0003824 catalytic activity; GO:0005488 binding; GO:0016491 oxidoreductase activity; </t>
  </si>
  <si>
    <t xml:space="preserve">GO:0038023 signaling receptor activity; GO:1990782 protein tyrosine kinase binding; GO:0034185 apolipoprotein binding; GO:0005102 receptor binding; GO:0017147 Wnt-protein binding; GO:0043167 ion binding; GO:0046983 protein dimerization activity; GO:0019901 protein kinase binding; GO:0097110 scaffold protein binding; GO:0005515 protein binding; GO:0019900 kinase binding; GO:0042813 Wnt-activated receptor activity; GO:0004888 transmembrane signaling receptor activity; GO:0004871 signal transducer activity; GO:0060089 molecular transducer activity; GO:0042802 identical protein binding; GO:0004872 receptor activity; GO:0030971 receptor tyrosine kinase binding; GO:0042803 protein homodimerization activity; GO:0005488 binding; GO:0043169 cation binding; GO:0046872 metal ion binding; GO:0005509 calcium ion binding; GO:0019899 enzyme binding; GO:0099600 transmembrane receptor activity; </t>
  </si>
  <si>
    <t xml:space="preserve">GO:0033218 amide binding; GO:0042277 peptide binding; GO:0005488 binding; </t>
  </si>
  <si>
    <t xml:space="preserve">GO:0031267 small GTPase binding; GO:0017048 Rho GTPase binding; GO:0048365 Rac GTPase binding; GO:0017016 Ras GTPase binding; GO:0005488 binding; GO:0044877 macromolecular complex binding; GO:0005515 protein binding; GO:0051020 GTPase binding; GO:0019899 enzyme binding; GO:0032403 protein complex binding; </t>
  </si>
  <si>
    <t xml:space="preserve">GO:0015035 protein disulfide oxidoreductase activity; GO:0005102 receptor binding; GO:0060589 nucleoside-triphosphatase regulator activity; GO:0030695 GTPase regulator activity; GO:0030215 semaphorin receptor binding; GO:0005515 protein binding; GO:0098772 molecular function regulator; GO:0016491 oxidoreductase activity; GO:0015036 disulfide oxidoreductase activity; GO:0009055 electron carrier activity; GO:0030234 enzyme regulator activity; GO:0003824 catalytic activity; GO:0005488 binding; GO:0016667 oxidoreductase activity, acting on a sulfur group of donors; GO:0008047 enzyme activator activity; GO:0005096 GTPase activator activity; </t>
  </si>
  <si>
    <t xml:space="preserve">GO:0097159 organic cyclic compound binding; GO:1901363 heterocyclic compound binding; GO:0003723 RNA binding; GO:0046914 transition metal ion binding; GO:0005488 binding; GO:0043167 ion binding; GO:0003676 nucleic acid binding; GO:0046872 metal ion binding; GO:0043169 cation binding; GO:0008270 zinc ion binding; </t>
  </si>
  <si>
    <t xml:space="preserve">GO:1901265 nucleoside phosphate binding; GO:0046983 protein dimerization activity; GO:0016874 ligase activity; GO:0005515 protein binding; GO:0016877 ligase activity, forming carbon-sulfur bonds; GO:0097159 organic cyclic compound binding; GO:1901363 heterocyclic compound binding; GO:0042802 identical protein binding; GO:0003824 catalytic activity; GO:0032553 ribonucleotide binding; GO:0005488 binding; GO:0032550 purine ribonucleoside binding; GO:0015645 fatty acid ligase activity; GO:0043168 anion binding; GO:0032559 adenyl ribonucleotide binding; GO:0030554 adenyl nucleotide binding; GO:0102391 decanoate--CoA ligase activity; GO:0017076 purine nucleotide binding; GO:0035639 purine ribonucleoside triphosphate binding; GO:0005524 ATP binding; GO:0004467 long-chain fatty acid-CoA ligase activity; GO:0043167 ion binding; GO:0001882 nucleoside binding; GO:0000166 nucleotide binding; GO:0032549 ribonucleoside binding; GO:0097367 carbohydrate derivative binding; GO:0042803 protein homodimerization activity; GO:0032555 purine ribonucleotide binding; GO:0001883 purine nucleoside binding; GO:0019899 enzyme binding; GO:0036094 small molecule binding; GO:0016878 acid-thiol ligase activity; </t>
  </si>
  <si>
    <t xml:space="preserve">GO:0005515 protein binding; GO:0003824 catalytic activity; GO:0019899 enzyme binding; GO:0005488 binding; GO:0016491 oxidoreductase activity; </t>
  </si>
  <si>
    <t xml:space="preserve">GO:0043169 cation binding; GO:0046872 metal ion binding; GO:0005509 calcium ion binding; GO:0005488 binding; GO:0043167 ion binding; </t>
  </si>
  <si>
    <t xml:space="preserve">GO:0016840 carbon-nitrogen lyase activity; GO:0042802 identical protein binding; GO:0003824 catalytic activity; GO:0005488 binding; GO:0016829 lyase activity; GO:0004056 argininosuccinate lyase activity; GO:0005515 protein binding; GO:0016842 amidine-lyase activity; </t>
  </si>
  <si>
    <t xml:space="preserve">GO:0005524 ATP binding; GO:1901265 nucleoside phosphate binding; GO:0001882 nucleoside binding; GO:0043167 ion binding; GO:0005515 protein binding; GO:0000166 nucleotide binding; GO:0070566 adenylyltransferase activity; GO:0097159 organic cyclic compound binding; GO:1901363 heterocyclic compound binding; GO:0004652 polynucleotide adenylyltransferase activity; GO:0032549 ribonucleoside binding; GO:0097367 carbohydrate derivative binding; GO:0016779 nucleotidyltransferase activity; GO:0003824 catalytic activity; GO:0032553 ribonucleotide binding; GO:0005488 binding; GO:0032550 purine ribonucleoside binding; GO:0046872 metal ion binding; GO:0043169 cation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5515 protein binding; GO:0042802 identical protein binding; GO:0005488 binding; </t>
  </si>
  <si>
    <t xml:space="preserve">GO:0005524 ATP binding; GO:1901265 nucleoside phosphate binding; GO:0016773 phosphotransferase activity, alcohol group as acceptor; GO:0001882 nucleoside binding; GO:0043167 ion binding; GO:0005515 protei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04674 protein serine/threonine kinase activity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97159 organic cyclic compound binding; GO:1901363 heterocyclic compound binding; GO:0003677 DNA binding; GO:0016779 nucleotidyltransferase activity; GO:0034062 5'-3' RNA polymerase activity; GO:0003824 catalytic activity; GO:0097747 RNA polymerase activity; GO:0005488 binding; GO:0003676 nucleic acid binding; GO:0003899 DNA-directed 5'-3' RNA polymerase activity; GO:0016740 transferase activity; GO:0016772 transferase activity, transferring phosphorus-containing groups; </t>
  </si>
  <si>
    <t xml:space="preserve">GO:1901265 nucleoside phosphate binding; GO:0016773 phosphotransferase activity, alcohol group as acceptor; GO:0046983 protein dimerization activity; GO:0005515 protein binding; GO:0004683 calmodulin-dependent protein kinase activity; GO:0004672 protein kinase activity; GO:0097159 organic cyclic compound binding; GO:1901363 heterocyclic compound binding; GO:0042802 identical protein binding; GO:0016301 kinase activity; GO:0003824 catalytic activity; GO:0032553 ribonucleotide binding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05524 ATP binding; GO:0043167 ion binding; GO:0001882 nucleoside binding; GO:0000166 nucleotide binding; GO:0005516 calmodulin binding; GO:0032549 ribonucleoside binding; GO:0097367 carbohydrate derivative binding; GO:0042803 protein homodimerization activity; GO:0032555 purine ribonucleotide binding; GO:0004674 protein serine/threonine kinase activity; GO:0001883 purine nucleoside binding; GO:0036094 small molecule binding; GO:0016772 transferase activity, transferring phosphorus-containing groups; </t>
  </si>
  <si>
    <t xml:space="preserve">GO:0009055 electron carrier activity; GO:0015035 protein disulfide oxidoreductase activity; GO:0015036 disulfide oxidoreductase activity; GO:0051537 2 iron, 2 sulfur cluster binding; GO:0003824 catalytic activity; GO:0005488 binding; GO:0051536 iron-sulfur cluster binding; GO:0043167 ion binding; GO:0016667 oxidoreductase activity, acting on a sulfur group of donors; GO:0046872 metal ion binding; GO:0043169 cation binding; GO:0051540 metal cluster binding; GO:0016491 oxidoreductase activity; </t>
  </si>
  <si>
    <t xml:space="preserve">GO:0003723 RNA binding; GO:1901265 nucleoside phosphate binding; GO:0050660 flavin adenine dinucleotide binding; GO:0043167 ion binding; GO:0000166 nucleotide binding; GO:0048037 cofactor binding; GO:0016491 oxidoreductase activity; GO:1901363 heterocyclic compound binding; GO:0097159 organic cyclic compound binding; GO:0003824 catalytic activity; GO:0005488 binding; GO:0003676 nucleic acid binding; GO:0043168 anion binding; GO:0050662 coenzyme binding; GO:0036094 small molecule binding; </t>
  </si>
  <si>
    <t xml:space="preserve">GO:0003677 DNA binding; GO:0043167 ion binding; GO:0005515 protein binding; GO:0003682 chromatin binding; GO:0008270 zinc ion binding; GO:0043565 sequence-specific DNA binding; GO:0003700 transcription factor activity, sequence-specific DNA binding; GO:1901363 heterocyclic compound binding; GO:0097159 organic cyclic compound binding; GO:0046914 transition metal ion binding; GO:0005488 binding; GO:0003676 nucleic acid binding; GO:0001071 nucleic acid binding transcription factor activity; GO:0046872 metal ion binding; GO:0043169 cation binding; </t>
  </si>
  <si>
    <t xml:space="preserve">GO:0043022 ribosome binding; GO:0005488 binding; GO:0043021 ribonucleoprotein complex binding; GO:0044877 macromolecular complex binding; </t>
  </si>
  <si>
    <t xml:space="preserve">GO:0008289 lipid binding; GO:0005488 binding; GO:0005215 transporter activity; </t>
  </si>
  <si>
    <t xml:space="preserve">GO:0097159 organic cyclic compound binding; GO:1901363 heterocyclic compound binding; GO:0003723 RNA binding; GO:0003824 catalytic activity; GO:0000049 tRNA binding; GO:0005488 binding; GO:0003676 nucleic acid binding; GO:0016740 transferase activity; </t>
  </si>
  <si>
    <t xml:space="preserve">GO:0016765 transferase activity, transferring alkyl or aryl (other than methyl) groups; GO:0047444 N-acylneuraminate-9-phosphate synthase activity; GO:0003824 catalytic activity; GO:0016740 transferase activity; </t>
  </si>
  <si>
    <t xml:space="preserve">GO:0016702 oxidoreductase activity, acting on single donors with incorporation of molecular oxygen, incorporation of two atoms of oxygen; GO:0016701 oxidoreductase activity, acting on single donors with incorporation of molecular oxygen; GO:0003824 catalytic activity; GO:0005488 binding; GO:0051213 dioxygenase activity; GO:0043167 ion binding; GO:0043169 cation binding; GO:0046872 metal ion binding; GO:0010309 acireductone dioxygenase [iron(II)-requiring] activity; GO:0016491 oxidoreductase activity; </t>
  </si>
  <si>
    <t xml:space="preserve">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19003 GDP binding; GO:0032553 ribonucleotide binding; GO:0005488 binding; GO:0032550 purine ribonucleoside binding; GO:0043168 anion binding; GO:0032555 purine ribonucleotide binding; GO:0032561 guanyl ribonucleotide binding; GO:0001883 purine nucleoside binding; GO:0019001 guanyl nucleotide binding; GO:0005525 GTP binding; GO:0035639 purine ribonucleoside triphosphate binding; GO:0017076 purine nucleotide binding; GO:0036094 small molecule binding; </t>
  </si>
  <si>
    <t xml:space="preserve">GO:0050136 NADH dehydrogenase (quinone) activity; GO:0016651 oxidoreductase activity, acting on NAD(P)H; GO:0003954 NADH dehydrogenase activity; GO:0003824 catalytic activity; GO:0016655 oxidoreductase activity, acting on NAD(P)H, quinone or similar compound as acceptor; GO:0008137 NADH dehydrogenase (ubiquinone) activity; GO:0016491 oxidoreductase activity; </t>
  </si>
  <si>
    <t xml:space="preserve">GO:0034212 peptide N-acetyltransferase activity; GO:0016746 transferase activity, transferring acyl groups; GO:0004402 histone acetyltransferase activity; GO:0003824 catalytic activity; GO:0061733 peptide-lysine-N-acetyltransferase activity; GO:0000989 transcription factor activity, transcription factor binding; GO:0003713 transcription coactivator activity; GO:0003712 transcription cofactor activity; GO:0000988 transcription factor activity, protein binding; GO:0008080 N-acetyltransferase activity; GO:0016740 transferase activity; GO:0016747 transferase activity, transferring acyl groups other than amino-acyl groups; GO:0016407 acetyltransferase activity; GO:0016410 N-acyltransferase activity; </t>
  </si>
  <si>
    <t xml:space="preserve">GO:0042802 identical protein binding; GO:0003824 catalytic activity; GO:0005488 binding; GO:0030366 molybdopterin synthase activity; GO:0005515 protein binding; GO:0016782 transferase activity, transferring sulfur-containing groups; GO:0016783 sulfurtransferase activity; GO:0016740 transferase activity; </t>
  </si>
  <si>
    <t xml:space="preserve">GO:0016879 ligase activity, forming carbon-nitrogen bonds; GO:0070740 tubulin-glutamic acid ligase activity; GO:0008092 cytoskeletal protein binding; GO:0003824 catalytic activity; GO:0008017 microtubule binding; GO:0005488 binding; GO:0016874 ligase activity; GO:0015631 tubulin binding; GO:0070739 protein-glutamic acid ligase activity; GO:0005515 protein binding; GO:0016881 acid-amino acid ligase activity; </t>
  </si>
  <si>
    <t xml:space="preserve">GO:0016763 transferase activity, transferring pentosyl groups; GO:0009032 thymidine phosphorylase activity; GO:0016758 transferase activity, transferring hexosyl groups; GO:0003824 catalytic activity; GO:0004645 phosphorylase activity; GO:0016154 pyrimidine-nucleoside phosphorylase activity; GO:0016757 transferase activity, transferring glycosyl groups; GO:0016740 transferase activity; </t>
  </si>
  <si>
    <t xml:space="preserve">GO:0031267 small GTPase binding; GO:0017048 Rho GTPase binding; GO:0031072 heat shock protein binding; GO:0060589 nucleoside-triphosphatase regulator activity; GO:0005092 GDP-dissociation inhibitor activity; GO:0043167 ion binding; GO:0030695 GTPase regulator activity; GO:0019901 protein kinase binding; GO:0043177 organic acid binding; GO:0051879 Hsp90 protein binding; GO:0005515 protein binding; GO:0033293 monocarboxylic acid binding; GO:0098772 molecular function regulator; GO:0019900 kinase binding; GO:0005094 Rho GDP-dissociation inhibitor activity; GO:0031406 carboxylic acid binding; GO:0030234 enzyme regulator activity; GO:0017016 Ras GTPase binding; GO:0005488 binding; GO:0008289 lipid binding; GO:0043168 anion binding; GO:0005504 fatty acid binding; GO:0051020 GTPase binding; GO:0008047 enzyme activator activity; GO:0019899 enzyme binding; GO:0005096 GTPase activator activity; GO:0036094 small molecule binding; </t>
  </si>
  <si>
    <t xml:space="preserve">GO:0008565 protein transporter activity; GO:0022884 macromolecule transmembrane transporter activity; GO:0005488 binding; GO:0022892 substrate-specific transporter activity; GO:0008320 protein transmembrane transporter activity; GO:0005515 protein binding; GO:0022891 substrate-specific transmembrane transporter activity; GO:0022857 transmembrane transporter activity; GO:0005215 transporter activity; </t>
  </si>
  <si>
    <t xml:space="preserve">GO:0097159 organic cyclic compound binding; GO:1901363 heterocyclic compound binding; GO:0003729 mRNA binding; GO:0003723 RNA binding; GO:0000339 RNA cap binding; GO:1901265 nucleoside phosphate binding; GO:0000340 RNA 7-methylguanosine cap binding; GO:0005488 binding; GO:0003676 nucleic acid binding; GO:0000166 nucleotide binding; GO:0017069 snRNA binding; GO:0036094 small molecule binding; </t>
  </si>
  <si>
    <t xml:space="preserve">GO:0097159 organic cyclic compound binding; GO:1901363 heterocyclic compound binding; GO:0003697 single-stranded DNA binding; GO:0003677 DNA binding; GO:0003684 damaged DNA binding; GO:0005488 binding; GO:0003676 nucleic acid binding; </t>
  </si>
  <si>
    <t xml:space="preserve">GO:0042393 histone binding; GO:0005515 protein binding; GO:0003682 chromatin binding; GO:0005488 binding; </t>
  </si>
  <si>
    <t xml:space="preserve">GO:0042625 ATPase coupled ion transmembrane transporter activity; GO:0008555 chloride-transporting ATPase activity; GO:0015399 primary active transmembrane transporter activity; GO:0022892 substrate-specific transporter activity; GO:0016817 hydrolase activity, acting on acid anhydrides; GO:0016787 hydrolase activity; GO:0015103 inorganic anion transmembrane transporter activity; GO:0022891 substrate-specific transmembrane transporter activity; GO:0016887 ATPase activity; GO:0016462 pyrophosphatase activity; GO:0003824 catalytic activity; GO:0043492 ATPase activity, coupled to movement of substances; GO:0016820 hydrolase activity, acting on acid anhydrides, catalyzing transmembrane movement of substances; GO:0016818 hydrolase activity, acting on acid anhydrides, in phosphorus-containing anhydrides; GO:0005215 transporter activity; GO:0022804 active transmembrane transporter activity; GO:0015075 ion transmembrane transporter activity; GO:0022853 active ion transmembrane transporter activity; GO:0043225 ATPase-coupled anion transmembrane transporter activity; GO:0017111 nucleoside-triphosphatase activity; GO:0016491 oxidoreductase activity; GO:0001735 prenylcysteine oxidase activity; GO:0015108 chloride transmembrane transporter activity; GO:0015662 ATPase activity, coupled to transmembrane movement of ions, phosphorylative mechanism; GO:0015405 P-P-bond-hydrolysis-driven transmembrane transporter activity; GO:0042626 ATPase activity, coupled to transmembrane movement of substances; GO:0016670 oxidoreductase activity, acting on a sulfur group of donors, oxygen as acceptor; GO:0042623 ATPase activity, coupled; GO:0016667 oxidoreductase activity, acting on a sulfur group of donors; GO:0008509 anion transmembrane transporter activity; GO:0022857 transmembrane transporter activity; </t>
  </si>
  <si>
    <t xml:space="preserve">GO:0016597 amino acid binding; GO:0003714 transcription corepressor activity; GO:0050815 phosphoserine binding; GO:0044877 macromolecular complex binding; GO:0043167 ion binding; GO:0043177 organic acid binding; GO:0005515 protein binding; GO:0045309 protein phosphorylated amino acid binding; GO:0098632 protein binding involved in cell-cell adhesion; GO:0003712 transcription cofactor activity; GO:0051219 phosphoprotein binding; GO:0098641 cadherin binding involved in cell-cell adhesion; GO:0050839 cell adhesion molecule binding; GO:0042826 histone deacetylase binding; GO:0031406 carboxylic acid binding; GO:0098631 protein binding involved in cell adhesion; GO:0005488 binding; GO:0045296 cadherin binding; GO:0000989 transcription factor activity, transcription factor binding; GO:0019904 protein domain specific binding; GO:0008022 protein C-terminus binding; GO:0043168 anion binding; GO:0000988 transcription factor activity, protein binding; GO:0019899 enzyme binding; GO:0032403 protein complex binding; GO:0036094 small molecule binding; </t>
  </si>
  <si>
    <t xml:space="preserve">GO:0000035 acyl binding; GO:0031177 phosphopantetheine binding; GO:0019842 vitamin binding; GO:0072341 modified amino acid binding; GO:0051192 prosthetic group binding; GO:0005488 binding; GO:0043167 ion binding; GO:0044620 ACP phosphopantetheine attachment site binding; GO:0043168 anion binding; GO:0033218 amide binding; GO:0048037 cofactor binding; GO:0000036 ACP phosphopantetheine attachment site binding involved in fatty acid biosynthetic process; GO:0036094 small molecule binding; </t>
  </si>
  <si>
    <t xml:space="preserve">GO:0015631 tubulin binding; GO:0005515 protein binding; GO:0008092 cytoskeletal protein binding; GO:0008017 microtubule binding; GO:0005488 binding; </t>
  </si>
  <si>
    <t xml:space="preserve">GO:0042625 ATPase coupled ion transmembrane transporter activity; GO:0015399 primary active transmembrane transporter activity; GO:0022892 substrate-specific transporter activity; GO:0016817 hydrolase activity, acting on acid anhydrides; GO:0015077 monovalent inorganic cation transmembrane transporter activity; GO:0005515 protein binding; GO:0016787 hydrolase activity; GO:0015078 hydrogen ion transmembrane transporter activity; GO:0022891 substrate-specific transmembrane transporter activity; GO:0016887 ATPase activity; GO:0019829 cation-transporting ATPase activity; GO:0016462 pyrophosphatase activity; GO:0003824 catalytic activity; GO:0043492 ATPase activity, coupled to movement of substances; GO:0005488 binding; GO:0036442 hydrogen-exporting ATPase activity; GO:0016820 hydrolase activity, acting on acid anhydrides, catalyzing transmembrane movement of substances; GO:0022890 inorganic cation transmembrane transporter activity; GO:0016818 hydrolase activity, acting on acid anhydrides, in phosphorus-containing anhydrides; GO:0008553 hydrogen-exporting ATPase activity, phosphorylative mechanism; GO:0005215 transporter activity; GO:0022804 active transmembrane transporter activity; GO:0015075 ion transmembrane transporter activity; GO:0051117 ATPase binding; GO:0022853 active ion transmembrane transporter activity; GO:0017111 nucleoside-triphosphatase activity; GO:0015662 ATPase activity, coupled to transmembrane movement of ions, phosphorylative mechanism; GO:0015405 P-P-bond-hydrolysis-driven transmembrane transporter activity; GO:0042626 ATPase activity, coupled to transmembrane movement of substances; GO:0042623 ATPase activity, coupled; GO:0008324 cation transmembrane transporter activity; GO:0019899 enzyme binding; GO:0022857 transmembrane transporter activity; </t>
  </si>
  <si>
    <t xml:space="preserve">GO:0097159 organic cyclic compound binding; GO:1901363 heterocyclic compound binding; GO:0003729 mRNA binding; GO:0003677 DNA binding; GO:0003723 RNA binding; GO:0003730 mRNA 3'-UTR binding; GO:0005488 binding; GO:0003676 nucleic acid binding; GO:0005515 protein binding; </t>
  </si>
  <si>
    <t xml:space="preserve">GO:0016709 oxidoreductase activity, acting on paired donors, with incorporation or reduction of molecular oxygen, NAD(P)H as one donor, and incorporation of one atom of oxygen; GO:0000254 C-4 methylsterol oxidase activity; GO:0005506 iron ion binding; GO:0046914 transition metal ion binding; GO:0003824 catalytic activity; GO:0005488 binding; GO:0043167 ion binding; GO:0043169 cation binding; GO:0016705 oxidoreductase activity, acting on paired donors, with incorporation or reduction of molecular oxygen; GO:0046872 metal ion binding; GO:0004497 monooxygenase activity; GO:0016491 oxidoreductase activity; </t>
  </si>
  <si>
    <t xml:space="preserve">GO:0000981 RNA polymerase II transcription factor activity, sequence-specific DNA binding; GO:0032947 protein complex scaffold; GO:0005488 binding; GO:0001227 transcriptional repressor activity, RNA polymerase II transcription regulatory region sequence-specific binding; GO:0001071 nucleic acid binding transcription factor activity; GO:0005515 protein binding; GO:0019902 phosphatase binding; GO:0005198 structural molecule activity; GO:0019899 enzyme binding; GO:0003700 transcription factor activity, sequence-specific DNA binding; </t>
  </si>
  <si>
    <t xml:space="preserve">GO:0008757 S-adenosylmethionine-dependent methyltransferase activity; GO:0016273 arginine N-methyltransferase activity; GO:0008168 methyltransferase activity; GO:0008276 protein methyltransferase activity; GO:0003824 catalytic activity; GO:0016274 protein-arginine N-methyltransferase activity; GO:0005488 binding; GO:0016741 transferase activity, transferring one-carbon groups; GO:0005515 protein binding; GO:0008170 N-methyltransferase activity; GO:0016740 transferase activity; GO:0035243 protein-arginine omega-N symmetric methyltransferase activity; GO:0019899 enzyme binding; </t>
  </si>
  <si>
    <t xml:space="preserve">GO:0005515 protein binding; GO:0043021 ribonucleoprotein complex binding; GO:0005488 binding; GO:0044877 macromolecular complex binding; </t>
  </si>
  <si>
    <t xml:space="preserve">GO:1901265 nucleoside phosphate binding; GO:0008026 ATP-dependent helicase activity; GO:0016817 hydrolase activity, acting on acid anhydrides; GO:0016787 hydrolase activity; GO:0016887 ATPase activity; GO:1901363 heterocyclic compound binding; GO:0097159 organic cyclic compound binding; GO:0016462 pyrophosphatase activity; GO:0003824 catalytic activity; GO:0032553 ribonucleotide binding; GO:0005488 binding; GO:0032550 purine ribonucleoside binding; GO:0004004 ATP-dependent RNA helicase activity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03723 RNA binding; GO:0005524 ATP binding; GO:0070035 purine NTP-dependent helicase activity; GO:0004386 helicase activity; GO:0008186 RNA-dependent ATPase activity; GO:0043167 ion binding; GO:0001882 nucleoside binding; GO:0000166 nucleotide binding; GO:0017111 nucleoside-triphosphatase activity; GO:0019843 rRNA binding; GO:0032549 ribonucleoside binding; GO:0097367 carbohydrate derivative binding; GO:0003724 RNA helicase activity; GO:0042623 ATPase activity, coupled; GO:0003676 nucleic acid binding; GO:0032555 purine ribonucleotide binding; GO:0001883 purine nucleoside binding; GO:0036094 small molecule binding; </t>
  </si>
  <si>
    <t xml:space="preserve">GO:0000149 SNARE binding; GO:0005515 protein binding; GO:0005483 soluble NSF attachment protein activity; GO:0019905 syntaxin binding; GO:0005488 binding; </t>
  </si>
  <si>
    <t xml:space="preserve">GO:0008297 single-stranded DNA exodeoxyribonuclease activity; GO:0004536 deoxyribonuclease activity; GO:0016895 exodeoxyribonuclease activity, producing 5'-phosphomonoesters; GO:0003824 catalytic activity; GO:0004529 exodeoxyribonuclease activity; GO:0016788 hydrolase activity, acting on ester bonds; GO:0004518 nuclease activity; GO:0004527 exonuclease activity; GO:0016787 hydrolase activity; GO:0016796 exonuclease activity, active with either ribo- or deoxyribonucleic acids and producing 5'-phosphomonoesters; </t>
  </si>
  <si>
    <t xml:space="preserve">GO:1901265 nucleoside phosphate binding; GO:0008026 ATP-dependent helicase activity; GO:0016817 hydrolase activity, acting on acid anhydrides; GO:0016787 hydrolase activity; GO:0016887 ATPase activity; GO:0097159 organic cyclic compound binding; GO:1901363 heterocyclic compound binding; GO:0016462 pyrophosphatase activity; GO:0003824 catalytic activity; GO:0032553 ribonucleotide binding; GO:0005488 binding; GO:0004003 ATP-dependent DNA helicase activity; GO:0032550 purine ribonucleoside binding; GO:0043168 anion binding; GO:0032559 adenyl ribonucleotide binding; GO:0030554 adenyl nucleotide binding; GO:0016818 hydrolase activity, acting on acid anhydrides, in phosphorus-containing anhydrides; GO:0008094 DNA-dependent ATPase activity; GO:0003678 DNA helicase activity; GO:0017076 purine nucleotide binding; GO:0035639 purine ribonucleoside triphosphate binding; GO:0005524 ATP binding; GO:0070035 purine NTP-dependent helicase activity; GO:0004386 helicase activity; GO:0043167 ion binding; GO:0001882 nucleoside binding; GO:0000166 nucleotide binding; GO:0017111 nucleoside-triphosphatase activity; GO:0032549 ribonucleoside binding; GO:0097367 carbohydrate derivative binding; GO:0042623 ATPase activity, coupled; GO:0032555 purine ribonucleotide binding; GO:0001883 purine nucleoside binding; GO:0036094 small molecule binding; </t>
  </si>
  <si>
    <t xml:space="preserve">GO:1901265 nucleoside phosphate binding; GO:0001882 nucleoside binding; GO:0043167 ion binding; GO:0000166 nucleotide binding; GO:1901363 heterocyclic compound binding; GO:0097159 organic cyclic compound binding; GO:0032549 ribonucleoside binding; GO:0097367 carbohydrate derivative binding; GO:0032553 ribonucleotide binding; GO:0005488 binding; GO:0032550 purine ribonucleoside binding; GO:0046872 metal ion binding; GO:0043169 cation binding; GO:0043168 anion binding; GO:0032555 purine ribonucleotide binding; GO:0032561 guanyl ribonucleotide binding; GO:0001883 purine nucleoside binding; GO:0019001 guanyl nucleotide binding; GO:0005525 GTP binding; GO:0017076 purine nucleotide binding; GO:0035639 purine ribonucleoside triphosphate binding; GO:0036094 small molecule binding; </t>
  </si>
  <si>
    <t xml:space="preserve">GO:0016787 hydrolase activity; GO:0004721 phosphoprotein phosphatase activity; GO:0008420 CTD phosphatase activity; GO:0003824 catalytic activity; GO:0042578 phosphoric ester hydrolase activity; GO:0016791 phosphatase activity; GO:0004722 protein serine/threonine phosphatase activity; GO:0016788 hydrolase activity, acting on ester bonds; </t>
  </si>
  <si>
    <t xml:space="preserve">GO:1901265 nucleoside phosphate binding; GO:0016817 hydrolase activity, acting on acid anhydrides; GO:0016787 hydrolase activity; GO:0005515 protein binding; GO:1901363 heterocyclic compound binding; GO:0097159 organic cyclic compound binding; GO:0035650 AP-1 adaptor complex binding; GO:0016462 pyrophosphatase activity; GO:0032553 ribonucleotide binding; GO:0003824 catalytic activity; GO:0005488 binding; GO:0032550 purine ribonucleoside binding; GO:0003924 GTPase activity; GO:0043168 anion binding; GO:0019001 guanyl nucleotide binding; GO:0016818 hydrolase activity, acting on acid anhydrides, in phosphorus-containing anhydrides; GO:0005525 GTP binding; GO:0017076 purine nucleotide binding; GO:0035639 purine ribonucleoside triphosphate binding; GO:0030742 GTP-dependent protein binding; GO:0044877 macromolecular complex binding; GO:0043167 ion binding; GO:0001882 nucleoside binding; GO:0000166 nucleotide binding; GO:0017111 nucleoside-triphosphatase activity; GO:0032549 ribonucleoside binding; GO:0036461 BLOC-2 complex binding; GO:0097367 carbohydrate derivative binding; GO:0032555 purine ribonucleotide binding; GO:0035651 AP-3 adaptor complex binding; GO:0001883 purine nucleoside binding; GO:0032561 guanyl ribonucleotide binding; GO:0032403 protein complex binding; GO:0036094 small molecule binding; </t>
  </si>
  <si>
    <t xml:space="preserve">GO:0097159 organic cyclic compound binding; GO:1901363 heterocyclic compound binding; GO:0003677 DNA binding; GO:0005488 binding; GO:0003676 nucleic acid binding; GO:0043167 ion binding; GO:0043169 cation binding; GO:0046872 metal ion binding; GO:0043565 sequence-specific DNA binding; </t>
  </si>
  <si>
    <t xml:space="preserve">GO:0008092 cytoskeletal protein binding; GO:0003774 motor activity; GO:0016462 pyrophosphatase activity; GO:0003824 catalytic activity; GO:0005488 binding; GO:0016817 hydrolase activity, acting on acid anhydrides; GO:0005515 protein binding; GO:0016787 hydrolase activity; GO:0016818 hydrolase activity, acting on acid anhydrides, in phosphorus-containing anhydrides; GO:0017111 nucleoside-triphosphatase activity; </t>
  </si>
  <si>
    <t xml:space="preserve">GO:0097159 organic cyclic compound binding; GO:1901363 heterocyclic compound binding; GO:0050839 cell adhesion molecule binding; GO:0003723 RNA binding; GO:0005488 binding; GO:0045296 cadherin binding; GO:0003676 nucleic acid binding; GO:0005515 protein binding; GO:0003735 structural constituent of ribosome; GO:0005198 structural molecule activity; </t>
  </si>
  <si>
    <t xml:space="preserve">GO:0016651 oxidoreductase activity, acting on NAD(P)H; GO:0003954 NADH dehydrogenase activity; GO:0003824 catalytic activity; GO:0050136 NADH dehydrogenase (quinone) activity; GO:0008137 NADH dehydrogenase (ubiquinone) activity; GO:0016655 oxidoreductase activity, acting on NAD(P)H, quinone or similar compound as acceptor; GO:0016491 oxidoreductase activity; </t>
  </si>
  <si>
    <t xml:space="preserve">GO:0016741 transferase activity, transferring one-carbon groups; GO:0016742 hydroxymethyl-, formyl- and related transferase activity; GO:0003824 catalytic activity; GO:0016740 transferase activity; GO:0004479 methionyl-tRNA formyltransferase activity; </t>
  </si>
  <si>
    <t xml:space="preserve">GO:0051537 2 iron, 2 sulfur cluster binding; GO:0005506 iron ion binding; GO:0043167 ion binding; GO:0005515 protein binding; GO:0051539 4 iron, 4 sulfur cluster binding; GO:0032947 protein complex scaffold; GO:0046914 transition metal ion binding; GO:0003824 catalytic activity; GO:0051536 iron-sulfur cluster binding; GO:0005488 binding; GO:0046872 metal ion binding; GO:0043169 cation binding; GO:0016782 transferase activity, transferring sulfur-containing groups; GO:0036455 iron-sulfur transferase activity; GO:0005198 structural molecule activity; GO:0016740 transferase activity; GO:0008198 ferrous iron binding; GO:0051540 metal cluster binding; </t>
  </si>
  <si>
    <t xml:space="preserve">GO:0097159 organic cyclic compound binding; GO:1901363 heterocyclic compound binding; GO:0003723 RNA binding; GO:0019838 growth factor binding; GO:0005488 binding; GO:0043167 ion binding; GO:0003676 nucleic acid binding; GO:0046872 metal ion binding; GO:0043169 cation binding; GO:0005515 protein binding; GO:0003735 structural constituent of ribosome; GO:0005198 structural molecule activity; GO:0019843 rRNA binding; </t>
  </si>
  <si>
    <t xml:space="preserve">GO:0001671 ATPase activator activity; GO:0030234 enzyme regulator activity; GO:0051087 chaperone binding; GO:0005488 binding; GO:0060589 nucleoside-triphosphatase regulator activity; GO:0005515 protein binding; GO:0051082 unfolded protein binding; GO:0060590 ATPase regulator activity; GO:0098772 molecular function regulator; GO:0008047 enzyme activator activity; </t>
  </si>
  <si>
    <t xml:space="preserve">GO:0016741 transferase activity, transferring one-carbon groups; GO:0008168 methyltransferase activity; GO:0003824 catalytic activity; GO:0016740 transferase activity; </t>
  </si>
  <si>
    <t xml:space="preserve">GO:0046872 metal ion binding; GO:0043169 cation binding; GO:0005507 copper ion binding; GO:0046914 transition metal ion binding; GO:0005488 binding; GO:0043167 ion binding; </t>
  </si>
  <si>
    <t xml:space="preserve">GO:1901265 nucleoside phosphate binding; GO:0001882 nucleoside binding; GO:0043167 ion binding; GO:0000166 nucleotide binding; GO:1901363 heterocyclic compound binding; GO:0097159 organic cyclic compound binding; GO:0032549 ribonucleoside binding; GO:0097367 carbohydrate derivative binding; GO:0032553 ribonucleotide binding; GO:0005488 binding; GO:0032550 purine ribonucleoside binding; GO:0043168 anion binding; GO:0032555 purine ribonucleotide binding; GO:0032561 guanyl ribonucleotide binding; GO:0001883 purine nucleoside binding; GO:0019001 guanyl nucleotide binding; GO:0005525 GTP binding; GO:0017076 purine nucleotide binding; GO:0035639 purine ribonucleoside triphosphate binding; GO:0036094 small molecule binding; </t>
  </si>
  <si>
    <t xml:space="preserve">GO:0061630 ubiquitin protein ligase activity; GO:0019787 ubiquitin-like protein transferase activity; GO:0003824 catalytic activity; GO:0004842 ubiquitin-protein transferase activity; GO:0000989 transcription factor activity, transcription factor binding; GO:0003713 transcription coactivator activity; GO:0061659 ubiquitin-like protein ligase activity; GO:0003712 transcription cofactor activity; GO:0000988 transcription factor activity, protein binding; GO:0016740 transferase activity; </t>
  </si>
  <si>
    <t xml:space="preserve">GO:0042393 histone binding; GO:0097159 organic cyclic compound binding; GO:1901363 heterocyclic compound binding; GO:0003723 RNA binding; GO:0008757 S-adenosylmethionine-dependent methyltransferase activity; GO:0008168 methyltransferase activity; GO:0035064 methylated histone binding; GO:0003824 catalytic activity; GO:0005488 binding; GO:0003676 nucleic acid binding; GO:0016741 transferase activity, transferring one-carbon groups; GO:0005515 protein binding; GO:0016740 transferase activity; </t>
  </si>
  <si>
    <t xml:space="preserve">GO:0016853 isomerase activity; GO:0046538 2,3-bisphosphoglycerate-dependent phosphoglycerate mutase activity; GO:0003824 catalytic activity; GO:0005488 binding; GO:0019901 protein kinase binding; GO:0016868 intramolecular transferase activity, phosphotransferases; GO:0016787 hydrolase activity; GO:0004619 phosphoglycerate mutase activity; GO:0005515 protein binding; GO:0004082 bisphosphoglycerate mutase activity; GO:0019900 kinase binding; GO:0016866 intramolecular transferase activity; GO:0019899 enzyme binding; </t>
  </si>
  <si>
    <t xml:space="preserve">GO:0030246 carbohydrate binding; GO:0005488 binding; </t>
  </si>
  <si>
    <t xml:space="preserve">GO:0000989 transcription factor activity, transcription factor binding; GO:0003713 transcription coactivator activity; GO:0003712 transcription cofactor activity; GO:0000988 transcription factor activity, protein binding; </t>
  </si>
  <si>
    <t xml:space="preserve">GO:0097159 organic cyclic compound binding; GO:1901363 heterocyclic compound binding; GO:0003677 DNA binding; GO:0005488 binding; GO:0003676 nucleic acid binding; GO:0043167 ion binding; GO:0043169 cation binding; GO:0046872 metal ion binding; </t>
  </si>
  <si>
    <t xml:space="preserve">GO:0005088 Ras guanyl-nucleotide exchange factor activity; GO:0005515 protein binding; GO:0098772 molecular function regulator; GO:0017112 Rab guanyl-nucleotide exchange factor activity; GO:0005085 guanyl-nucleotide exchange factor activity; GO:0005488 binding; </t>
  </si>
  <si>
    <t xml:space="preserve">GO:1901265 nucleoside phosphate binding; GO:0003746 translation elongation factor activity; GO:0016817 hydrolase activity, acting on acid anhydrides; GO:0005515 protein binding; GO:0016787 hydrolase activity; GO:1901363 heterocyclic compound binding; GO:0097159 organic cyclic compound binding; GO:0003729 mRNA binding; GO:0016462 pyrophosphatase activity; GO:0032553 ribonucleotide binding; GO:0000049 tRNA binding; GO:0003824 catalytic activity; GO:0005488 binding; GO:0032550 purine ribonucleoside binding; GO:0003924 GTPase activity; GO:0043168 anion binding; GO:0019001 guanyl nucleotide binding; GO:0016818 hydrolase activity, acting on acid anhydrides, in phosphorus-containing anhydrides; GO:0005525 GTP binding; GO:0017076 purine nucleotide binding; GO:0035639 purine ribonucleoside triphosphate binding; GO:0035368 selenocysteine insertion sequence binding; GO:0003723 RNA binding; GO:0044877 macromolecular complex binding; GO:0043167 ion binding; GO:0001882 nucleoside binding; GO:0000166 nucleotide binding; GO:0017111 nucleoside-triphosphatase activity; GO:0008135 translation factor activity, RNA binding; GO:0032549 ribonucleoside binding; GO:0097367 carbohydrate derivative binding; GO:0003676 nucleic acid binding; GO:0032555 purine ribonucleotide binding; GO:0001883 purine nucleoside binding; GO:0032561 guanyl ribonucleotide binding; GO:0043021 ribonucleoprotein complex binding; GO:0036094 small molecule binding; </t>
  </si>
  <si>
    <t xml:space="preserve">GO:0097159 organic cyclic compound binding; GO:1901363 heterocyclic compound binding; GO:0003723 RNA binding; GO:0016853 isomerase activity; GO:0003824 catalytic activity; GO:0005488 binding; GO:0003676 nucleic acid binding; GO:0016866 intramolecular transferase activity; GO:0009982 pseudouridine synthase activity; </t>
  </si>
  <si>
    <t xml:space="preserve">GO:0035242 protein-arginine omega-N asymmetric methyltransferase activity; GO:0008757 S-adenosylmethionine-dependent methyltransferase activity; GO:1901265 nucleoside phosphate binding; GO:0008168 methyltransferase activity; GO:0008327 methyl-CpG binding; GO:0016274 protein-arginine N-methyltransferase activity; GO:0019901 protein kinase binding; GO:0044020 histone methyltransferase activity (H4-R3 specific); GO:0005515 protein binding; GO:1901363 heterocyclic compound binding; GO:0097159 organic cyclic compound binding; GO:0042802 identical protein binding; GO:0008276 protein methyltransferase activity; GO:0042054 histone methyltransferase activity; GO:0003824 catalytic activity; GO:0048273 mitogen-activated protein kinase p38 binding; GO:0005488 binding; GO:0016275 [cytochrome c]-arginine N-methyltransferase activity; GO:0016740 transferase activity; GO:0003677 DNA binding; GO:0003723 RNA binding; GO:0016741 transferase activity, transferring one-carbon groups; GO:0051019 mitogen-activated protein kinase binding; GO:0000166 nucleotide binding; GO:0035241 protein-arginine omega-N monomethyltransferase activity; GO:0043565 sequence-specific DNA binding; GO:0019900 kinase binding; GO:0008469 histone-arginine N-methyltransferase activity; GO:0016273 arginine N-methyltransferase activity; GO:0003676 nucleic acid binding; GO:0008170 N-methyltransferase activity; GO:0019899 enzyme binding; GO:0036094 small molecule binding; </t>
  </si>
  <si>
    <t xml:space="preserve">GO:0005515 protein binding; GO:0019904 protein domain specific binding; GO:0017124 SH3 domain binding; GO:0005488 binding; </t>
  </si>
  <si>
    <t xml:space="preserve">GO:0042578 phosphoric ester hydrolase activity; GO:0003824 catalytic activity; GO:0005488 binding; GO:0016788 hydrolase activity, acting on ester bonds; GO:0043167 ion binding; GO:0004620 phospholipase activity; GO:0043169 cation binding; GO:0046872 metal ion binding; GO:0008081 phosphoric diester hydrolase activity; GO:0016787 hydrolase activity; GO:0005515 protein binding; GO:0004767 sphingomyelin phosphodiesterase activity; GO:0016298 lipase activity; </t>
  </si>
  <si>
    <t xml:space="preserve">GO:0016651 oxidoreductase activity, acting on NAD(P)H; GO:1901265 nucleoside phosphate binding; GO:0050660 flavin adenine dinucleotide binding; GO:0004791 thioredoxin-disulfide reductase activity; GO:0043167 ion binding; GO:0016209 antioxidant activity; GO:0005515 protein binding; GO:0000166 nucleotide binding; GO:0016668 oxidoreductase activity, acting on a sulfur group of donors, NAD(P) as acceptor; GO:0048037 cofactor binding; GO:0016491 oxidoreductase activity; GO:1901363 heterocyclic compound binding; GO:0097159 organic cyclic compound binding; GO:0015036 disulfide oxidoreductase activity; GO:0003824 catalytic activity; GO:0005488 binding; GO:0016667 oxidoreductase activity, acting on a sulfur group of donors; GO:0043168 anion binding; GO:0050662 coenzyme binding; GO:0036094 small molecule binding; </t>
  </si>
  <si>
    <t xml:space="preserve">GO:0097159 organic cyclic compound binding; GO:1901363 heterocyclic compound binding; GO:0008253 5'-nucleotidase activity; GO:1901265 nucleoside phosphate binding; GO:0003824 catalytic activity; GO:0042578 phosphoric ester hydrolase activity; GO:0005488 binding; GO:0016791 phosphatase activity; GO:0008252 nucleotidase activity; GO:0043167 ion binding; GO:0016788 hydrolase activity, acting on ester bonds; GO:0046872 metal ion binding; GO:0043169 cation binding; GO:0016787 hydrolase activity; GO:0000166 nucleotide binding; GO:0019103 pyrimidine nucleotide binding; GO:0036094 small molecule binding; </t>
  </si>
  <si>
    <t xml:space="preserve">GO:0003723 RNA binding; GO:0005515 protein binding; GO:0098632 protein binding involved in cell-cell adhesion; GO:0008307 structural constituent of muscle; GO:0030506 ankyrin binding; GO:1901363 heterocyclic compound binding; GO:0097159 organic cyclic compound binding; GO:0050839 cell adhesion molecule binding; GO:0098641 cadherin binding involved in cell-cell adhesion; GO:0008092 cytoskeletal protein binding; GO:0098631 protein binding involved in cell adhesion; GO:0005488 binding; GO:0003676 nucleic acid binding; GO:0045296 cadherin binding; GO:0003779 actin binding; GO:0005198 structural molecule activity; </t>
  </si>
  <si>
    <t xml:space="preserve">GO:0000287 magnesium ion binding; GO:1901265 nucleoside phosphate binding; GO:0047840 dCTP diphosphatase activity; GO:0043167 ion binding; GO:0016817 hydrolase activity, acting on acid anhydrides; GO:0005515 protein binding; GO:0016787 hydrolase activity; GO:0000166 nucleotide binding; GO:0032552 deoxyribonucleotide binding; GO:1901363 heterocyclic compound binding; GO:0097159 organic cyclic compound binding; GO:0097367 carbohydrate derivative binding; GO:0042802 identical protein binding; GO:0016462 pyrophosphatase activity; GO:0003824 catalytic activity; GO:0005488 binding; GO:0047429 nucleoside-triphosphate diphosphatase activity; GO:0043169 cation binding; GO:0046872 metal ion binding; GO:0019103 pyrimidine nucleotide binding; GO:0016818 hydrolase activity, acting on acid anhydrides, in phosphorus-containing anhydrides; GO:0032556 pyrimidine deoxyribonucleotide binding; GO:0036094 small molecule binding; </t>
  </si>
  <si>
    <t xml:space="preserve">GO:1901265 nucleoside phosphate binding; GO:0016773 phosphotransferase activity, alcohol group as acceptor; GO:0005515 protein binding; GO:0004672 protein kinase activity; GO:1901363 heterocyclic compound binding; GO:0097159 organic cyclic compound binding; GO:0016301 kinase activity; GO:0032553 ribonucleotide binding; GO:0003824 catalytic activity; GO:0000049 tRNA binding; GO:0031369 translation initiation factor binding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03723 RNA binding; GO:0005524 ATP binding; GO:0004694 eukaryotic translation initiation factor 2alpha kinase activity; GO:0043167 ion binding; GO:0001882 nucleoside binding; GO:0071074 eukaryotic initiation factor eIF2 binding; GO:0000166 nucleotide binding; GO:0032549 ribonucleoside binding; GO:0097367 carbohydrate derivative binding; GO:0003676 nucleic acid binding; GO:0032555 purine ribonucleotide binding; GO:0004674 protein serine/threonine kinase activity; GO:0001883 purine nucleoside binding; GO:0016772 transferase activity, transferring phosphorus-containing groups; GO:0036094 small molecule binding; </t>
  </si>
  <si>
    <t xml:space="preserve">GO:0046872 metal ion binding; GO:0043169 cation binding; GO:0005515 protein binding; GO:0005488 binding; GO:0043167 ion binding; </t>
  </si>
  <si>
    <t xml:space="preserve">GO:0097159 organic cyclic compound binding; GO:1901363 heterocyclic compound binding; GO:0003723 RNA binding; GO:0003755 peptidyl-prolyl cis-trans isomerase activity; GO:1901265 nucleoside phosphate binding; GO:0016853 isomerase activity; GO:0003824 catalytic activity; GO:0005488 binding; GO:0003676 nucleic acid binding; GO:0000166 nucleotide binding; GO:0016859 cis-trans isomerase activity; GO:0036094 small molecule binding; </t>
  </si>
  <si>
    <t xml:space="preserve">GO:1901265 nucleoside phosphate binding; GO:0030674 protein binding, bridging; GO:0019787 ubiquitin-like protein transferase activity; GO:0051087 chaperone binding; GO:0043167 ion binding; GO:0044877 macromolecular complex binding; GO:0034450 ubiquitin-ubiquitin ligase activity; GO:1904288 BAT3 complex binding; GO:0005515 protein binding; GO:0000166 nucleotide binding; GO:0061659 ubiquitin-like protein ligase activity; GO:0008270 zinc ion binding; GO:0097159 organic cyclic compound binding; GO:1901363 heterocyclic compound binding; GO:0002020 protease binding; GO:0061630 ubiquitin protein ligase activity; GO:0060089 molecular transducer activity; GO:0004872 receptor activity; GO:0046914 transition metal ion binding; GO:0003824 catalytic activity; GO:0005488 binding; GO:1990381 ubiquitin-specific protease binding; GO:1904264 ubiquitin protein ligase activity involved in ERAD pathway; GO:0004842 ubiquitin-protein transferase activity; GO:0043169 cation binding; GO:0046872 metal ion binding; GO:0060090 binding, bridging; GO:0016740 transferase activity; GO:0019899 enzyme binding; GO:0036094 small molecule binding; GO:0032403 protein complex binding; </t>
  </si>
  <si>
    <t xml:space="preserve">GO:0042802 identical protein binding; GO:0052689 carboxylic ester hydrolase activity; GO:0003824 catalytic activity; GO:0005488 binding; GO:0018738 S-formylglutathione hydrolase activity; GO:0016788 hydrolase activity, acting on ester bonds; GO:0016787 hydrolase activity; GO:0005515 protein binding; GO:0016790 thiolester hydrolase activity; </t>
  </si>
  <si>
    <t xml:space="preserve">GO:0022804 active transmembrane transporter activity; GO:0015405 P-P-bond-hydrolysis-driven transmembrane transporter activity; GO:0008565 protein transporter activity; GO:0022884 macromolecule transmembrane transporter activity; GO:0015399 primary active transmembrane transporter activity; GO:0022803 passive transmembrane transporter activity; GO:0015266 protein channel activity; GO:0022892 substrate-specific transporter activity; GO:0008320 protein transmembrane transporter activity; GO:0015450 P-P-bond-hydrolysis-driven protein transmembrane transporter activity; GO:0015267 channel activity; GO:0022891 substrate-specific transmembrane transporter activity; GO:0022857 transmembrane transporter activity; GO:0005215 transporter activity; </t>
  </si>
  <si>
    <t xml:space="preserve">GO:0004175 endopeptidase activity; GO:0070011 peptidase activity, acting on L-amino acid peptides; GO:0008234 cysteine-type peptidase activity; GO:0008233 peptidase activity; GO:0016787 hydrolase activity; GO:0004197 cysteine-type endopeptidase activity; GO:0003824 catalytic activity; </t>
  </si>
  <si>
    <t xml:space="preserve">GO:0004364 glutathione transferase activity; GO:0042802 identical protein binding; GO:0016853 isomerase activity; GO:0003824 catalytic activity; GO:0042803 protein homodimerization activity; GO:0005488 binding; GO:0046983 protein dimerization activity; GO:0016765 transferase activity, transferring alkyl or aryl (other than methyl) groups; GO:0005515 protein binding; GO:0016034 maleylacetoacetate isomerase activity; GO:0016859 cis-trans isomerase activity; GO:0016740 transferase activity; </t>
  </si>
  <si>
    <t xml:space="preserve">GO:1901265 nucleoside phosphate binding; GO:0016773 phosphotransferase activity, alcohol group as acceptor; GO:0019901 protein kinase binding; GO:0005515 protein binding; GO:0004672 protein kinase activity; GO:0004702 signal transducer, downstream of receptor, with serine/threonine kinase activity; GO:0004871 signal transducer activity; GO:0097159 organic cyclic compound binding; GO:1901363 heterocyclic compound binding; GO:0016301 kinase activity; GO:0032553 ribonucleotide binding; GO:0003824 catalytic activity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05524 ATP binding; GO:0043167 ion binding; GO:0001882 nucleoside binding; GO:0051019 mitogen-activated protein kinase binding; GO:0000166 nucleotide binding; GO:0019900 kinase binding; GO:0004707 MAP kinase activity; GO:0032549 ribonucleoside binding; GO:0005057 signal transducer activity, downstream of receptor; GO:0097367 carbohydrate derivative binding; GO:0004674 protein serine/threonine kinase activity; GO:0032555 purine ribonucleotide binding; GO:0001883 purine nucleoside binding; GO:0019899 enzyme binding; GO:0016772 transferase activity, transferring phosphorus-containing groups; GO:0036094 small molecule binding; </t>
  </si>
  <si>
    <t xml:space="preserve">GO:0031750 D3 dopamine receptor binding; GO:0005515 protein binding; GO:0001664 G-protein coupled receptor binding; GO:0005102 receptor binding; GO:0005488 binding; GO:0050780 dopamine receptor binding; </t>
  </si>
  <si>
    <t xml:space="preserve">GO:1901265 nucleoside phosphate binding; GO:0001882 nucleoside binding; GO:0043167 ion binding; GO:0005515 protein binding; GO:0000166 nucleotide binding; GO:1901363 heterocyclic compound binding; GO:0097159 organic cyclic compound binding; GO:0032549 ribonucleoside binding; GO:0097367 carbohydrate derivative binding; GO:0042802 identical protein binding; GO:0032553 ribonucleotide binding; GO:0005488 binding; GO:0032550 purine ribonucleoside binding; GO:0032555 purine ribonucleotide binding; GO:0043168 anion binding; GO:0032561 guanyl ribonucleotide binding; GO:0001883 purine nucleoside binding; GO:0019001 guanyl nucleotide binding; GO:0005525 GTP binding; GO:0017076 purine nucleotide binding; GO:0035639 purine ribonucleoside triphosphate binding; GO:0036094 small molecule binding; </t>
  </si>
  <si>
    <t xml:space="preserve">GO:0003882 CDP-diacylglycerol-serine O-phosphatidyltransferase activity; GO:0016780 phosphotransferase activity, for other substituted phosphate groups; GO:0003824 catalytic activity; GO:0016740 transferase activity; GO:0017169 CDP-alcohol phosphatidyltransferase activity; GO:0016772 transferase activity, transferring phosphorus-containing groups; </t>
  </si>
  <si>
    <t>KEGG KO No.</t>
  </si>
  <si>
    <t>K15187</t>
  </si>
  <si>
    <t>K01166</t>
  </si>
  <si>
    <t>K22615</t>
  </si>
  <si>
    <t>K09663</t>
  </si>
  <si>
    <t>K12569</t>
  </si>
  <si>
    <t>K05740</t>
  </si>
  <si>
    <t>K13342</t>
  </si>
  <si>
    <t>K01796</t>
  </si>
  <si>
    <t>K14568</t>
  </si>
  <si>
    <t>K08496</t>
  </si>
  <si>
    <t>K20097</t>
  </si>
  <si>
    <t>K20058</t>
  </si>
  <si>
    <t>K09205</t>
  </si>
  <si>
    <t>K09613</t>
  </si>
  <si>
    <t>K07995</t>
  </si>
  <si>
    <t>K02737</t>
  </si>
  <si>
    <t>K03232</t>
  </si>
  <si>
    <t>K17295</t>
  </si>
  <si>
    <t>K08285</t>
  </si>
  <si>
    <t>K10356</t>
  </si>
  <si>
    <t>K07951</t>
  </si>
  <si>
    <t>K10494</t>
  </si>
  <si>
    <t>K13186</t>
  </si>
  <si>
    <t>K04451</t>
  </si>
  <si>
    <t>K14739</t>
  </si>
  <si>
    <t>K10765</t>
  </si>
  <si>
    <t>K09110</t>
  </si>
  <si>
    <t>K03671</t>
  </si>
  <si>
    <t>K06528</t>
  </si>
  <si>
    <t>K00850</t>
  </si>
  <si>
    <t>K08891</t>
  </si>
  <si>
    <t>K17094</t>
  </si>
  <si>
    <t>K00799</t>
  </si>
  <si>
    <t>K07364</t>
  </si>
  <si>
    <t>K11251</t>
  </si>
  <si>
    <t>K14740</t>
  </si>
  <si>
    <t>K00933</t>
  </si>
  <si>
    <t>K10151</t>
  </si>
  <si>
    <t>K13279</t>
  </si>
  <si>
    <t>K09355</t>
  </si>
  <si>
    <t>K11220</t>
  </si>
  <si>
    <t>K11275</t>
  </si>
  <si>
    <t>K02932</t>
  </si>
  <si>
    <t>K02920</t>
  </si>
  <si>
    <t>K03113</t>
  </si>
  <si>
    <t>K17292</t>
  </si>
  <si>
    <t>K01131</t>
  </si>
  <si>
    <t>K00231</t>
  </si>
  <si>
    <t>K08756</t>
  </si>
  <si>
    <t>K03939</t>
  </si>
  <si>
    <t>K00876</t>
  </si>
  <si>
    <t>K09250</t>
  </si>
  <si>
    <t>K02130</t>
  </si>
  <si>
    <t>K01518</t>
  </si>
  <si>
    <t>K08658</t>
  </si>
  <si>
    <t>K03017</t>
  </si>
  <si>
    <t>K10580</t>
  </si>
  <si>
    <t>K02921</t>
  </si>
  <si>
    <t>K20472</t>
  </si>
  <si>
    <t>K12394</t>
  </si>
  <si>
    <t>K17778</t>
  </si>
  <si>
    <t>K10576</t>
  </si>
  <si>
    <t>K06630</t>
  </si>
  <si>
    <t>K02953</t>
  </si>
  <si>
    <t>K12622</t>
  </si>
  <si>
    <t>K05751</t>
  </si>
  <si>
    <t>K03015</t>
  </si>
  <si>
    <t>K11254</t>
  </si>
  <si>
    <t>K16197</t>
  </si>
  <si>
    <t>K04552</t>
  </si>
  <si>
    <t>K10354</t>
  </si>
  <si>
    <t>K16198</t>
  </si>
  <si>
    <t>K09101</t>
  </si>
  <si>
    <t>K04726</t>
  </si>
  <si>
    <t>K08889</t>
  </si>
  <si>
    <t>K05970</t>
  </si>
  <si>
    <t>K07187</t>
  </si>
  <si>
    <t>K03211</t>
  </si>
  <si>
    <t>K16343</t>
  </si>
  <si>
    <t>K18648</t>
  </si>
  <si>
    <t>K08775</t>
  </si>
  <si>
    <t>K12350</t>
  </si>
  <si>
    <t>K03908</t>
  </si>
  <si>
    <t>K13711</t>
  </si>
  <si>
    <t>K14358</t>
  </si>
  <si>
    <t>K10758</t>
  </si>
  <si>
    <t>K00972</t>
  </si>
  <si>
    <t>K21871</t>
  </si>
  <si>
    <t>K19737</t>
  </si>
  <si>
    <t>K20210</t>
  </si>
  <si>
    <t>K14763</t>
  </si>
  <si>
    <t>K15259</t>
  </si>
  <si>
    <t>K19511</t>
  </si>
  <si>
    <t>K18660</t>
  </si>
  <si>
    <t>K09230</t>
  </si>
  <si>
    <t>K10414</t>
  </si>
  <si>
    <t>K19006</t>
  </si>
  <si>
    <t>K10595</t>
  </si>
  <si>
    <t>K14696</t>
  </si>
  <si>
    <t>K06106</t>
  </si>
  <si>
    <t>K07048</t>
  </si>
  <si>
    <t>K03236</t>
  </si>
  <si>
    <t>K15272</t>
  </si>
  <si>
    <t>K19015</t>
  </si>
  <si>
    <t>K09521</t>
  </si>
  <si>
    <t>K05134</t>
  </si>
  <si>
    <t>K04427</t>
  </si>
  <si>
    <t>K19941</t>
  </si>
  <si>
    <t>K11647</t>
  </si>
  <si>
    <t>K11406</t>
  </si>
  <si>
    <t>K04354</t>
  </si>
  <si>
    <t>K19502</t>
  </si>
  <si>
    <t>K09187</t>
  </si>
  <si>
    <t>K10051</t>
  </si>
  <si>
    <t>K11429</t>
  </si>
  <si>
    <t>K12489</t>
  </si>
  <si>
    <t>K07375</t>
  </si>
  <si>
    <t>K12486</t>
  </si>
  <si>
    <t>K16459</t>
  </si>
  <si>
    <t>K15499</t>
  </si>
  <si>
    <t>K17509</t>
  </si>
  <si>
    <t>K00710</t>
  </si>
  <si>
    <t>K21437</t>
  </si>
  <si>
    <t>K20630</t>
  </si>
  <si>
    <t>K14831</t>
  </si>
  <si>
    <t>K16362</t>
  </si>
  <si>
    <t>K03944</t>
  </si>
  <si>
    <t>K14349</t>
  </si>
  <si>
    <t>K10445</t>
  </si>
  <si>
    <t>K06252</t>
  </si>
  <si>
    <t>K17902</t>
  </si>
  <si>
    <t>K18440</t>
  </si>
  <si>
    <t>K11848</t>
  </si>
  <si>
    <t>K05632</t>
  </si>
  <si>
    <t>K21760</t>
  </si>
  <si>
    <t>K11161</t>
  </si>
  <si>
    <t>K16823</t>
  </si>
  <si>
    <t>K14294</t>
  </si>
  <si>
    <t>K03240</t>
  </si>
  <si>
    <t>K18729</t>
  </si>
  <si>
    <t>K15523</t>
  </si>
  <si>
    <t>K20309</t>
  </si>
  <si>
    <t>K15190</t>
  </si>
  <si>
    <t>K00419</t>
  </si>
  <si>
    <t>K18202</t>
  </si>
  <si>
    <t>K09680</t>
  </si>
  <si>
    <t>K22561</t>
  </si>
  <si>
    <t>K05753</t>
  </si>
  <si>
    <t>K15168</t>
  </si>
  <si>
    <t>K01081</t>
  </si>
  <si>
    <t>K18532</t>
  </si>
  <si>
    <t>K17782</t>
  </si>
  <si>
    <t>K20051</t>
  </si>
  <si>
    <t>K06990</t>
  </si>
  <si>
    <t>K05752</t>
  </si>
  <si>
    <t>K14816</t>
  </si>
  <si>
    <t>K01897</t>
  </si>
  <si>
    <t>K02437</t>
  </si>
  <si>
    <t>K19329</t>
  </si>
  <si>
    <t>K16495</t>
  </si>
  <si>
    <t>K01755</t>
  </si>
  <si>
    <t>K14079</t>
  </si>
  <si>
    <t>K08868</t>
  </si>
  <si>
    <t>K18180</t>
  </si>
  <si>
    <t>K17599</t>
  </si>
  <si>
    <t>K03016</t>
  </si>
  <si>
    <t>K04515</t>
  </si>
  <si>
    <t>K03676</t>
  </si>
  <si>
    <t>K03495</t>
  </si>
  <si>
    <t>K11660</t>
  </si>
  <si>
    <t>K14168</t>
  </si>
  <si>
    <t>K11166</t>
  </si>
  <si>
    <t>K05304</t>
  </si>
  <si>
    <t>K08967</t>
  </si>
  <si>
    <t>K07915</t>
  </si>
  <si>
    <t>K03954</t>
  </si>
  <si>
    <t>K11317</t>
  </si>
  <si>
    <t>K16581</t>
  </si>
  <si>
    <t>K00758</t>
  </si>
  <si>
    <t>K12462</t>
  </si>
  <si>
    <t>K17769</t>
  </si>
  <si>
    <t>K17435</t>
  </si>
  <si>
    <t>K12883</t>
  </si>
  <si>
    <t>K10740</t>
  </si>
  <si>
    <t>K10753</t>
  </si>
  <si>
    <t>K05906</t>
  </si>
  <si>
    <t>K17772</t>
  </si>
  <si>
    <t>K03955</t>
  </si>
  <si>
    <t>K02152</t>
  </si>
  <si>
    <t>K07750</t>
  </si>
  <si>
    <t>K17563</t>
  </si>
  <si>
    <t>K18164</t>
  </si>
  <si>
    <t>K13099</t>
  </si>
  <si>
    <t>K20096</t>
  </si>
  <si>
    <t>K21198</t>
  </si>
  <si>
    <t>K19465</t>
  </si>
  <si>
    <t>K20092</t>
  </si>
  <si>
    <t>K15544</t>
  </si>
  <si>
    <t>K17436</t>
  </si>
  <si>
    <t>K07918</t>
  </si>
  <si>
    <t>K22564</t>
  </si>
  <si>
    <t>K03136</t>
  </si>
  <si>
    <t>K10418</t>
  </si>
  <si>
    <t>K02915</t>
  </si>
  <si>
    <t>K20182</t>
  </si>
  <si>
    <t>K11252</t>
  </si>
  <si>
    <t>K10733</t>
  </si>
  <si>
    <t>K03964</t>
  </si>
  <si>
    <t>K00604</t>
  </si>
  <si>
    <t>K22068</t>
  </si>
  <si>
    <t>K02891</t>
  </si>
  <si>
    <t>K02922</t>
  </si>
  <si>
    <t>K09510</t>
  </si>
  <si>
    <t>K22856</t>
  </si>
  <si>
    <t>K06201</t>
  </si>
  <si>
    <t>K18157</t>
  </si>
  <si>
    <t>K07935</t>
  </si>
  <si>
    <t>K11343</t>
  </si>
  <si>
    <t>K15170</t>
  </si>
  <si>
    <t>K14850</t>
  </si>
  <si>
    <t>K18735</t>
  </si>
  <si>
    <t>K01834</t>
  </si>
  <si>
    <t>K06975</t>
  </si>
  <si>
    <t>K20363</t>
  </si>
  <si>
    <t>K20303</t>
  </si>
  <si>
    <t>K03833</t>
  </si>
  <si>
    <t>K01855</t>
  </si>
  <si>
    <t>K11434</t>
  </si>
  <si>
    <t>K12352</t>
  </si>
  <si>
    <t>K22182</t>
  </si>
  <si>
    <t>K10388</t>
  </si>
  <si>
    <t>K16904</t>
  </si>
  <si>
    <t>K16196</t>
  </si>
  <si>
    <t>K18467</t>
  </si>
  <si>
    <t>K09564</t>
  </si>
  <si>
    <t>K10636</t>
  </si>
  <si>
    <t>K01070</t>
  </si>
  <si>
    <t>K17794</t>
  </si>
  <si>
    <t>K04456</t>
  </si>
  <si>
    <t>K08568</t>
  </si>
  <si>
    <t>K01800</t>
  </si>
  <si>
    <t>K04464</t>
  </si>
  <si>
    <t>K16519</t>
  </si>
  <si>
    <t>K16938</t>
  </si>
  <si>
    <t>K08730</t>
  </si>
  <si>
    <t>K03635</t>
  </si>
  <si>
    <t>KEGG Gene</t>
  </si>
  <si>
    <t>MLLT1_3, ENL, AF9; YEATS domain-containing protein 1/3</t>
  </si>
  <si>
    <t>E3.1.27.1; ribonuclease T2 [EC:3.1.27.1]</t>
  </si>
  <si>
    <t>GCNT4; beta-1,6-N-acetylglucosaminyltransferase 4 [EC:2.4.1.-]</t>
  </si>
  <si>
    <t>EMD; emerin</t>
  </si>
  <si>
    <t>DIAPH1; diaphanous 1</t>
  </si>
  <si>
    <t>PEX5, PXR1; peroxin-5</t>
  </si>
  <si>
    <t>E5.1.99.4, AMACR, mcr; alpha-methylacyl-CoA racemase [EC:5.1.99.4]</t>
  </si>
  <si>
    <t>EMG1, NEP1; rRNA small subunit pseudouridine methyltransferase Nep1 [EC:2.1.1.260]</t>
  </si>
  <si>
    <t>GOSR2, BOS1; golgi SNAP receptor complex member 2</t>
  </si>
  <si>
    <t>FKBPL; FK506-binding protein-like</t>
  </si>
  <si>
    <t>ITGB1BP1; integrin beta-1-binding protein 1</t>
  </si>
  <si>
    <t>KLF8_12; krueppel-like factor 8/12</t>
  </si>
  <si>
    <t>COPS5, CSN5; COP9 signalosome complex subunit 5 [EC:3.4.-.-]</t>
  </si>
  <si>
    <t>MMP15; matrix metalloproteinase-15 (membrane-inserted) [EC:3.4.24.-]</t>
  </si>
  <si>
    <t>PSMB5; 20S proteasome subunit beta 5 [EC:3.4.25.1]</t>
  </si>
  <si>
    <t>EEF1B; elongation factor 1-beta</t>
  </si>
  <si>
    <t>TSPAN6; tetraspanin-6</t>
  </si>
  <si>
    <t>TRIM18, MID1; midline 1 [EC:2.3.2.27]</t>
  </si>
  <si>
    <t>MYO1; myosin I</t>
  </si>
  <si>
    <t>ARL6, BBS3; ADP-ribosylation factor-like protein 6</t>
  </si>
  <si>
    <t>ZBTB7; zinc finger and BTB domain-containing protein 7</t>
  </si>
  <si>
    <t>RBM3; RNA-binding protein 3</t>
  </si>
  <si>
    <t>TP53, P53; tumor protein p53</t>
  </si>
  <si>
    <t>MT1_2; metallothionein 1/2</t>
  </si>
  <si>
    <t>ALKBH1; alkylated DNA repair protein alkB homolog 1 [EC:1.14.11.- 4.2.99.18]</t>
  </si>
  <si>
    <t>LMYC, MYCL; L-myc proto-oncogene protein</t>
  </si>
  <si>
    <t>trxA; thioredoxin 1</t>
  </si>
  <si>
    <t>LAMP1_2, CD107; lysosomal-associated membrane protein 1/2</t>
  </si>
  <si>
    <t>pfkA, PFK; 6-phosphofructokinase 1 [EC:2.7.1.11]</t>
  </si>
  <si>
    <t>FGR, SRC2; tyrosine-protein kinase Fgr [EC:2.7.10.2]</t>
  </si>
  <si>
    <t>ANXA6; annexin A6</t>
  </si>
  <si>
    <t>GST, gst; glutathione S-transferase [EC:2.5.1.18]</t>
  </si>
  <si>
    <t>TEC; tyrosine-protein kinase Tec [EC:2.7.10.2]</t>
  </si>
  <si>
    <t>H2A; histone H2A</t>
  </si>
  <si>
    <t>MT3; metallothionein 3</t>
  </si>
  <si>
    <t>E2.7.3.2; creatine kinase [EC:2.7.3.2]</t>
  </si>
  <si>
    <t>CCND2; G1/S-specific cyclin-D2</t>
  </si>
  <si>
    <t>PRDX1; peroxiredoxin 1 [EC:1.11.1.15]</t>
  </si>
  <si>
    <t>PBX1; pre-B-cell leukemia transcription factor 1</t>
  </si>
  <si>
    <t>STAT1; signal transducer and activator of transcription 1</t>
  </si>
  <si>
    <t>H1_5; histone H1/5</t>
  </si>
  <si>
    <t>RP-L5e, RPL5; large subunit ribosomal protein L5e</t>
  </si>
  <si>
    <t>RP-L36e, RPL36; large subunit ribosomal protein L36e</t>
  </si>
  <si>
    <t>EIF1, SUI1; translation initiation factor 1</t>
  </si>
  <si>
    <t>TBCA; tubulin-specific chaperone A</t>
  </si>
  <si>
    <t>STS; steryl-sulfatase [EC:3.1.6.2]</t>
  </si>
  <si>
    <t>PPOX, hemY; protoporphyrinogen/coproporphyrinogen III oxidase [EC:1.3.3.4 1.3.3.15]</t>
  </si>
  <si>
    <t>FABP7; fatty acid-binding protein 7, brain</t>
  </si>
  <si>
    <t>NDUFS6; NADH dehydrogenase (ubiquinone) Fe-S protein 6</t>
  </si>
  <si>
    <t>udk, UCK; uridine kinase [EC:2.7.1.48]</t>
  </si>
  <si>
    <t>CNBP; cellular nucleic acid-binding protein</t>
  </si>
  <si>
    <t>ATPeF0F, ATP5J2; F-type H+-transporting ATPase subunit f</t>
  </si>
  <si>
    <t>NUDT2; bis(5'-nucleosidyl)-tetraphosphatase [EC:3.6.1.17]</t>
  </si>
  <si>
    <t>RCE1, FACE2; prenyl protein peptidase [EC:3.4.22.-]</t>
  </si>
  <si>
    <t>RPB9, POLR2I; DNA-directed RNA polymerase II subunit RPB9</t>
  </si>
  <si>
    <t>UBE2N, BLU, UBC13; ubiquitin-conjugating enzyme E2 N [EC:2.3.2.23]</t>
  </si>
  <si>
    <t>RP-L37Ae, RPL37A; large subunit ribosomal protein L37Ae</t>
  </si>
  <si>
    <t>COPZ, RET3; coatomer subunit zeta</t>
  </si>
  <si>
    <t>AP1S1_2; AP-1 complex subunit sigma 1/2</t>
  </si>
  <si>
    <t>TIM10; mitochondrial import inner membrane translocase subunit TIM10</t>
  </si>
  <si>
    <t>UBE2H, UBC8; ubiquitin-conjugating enzyme E2 H [EC:2.3.2.23]</t>
  </si>
  <si>
    <t>YWHAE; 14-3-3 protein epsilon</t>
  </si>
  <si>
    <t>RP-S13e, RPS13; small subunit ribosomal protein S13e</t>
  </si>
  <si>
    <t>LSM3; U6 snRNA-associated Sm-like protein LSm3</t>
  </si>
  <si>
    <t>ABI2; abl interactor 2</t>
  </si>
  <si>
    <t>RPB7, POLR2G; DNA-directed RNA polymerase II subunit RPB7</t>
  </si>
  <si>
    <t>H4; histone H4</t>
  </si>
  <si>
    <t>YWHAB_Q_Z; 14-3-3 protein beta/theta/zeta</t>
  </si>
  <si>
    <t>UBE2L3, UBCH7; ubiquitin-conjugating enzyme E2 L3 [EC:2.3.2.23]</t>
  </si>
  <si>
    <t>ACTA1; actin, alpha skeletal muscle</t>
  </si>
  <si>
    <t>YWHAG_H; 14-3-3 protein gamma/eta</t>
  </si>
  <si>
    <t>NCOA1, SRC1, KAT13A; nuclear receptor coactivator 1 [EC:2.3.1.48]</t>
  </si>
  <si>
    <t>BID; BH3 interacting domain death agonist</t>
  </si>
  <si>
    <t>FER, TYK3; tyrosine-protein kinase Fer [EC:2.7.10.2]</t>
  </si>
  <si>
    <t>SIAE; sialate O-acetylesterase [EC:3.1.1.53]</t>
  </si>
  <si>
    <t>IRS2; insulin receptor substrate 2</t>
  </si>
  <si>
    <t>ETV6_7, yan; ETS translocation variant 6/7</t>
  </si>
  <si>
    <t>PLA2G6, IPLA2; calcium-independent phospholipase A2 [EC:3.1.1.4]</t>
  </si>
  <si>
    <t>ANP32E; acidic leucine-rich nuclear phosphoprotein 32 family member E</t>
  </si>
  <si>
    <t>BRCA2, FANCD1; breast cancer 2 susceptibility protein</t>
  </si>
  <si>
    <t>SMPD1, ASM; sphingomyelin phosphodiesterase [EC:3.1.4.12]</t>
  </si>
  <si>
    <t>PROS1; protein S</t>
  </si>
  <si>
    <t>PI4K2; phosphatidylinositol 4-kinase type 2 [EC:2.7.1.67]</t>
  </si>
  <si>
    <t>SCRN; secernin</t>
  </si>
  <si>
    <t>QSOX; thiol oxidase [EC:1.8.3.2]</t>
  </si>
  <si>
    <t>UAP1; UDP-N-acetylglucosamine/UDP-N-acetylgalactosamine diphosphorylase [EC:2.7.7.23 2.7.7.83]</t>
  </si>
  <si>
    <t>MPHOSPH8, MPP8; M-phase phosphoprotein 8</t>
  </si>
  <si>
    <t>PRMT9; type II protein arginine methyltransferase [EC:2.1.1.320]</t>
  </si>
  <si>
    <t>RREB1; ras-responsive element-binding protein 1</t>
  </si>
  <si>
    <t>NAF1; H/ACA ribonucleoprotein complex non-core subunit NAF1</t>
  </si>
  <si>
    <t>PARP7S; poly [ADP-ribose] polymerase 7/11/12/13 [EC:2.4.2.30]</t>
  </si>
  <si>
    <t>PXDN, VPO1; peroxidase [EC:1.11.1.7]</t>
  </si>
  <si>
    <t>ACSF3; malonyl-CoA/methylmalonyl-CoA synthetase [EC:6.2.1.-]</t>
  </si>
  <si>
    <t>SCAN; SCAN domain-containing zinc finger protein</t>
  </si>
  <si>
    <t>DYNC2H, DNCH2; dynein heavy chain 2, cytosolic</t>
  </si>
  <si>
    <t>PLCH; phosphatidylinositol phospholipase C, eta [EC:3.1.4.11]</t>
  </si>
  <si>
    <t>HERC2; E3 ubiquitin-protein ligase HERC2 [EC:2.3.2.26]</t>
  </si>
  <si>
    <t>SLC30A9, ZNT9; solute carrier family 30 (zinc transporter), member 9</t>
  </si>
  <si>
    <t>CTTN, EMS1; cortactin</t>
  </si>
  <si>
    <t>PTER, php; phosphotriesterase-related protein</t>
  </si>
  <si>
    <t>EIF1A; translation initiation factor 1A</t>
  </si>
  <si>
    <t>SLC35A1_2_3; solute carrier family 35 (UDP-sugar transporter), member A1/2/3</t>
  </si>
  <si>
    <t>ITIH2, SHAP; inter-alpha-trypsin inhibitor heavy chain H2</t>
  </si>
  <si>
    <t>DNAJC1; DnaJ homolog subfamily C member 1</t>
  </si>
  <si>
    <t>IL10RA, CD210A; interleukin 10 receptor alpha</t>
  </si>
  <si>
    <t>MAP3K7, TAK1; mitogen-activated protein kinase kinase kinase 7 [EC:2.7.11.25]</t>
  </si>
  <si>
    <t>SYN; synapsin</t>
  </si>
  <si>
    <t>SMARCA2_4; SWI/SNF-related matrix-associated actin-dependent regulator of chromatin subfamily A member 2/4 [EC:3.6.4.-]</t>
  </si>
  <si>
    <t>HDAC4_5; histone deacetylase 4/5 [EC:3.5.1.98]</t>
  </si>
  <si>
    <t>PPP2R2; serine/threonine-protein phosphatase 2A regulatory subunit B</t>
  </si>
  <si>
    <t>ANO8, TMEM16H; anoctamin-8</t>
  </si>
  <si>
    <t>MLL2, ALR; histone-lysine N-methyltransferase MLL2 [EC:2.1.1.43]</t>
  </si>
  <si>
    <t>CEBPE; CCAAT/enhancer binding protein (C/EBP), epsilon</t>
  </si>
  <si>
    <t>SUV420H; histone-lysine N-methyltransferase SUV420H [EC:2.1.1.43]</t>
  </si>
  <si>
    <t>ACAP; Arf-GAP with coiled-coil, ANK repeat and PH domain-containing protein</t>
  </si>
  <si>
    <t>TUBB; tubulin beta</t>
  </si>
  <si>
    <t>SMAP; stromal membrane-associated protein</t>
  </si>
  <si>
    <t>CEP120; centrosomal protein CEP120</t>
  </si>
  <si>
    <t>PPP6R1, SAPS1; serine/threonine-protein phosphatase 6 regulatory subunit 1</t>
  </si>
  <si>
    <t>PDPR; pyruvate dehydrogenase phosphatase regulatory subunit</t>
  </si>
  <si>
    <t>GALNT; polypeptide N-acetylgalactosaminyltransferase [EC:2.4.1.41]</t>
  </si>
  <si>
    <t>ANKRD13; ankyrin repeat domain-containing protein 13</t>
  </si>
  <si>
    <t>CHN1_2, ARHGAP2_3; chimaerin</t>
  </si>
  <si>
    <t>MAK16; protein MAK16</t>
  </si>
  <si>
    <t>FLRT; leucine-rich repeat transmembrane protein FLRT</t>
  </si>
  <si>
    <t>NDUFV3; NADH dehydrogenase (ubiquinone) flavoprotein 3</t>
  </si>
  <si>
    <t>NCEH1, AADACL1; neutral cholesterol ester hydrolase 1 [EC:3.1.1.-]</t>
  </si>
  <si>
    <t>KLHL7; kelch-like protein 7</t>
  </si>
  <si>
    <t>TN; tenascin</t>
  </si>
  <si>
    <t>TBC1D4, AS160; TBC1 domain family member 4</t>
  </si>
  <si>
    <t>ARAP2; Arf-GAP with Rho-GAP domain, ANK repeat and PH domain-containing protein 2</t>
  </si>
  <si>
    <t>USP20_33; ubiquitin carboxyl-terminal hydrolase 20/33 [EC:3.4.19.12]</t>
  </si>
  <si>
    <t>AIP4, ITCH; atrophin-1 interacting protein 4 [EC:2.3.2.26]</t>
  </si>
  <si>
    <t>RIOX2, MINA; bifunctional lysine-specific demethylase and histidyl-hydroxylase MINA [EC:1.14.11.-]</t>
  </si>
  <si>
    <t>RDH13; retinol dehydrogenase 13 [EC:1.1.1.300]</t>
  </si>
  <si>
    <t>TP53BP2, ASPP2; apoptosis-stimulating of p53 protein 2</t>
  </si>
  <si>
    <t>WIBG, PYM; partner of Y14 and mago</t>
  </si>
  <si>
    <t>EIF2B5; translation initiation factor eIF-2B subunit epsilon</t>
  </si>
  <si>
    <t>ANGEL; protein angel</t>
  </si>
  <si>
    <t>FN3KRP; protein-ribulosamine 3-kinase [EC:2.7.1.172]</t>
  </si>
  <si>
    <t>TRAPPC12; trafficking protein particle complex subunit 12</t>
  </si>
  <si>
    <t>MEPCE, BCDIN3; 7SK snRNA methylphosphate capping enzyme [EC:2.1.1.-]</t>
  </si>
  <si>
    <t>QCR9, UCRC; ubiquinol-cytochrome c reductase subunit 9</t>
  </si>
  <si>
    <t>AGXT2L2; 5-phosphonooxy-L-lysine phospho-lyase [EC:4.2.3.134]</t>
  </si>
  <si>
    <t>coaW; type II pantothenate kinase [EC:2.7.1.33]</t>
  </si>
  <si>
    <t>WASF1; WAS protein family, member 1</t>
  </si>
  <si>
    <t>MED25; mediator of RNA polymerase II transcription subunit 25</t>
  </si>
  <si>
    <t>E3.1.3.5; 5'-nucleotidase [EC:3.1.3.5]</t>
  </si>
  <si>
    <t>AK6, FAP7; adenylate kinase [EC:2.7.4.3]</t>
  </si>
  <si>
    <t>MIA40, CHCHD4; mitochondrial intermembrane space import and assembly protein 40</t>
  </si>
  <si>
    <t>LRP4, MEGF7; low-density lipoprotein receptor-related protein 4</t>
  </si>
  <si>
    <t>MEMO1; MEMO1 family protein</t>
  </si>
  <si>
    <t>C3ORF10, HSPC300; chromosome 3 open reading frame 10</t>
  </si>
  <si>
    <t>REI1; pre-60S factor REI1</t>
  </si>
  <si>
    <t>ACSL, fadD; long-chain acyl-CoA synthetase [EC:6.2.1.3]</t>
  </si>
  <si>
    <t>gcvH, GCSH; glycine cleavage system H protein</t>
  </si>
  <si>
    <t>WWOX; WW domain-containing oxidoreductase</t>
  </si>
  <si>
    <t>PCDHGA; protocadherin gamma subfamily A</t>
  </si>
  <si>
    <t>argH, ASL; argininosuccinate lyase [EC:4.3.2.1]</t>
  </si>
  <si>
    <t>PAPD4, GLD2; poly(A) RNA polymerase GLD2 [EC:2.7.7.19]</t>
  </si>
  <si>
    <t>ALPK; alpha-kinase</t>
  </si>
  <si>
    <t>COA7, SELRC1, RESA1; cytochrome c oxidase assembly factor 7</t>
  </si>
  <si>
    <t>TMEM132; transmembrane protein 132</t>
  </si>
  <si>
    <t>RPB8, POLR2H; DNA-directed RNA polymerases I, II, and III subunit RPABC3</t>
  </si>
  <si>
    <t>CAMK2; calcium/calmodulin-dependent protein kinase (CaM kinase) II [EC:2.7.11.17]</t>
  </si>
  <si>
    <t>grxC, GLRX, GLRX2; glutaredoxin 3</t>
  </si>
  <si>
    <t>gidA, mnmG, MTO1; tRNA uridine 5-carboxymethylaminomethyl modification enzyme</t>
  </si>
  <si>
    <t>MTA; metastasis-associated protein MTA</t>
  </si>
  <si>
    <t>CTU1, NCS6; cytoplasmic tRNA 2-thiolation protein 1 [EC:2.7.7.-]</t>
  </si>
  <si>
    <t>DHRS7B; dehydrogenase/reductase SDR family member 7B [EC:1.1.-.-]</t>
  </si>
  <si>
    <t>NANS, SAS; sialic acid synthase [EC:2.5.1.56 2.5.1.57 2.5.1.132]</t>
  </si>
  <si>
    <t>mtnD, mtnZ, ADI1; 1,2-dihydroxy-3-keto-5-methylthiopentene dioxygenase [EC:1.13.11.53 1.13.11.54]</t>
  </si>
  <si>
    <t>RAB28; Ras-related protein Rab-28</t>
  </si>
  <si>
    <t>NDUFA10; NADH dehydrogenase (ubiquinone) 1 alpha subcomplex subunit 10</t>
  </si>
  <si>
    <t>TADA1, STAF42; transcriptional adapter 1</t>
  </si>
  <si>
    <t>TPGS1; tubulin polyglutamylase complex subunit 1</t>
  </si>
  <si>
    <t>deoA, TYMP; thymidine phosphorylase [EC:2.4.2.4]</t>
  </si>
  <si>
    <t>ARHGDI, RHOGDI; Rho GDP-dissociation inhibitor</t>
  </si>
  <si>
    <t>TOM22; mitochondrial import receptor subunit TOM22</t>
  </si>
  <si>
    <t>MRPL54; large subunit ribosomal protein L54</t>
  </si>
  <si>
    <t>NCBP2, CBP20; nuclear cap-binding protein subunit 2</t>
  </si>
  <si>
    <t>RPA3; replication factor A3</t>
  </si>
  <si>
    <t>ASF1; histone chaperone ASF1</t>
  </si>
  <si>
    <t>PCYOX1, FCLY; prenylcysteine oxidase / farnesylcysteine lyase [EC:1.8.3.5 1.8.3.6]</t>
  </si>
  <si>
    <t>TOM6; mitochondrial import receptor subunit TOM6</t>
  </si>
  <si>
    <t>NDUFAB1; NADH dehydrogenase (ubiquinone) 1 alpha/beta subcomplex 1</t>
  </si>
  <si>
    <t>ATPeV1G, ATP6G; V-type H+-transporting ATPase subunit G</t>
  </si>
  <si>
    <t>MESO1, ERG25; methylsterol monooxygenase [EC:1.14.18.9]</t>
  </si>
  <si>
    <t>CHCHD3, MINOS3; coiled-coil-helix-coiled-coil-helix domain-containing protein 3, mitochondrial</t>
  </si>
  <si>
    <t>NDUFAF7; NADH dehydrogenase [ubiquinone] 1 alpha subcomplex assembly factor 7</t>
  </si>
  <si>
    <t>CD2BP2, PPP1R59; CD2 antigen cytoplasmic tail-binding protein 2</t>
  </si>
  <si>
    <t>DDX28; ATP-dependent RNA helicase DDX28 [EC:3.6.4.13]</t>
  </si>
  <si>
    <t>NAPG, SNAPG; gamma-soluble NSF attachment protein</t>
  </si>
  <si>
    <t>MGME1, DDK1; mitochondrial genome maintenance exonuclease 1 [EC:3.1.-.-]</t>
  </si>
  <si>
    <t>CHD1L; chromodomain-helicase-DNA-binding protein 1-like [EC:3.6.4.12]</t>
  </si>
  <si>
    <t>SSU72; RNA polymerase II subunit A C-terminal domain phosphatase SSU72 [EC:3.1.3.16]</t>
  </si>
  <si>
    <t>MRPL55; large subunit ribosomal protein L55</t>
  </si>
  <si>
    <t>RAB32; Ras-related protein Rab-32</t>
  </si>
  <si>
    <t>TFIIE1, GTF2E1, TFA1, tfe; transcription initiation factor TFIIE subunit alpha</t>
  </si>
  <si>
    <t>DYNLL; dynein light chain LC8-type</t>
  </si>
  <si>
    <t>RP-L34e, RPL34; large subunit ribosomal protein L34e</t>
  </si>
  <si>
    <t>VPS33; vacuolar protein sorting-associated protein 33</t>
  </si>
  <si>
    <t>H2B; histone H2B</t>
  </si>
  <si>
    <t>GINS2, PSF2; GINS complex subunit 2</t>
  </si>
  <si>
    <t>NDUFB8; NADH dehydrogenase (ubiquinone) 1 beta subcomplex subunit 8</t>
  </si>
  <si>
    <t>MTFMT, fmt; methionyl-tRNA formyltransferase [EC:2.1.2.9]</t>
  </si>
  <si>
    <t>ISCU; iron-sulfur cluster assembly enzyme ISCU, mitochondrial</t>
  </si>
  <si>
    <t>RP-L22e, RPL22; large subunit ribosomal protein L22e</t>
  </si>
  <si>
    <t>RP-L37e, RPL37; large subunit ribosomal protein L37e</t>
  </si>
  <si>
    <t>DNAJB4; DnaJ homolog subfamily B member 4</t>
  </si>
  <si>
    <t>cutC; copper homeostasis protein</t>
  </si>
  <si>
    <t>TMEM126A; transmembrane protein 126A</t>
  </si>
  <si>
    <t>IFT22, RABL5; intraflagellar transport protein 22</t>
  </si>
  <si>
    <t>MRGBP; MRG-binding protein</t>
  </si>
  <si>
    <t>MED27; mediator of RNA polymerase II transcription subunit 27</t>
  </si>
  <si>
    <t>RRP8; ribosomal RNA-processing protein 8 [EC:2.1.1.287]</t>
  </si>
  <si>
    <t>SMG9; protein SMG9</t>
  </si>
  <si>
    <t>PGAM, gpmA; 2,3-bisphosphoglycerate-dependent phosphoglycerate mutase [EC:5.4.2.11]</t>
  </si>
  <si>
    <t>K06975; uncharacterized protein</t>
  </si>
  <si>
    <t>YIP1, YIPF5; protein transport protein YIP1</t>
  </si>
  <si>
    <t>TRAPPC4, TRS23; trafficking protein particle complex subunit 4</t>
  </si>
  <si>
    <t>selB, EEFSEC; selenocysteine-specific elongation factor</t>
  </si>
  <si>
    <t>PUS3, DEG1; tRNA pseudouridine38/39 synthase [EC:5.4.99.45]</t>
  </si>
  <si>
    <t>PRMT1; type I protein arginine methyltransferase [EC:2.1.1.319]</t>
  </si>
  <si>
    <t>SMPD3; sphingomyelin phosphodiesterase 3 [EC:3.1.4.12]</t>
  </si>
  <si>
    <t>TXNRD; thioredoxin reductase (NADPH) [EC:1.8.1.9]</t>
  </si>
  <si>
    <t>PLEC; plectin</t>
  </si>
  <si>
    <t>DCTPP1; dCTP diphosphatase [EC:3.6.1.12]</t>
  </si>
  <si>
    <t>EIF2AK4; eukaryotic translation initiation factor 2-alpha kinase 4 [EC:2.7.11.1]</t>
  </si>
  <si>
    <t>VPS29; vacuolar protein sorting-associated protein 29</t>
  </si>
  <si>
    <t>PPIE; peptidyl-prolyl isomerase E (cyclophilin E) [EC:5.2.1.8]</t>
  </si>
  <si>
    <t>AMFR, GP78; autocrine motility factor receptor [EC:2.3.2.27]</t>
  </si>
  <si>
    <t>frmB, ESD, fghA; S-formylglutathione hydrolase [EC:3.1.2.12]</t>
  </si>
  <si>
    <t>TIM23; mitochondrial import inner membrane translocase subunit TIM23</t>
  </si>
  <si>
    <t>AKT; RAC serine/threonine-protein kinase [EC:2.7.11.1]</t>
  </si>
  <si>
    <t>CTSZ; cathepsin X [EC:3.4.18.1]</t>
  </si>
  <si>
    <t>maiA, GSTZ1; maleylacetoacetate isomerase [EC:5.2.1.2]</t>
  </si>
  <si>
    <t>MAPK7; mitogen-activated protein kinase 7 [EC:2.7.11.24]</t>
  </si>
  <si>
    <t>AKAP2; A-kinase anchor protein 2</t>
  </si>
  <si>
    <t>SEPT3_9_12; septin 3/9/12</t>
  </si>
  <si>
    <t>PTDSS2; phosphatidylserine synthase 2 [EC:2.7.8.29]</t>
  </si>
  <si>
    <t>MOCS2B, moaE; molybdopterin synthase catalytic subunit [EC:2.8.1.12]</t>
  </si>
  <si>
    <t>KEGG pathway</t>
  </si>
  <si>
    <t xml:space="preserve">mmu05202 Transcriptional misregulation in cancer - Mus musculus (mouse); </t>
  </si>
  <si>
    <t xml:space="preserve">mmu00512 Mucin type O-glycan biosynthesis - Mus musculus (mouse); mmu01100 Metabolic pathways - Mus musculus (mouse); </t>
  </si>
  <si>
    <t xml:space="preserve">mmu05410 Hypertrophic cardiomyopathy (HCM) - Mus musculus (mouse); mmu05412 Arrhythmogenic right ventricular cardiomyopathy (ARVC) - Mus musculus (mouse); mmu05414 Dilated cardiomyopathy (DCM) - Mus musculus (mouse); </t>
  </si>
  <si>
    <t xml:space="preserve">mmu04510 Focal adhesion - Mus musculus (mouse); mmu04810 Regulation of actin cytoskeleton - Mus musculus (mouse); mmu04933 AGE-RAGE signaling pathway in diabetic complications - Mus musculus (mouse); </t>
  </si>
  <si>
    <t xml:space="preserve">mmu04146 Peroxisome - Mus musculus (mouse); </t>
  </si>
  <si>
    <t xml:space="preserve">mmu00120 Primary bile acid biosynthesis - Mus musculus (mouse); mmu01100 Metabolic pathways - Mus musculus (mouse); mmu04146 Peroxisome - Mus musculus (mouse); </t>
  </si>
  <si>
    <t xml:space="preserve">mmu03008 Ribosome biogenesis in eukaryotes - Mus musculus (mouse); </t>
  </si>
  <si>
    <t xml:space="preserve">mmu04130 SNARE interactions in vesicular transport - Mus musculus (mouse); </t>
  </si>
  <si>
    <t xml:space="preserve">mmu04928 Parathyroid hormone synthesis, secretion and action - Mus musculus (mouse); </t>
  </si>
  <si>
    <t xml:space="preserve">mmu03050 Proteasome - Mus musculus (mouse); </t>
  </si>
  <si>
    <t xml:space="preserve">mmu04120 Ubiquitin mediated proteolysis - Mus musculus (mouse); </t>
  </si>
  <si>
    <t xml:space="preserve">mmu01522 Endocrine resistance - Mus musculus (mouse); mmu01524 Platinum drug resistance - Mus musculus (mouse); mmu04010 MAPK signaling pathway - Mus musculus (mouse); mmu04071 Sphingolipid signaling pathway - Mus musculus (mouse); mmu04110 Cell cycle - Mus musculus (mouse); mmu04115 p53 signaling pathway - Mus musculus (mouse); mmu04137 Mitophagy - animal - Mus musculus (mouse); mmu04151 PI3K-Akt signaling pathway - Mus musculus (mouse); mmu04210 Apoptosis - Mus musculus (mouse); mmu04211 Longevity regulating pathway - Mus musculus (mouse); mmu04216 Ferroptosis - Mus musculus (mouse); mmu04218 Cellular senescence - Mus musculus (mouse); mmu04310 Wnt signaling pathway - Mus musculus (mouse); mmu04722 Neurotrophin signaling pathway - Mus musculus (mouse); mmu04919 Thyroid hormone signaling pathway - Mus musculus (mouse); mmu05014 Amyotrophic lateral sclerosis (ALS) - Mus musculus (mouse); mmu05016 Huntington disease - Mus musculus (mouse); mmu05160 Hepatitis C - Mus musculus (mouse); mmu05161 Hepatitis B - Mus musculus (mouse); mmu05162 Measles - Mus musculus (mouse); mmu05163 Human cytomegalovirus infection - Mus musculus (mouse); mmu05165 Human papillomavirus infection - Mus musculus (mouse); mmu05166 Human T-cell leukemia virus 1 infection - Mus musculus (mouse); mmu05167 Kaposi sarcoma-associated herpesvirus infection - Mus musculus (mouse); mmu05168 Herpes simplex infection - Mus musculus (mouse); mmu05169 Epstein-Barr virus infection - Mus musculus (mouse); mmu05200 Pathways in cancer - Mus musculus (mouse); mmu05202 Transcriptional misregulation in cancer - Mus musculus (mouse); mmu05203 Viral carcinogenesis - Mus musculus (mouse); mmu05205 Proteoglycans in cancer - Mus musculus (mouse); mmu05206 MicroRNAs in cancer - Mus musculus (mouse); mmu05210 Colorectal cancer - Mus musculus (mouse); mmu05212 Pancreatic cancer - Mus musculus (mouse); mmu05213 Endometrial cancer - Mus musculus (mouse); mmu05214 Glioma - Mus musculus (mouse); mmu05215 Prostate cancer - Mus musculus (mouse); mmu05216 Thyroid cancer - Mus musculus (mouse); mmu05217 Basal cell carcinoma - Mus musculus (mouse); mmu05218 Melanoma - Mus musculus (mouse); mmu05219 Bladder cancer - Mus musculus (mouse); mmu05220 Chronic myeloid leukemia - Mus musculus (mouse); mmu05222 Small cell lung cancer - Mus musculus (mouse); mmu05223 Non-small cell lung cancer - Mus musculus (mouse); mmu05224 Breast cancer - Mus musculus (mouse); mmu05225 Hepatocellular carcinoma - Mus musculus (mouse); mmu05226 Gastric cancer - Mus musculus (mouse); mmu05230 Central carbon metabolism in cancer - Mus musculus (mouse); mmu05418 Fluid shear stress and atherosclerosis - Mus musculus (mouse); </t>
  </si>
  <si>
    <t xml:space="preserve">mmu04978 Mineral absorption - Mus musculus (mouse); </t>
  </si>
  <si>
    <t xml:space="preserve">mmu04621 NOD-like receptor signaling pathway - Mus musculus (mouse); mmu05418 Fluid shear stress and atherosclerosis - Mus musculus (mouse); </t>
  </si>
  <si>
    <t xml:space="preserve">mmu04140 Autophagy - animal - Mus musculus (mouse); mmu04142 Lysosome - Mus musculus (mouse); mmu04145 Phagosome - Mus musculus (mouse); mmu05152 Tuberculosis - Mus musculus (mouse); </t>
  </si>
  <si>
    <t xml:space="preserve">mmu00010 Glycolysis / Gluconeogenesis - Mus musculus (mouse); mmu00030 Pentose phosphate pathway - Mus musculus (mouse); mmu00051 Fructose and mannose metabolism - Mus musculus (mouse); mmu00052 Galactose metabolism - Mus musculus (mouse); mmu01100 Metabolic pathways - Mus musculus (mouse); mmu01200 Carbon metabolism - Mus musculus (mouse); mmu01230 Biosynthesis of amino acids - Mus musculus (mouse); mmu03018 RNA degradation - Mus musculus (mouse); mmu04152 AMPK signaling pathway - Mus musculus (mouse); mmu04919 Thyroid hormone signaling pathway - Mus musculus (mouse); mmu05230 Central carbon metabolism in cancer - Mus musculus (mouse); </t>
  </si>
  <si>
    <t xml:space="preserve">mmu04062 Chemokine signaling pathway - Mus musculus (mouse); </t>
  </si>
  <si>
    <t xml:space="preserve">mmu00480 Glutathione metabolism - Mus musculus (mouse); mmu00980 Metabolism of xenobiotics by cytochrome P450 - Mus musculus (mouse); mmu00982 Drug metabolism - cytochrome P450 - Mus musculus (mouse); mmu00983 Drug metabolism - other enzymes - Mus musculus (mouse); mmu01524 Platinum drug resistance - Mus musculus (mouse); mmu05200 Pathways in cancer - Mus musculus (mouse); mmu05204 Chemical carcinogenesis - Mus musculus (mouse); mmu05225 Hepatocellular carcinoma - Mus musculus (mouse); mmu05418 Fluid shear stress and atherosclerosis - Mus musculus (mouse); </t>
  </si>
  <si>
    <t xml:space="preserve">mmu04380 Osteoclast differentiation - Mus musculus (mouse); mmu04660 T cell receptor signaling pathway - Mus musculus (mouse); </t>
  </si>
  <si>
    <t xml:space="preserve">mmu04217 Necroptosis - Mus musculus (mouse); mmu05034 Alcoholism - Mus musculus (mouse); mmu05322 Systemic lupus erythematosus - Mus musculus (mouse); </t>
  </si>
  <si>
    <t xml:space="preserve">mmu00330 Arginine and proline metabolism - Mus musculus (mouse); mmu01100 Metabolic pathways - Mus musculus (mouse); </t>
  </si>
  <si>
    <t xml:space="preserve">mmu04068 FoxO signaling pathway - Mus musculus (mouse); mmu04110 Cell cycle - Mus musculus (mouse); mmu04115 p53 signaling pathway - Mus musculus (mouse); mmu04151 PI3K-Akt signaling pathway - Mus musculus (mouse); mmu04218 Cellular senescence - Mus musculus (mouse); mmu04310 Wnt signaling pathway - Mus musculus (mouse); mmu04340 Hedgehog signaling pathway - Mus musculus (mouse); mmu04390 Hippo signaling pathway - Mus musculus (mouse); mmu04510 Focal adhesion - Mus musculus (mouse); mmu04630 JAK-STAT signaling pathway - Mus musculus (mouse); mmu04917 Prolactin signaling pathway - Mus musculus (mouse); mmu05162 Measles - Mus musculus (mouse); mmu05165 Human papillomavirus infection - Mus musculus (mouse); mmu05166 Human T-cell leukemia virus 1 infection - Mus musculus (mouse); mmu05169 Epstein-Barr virus infection - Mus musculus (mouse); mmu05200 Pathways in cancer - Mus musculus (mouse); mmu05202 Transcriptional misregulation in cancer - Mus musculus (mouse); mmu05203 Viral carcinogenesis - Mus musculus (mouse); mmu05206 MicroRNAs in cancer - Mus musculus (mouse); </t>
  </si>
  <si>
    <t xml:space="preserve">mmu04927 Cortisol synthesis and secretion - Mus musculus (mouse); mmu04934 Cushing syndrome - Mus musculus (mouse); mmu05202 Transcriptional misregulation in cancer - Mus musculus (mouse); </t>
  </si>
  <si>
    <t xml:space="preserve">mmu04062 Chemokine signaling pathway - Mus musculus (mouse); mmu04217 Necroptosis - Mus musculus (mouse); mmu04380 Osteoclast differentiation - Mus musculus (mouse); mmu04620 Toll-like receptor signaling pathway - Mus musculus (mouse); mmu04621 NOD-like receptor signaling pathway - Mus musculus (mouse); mmu04625 C-type lectin receptor signaling pathway - Mus musculus (mouse); mmu04630 JAK-STAT signaling pathway - Mus musculus (mouse); mmu04658 Th1 and Th2 cell differentiation - Mus musculus (mouse); mmu04659 Th17 cell differentiation - Mus musculus (mouse); mmu04917 Prolactin signaling pathway - Mus musculus (mouse); mmu04919 Thyroid hormone signaling pathway - Mus musculus (mouse); mmu04933 AGE-RAGE signaling pathway in diabetic complications - Mus musculus (mouse); mmu05140 Leishmaniasis - Mus musculus (mouse); mmu05145 Toxoplasmosis - Mus musculus (mouse); mmu05152 Tuberculosis - Mus musculus (mouse); mmu05160 Hepatitis C - Mus musculus (mouse); mmu05161 Hepatitis B - Mus musculus (mouse); mmu05162 Measles - Mus musculus (mouse); mmu05164 Influenza A - Mus musculus (mouse); mmu05165 Human papillomavirus infection - Mus musculus (mouse); mmu05167 Kaposi sarcoma-associated herpesvirus infection - Mus musculus (mouse); mmu05168 Herpes simplex infection - Mus musculus (mouse); mmu05169 Epstein-Barr virus infection - Mus musculus (mouse); mmu05200 Pathways in cancer - Mus musculus (mouse); mmu05212 Pancreatic cancer - Mus musculus (mouse); mmu05321 Inflammatory bowel disease (IBD) - Mus musculus (mouse); </t>
  </si>
  <si>
    <t xml:space="preserve">mmu03010 Ribosome - Mus musculus (mouse); </t>
  </si>
  <si>
    <t xml:space="preserve">mmu03013 RNA transport - Mus musculus (mouse); </t>
  </si>
  <si>
    <t xml:space="preserve">mmu00140 Steroid hormone biosynthesis - Mus musculus (mouse); </t>
  </si>
  <si>
    <t xml:space="preserve">mmu00860 Porphyrin and chlorophyll metabolism - Mus musculus (mouse); mmu01100 Metabolic pathways - Mus musculus (mouse); </t>
  </si>
  <si>
    <t xml:space="preserve">mmu03320 PPAR signaling pathway - Mus musculus (mouse); </t>
  </si>
  <si>
    <t xml:space="preserve">mmu00190 Oxidative phosphorylation - Mus musculus (mouse); mmu01100 Metabolic pathways - Mus musculus (mouse); mmu04714 Thermogenesis - Mus musculus (mouse); mmu04723 Retrograde endocannabinoid signaling - Mus musculus (mouse); mmu04932 Non-alcoholic fatty liver disease (NAFLD) - Mus musculus (mouse); mmu05010 Alzheimer disease - Mus musculus (mouse); mmu05012 Parkinson disease - Mus musculus (mouse); mmu05016 Huntington disease - Mus musculus (mouse); </t>
  </si>
  <si>
    <t xml:space="preserve">mmu00240 Pyrimidine metabolism - Mus musculus (mouse); mmu00983 Drug metabolism - other enzymes - Mus musculus (mouse); mmu01100 Metabolic pathways - Mus musculus (mouse); </t>
  </si>
  <si>
    <t xml:space="preserve">mmu00190 Oxidative phosphorylation - Mus musculus (mouse); mmu01100 Metabolic pathways - Mus musculus (mouse); mmu04714 Thermogenesis - Mus musculus (mouse); </t>
  </si>
  <si>
    <t xml:space="preserve">mmu00230 Purine metabolism - Mus musculus (mouse); mmu00240 Pyrimidine metabolism - Mus musculus (mouse); </t>
  </si>
  <si>
    <t xml:space="preserve">mmu00900 Terpenoid backbone biosynthesis - Mus musculus (mouse); </t>
  </si>
  <si>
    <t xml:space="preserve">mmu00230 Purine metabolism - Mus musculus (mouse); mmu00240 Pyrimidine metabolism - Mus musculus (mouse); mmu01100 Metabolic pathways - Mus musculus (mouse); mmu03020 RNA polymerase - Mus musculus (mouse); mmu05016 Huntington disease - Mus musculus (mouse); </t>
  </si>
  <si>
    <t xml:space="preserve">mmu04142 Lysosome - Mus musculus (mouse); mmu05170 Human immunodeficiency virus 1 infection - Mus musculus (mouse); </t>
  </si>
  <si>
    <t xml:space="preserve">mmu04110 Cell cycle - Mus musculus (mouse); mmu04114 Oocyte meiosis - Mus musculus (mouse); mmu04151 PI3K-Akt signaling pathway - Mus musculus (mouse); mmu04390 Hippo signaling pathway - Mus musculus (mouse); mmu04722 Neurotrophin signaling pathway - Mus musculus (mouse); mmu05203 Viral carcinogenesis - Mus musculus (mouse); </t>
  </si>
  <si>
    <t xml:space="preserve">mmu03018 RNA degradation - Mus musculus (mouse); mmu03040 Spliceosome - Mus musculus (mouse); </t>
  </si>
  <si>
    <t xml:space="preserve">mmu04810 Regulation of actin cytoskeleton - Mus musculus (mouse); </t>
  </si>
  <si>
    <t xml:space="preserve">mmu05034 Alcoholism - Mus musculus (mouse); mmu05203 Viral carcinogenesis - Mus musculus (mouse); mmu05322 Systemic lupus erythematosus - Mus musculus (mouse); </t>
  </si>
  <si>
    <t xml:space="preserve">mmu04110 Cell cycle - Mus musculus (mouse); mmu04114 Oocyte meiosis - Mus musculus (mouse); mmu04151 PI3K-Akt signaling pathway - Mus musculus (mouse); mmu04390 Hippo signaling pathway - Mus musculus (mouse); mmu05161 Hepatitis B - Mus musculus (mouse); mmu05203 Viral carcinogenesis - Mus musculus (mouse); </t>
  </si>
  <si>
    <t xml:space="preserve">mmu04120 Ubiquitin mediated proteolysis - Mus musculus (mouse); mmu05012 Parkinson disease - Mus musculus (mouse); </t>
  </si>
  <si>
    <t xml:space="preserve">mmu04110 Cell cycle - Mus musculus (mouse); mmu04114 Oocyte meiosis - Mus musculus (mouse); mmu04151 PI3K-Akt signaling pathway - Mus musculus (mouse); mmu04390 Hippo signaling pathway - Mus musculus (mouse); mmu05203 Viral carcinogenesis - Mus musculus (mouse); </t>
  </si>
  <si>
    <t xml:space="preserve">mmu04915 Estrogen signaling pathway - Mus musculus (mouse); mmu04919 Thyroid hormone signaling pathway - Mus musculus (mouse); mmu05200 Pathways in cancer - Mus musculus (mouse); mmu05224 Breast cancer - Mus musculus (mouse); </t>
  </si>
  <si>
    <t xml:space="preserve">mmu01524 Platinum drug resistance - Mus musculus (mouse); mmu04071 Sphingolipid signaling pathway - Mus musculus (mouse); mmu04115 p53 signaling pathway - Mus musculus (mouse); mmu04210 Apoptosis - Mus musculus (mouse); mmu04215 Apoptosis - multiple species - Mus musculus (mouse); mmu04217 Necroptosis - Mus musculus (mouse); mmu04650 Natural killer cell mediated cytotoxicity - Mus musculus (mouse); mmu04932 Non-alcoholic fatty liver disease (NAFLD) - Mus musculus (mouse); mmu05010 Alzheimer disease - Mus musculus (mouse); mmu05014 Amyotrophic lateral sclerosis (ALS) - Mus musculus (mouse); mmu05152 Tuberculosis - Mus musculus (mouse); mmu05163 Human cytomegalovirus infection - Mus musculus (mouse); mmu05167 Kaposi sarcoma-associated herpesvirus infection - Mus musculus (mouse); mmu05169 Epstein-Barr virus infection - Mus musculus (mouse); mmu05170 Human immunodeficiency virus 1 infection - Mus musculus (mouse); mmu05200 Pathways in cancer - Mus musculus (mouse); mmu05416 Viral myocarditis - Mus musculus (mouse); </t>
  </si>
  <si>
    <t xml:space="preserve">mmu04520 Adherens junction - Mus musculus (mouse); </t>
  </si>
  <si>
    <t xml:space="preserve">mmu04022 cGMP-PKG signaling pathway - Mus musculus (mouse); mmu04068 FoxO signaling pathway - Mus musculus (mouse); mmu04140 Autophagy - animal - Mus musculus (mouse); mmu04152 AMPK signaling pathway - Mus musculus (mouse); mmu04211 Longevity regulating pathway - Mus musculus (mouse); mmu04213 Longevity regulating pathway - multiple species - Mus musculus (mouse); mmu04910 Insulin signaling pathway - Mus musculus (mouse); mmu04920 Adipocytokine signaling pathway - Mus musculus (mouse); mmu04923 Regulation of lipolysis in adipocytes - Mus musculus (mouse); mmu04930 Type II diabetes mellitus - Mus musculus (mouse); mmu04931 Insulin resistance - Mus musculus (mouse); mmu04932 Non-alcoholic fatty liver disease (NAFLD) - Mus musculus (mouse); mmu05206 MicroRNAs in cancer - Mus musculus (mouse); </t>
  </si>
  <si>
    <t xml:space="preserve">mmu00564 Glycerophospholipid metabolism - Mus musculus (mouse); mmu00565 Ether lipid metabolism - Mus musculus (mouse); mmu00590 Arachidonic acid metabolism - Mus musculus (mouse); mmu00591 Linoleic acid metabolism - Mus musculus (mouse); mmu00592 alpha-Linolenic acid metabolism - Mus musculus (mouse); mmu01100 Metabolic pathways - Mus musculus (mouse); mmu04014 Ras signaling pathway - Mus musculus (mouse); mmu04270 Vascular smooth muscle contraction - Mus musculus (mouse); mmu04666 Fc gamma R-mediated phagocytosis - Mus musculus (mouse); mmu04750 Inflammatory mediator regulation of TRP channels - Mus musculus (mouse); </t>
  </si>
  <si>
    <t xml:space="preserve">mmu03440 Homologous recombination - Mus musculus (mouse); mmu03460 Fanconi anemia pathway - Mus musculus (mouse); mmu05200 Pathways in cancer - Mus musculus (mouse); mmu05212 Pancreatic cancer - Mus musculus (mouse); mmu05224 Breast cancer - Mus musculus (mouse); </t>
  </si>
  <si>
    <t xml:space="preserve">mmu00600 Sphingolipid metabolism - Mus musculus (mouse); mmu01100 Metabolic pathways - Mus musculus (mouse); mmu04071 Sphingolipid signaling pathway - Mus musculus (mouse); mmu04142 Lysosome - Mus musculus (mouse); mmu04217 Necroptosis - Mus musculus (mouse); </t>
  </si>
  <si>
    <t xml:space="preserve">mmu04610 Complement and coagulation cascades - Mus musculus (mouse); </t>
  </si>
  <si>
    <t xml:space="preserve">mmu00562 Inositol phosphate metabolism - Mus musculus (mouse); mmu01100 Metabolic pathways - Mus musculus (mouse); mmu04070 Phosphatidylinositol signaling system - Mus musculus (mouse); </t>
  </si>
  <si>
    <t xml:space="preserve">mmu00520 Amino sugar and nucleotide sugar metabolism - Mus musculus (mouse); mmu01100 Metabolic pathways - Mus musculus (mouse); </t>
  </si>
  <si>
    <t xml:space="preserve">mmu00280 Valine, leucine and isoleucine degradation - Mus musculus (mouse); </t>
  </si>
  <si>
    <t xml:space="preserve">mmu04145 Phagosome - Mus musculus (mouse); mmu04962 Vasopressin-regulated water reabsorption - Mus musculus (mouse); mmu05132 Salmonella infection - Mus musculus (mouse); </t>
  </si>
  <si>
    <t xml:space="preserve">mmu00562 Inositol phosphate metabolism - Mus musculus (mouse); mmu01100 Metabolic pathways - Mus musculus (mouse); </t>
  </si>
  <si>
    <t xml:space="preserve">mmu04530 Tight junction - Mus musculus (mouse); mmu05100 Bacterial invasion of epithelial cells - Mus musculus (mouse); mmu05205 Proteoglycans in cancer - Mus musculus (mouse); </t>
  </si>
  <si>
    <t xml:space="preserve">mmu04141 Protein processing in endoplasmic reticulum - Mus musculus (mouse); </t>
  </si>
  <si>
    <t xml:space="preserve">mmu04060 Cytokine-cytokine receptor interaction - Mus musculus (mouse); mmu04630 JAK-STAT signaling pathway - Mus musculus (mouse); mmu05145 Toxoplasmosis - Mus musculus (mouse); mmu05152 Tuberculosis - Mus musculus (mouse); mmu05163 Human cytomegalovirus infection - Mus musculus (mouse); </t>
  </si>
  <si>
    <t xml:space="preserve">mmu04010 MAPK signaling pathway - Mus musculus (mouse); mmu04064 NF-kappa B signaling pathway - Mus musculus (mouse); mmu04140 Autophagy - animal - Mus musculus (mouse); mmu04152 AMPK signaling pathway - Mus musculus (mouse); mmu04310 Wnt signaling pathway - Mus musculus (mouse); mmu04380 Osteoclast differentiation - Mus musculus (mouse); mmu04520 Adherens junction - Mus musculus (mouse); mmu04620 Toll-like receptor signaling pathway - Mus musculus (mouse); mmu04621 NOD-like receptor signaling pathway - Mus musculus (mouse); mmu04622 RIG-I-like receptor signaling pathway - Mus musculus (mouse); mmu04657 IL-17 signaling pathway - Mus musculus (mouse); mmu04660 T cell receptor signaling pathway - Mus musculus (mouse); mmu04668 TNF signaling pathway - Mus musculus (mouse); mmu05140 Leishmaniasis - Mus musculus (mouse); mmu05145 Toxoplasmosis - Mus musculus (mouse); mmu05162 Measles - Mus musculus (mouse); mmu05168 Herpes simplex infection - Mus musculus (mouse); mmu05169 Epstein-Barr virus infection - Mus musculus (mouse); mmu05170 Human immunodeficiency virus 1 infection - Mus musculus (mouse); mmu05418 Fluid shear stress and atherosclerosis - Mus musculus (mouse); </t>
  </si>
  <si>
    <t xml:space="preserve">mmu04714 Thermogenesis - Mus musculus (mouse); mmu05225 Hepatocellular carcinoma - Mus musculus (mouse); </t>
  </si>
  <si>
    <t xml:space="preserve">mmu04371 Apelin signaling pathway - Mus musculus (mouse); mmu05034 Alcoholism - Mus musculus (mouse); mmu05165 Human papillomavirus infection - Mus musculus (mouse); mmu05203 Viral carcinogenesis - Mus musculus (mouse); </t>
  </si>
  <si>
    <t xml:space="preserve">mmu03015 mRNA surveillance pathway - Mus musculus (mouse); mmu04071 Sphingolipid signaling pathway - Mus musculus (mouse); mmu04151 PI3K-Akt signaling pathway - Mus musculus (mouse); mmu04152 AMPK signaling pathway - Mus musculus (mouse); mmu04261 Adrenergic signaling in cardiomyocytes - Mus musculus (mouse); mmu04390 Hippo signaling pathway - Mus musculus (mouse); mmu04530 Tight junction - Mus musculus (mouse); mmu04728 Dopaminergic synapse - Mus musculus (mouse); mmu05142 Chagas disease (American trypanosomiasis) - Mus musculus (mouse); mmu05160 Hepatitis C - Mus musculus (mouse); mmu05165 Human papillomavirus infection - Mus musculus (mouse); </t>
  </si>
  <si>
    <t xml:space="preserve">mmu00310 Lysine degradation - Mus musculus (mouse); mmu04934 Cushing syndrome - Mus musculus (mouse); </t>
  </si>
  <si>
    <t xml:space="preserve">mmu05202 Transcriptional misregulation in cancer - Mus musculus (mouse); mmu05221 Acute myeloid leukemia - Mus musculus (mouse); </t>
  </si>
  <si>
    <t xml:space="preserve">mmu00310 Lysine degradation - Mus musculus (mouse); </t>
  </si>
  <si>
    <t xml:space="preserve">mmu04144 Endocytosis - Mus musculus (mouse); </t>
  </si>
  <si>
    <t xml:space="preserve">mmu04145 Phagosome - Mus musculus (mouse); mmu04540 Gap junction - Mus musculus (mouse); </t>
  </si>
  <si>
    <t xml:space="preserve">mmu04927 Cortisol synthesis and secretion - Mus musculus (mouse); mmu04934 Cushing syndrome - Mus musculus (mouse); mmu04976 Bile secretion - Mus musculus (mouse); mmu04979 Cholesterol metabolism - Mus musculus (mouse); </t>
  </si>
  <si>
    <t xml:space="preserve">mmu04151 PI3K-Akt signaling pathway - Mus musculus (mouse); mmu04510 Focal adhesion - Mus musculus (mouse); mmu04512 ECM-receptor interaction - Mus musculus (mouse); mmu05165 Human papillomavirus infection - Mus musculus (mouse); mmu05206 MicroRNAs in cancer - Mus musculus (mouse); </t>
  </si>
  <si>
    <t xml:space="preserve">mmu04919 Thyroid hormone signaling pathway - Mus musculus (mouse); mmu04931 Insulin resistance - Mus musculus (mouse); </t>
  </si>
  <si>
    <t xml:space="preserve">mmu04120 Ubiquitin mediated proteolysis - Mus musculus (mouse); mmu04144 Endocytosis - Mus musculus (mouse); mmu04668 TNF signaling pathway - Mus musculus (mouse); mmu04932 Non-alcoholic fatty liver disease (NAFLD) - Mus musculus (mouse); </t>
  </si>
  <si>
    <t xml:space="preserve">mmu04390 Hippo signaling pathway - Mus musculus (mouse); </t>
  </si>
  <si>
    <t xml:space="preserve">mmu03013 RNA transport - Mus musculus (mouse); mmu03015 mRNA surveillance pathway - Mus musculus (mouse); </t>
  </si>
  <si>
    <t xml:space="preserve">mmu00190 Oxidative phosphorylation - Mus musculus (mouse); mmu01100 Metabolic pathways - Mus musculus (mouse); mmu04260 Cardiac muscle contraction - Mus musculus (mouse); mmu04714 Thermogenesis - Mus musculus (mouse); mmu04932 Non-alcoholic fatty liver disease (NAFLD) - Mus musculus (mouse); mmu05010 Alzheimer disease - Mus musculus (mouse); mmu05012 Parkinson disease - Mus musculus (mouse); mmu05016 Huntington disease - Mus musculus (mouse); </t>
  </si>
  <si>
    <t xml:space="preserve">mmu00310 Lysine degradation - Mus musculus (mouse); mmu01100 Metabolic pathways - Mus musculus (mouse); </t>
  </si>
  <si>
    <t xml:space="preserve">mmu00770 Pantothenate and CoA biosynthesis - Mus musculus (mouse); mmu01100 Metabolic pathways - Mus musculus (mouse); </t>
  </si>
  <si>
    <t xml:space="preserve">mmu04520 Adherens junction - Mus musculus (mouse); mmu04666 Fc gamma R-mediated phagocytosis - Mus musculus (mouse); mmu04810 Regulation of actin cytoskeleton - Mus musculus (mouse); mmu05100 Bacterial invasion of epithelial cells - Mus musculus (mouse); mmu05132 Salmonella infection - Mus musculus (mouse); mmu05231 Choline metabolism in cancer - Mus musculus (mouse); </t>
  </si>
  <si>
    <t xml:space="preserve">mmu00230 Purine metabolism - Mus musculus (mouse); mmu00240 Pyrimidine metabolism - Mus musculus (mouse); mmu00760 Nicotinate and nicotinamide metabolism - Mus musculus (mouse); mmu01100 Metabolic pathways - Mus musculus (mouse); </t>
  </si>
  <si>
    <t xml:space="preserve">mmu00230 Purine metabolism - Mus musculus (mouse); mmu01100 Metabolic pathways - Mus musculus (mouse); mmu03008 Ribosome biogenesis in eukaryotes - Mus musculus (mouse); </t>
  </si>
  <si>
    <t xml:space="preserve">mmu00061 Fatty acid biosynthesis - Mus musculus (mouse); mmu00071 Fatty acid degradation - Mus musculus (mouse); mmu01100 Metabolic pathways - Mus musculus (mouse); mmu01212 Fatty acid metabolism - Mus musculus (mouse); mmu03320 PPAR signaling pathway - Mus musculus (mouse); mmu04146 Peroxisome - Mus musculus (mouse); mmu04216 Ferroptosis - Mus musculus (mouse); mmu04714 Thermogenesis - Mus musculus (mouse); mmu04920 Adipocytokine signaling pathway - Mus musculus (mouse); </t>
  </si>
  <si>
    <t xml:space="preserve">mmu00260 Glycine, serine and threonine metabolism - Mus musculus (mouse); mmu00630 Glyoxylate and dicarboxylate metabolism - Mus musculus (mouse); mmu01100 Metabolic pathways - Mus musculus (mouse); mmu01200 Carbon metabolism - Mus musculus (mouse); </t>
  </si>
  <si>
    <t xml:space="preserve">mmu00220 Arginine biosynthesis - Mus musculus (mouse); mmu00250 Alanine, aspartate and glutamate metabolism - Mus musculus (mouse); mmu01100 Metabolic pathways - Mus musculus (mouse); mmu01230 Biosynthesis of amino acids - Mus musculus (mouse); </t>
  </si>
  <si>
    <t xml:space="preserve">mmu04714 Thermogenesis - Mus musculus (mouse); </t>
  </si>
  <si>
    <t xml:space="preserve">mmu00230 Purine metabolism - Mus musculus (mouse); mmu00240 Pyrimidine metabolism - Mus musculus (mouse); mmu01100 Metabolic pathways - Mus musculus (mouse); mmu03020 RNA polymerase - Mus musculus (mouse); mmu04623 Cytosolic DNA-sensing pathway - Mus musculus (mouse); mmu05016 Huntington disease - Mus musculus (mouse); </t>
  </si>
  <si>
    <t xml:space="preserve">mmu04012 ErbB signaling pathway - Mus musculus (mouse); mmu04020 Calcium signaling pathway - Mus musculus (mouse); mmu04024 cAMP signaling pathway - Mus musculus (mouse); mmu04066 HIF-1 signaling pathway - Mus musculus (mouse); mmu04114 Oocyte meiosis - Mus musculus (mouse); mmu04217 Necroptosis - Mus musculus (mouse); mmu04261 Adrenergic signaling in cardiomyocytes - Mus musculus (mouse); mmu04310 Wnt signaling pathway - Mus musculus (mouse); mmu04360 Axon guidance - Mus musculus (mouse); mmu04713 Circadian entrainment - Mus musculus (mouse); mmu04720 Long-term potentiation - Mus musculus (mouse); mmu04722 Neurotrophin signaling pathway - Mus musculus (mouse); mmu04725 Cholinergic synapse - Mus musculus (mouse); mmu04728 Dopaminergic synapse - Mus musculus (mouse); mmu04740 Olfactory transduction - Mus musculus (mouse); mmu04750 Inflammatory mediator regulation of TRP channels - Mus musculus (mouse); mmu04911 Insulin secretion - Mus musculus (mouse); mmu04912 GnRH signaling pathway - Mus musculus (mouse); mmu04916 Melanogenesis - Mus musculus (mouse); mmu04921 Oxytocin signaling pathway - Mus musculus (mouse); mmu04922 Glucagon signaling pathway - Mus musculus (mouse); mmu04925 Aldosterone synthesis and secretion - Mus musculus (mouse); mmu04934 Cushing syndrome - Mus musculus (mouse); mmu04971 Gastric acid secretion - Mus musculus (mouse); mmu05031 Amphetamine addiction - Mus musculus (mouse); mmu05152 Tuberculosis - Mus musculus (mouse); mmu05200 Pathways in cancer - Mus musculus (mouse); mmu05205 Proteoglycans in cancer - Mus musculus (mouse); mmu05214 Glioma - Mus musculus (mouse); </t>
  </si>
  <si>
    <t xml:space="preserve">mmu04122 Sulfur relay system - Mus musculus (mouse); </t>
  </si>
  <si>
    <t xml:space="preserve">mmu00270 Cysteine and methionine metabolism - Mus musculus (mouse); mmu01100 Metabolic pathways - Mus musculus (mouse); </t>
  </si>
  <si>
    <t xml:space="preserve">mmu00240 Pyrimidine metabolism - Mus musculus (mouse); mmu00983 Drug metabolism - other enzymes - Mus musculus (mouse); mmu01100 Metabolic pathways - Mus musculus (mouse); mmu05219 Bladder cancer - Mus musculus (mouse); </t>
  </si>
  <si>
    <t xml:space="preserve">mmu04722 Neurotrophin signaling pathway - Mus musculus (mouse); mmu04962 Vasopressin-regulated water reabsorption - Mus musculus (mouse); </t>
  </si>
  <si>
    <t xml:space="preserve">mmu03013 RNA transport - Mus musculus (mouse); mmu03015 mRNA surveillance pathway - Mus musculus (mouse); mmu03040 Spliceosome - Mus musculus (mouse); </t>
  </si>
  <si>
    <t xml:space="preserve">mmu03030 DNA replication - Mus musculus (mouse); mmu03420 Nucleotide excision repair - Mus musculus (mouse); mmu03430 Mismatch repair - Mus musculus (mouse); mmu03440 Homologous recombination - Mus musculus (mouse); mmu03460 Fanconi anemia pathway - Mus musculus (mouse); </t>
  </si>
  <si>
    <t xml:space="preserve">mmu00190 Oxidative phosphorylation - Mus musculus (mouse); mmu01100 Metabolic pathways - Mus musculus (mouse); mmu04145 Phagosome - Mus musculus (mouse); mmu04150 mTOR signaling pathway - Mus musculus (mouse); mmu04721 Synaptic vesicle cycle - Mus musculus (mouse); mmu04966 Collecting duct acid secretion - Mus musculus (mouse); mmu05165 Human papillomavirus infection - Mus musculus (mouse); mmu05323 Rheumatoid arthritis - Mus musculus (mouse); </t>
  </si>
  <si>
    <t xml:space="preserve">mmu00100 Steroid biosynthesis - Mus musculus (mouse); mmu01100 Metabolic pathways - Mus musculus (mouse); </t>
  </si>
  <si>
    <t xml:space="preserve">mmu03015 mRNA surveillance pathway - Mus musculus (mouse); </t>
  </si>
  <si>
    <t xml:space="preserve">mmu03022 Basal transcription factors - Mus musculus (mouse); mmu05203 Viral carcinogenesis - Mus musculus (mouse); </t>
  </si>
  <si>
    <t xml:space="preserve">mmu04962 Vasopressin-regulated water reabsorption - Mus musculus (mouse); </t>
  </si>
  <si>
    <t xml:space="preserve">mmu00670 One carbon pool by folate - Mus musculus (mouse); mmu00970 Aminoacyl-tRNA biosynthesis - Mus musculus (mouse); </t>
  </si>
  <si>
    <t xml:space="preserve">mmu04919 Thyroid hormone signaling pathway - Mus musculus (mouse); </t>
  </si>
  <si>
    <t xml:space="preserve">mmu00010 Glycolysis / Gluconeogenesis - Mus musculus (mouse); mmu00260 Glycine, serine and threonine metabolism - Mus musculus (mouse); mmu01100 Metabolic pathways - Mus musculus (mouse); mmu01200 Carbon metabolism - Mus musculus (mouse); mmu01230 Biosynthesis of amino acids - Mus musculus (mouse); mmu04922 Glucagon signaling pathway - Mus musculus (mouse); mmu05230 Central carbon metabolism in cancer - Mus musculus (mouse); </t>
  </si>
  <si>
    <t xml:space="preserve">mmu04068 FoxO signaling pathway - Mus musculus (mouse); mmu04922 Glucagon signaling pathway - Mus musculus (mouse); </t>
  </si>
  <si>
    <t xml:space="preserve">mmu00600 Sphingolipid metabolism - Mus musculus (mouse); mmu01100 Metabolic pathways - Mus musculus (mouse); </t>
  </si>
  <si>
    <t xml:space="preserve">mmu00450 Selenocompound metabolism - Mus musculus (mouse); mmu05200 Pathways in cancer - Mus musculus (mouse); mmu05225 Hepatocellular carcinoma - Mus musculus (mouse); </t>
  </si>
  <si>
    <t xml:space="preserve">mmu00240 Pyrimidine metabolism - Mus musculus (mouse); mmu01100 Metabolic pathways - Mus musculus (mouse); </t>
  </si>
  <si>
    <t xml:space="preserve">mmu04140 Autophagy - animal - Mus musculus (mouse); mmu04141 Protein processing in endoplasmic reticulum - Mus musculus (mouse); mmu05160 Hepatitis C - Mus musculus (mouse); mmu05162 Measles - Mus musculus (mouse); mmu05164 Influenza A - Mus musculus (mouse); mmu05168 Herpes simplex infection - Mus musculus (mouse); </t>
  </si>
  <si>
    <t xml:space="preserve">mmu03040 Spliceosome - Mus musculus (mouse); </t>
  </si>
  <si>
    <t xml:space="preserve">mmu01200 Carbon metabolism - Mus musculus (mouse); </t>
  </si>
  <si>
    <t xml:space="preserve">mmu01521 EGFR tyrosine kinase inhibitor resistance - Mus musculus (mouse); mmu01522 Endocrine resistance - Mus musculus (mouse); mmu01524 Platinum drug resistance - Mus musculus (mouse); mmu04010 MAPK signaling pathway - Mus musculus (mouse); mmu04012 ErbB signaling pathway - Mus musculus (mouse); mmu04014 Ras signaling pathway - Mus musculus (mouse); mmu04015 Rap1 signaling pathway - Mus musculus (mouse); mmu04022 cGMP-PKG signaling pathway - Mus musculus (mouse); mmu04024 cAMP signaling pathway - Mus musculus (mouse); mmu04062 Chemokine signaling pathway - Mus musculus (mouse); mmu04066 HIF-1 signaling pathway - Mus musculus (mouse); mmu04068 FoxO signaling pathway - Mus musculus (mouse); mmu04071 Sphingolipid signaling pathway - Mus musculus (mouse); mmu04072 Phospholipase D signaling pathway - Mus musculus (mouse); mmu04140 Autophagy - animal - Mus musculus (mouse); mmu04150 mTOR signaling pathway - Mus musculus (mouse); mmu04151 PI3K-Akt signaling pathway - Mus musculus (mouse); mmu04152 AMPK signaling pathway - Mus musculus (mouse); mmu04210 Apoptosis - Mus musculus (mouse); mmu04211 Longevity regulating pathway - Mus musculus (mouse); mmu04213 Longevity regulating pathway - multiple species - Mus musculus (mouse); mmu04218 Cellular senescence - Mus musculus (mouse); mmu04261 Adrenergic signaling in cardiomyocytes - Mus musculus (mouse); mmu04370 VEGF signaling pathway - Mus musculus (mouse); mmu04371 Apelin signaling pathway - Mus musculus (mouse); mmu04380 Osteoclast differentiation - Mus musculus (mouse); mmu04510 Focal adhesion - Mus musculus (mouse); mmu04550 Signaling pathways regulating pluripotency of stem cells - Mus musculus (mouse); mmu04611 Platelet activation - Mus musculus (mouse); mmu04620 Toll-like receptor signaling pathway - Mus musculus (mouse); mmu04625 C-type lectin receptor signaling pathway - Mus musculus (mouse); mmu04630 JAK-STAT signaling pathway - Mus musculus (mouse); mmu04660 T cell receptor signaling pathway - Mus musculus (mouse); mmu04662 B cell receptor signaling pathway - Mus musculus (mouse); mmu04664 Fc epsilon RI signaling pathway - Mus musculus (mouse); mmu04666 Fc gamma R-mediated phagocytosis - Mus musculus (mouse); mmu04668 TNF signaling pathway - Mus musculus (mouse); mmu04722 Neurotrophin signaling pathway - Mus musculus (mouse); mmu04725 Cholinergic synapse - Mus musculus (mouse); mmu04728 Dopaminergic synapse - Mus musculus (mouse); mmu04910 Insulin signaling pathway - Mus musculus (mouse); mmu04914 Progesterone-mediated oocyte maturation - Mus musculus (mouse); mmu04915 Estrogen signaling pathway - Mus musculus (mouse); mmu04917 Prolactin signaling pathway - Mus musculus (mouse); mmu04919 Thyroid hormone signaling pathway - Mus musculus (mouse); mmu04920 Adipocytokine signaling pathway - Mus musculus (mouse); mmu04922 Glucagon signaling pathway - Mus musculus (mouse); mmu04923 Regulation of lipolysis in adipocytes - Mus musculus (mouse); mmu04926 Relaxin signaling pathway - Mus musculus (mouse); mmu04931 Insulin resistance - Mus musculus (mouse); mmu04932 Non-alcoholic fatty liver disease (NAFLD) - Mus musculus (mouse); mmu04933 AGE-RAGE signaling pathway in diabetic complications - Mus musculus (mouse); mmu04973 Carbohydrate digestion and absorption - Mus musculus (mouse); mmu05142 Chagas disease (American trypanosomiasis) - Mus musculus (mouse); mmu05145 Toxoplasmosis - Mus musculus (mouse); mmu05152 Tuberculosis - Mus musculus (mouse); mmu05160 Hepatitis C - Mus musculus (mouse); mmu05161 Hepatitis B - Mus musculus (mouse); mmu05162 Measles - Mus musculus (mouse); mmu05163 Human cytomegalovirus infection - Mus musculus (mouse); mmu05164 Influenza A - Mus musculus (mouse); mmu05165 Human papillomavirus infection - Mus musculus (mouse); mmu05166 Human T-cell leukemia virus 1 infection - Mus musculus (mouse); mmu05167 Kaposi sarcoma-associated herpesvirus infection - Mus musculus (mouse); mmu05169 Epstein-Barr virus infection - Mus musculus (mouse); mmu05170 Human immunodeficiency virus 1 infection - Mus musculus (mouse); mmu05200 Pathways in cancer - Mus musculus (mouse); mmu05205 Proteoglycans in cancer - Mus musculus (mouse); mmu05210 Colorectal cancer - Mus musculus (mouse); mmu05211 Renal cell carcinoma - Mus musculus (mouse); mmu05212 Pancreatic cancer - Mus musculus (mouse); mmu05213 Endometrial cancer - Mus musculus (mouse); mmu05214 Glioma - Mus musculus (mouse); mmu05215 Prostate cancer - Mus musculus (mouse); mmu05218 Melanoma - Mus musculus (mouse); mmu05220 Chronic myeloid leukemia - Mus musculus (mouse); mmu05221 Acute myeloid leukemia - Mus musculus (mouse); mmu05222 Small cell lung cancer - Mus musculus (mouse); mmu05223 Non-small cell lung cancer - Mus musculus (mouse); mmu05224 Breast cancer - Mus musculus (mouse); mmu05225 Hepatocellular carcinoma - Mus musculus (mouse); mmu05226 Gastric cancer - Mus musculus (mouse); mmu05230 Central carbon metabolism in cancer - Mus musculus (mouse); mmu05231 Choline metabolism in cancer - Mus musculus (mouse); mmu05418 Fluid shear stress and atherosclerosis - Mus musculus (mouse); </t>
  </si>
  <si>
    <t xml:space="preserve">mmu04142 Lysosome - Mus musculus (mouse); mmu04210 Apoptosis - Mus musculus (mouse); </t>
  </si>
  <si>
    <t xml:space="preserve">mmu00350 Tyrosine metabolism - Mus musculus (mouse); mmu01100 Metabolic pathways - Mus musculus (mouse); </t>
  </si>
  <si>
    <t xml:space="preserve">mmu04010 MAPK signaling pathway - Mus musculus (mouse); mmu04540 Gap junction - Mus musculus (mouse); mmu04657 IL-17 signaling pathway - Mus musculus (mouse); mmu04722 Neurotrophin signaling pathway - Mus musculus (mouse); mmu04912 GnRH signaling pathway - Mus musculus (mouse); mmu04921 Oxytocin signaling pathway - Mus musculus (mouse); mmu05206 MicroRNAs in cancer - Mus musculus (mouse); mmu05418 Fluid shear stress and atherosclerosis - Mus musculus (mouse); </t>
  </si>
  <si>
    <t xml:space="preserve">mmu05100 Bacterial invasion of epithelial cells - Mus musculus (mouse); </t>
  </si>
  <si>
    <t xml:space="preserve">mmu00564 Glycerophospholipid metabolism - Mus musculus (mouse); mmu01100 Metabolic pathways - Mus musculus (mouse); </t>
  </si>
  <si>
    <t xml:space="preserve">mmu00790 Folate biosynthesis - Mus musculus (mouse); mmu01100 Metabolic pathways - Mus musculus (mouse); mmu04122 Sulfur relay system - Mus musculus (mouse); </t>
  </si>
  <si>
    <t>IPR ID</t>
  </si>
  <si>
    <t xml:space="preserve">IPR007111; IPR027417; IPR032675; </t>
  </si>
  <si>
    <t xml:space="preserve">IPR003594; IPR011124; </t>
  </si>
  <si>
    <t xml:space="preserve">IPR011015; IPR003887; </t>
  </si>
  <si>
    <t xml:space="preserve">IPR014767; IPR010473; IPR010472; IPR014768; IPR015425; IPR016024; IPR010465; IPR009408; </t>
  </si>
  <si>
    <t xml:space="preserve">IPR011990; IPR013026; </t>
  </si>
  <si>
    <t xml:space="preserve">IPR023606; </t>
  </si>
  <si>
    <t xml:space="preserve">IPR029028; </t>
  </si>
  <si>
    <t xml:space="preserve">IPR011993; IPR006020; </t>
  </si>
  <si>
    <t xml:space="preserve">IPR015880; IPR007087; IPR013087; </t>
  </si>
  <si>
    <t xml:space="preserve">IPR000555; </t>
  </si>
  <si>
    <t xml:space="preserve">IPR001818; IPR002477; IPR024079; IPR021805; IPR000585; IPR033739; IPR006026; </t>
  </si>
  <si>
    <t xml:space="preserve">IPR029055; </t>
  </si>
  <si>
    <t xml:space="preserve">IPR014717; IPR014038; IPR010987; IPR018940; </t>
  </si>
  <si>
    <t xml:space="preserve">IPR028977; IPR008952; </t>
  </si>
  <si>
    <t xml:space="preserve">IPR003649; IPR006574; IPR001841; IPR001870; IPR017903; IPR003961; IPR013320; IPR000315; IPR003877; IPR027370; IPR013783; IPR013083; IPR003879; </t>
  </si>
  <si>
    <t xml:space="preserve">IPR010926; IPR027417; IPR001609; </t>
  </si>
  <si>
    <t xml:space="preserve">IPR005225; IPR027417; </t>
  </si>
  <si>
    <t xml:space="preserve">IPR015880; IPR011333; IPR000210; IPR007087; IPR013087; </t>
  </si>
  <si>
    <t xml:space="preserve">IPR000504; IPR012677; IPR034278; </t>
  </si>
  <si>
    <t xml:space="preserve">IPR011615; IPR010991; IPR012346; IPR008967; IPR013872; </t>
  </si>
  <si>
    <t xml:space="preserve">IPR023587; IPR017854; </t>
  </si>
  <si>
    <t xml:space="preserve">IPR005123; IPR027450; </t>
  </si>
  <si>
    <t xml:space="preserve">IPR011598; IPR012682; </t>
  </si>
  <si>
    <t xml:space="preserve">IPR012336; IPR013766; </t>
  </si>
  <si>
    <t xml:space="preserve">IPR000023; </t>
  </si>
  <si>
    <t xml:space="preserve">IPR000980; IPR001452; IPR000719; IPR020635; IPR001245; IPR011009; </t>
  </si>
  <si>
    <t xml:space="preserve">IPR004046; IPR010987; IPR004045; IPR012336; </t>
  </si>
  <si>
    <t xml:space="preserve">IPR001245; IPR001849; IPR011009; IPR000980; IPR001452; IPR000719; IPR011993; IPR020635; </t>
  </si>
  <si>
    <t xml:space="preserve">IPR032454; IPR009072; IPR007125; </t>
  </si>
  <si>
    <t xml:space="preserve">IPR022413; IPR014746; IPR022414; </t>
  </si>
  <si>
    <t xml:space="preserve">IPR004367; IPR013763; IPR006671; </t>
  </si>
  <si>
    <t xml:space="preserve">IPR019479; IPR000866; IPR013766; IPR012336; </t>
  </si>
  <si>
    <t xml:space="preserve">IPR001356; IPR009057; IPR005542; </t>
  </si>
  <si>
    <t xml:space="preserve">IPR013801; IPR008967; IPR011992; IPR013800; IPR022752; IPR000980; IPR012345; IPR013799; IPR015988; </t>
  </si>
  <si>
    <t xml:space="preserve">IPR011991; IPR005818; </t>
  </si>
  <si>
    <t xml:space="preserve">IPR025607; </t>
  </si>
  <si>
    <t xml:space="preserve">IPR001950; </t>
  </si>
  <si>
    <t xml:space="preserve">IPR017849; IPR000917; IPR017850; </t>
  </si>
  <si>
    <t xml:space="preserve">IPR002937; IPR016040; IPR023753; IPR027418; </t>
  </si>
  <si>
    <t xml:space="preserve">IPR000463; IPR000566; IPR012674; IPR011038; </t>
  </si>
  <si>
    <t xml:space="preserve">IPR019401; </t>
  </si>
  <si>
    <t xml:space="preserve">IPR006083; IPR027417; </t>
  </si>
  <si>
    <t xml:space="preserve">IPR001878; </t>
  </si>
  <si>
    <t xml:space="preserve">IPR015797; IPR000086; </t>
  </si>
  <si>
    <t xml:space="preserve">IPR001199; </t>
  </si>
  <si>
    <t xml:space="preserve">IPR023391; </t>
  </si>
  <si>
    <t xml:space="preserve">IPR001222; IPR001529; IPR034012; </t>
  </si>
  <si>
    <t xml:space="preserve">IPR016135; IPR000608; </t>
  </si>
  <si>
    <t xml:space="preserve">IPR011332; IPR011331; </t>
  </si>
  <si>
    <t xml:space="preserve">IPR011012; IPR022775; </t>
  </si>
  <si>
    <t xml:space="preserve">IPR022775; IPR011012; </t>
  </si>
  <si>
    <t xml:space="preserve">IPR004217; </t>
  </si>
  <si>
    <t xml:space="preserve">IPR023410; </t>
  </si>
  <si>
    <t xml:space="preserve">IPR012606; IPR009068; </t>
  </si>
  <si>
    <t xml:space="preserve">IPR034105; IPR001163; IPR010920; </t>
  </si>
  <si>
    <t xml:space="preserve">IPR000727; IPR001452; IPR012849; </t>
  </si>
  <si>
    <t xml:space="preserve">IPR012340; IPR003029; IPR022967; IPR005576; </t>
  </si>
  <si>
    <t xml:space="preserve">IPR020683; </t>
  </si>
  <si>
    <t xml:space="preserve">IPR009072; IPR004823; </t>
  </si>
  <si>
    <t xml:space="preserve">IPR012678; IPR012677; </t>
  </si>
  <si>
    <t xml:space="preserve">IPR002906; IPR011332; IPR029071; IPR000626; </t>
  </si>
  <si>
    <t xml:space="preserve">IPR014920; IPR014935; IPR010011; IPR009110; IPR013767; IPR000014; IPR011598; </t>
  </si>
  <si>
    <t xml:space="preserve">IPR000980; IPR000719; IPR031160; IPR020635; IPR001060; IPR001245; IPR011009; </t>
  </si>
  <si>
    <t xml:space="preserve">IPR005181; IPR013830; </t>
  </si>
  <si>
    <t xml:space="preserve">IPR011993; IPR002404; IPR001849; </t>
  </si>
  <si>
    <t xml:space="preserve">IPR011991; IPR003118; IPR000418; IPR013761; </t>
  </si>
  <si>
    <t xml:space="preserve">IPR016035; IPR020683; IPR002641; </t>
  </si>
  <si>
    <t xml:space="preserve">IPR032675; </t>
  </si>
  <si>
    <t xml:space="preserve">IPR012340; IPR015252; IPR015188; IPR015187; IPR015205; </t>
  </si>
  <si>
    <t xml:space="preserve">IPR029052; IPR004843; IPR008139; IPR011001; </t>
  </si>
  <si>
    <t xml:space="preserve">IPR000294; IPR017857; IPR001881; IPR000742; IPR001791; IPR013320; IPR009030; </t>
  </si>
  <si>
    <t xml:space="preserve">IPR000403; </t>
  </si>
  <si>
    <t xml:space="preserve">IPR017905; IPR013766; IPR012336; </t>
  </si>
  <si>
    <t xml:space="preserve">IPR029044; </t>
  </si>
  <si>
    <t xml:space="preserve">IPR023780; IPR020683; IPR016197; IPR000953; </t>
  </si>
  <si>
    <t xml:space="preserve">IPR031468; IPR000008; </t>
  </si>
  <si>
    <t xml:space="preserve">IPR016135; IPR022383; IPR008883; IPR016040; IPR001236; IPR015955; </t>
  </si>
  <si>
    <t xml:space="preserve">IPR011990; IPR029063; IPR013026; </t>
  </si>
  <si>
    <t xml:space="preserve">IPR001293; </t>
  </si>
  <si>
    <t xml:space="preserve">IPR019749; IPR019748; IPR014352; IPR000299; </t>
  </si>
  <si>
    <t xml:space="preserve">IPR019025; </t>
  </si>
  <si>
    <t xml:space="preserve">IPR009000; </t>
  </si>
  <si>
    <t xml:space="preserve">IPR000571; IPR004170; IPR012317; </t>
  </si>
  <si>
    <t xml:space="preserve">IPR003598; IPR007110; IPR000483; IPR003599; IPR032675; IPR013098; IPR013783; IPR001007; IPR013106; </t>
  </si>
  <si>
    <t xml:space="preserve">IPR025110; IPR000873; </t>
  </si>
  <si>
    <t xml:space="preserve">IPR028097; IPR028091; </t>
  </si>
  <si>
    <t xml:space="preserve">IPR003598; IPR007110; IPR000483; IPR000372; IPR003599; IPR032675; IPR013098; IPR013783; IPR013106; </t>
  </si>
  <si>
    <t xml:space="preserve">IPR004273; IPR011704; IPR013602; IPR027417; IPR013594; IPR024317; IPR003593; IPR024743; </t>
  </si>
  <si>
    <t xml:space="preserve">IPR000909; IPR015359; IPR011992; IPR002048; IPR001849; IPR001711; IPR017946; IPR011993; IPR000008; </t>
  </si>
  <si>
    <t xml:space="preserve">IPR003593; IPR003959; IPR027417; </t>
  </si>
  <si>
    <t xml:space="preserve">IPR004939; IPR010606; IPR001199; IPR014722; IPR021097; IPR009091; IPR000569; IPR000433; IPR008979; </t>
  </si>
  <si>
    <t xml:space="preserve">IPR023395; </t>
  </si>
  <si>
    <t xml:space="preserve">IPR009061; IPR027469; IPR022656; </t>
  </si>
  <si>
    <t xml:space="preserve">IPR001452; </t>
  </si>
  <si>
    <t xml:space="preserve">IPR032466; </t>
  </si>
  <si>
    <t xml:space="preserve">IPR012340; IPR006196; </t>
  </si>
  <si>
    <t xml:space="preserve">IPR010600; IPR013694; IPR002035; </t>
  </si>
  <si>
    <t xml:space="preserve">IPR001005; IPR009057; IPR001623; IPR017884; IPR017877; </t>
  </si>
  <si>
    <t xml:space="preserve">IPR013783; IPR003961; </t>
  </si>
  <si>
    <t xml:space="preserve">IPR011029; IPR001875; </t>
  </si>
  <si>
    <t xml:space="preserve">IPR000719; IPR001245; IPR011009; </t>
  </si>
  <si>
    <t xml:space="preserve">IPR016185; IPR013816; IPR020898; IPR013815; IPR020897; </t>
  </si>
  <si>
    <t xml:space="preserve">IPR006911; IPR011989; IPR016024; </t>
  </si>
  <si>
    <t xml:space="preserve">IPR006576; IPR027417; IPR029295; IPR001487; IPR014012; IPR000330; IPR014978; IPR014001; IPR001650; </t>
  </si>
  <si>
    <t xml:space="preserve">IPR023801; IPR024643; </t>
  </si>
  <si>
    <t xml:space="preserve">IPR017986; IPR015943; </t>
  </si>
  <si>
    <t xml:space="preserve">IPR023799; IPR015946; </t>
  </si>
  <si>
    <t xml:space="preserve">IPR001214; IPR001841; IPR001965; IPR003889; IPR003888; IPR003616; IPR009071; IPR000253; IPR013083; IPR011011; IPR019787; </t>
  </si>
  <si>
    <t xml:space="preserve">IPR004827; </t>
  </si>
  <si>
    <t xml:space="preserve">IPR001214; </t>
  </si>
  <si>
    <t xml:space="preserve">IPR024964; IPR006595; IPR001870; IPR006594; IPR013144; IPR013320; IPR003877; </t>
  </si>
  <si>
    <t xml:space="preserve">IPR027267; IPR020683; IPR011993; IPR001849; </t>
  </si>
  <si>
    <t xml:space="preserve">IPR003008; IPR023123; IPR008280; IPR018316; </t>
  </si>
  <si>
    <t xml:space="preserve">IPR022136; IPR000008; </t>
  </si>
  <si>
    <t xml:space="preserve">IPR016024; </t>
  </si>
  <si>
    <t xml:space="preserve">IPR032503; IPR029043; IPR006076; IPR006222; IPR013977; IPR027266; IPR023753; </t>
  </si>
  <si>
    <t xml:space="preserve">IPR000772; IPR029044; IPR001173; </t>
  </si>
  <si>
    <t xml:space="preserve">IPR001365; IPR032466; </t>
  </si>
  <si>
    <t xml:space="preserve">IPR002219; IPR008936; IPR020454; IPR000198; </t>
  </si>
  <si>
    <t xml:space="preserve">IPR011053; </t>
  </si>
  <si>
    <t xml:space="preserve">IPR029069; </t>
  </si>
  <si>
    <t xml:space="preserve">IPR011146; IPR006768; IPR006767; </t>
  </si>
  <si>
    <t xml:space="preserve">IPR006925; </t>
  </si>
  <si>
    <t xml:space="preserve">IPR029004; </t>
  </si>
  <si>
    <t xml:space="preserve">IPR000483; IPR000372; IPR003961; IPR032675; </t>
  </si>
  <si>
    <t xml:space="preserve">IPR009688; </t>
  </si>
  <si>
    <t xml:space="preserve">IPR029264; </t>
  </si>
  <si>
    <t xml:space="preserve">IPR029058; IPR013094; </t>
  </si>
  <si>
    <t xml:space="preserve">IPR005491; </t>
  </si>
  <si>
    <t xml:space="preserve">IPR011992; IPR002048; </t>
  </si>
  <si>
    <t xml:space="preserve">IPR011333; IPR011705; IPR000210; IPR015915; </t>
  </si>
  <si>
    <t xml:space="preserve">IPR009061; IPR003380; IPR010919; IPR014890; </t>
  </si>
  <si>
    <t xml:space="preserve">IPR002181; IPR013783; IPR014716; IPR000742; IPR003961; IPR014715; </t>
  </si>
  <si>
    <t xml:space="preserve">IPR011993; IPR000195; IPR021785; IPR006020; </t>
  </si>
  <si>
    <t xml:space="preserve">IPR013761; IPR001660; IPR011993; IPR008936; IPR000159; IPR000198; IPR001849; </t>
  </si>
  <si>
    <t xml:space="preserve">IPR007205; IPR011989; IPR007206; IPR016024; </t>
  </si>
  <si>
    <t xml:space="preserve">IPR019451; IPR019414; IPR011989; IPR016024; </t>
  </si>
  <si>
    <t xml:space="preserve">IPR014756; IPR008015; </t>
  </si>
  <si>
    <t xml:space="preserve">IPR001607; IPR013083; IPR006615; IPR028889; IPR001394; </t>
  </si>
  <si>
    <t xml:space="preserve">IPR001202; IPR000569; IPR000008; </t>
  </si>
  <si>
    <t xml:space="preserve">IPR003347; </t>
  </si>
  <si>
    <t xml:space="preserve">IPR016040; </t>
  </si>
  <si>
    <t xml:space="preserve">IPR001452; IPR029071; IPR020683; </t>
  </si>
  <si>
    <t xml:space="preserve">IPR009072; IPR032454; IPR007125; </t>
  </si>
  <si>
    <t xml:space="preserve">IPR011004; IPR003307; IPR016024; IPR029044; IPR016021; </t>
  </si>
  <si>
    <t xml:space="preserve">IPR005135; </t>
  </si>
  <si>
    <t xml:space="preserve">IPR011009; </t>
  </si>
  <si>
    <t xml:space="preserve">IPR025714; IPR029063; IPR024160; IPR010675; </t>
  </si>
  <si>
    <t xml:space="preserve">IPR015424; IPR015421; IPR015422; </t>
  </si>
  <si>
    <t xml:space="preserve">IPR027951; </t>
  </si>
  <si>
    <t xml:space="preserve">IPR017920; </t>
  </si>
  <si>
    <t xml:space="preserve">IPR003124; </t>
  </si>
  <si>
    <t xml:space="preserve">IPR021394; IPR021397; IPR021406; IPR002035; </t>
  </si>
  <si>
    <t xml:space="preserve">IPR023214; </t>
  </si>
  <si>
    <t xml:space="preserve">IPR027417; </t>
  </si>
  <si>
    <t xml:space="preserve">IPR010625; </t>
  </si>
  <si>
    <t xml:space="preserve">IPR026823; IPR001881; IPR000742; IPR009030; IPR011042; </t>
  </si>
  <si>
    <t xml:space="preserve">IPR002109; IPR012336; </t>
  </si>
  <si>
    <t xml:space="preserve">IPR015880; IPR003604; IPR007087; </t>
  </si>
  <si>
    <t xml:space="preserve">IPR000873; </t>
  </si>
  <si>
    <t xml:space="preserve">IPR019331; </t>
  </si>
  <si>
    <t xml:space="preserve">IPR011053; IPR000089; </t>
  </si>
  <si>
    <t xml:space="preserve">IPR001202; IPR016040; </t>
  </si>
  <si>
    <t xml:space="preserve">IPR015919; IPR032455; IPR031904; IPR013164; IPR002126; </t>
  </si>
  <si>
    <t xml:space="preserve">IPR029419; IPR024083; IPR008948; IPR022761; </t>
  </si>
  <si>
    <t xml:space="preserve">IPR002058; </t>
  </si>
  <si>
    <t xml:space="preserve">IPR003598; IPR007110; IPR013783; IPR004166; IPR003599; IPR013098; IPR011009; </t>
  </si>
  <si>
    <t xml:space="preserve">IPR011990; </t>
  </si>
  <si>
    <t xml:space="preserve">IPR001715; IPR022189; </t>
  </si>
  <si>
    <t xml:space="preserve">IPR031435; IPR031437; IPR031436; </t>
  </si>
  <si>
    <t xml:space="preserve">IPR012340; </t>
  </si>
  <si>
    <t xml:space="preserve">IPR000719; IPR013543; IPR011009; IPR032710; </t>
  </si>
  <si>
    <t xml:space="preserve">IPR002109; IPR014025; IPR011899; IPR012336; </t>
  </si>
  <si>
    <t xml:space="preserve">IPR026904; IPR023753; </t>
  </si>
  <si>
    <t xml:space="preserve">IPR001005; IPR000949; IPR009057; IPR001025; IPR017884; IPR000679; </t>
  </si>
  <si>
    <t xml:space="preserve">IPR033122; IPR011685; </t>
  </si>
  <si>
    <t xml:space="preserve">IPR001251; IPR009038; IPR011074; </t>
  </si>
  <si>
    <t xml:space="preserve">IPR014729; IPR032442; IPR011063; </t>
  </si>
  <si>
    <t xml:space="preserve">IPR013785; IPR013132; IPR006190; IPR013974; </t>
  </si>
  <si>
    <t xml:space="preserve">IPR011051; IPR014710; </t>
  </si>
  <si>
    <t xml:space="preserve">IPR027417; IPR031314; </t>
  </si>
  <si>
    <t xml:space="preserve">IPR003117; </t>
  </si>
  <si>
    <t xml:space="preserve">IPR017459; IPR000312; IPR013102; </t>
  </si>
  <si>
    <t xml:space="preserve">IPR014756; IPR024792; </t>
  </si>
  <si>
    <t xml:space="preserve">IPR000504; IPR012677; IPR034148; </t>
  </si>
  <si>
    <t xml:space="preserve">IPR002942; </t>
  </si>
  <si>
    <t xml:space="preserve">IPR010795; IPR023753; </t>
  </si>
  <si>
    <t xml:space="preserve">IPR009081; </t>
  </si>
  <si>
    <t xml:space="preserve">IPR011129; IPR012340; IPR002059; </t>
  </si>
  <si>
    <t xml:space="preserve">IPR006694; </t>
  </si>
  <si>
    <t xml:space="preserve">IPR029063; </t>
  </si>
  <si>
    <t xml:space="preserve">IPR003169; </t>
  </si>
  <si>
    <t xml:space="preserve">IPR011545; IPR014014; IPR027417; IPR014001; IPR001650; </t>
  </si>
  <si>
    <t xml:space="preserve">IPR002589; IPR014001; IPR027417; IPR001650; IPR000330; </t>
  </si>
  <si>
    <t xml:space="preserve">IPR006073; IPR027417; IPR030393; </t>
  </si>
  <si>
    <t xml:space="preserve">IPR013083; IPR021600; IPR013137; IPR002853; IPR017919; IPR024550; </t>
  </si>
  <si>
    <t xml:space="preserve">IPR019181; </t>
  </si>
  <si>
    <t xml:space="preserve">IPR021859; </t>
  </si>
  <si>
    <t xml:space="preserve">IPR027482; IPR023144; </t>
  </si>
  <si>
    <t xml:space="preserve">IPR009072; IPR007125; </t>
  </si>
  <si>
    <t xml:space="preserve">IPR021151; </t>
  </si>
  <si>
    <t xml:space="preserve">IPR005793; IPR002376; </t>
  </si>
  <si>
    <t xml:space="preserve">IPR002871; </t>
  </si>
  <si>
    <t xml:space="preserve">IPR008971; IPR002939; IPR001623; </t>
  </si>
  <si>
    <t xml:space="preserve">IPR025714; IPR029063; </t>
  </si>
  <si>
    <t xml:space="preserve">IPR023648; </t>
  </si>
  <si>
    <t xml:space="preserve">IPR003137; </t>
  </si>
  <si>
    <t xml:space="preserve">IPR027417; IPR013684; </t>
  </si>
  <si>
    <t xml:space="preserve">IPR031165; IPR016181; </t>
  </si>
  <si>
    <t xml:space="preserve">IPR014766; IPR013784; IPR019008; </t>
  </si>
  <si>
    <t xml:space="preserve">IPR006977; </t>
  </si>
  <si>
    <t xml:space="preserve">IPR011012; </t>
  </si>
  <si>
    <t xml:space="preserve">IPR004161; IPR027417; IPR000795; IPR009000; </t>
  </si>
  <si>
    <t xml:space="preserve">IPR020094; IPR020103; IPR020097; IPR020095; </t>
  </si>
  <si>
    <t xml:space="preserve">IPR012336; </t>
  </si>
  <si>
    <t xml:space="preserve">IPR016156; IPR004099; IPR023753; </t>
  </si>
  <si>
    <t xml:space="preserve">IPR001715; IPR005326; </t>
  </si>
  <si>
    <t xml:space="preserve">IPR016135; IPR024435; IPR000719; IPR004154; IPR011009; IPR006575; </t>
  </si>
  <si>
    <t xml:space="preserve">IPR029052; IPR024654; </t>
  </si>
  <si>
    <t xml:space="preserve">IPR002130; IPR000504; IPR034168; IPR012677; IPR029000; </t>
  </si>
  <si>
    <t xml:space="preserve">IPR001841; IPR013083; IPR003892; </t>
  </si>
  <si>
    <t xml:space="preserve">IPR029058; </t>
  </si>
  <si>
    <t xml:space="preserve">IPR000719; IPR011993; IPR011009; IPR017892; IPR001849; IPR000961; </t>
  </si>
  <si>
    <t xml:space="preserve">IPR000668; </t>
  </si>
  <si>
    <t xml:space="preserve">IPR004046; IPR010987; IPR012336; IPR004045; IPR034333; IPR034330; </t>
  </si>
  <si>
    <t xml:space="preserve">IPR000719; IPR011009; </t>
  </si>
  <si>
    <t xml:space="preserve">IPR027417; IPR030379; </t>
  </si>
  <si>
    <t>Domain description</t>
  </si>
  <si>
    <t xml:space="preserve">NACHT nucleoside triphosphatase; P-loop containing nucleoside triphosphate hydrolase; Leucine-rich repeat domain, L domain-like; </t>
  </si>
  <si>
    <t xml:space="preserve">Histidine kinase-like ATPase, C-terminal domain; Zinc finger, CW-type; </t>
  </si>
  <si>
    <t xml:space="preserve">LEM/LEM-like domain; LEM domain; </t>
  </si>
  <si>
    <t xml:space="preserve">Diaphanous autoregulatory (DAD) domain; Formin, GTPase-binding domain; Formin, FH3 domain; Rho GTPase-binding/formin homology 3 (GBD/FH3) domain; Formin, FH2 domain; Armadillo-type fold; DRF autoregulatory; Formin Homology 1; </t>
  </si>
  <si>
    <t xml:space="preserve">Tetratricopeptide-like helical domain; Tetratricopeptide repeat-containing domain; </t>
  </si>
  <si>
    <t xml:space="preserve">CoA-transferase family III domain; </t>
  </si>
  <si>
    <t xml:space="preserve">Alpha/beta knot methyltransferases; </t>
  </si>
  <si>
    <t xml:space="preserve">PH domain-like; PTB/PI domain; </t>
  </si>
  <si>
    <t xml:space="preserve">Zinc finger, C2H2-like; Zinc finger, C2H2; Zinc finger C2H2-type/integrase DNA-binding domain; </t>
  </si>
  <si>
    <t xml:space="preserve">JAB1/MPN/MOV34 metalloenzyme domain; </t>
  </si>
  <si>
    <t xml:space="preserve">Peptidase M10, metallopeptidase; Peptidoglycan binding-like; Metallopeptidase, catalytic domain; Peptidase M10A, matrix metallopeptidase, C-terminal; Hemopexin-like domain; Peptidase M10A, catalytic domain; Peptidase, metallopeptidase; </t>
  </si>
  <si>
    <t xml:space="preserve">Nucleophile aminohydrolases, N-terminal; </t>
  </si>
  <si>
    <t xml:space="preserve">Translation elongation factor EF1B/ribosomal protein S6; Translation elongation factor EF1B, beta/delta subunit, guanine nucleotide exchange domain; Glutathione S-transferase, C-terminal-like; Elongation factor 1 beta central acidic region, eukaryote; </t>
  </si>
  <si>
    <t xml:space="preserve">CD81 antigen, large extracellular loop domain; Tetraspanin, EC2 domain; </t>
  </si>
  <si>
    <t xml:space="preserve">B-box, C-terminal; SPRY-associated; Zinc finger, RING-type; B30.2/SPRY domain; COS domain; Fibronectin type III; Concanavalin A-like lectin/glucanase domain; B-box-type zinc finger; SPRY domain; RING-type zinc-finger, LisH dimerisation motif; Immunoglobulin-like fold; Zinc finger, RING/FYVE/PHD-type; Butyrophylin-like; </t>
  </si>
  <si>
    <t xml:space="preserve">Class I myosin tail homology domain; P-loop containing nucleoside triphosphate hydrolase; Myosin head, motor domain; </t>
  </si>
  <si>
    <t xml:space="preserve">Small GTP-binding protein domain; P-loop containing nucleoside triphosphate hydrolase; </t>
  </si>
  <si>
    <t xml:space="preserve">Zinc finger, C2H2-like; SKP1/BTB/POZ domain; BTB/POZ domain; Zinc finger, C2H2; Zinc finger C2H2-type/integrase DNA-binding domain; </t>
  </si>
  <si>
    <t xml:space="preserve">RNA recognition motif domain; Nucleotide-binding alpha-beta plait domain; RBM3/CIRBP, RNA recognition motif; </t>
  </si>
  <si>
    <t xml:space="preserve">p53, DNA-binding domain; p53, tetramerisation domain; p53/RUNT-type transcription factor, DNA-binding domain; p53-like transcription factor, DNA-binding; p53 transactivation domain; </t>
  </si>
  <si>
    <t xml:space="preserve">Metallothionein domain, vertebrate; Metallothionein domain; </t>
  </si>
  <si>
    <t xml:space="preserve">Oxoglutarate/iron-dependent dioxygenase; Alpha-ketoglutarate-dependent dioxygenase AlkB-like; </t>
  </si>
  <si>
    <t xml:space="preserve">Myc-type, basic helix-loop-helix (bHLH) domain; Transcription regulator Myc, N-terminal; </t>
  </si>
  <si>
    <t xml:space="preserve">Thioredoxin-like fold; Thioredoxin domain; </t>
  </si>
  <si>
    <t xml:space="preserve">Phosphofructokinase domain; </t>
  </si>
  <si>
    <t xml:space="preserve">SH2 domain; SH3 domain; Protein kinase domain; Tyrosine-protein kinase, catalytic domain; Serine-threonine/tyrosine-protein kinase catalytic domain; Protein kinase-like domain; </t>
  </si>
  <si>
    <t xml:space="preserve">Glutathione S-transferase, C-terminal; Glutathione S-transferase, C-terminal-like; Glutathione S-transferase, N-terminal; Thioredoxin-like fold; </t>
  </si>
  <si>
    <t xml:space="preserve">Serine-threonine/tyrosine-protein kinase catalytic domain; Pleckstrin homology domain; Protein kinase-like domain; SH2 domain; SH3 domain; Protein kinase domain; PH domain-like; Tyrosine-protein kinase, catalytic domain; </t>
  </si>
  <si>
    <t xml:space="preserve">Histone H2A, C-terminal domain; Histone-fold; Histone H2A/H2B/H3; </t>
  </si>
  <si>
    <t xml:space="preserve">ATP:guanido phosphotransferase, N-terminal; Glutamine synthetase/guanido kinase, catalytic domain; ATP:guanido phosphotransferase, catalytic domain; </t>
  </si>
  <si>
    <t xml:space="preserve">Cyclin, C-terminal domain; Cyclin-like; Cyclin, N-terminal; </t>
  </si>
  <si>
    <t xml:space="preserve">Peroxiredoxin, C-terminal; Alkyl hydroperoxide reductase subunit C/ Thiol specific antioxidant; Thioredoxin domain; Thioredoxin-like fold; </t>
  </si>
  <si>
    <t xml:space="preserve">Homeobox domain; Homeobox domain-like; PBX; </t>
  </si>
  <si>
    <t xml:space="preserve">STAT transcription factor, DNA-binding; p53-like transcription factor, DNA-binding; EF-hand domain pair; STAT transcription factor, all-alpha domain; Signal transducer and activation of transcription 1, TAZ2 binding domain, C-terminal; SH2 domain; STAT transcription factor, DNA-binding, subdomain; STAT transcription factor, protein interaction; STAT transcription factor, coiled coil; </t>
  </si>
  <si>
    <t xml:space="preserve">Winged helix-turn-helix DNA-binding domain; Linker histone H1/H5, domain H15; </t>
  </si>
  <si>
    <t xml:space="preserve">Ribosomal protein L5 eukaryotic/L18 archaeal, C-terminal; </t>
  </si>
  <si>
    <t xml:space="preserve">SUI1 domain; </t>
  </si>
  <si>
    <t xml:space="preserve">Alkaline phosphatase-like, alpha/beta/alpha; Sulfatase, N-terminal; Alkaline-phosphatase-like, core domain; </t>
  </si>
  <si>
    <t xml:space="preserve">Amine oxidase; NAD(P)-binding domain; FAD/NAD(P)-binding domain; Protoporphyrinogen oxidase, C-terminal domain; </t>
  </si>
  <si>
    <t xml:space="preserve">Cytosolic fatty-acid binding; Lipocalin/cytosolic fatty-acid binding domain; Calycin; Calycin-like; </t>
  </si>
  <si>
    <t xml:space="preserve">Zinc finger, CHCC-type; </t>
  </si>
  <si>
    <t xml:space="preserve">Phosphoribulokinase/uridine kinase; P-loop containing nucleoside triphosphate hydrolase; </t>
  </si>
  <si>
    <t xml:space="preserve">Zinc finger, CCHC-type; </t>
  </si>
  <si>
    <t xml:space="preserve">NUDIX hydrolase domain-like; NUDIX hydrolase domain; </t>
  </si>
  <si>
    <t xml:space="preserve">Cytochrome b5-like heme/steroid binding domain; </t>
  </si>
  <si>
    <t xml:space="preserve">Protein translocase SecE domain; </t>
  </si>
  <si>
    <t xml:space="preserve">Zinc finger, TFIIS-type; DNA-directed RNA polymerase, M/15kDa subunit; Pol II subunit B9, C-terminal zinc ribbon; </t>
  </si>
  <si>
    <t xml:space="preserve">Ubiquitin-conjugating enzyme/RWD-like; Ubiquitin-conjugating enzyme E2; </t>
  </si>
  <si>
    <t xml:space="preserve">Zinc-binding ribosomal protein; Ribosomal protein L37ae/L37e; </t>
  </si>
  <si>
    <t xml:space="preserve">Longin-like domain; AP complex, mu/sigma subunit; </t>
  </si>
  <si>
    <t xml:space="preserve">AP complex, mu/sigma subunit; Longin-like domain; </t>
  </si>
  <si>
    <t xml:space="preserve">Tim10/DDP family zinc finger; </t>
  </si>
  <si>
    <t xml:space="preserve">14-3-3 domain; </t>
  </si>
  <si>
    <t xml:space="preserve">Ribosomal protein S13/S15, N-terminal; S15/NS1, RNA-binding; </t>
  </si>
  <si>
    <t xml:space="preserve">Sm-like protein Lsm3; LSM domain, eukaryotic/archaea-type; LSM domain; </t>
  </si>
  <si>
    <t xml:space="preserve">Target SNARE coiled-coil homology domain; SH3 domain; Abl-interactor, homeo-domain homologous domain; </t>
  </si>
  <si>
    <t xml:space="preserve">Nucleic acid-binding, OB-fold; S1 domain; RNA-binding domain, S1; RNA polymerase Rpb7, N-terminal; </t>
  </si>
  <si>
    <t xml:space="preserve">Ankyrin repeat-containing domain; </t>
  </si>
  <si>
    <t xml:space="preserve">Histone-fold; TATA box binding protein associated factor (TAF); </t>
  </si>
  <si>
    <t xml:space="preserve">Ribosomal protein L23/L15e core domain; Nucleotide-binding alpha-beta plait domain; </t>
  </si>
  <si>
    <t xml:space="preserve">Ribosomal protein S27a; Zinc-binding ribosomal protein; Ubiquitin-related domain; Ubiquitin domain; </t>
  </si>
  <si>
    <t xml:space="preserve">Nuclear receptor coactivator, Ncoa-type, interlocking; Nuclear receptor coactivator, receptor-binding domain; Domain of unknown function DUF1518; Nuclear receptor coactivator, interlocking; PAS fold; PAS domain; Myc-type, basic helix-loop-helix (bHLH) domain; </t>
  </si>
  <si>
    <t xml:space="preserve">SH2 domain; Protein kinase domain; F-BAR domain; Tyrosine-protein kinase, catalytic domain; FCH domain; Serine-threonine/tyrosine-protein kinase catalytic domain; Protein kinase-like domain; </t>
  </si>
  <si>
    <t xml:space="preserve">Sialate O-acetylesterase domain; SGNH hydrolase-type esterase domain; </t>
  </si>
  <si>
    <t xml:space="preserve">PH domain-like; IRS-type PTB domain; Pleckstrin homology domain; </t>
  </si>
  <si>
    <t xml:space="preserve">Winged helix-turn-helix DNA-binding domain; Pointed domain; Ets domain; Sterile alpha motif/pointed domain; </t>
  </si>
  <si>
    <t xml:space="preserve">Acyl transferase/acyl hydrolase/lysophospholipase; Ankyrin repeat-containing domain; Patatin/Phospholipase A2-related; </t>
  </si>
  <si>
    <t xml:space="preserve">Leucine-rich repeat domain, L domain-like; </t>
  </si>
  <si>
    <t xml:space="preserve">Nucleic acid-binding, OB-fold; Breast cancer type 2 susceptibility protein, helical domain; BRCA2, oligonucleotide/oligosaccharide-binding 3; BRCA2, oligonucleotide/oligosaccharide-binding 1; Tower domain; </t>
  </si>
  <si>
    <t xml:space="preserve">Metallo-dependent phosphatase-like; Calcineurin-like phosphoesterase domain, ApaH type; Saposin B type domain; Saposin-like; </t>
  </si>
  <si>
    <t xml:space="preserve">Gamma-carboxyglutamic acid-rich (GLA) domain; Coagulation factor, subgroup, Gla domain; EGF-like calcium-binding domain; EGF-like domain; Laminin G domain; Concanavalin A-like lectin/glucanase domain; Growth factor receptor cysteine-rich domain; </t>
  </si>
  <si>
    <t xml:space="preserve">Phosphatidylinositol 3-/4-kinase, catalytic domain; </t>
  </si>
  <si>
    <t xml:space="preserve">ERV/ALR sulfhydryl oxidase domain; Thioredoxin domain; Thioredoxin-like fold; </t>
  </si>
  <si>
    <t xml:space="preserve">Nucleotide-diphospho-sugar transferases; </t>
  </si>
  <si>
    <t xml:space="preserve">Chromo domain; Ankyrin repeat-containing domain; Chromo domain-like; Chromo/chromo shadow domain; </t>
  </si>
  <si>
    <t xml:space="preserve">Synaptotagmin-like mitochondrial-lipid-binding domain; C2 domain; </t>
  </si>
  <si>
    <t xml:space="preserve">Ubiquitin-conjugating enzyme/RWD-like; Lactate/malate dehydrogenase, C-terminal; Ubiquitin E2 variant, N-terminal; NAD(P)-binding domain; Lactate/malate dehydrogenase, N-terminal; Lactate dehydrogenase/glycoside hydrolase, family 4, C-terminal; </t>
  </si>
  <si>
    <t xml:space="preserve">Tetratricopeptide-like helical domain; S-adenosyl-L-methionine-dependent methyltransferase; Tetratricopeptide repeat-containing domain; </t>
  </si>
  <si>
    <t xml:space="preserve">Zinc finger, TRAF-type; </t>
  </si>
  <si>
    <t xml:space="preserve">Band 4.1 domain; FERM central domain; FERM/acyl-CoA-binding protein, 3-helical bundle; FERM domain; </t>
  </si>
  <si>
    <t xml:space="preserve">Cordon-bleu, ubiquitin-like domain; </t>
  </si>
  <si>
    <t xml:space="preserve">Translation protein, beta-barrel domain; </t>
  </si>
  <si>
    <t xml:space="preserve">Zinc finger, CCCH-type; WWE domain; Poly(ADP-ribose) polymerase, catalytic domain; </t>
  </si>
  <si>
    <t xml:space="preserve">Immunoglobulin subtype 2; Immunoglobulin-like domain; Cysteine-rich flanking region, C-terminal; Immunoglobulin subtype; Leucine-rich repeat domain, L domain-like; Immunoglobulin I-set; Immunoglobulin-like fold; VWFC domain; Immunoglobulin V-set domain; </t>
  </si>
  <si>
    <t xml:space="preserve">AMP-binding enzyme C-terminal domain; AMP-dependent synthetase/ligase; </t>
  </si>
  <si>
    <t xml:space="preserve">FAM91, C-terminal domain; FAM91, N-terminal domain; </t>
  </si>
  <si>
    <t xml:space="preserve">Immunoglobulin subtype 2; Immunoglobulin-like domain; Cysteine-rich flanking region, C-terminal; Leucine-rich repeat N-terminal domain; Immunoglobulin subtype; Leucine-rich repeat domain, L domain-like; Immunoglobulin I-set; Immunoglobulin-like fold; Immunoglobulin V-set domain; </t>
  </si>
  <si>
    <t xml:space="preserve">Dynein heavy chain domain; ATPase, dynein-related, AAA domain; Dynein heavy chain, domain-2; P-loop containing nucleoside triphosphate hydrolase; Dynein heavy chain, domain-1; Dynein heavy chain, P-loop containing D4 domain; AAA+ ATPase domain; Dynein heavy chain, coiled coil stalk; </t>
  </si>
  <si>
    <t xml:space="preserve">Phosphatidylinositol-specific phospholipase C, X domain; Phosphoinositide-specific phospholipase C, EF-hand-like domain; EF-hand domain pair; EF-hand domain; Pleckstrin homology domain; Phospholipase C, phosphatidylinositol-specific, Y domain; PLC-like phosphodiesterase, TIM beta/alpha-barrel domain; PH domain-like; C2 domain; </t>
  </si>
  <si>
    <t xml:space="preserve">AAA+ ATPase domain; ATPase, AAA-type, core; P-loop containing nucleoside triphosphate hydrolase; </t>
  </si>
  <si>
    <t xml:space="preserve">APC10/DOC domain; Mib-herc2; Cytochrome b5-like heme/steroid binding domain; Ribosomal protein L2 domain 2; CPH domain; Regulator of chromosome condensation 1/beta-lactamase-inhibitor protein II; HECT domain; Zinc finger, ZZ-type; Galactose-binding domain-like; </t>
  </si>
  <si>
    <t xml:space="preserve">Mitochondrial carrier domain; </t>
  </si>
  <si>
    <t xml:space="preserve">Putative DNA-binding domain; Cation efflux protein transmembrane domain; XPA C- terminal; </t>
  </si>
  <si>
    <t xml:space="preserve">SH3 domain; </t>
  </si>
  <si>
    <t xml:space="preserve">Metal-dependent hydrolase; </t>
  </si>
  <si>
    <t xml:space="preserve">Nucleic acid-binding, OB-fold; RNA-binding domain, S1, IF1 type; </t>
  </si>
  <si>
    <t xml:space="preserve">Inter-alpha-trypsin inhibitor heavy chain, C-terminal; VIT domain; von Willebrand factor, type A; </t>
  </si>
  <si>
    <t xml:space="preserve">SANT/Myb domain; Homeobox domain-like; DnaJ domain; SANT domain; Myb-like domain; </t>
  </si>
  <si>
    <t xml:space="preserve">Immunoglobulin-like fold; Fibronectin type III; </t>
  </si>
  <si>
    <t xml:space="preserve">Death-like domain; Death effector domain; </t>
  </si>
  <si>
    <t xml:space="preserve">Protein kinase domain; Serine-threonine/tyrosine-protein kinase catalytic domain; Protein kinase-like domain; </t>
  </si>
  <si>
    <t xml:space="preserve">Pre-ATP-grasp domain; ATP-grasp fold, subdomain 2; Synapsin, ATP-binding domain; ATP-grasp fold, subdomain 1; Synapsin, pre-ATP-grasp domain; </t>
  </si>
  <si>
    <t xml:space="preserve">Armadillo repeat-containing domain; Armadillo-like helical; Armadillo-type fold; </t>
  </si>
  <si>
    <t xml:space="preserve">BRK domain; P-loop containing nucleoside triphosphate hydrolase; Snf2, ATP coupling domain; Bromodomain; Helicase/SANT-associated domain; SNF2-related, N-terminal domain; Glutamine-Leucine-Glutamine, QLQ; Helicase superfamily 1/2, ATP-binding domain; Helicase, C-terminal; </t>
  </si>
  <si>
    <t xml:space="preserve">Histone deacetylase domain; Histone deacetylase, glutamine rich N-terminal domain; </t>
  </si>
  <si>
    <t xml:space="preserve">WD40-repeat-containing domain; WD40/YVTN repeat-like-containing domain; </t>
  </si>
  <si>
    <t xml:space="preserve">Ribosome-binding factor A domain; K homology domain-like, alpha/beta; </t>
  </si>
  <si>
    <t xml:space="preserve">SET domain; Zinc finger, RING-type; Zinc finger, PHD-type; FY-rich, C-terminal; FY-rich, N-terminal; Post-SET domain; High mobility group box domain; Forkhead-associated (FHA) domain; Zinc finger, RING/FYVE/PHD-type; Zinc finger, FYVE/PHD-type; Zinc finger, PHD-finger; </t>
  </si>
  <si>
    <t xml:space="preserve">Basic-leucine zipper domain; </t>
  </si>
  <si>
    <t xml:space="preserve">SET domain; </t>
  </si>
  <si>
    <t xml:space="preserve">CTLH/CRA C-terminal to LisH motif domain; CTLH, C-terminal LisH motif; B30.2/SPRY domain; LIS1 homology motif; CRA domain; Concanavalin A-like lectin/glucanase domain; SPRY domain; </t>
  </si>
  <si>
    <t xml:space="preserve">Arfaptin homology (AH) domain/BAR domain; Ankyrin repeat-containing domain; PH domain-like; Pleckstrin homology domain; </t>
  </si>
  <si>
    <t xml:space="preserve">Tubulin/FtsZ, GTPase domain; Tubulin, C-terminal; Tubulin/FtsZ, C-terminal; Tubulin/FtsZ, 2-layer sandwich domain; </t>
  </si>
  <si>
    <t xml:space="preserve">Domain of unknown function DUF3668; C2 domain; </t>
  </si>
  <si>
    <t xml:space="preserve">Armadillo-type fold; </t>
  </si>
  <si>
    <t xml:space="preserve">FAD dependent oxidoreductase, central domain; Glycine cleavage T-protein/YgfZ, C-terminal domain; FAD dependent oxidoreductase; Glycine cleavage T-protein-like, N-terminal; Glycine cleavage T-protein, C-terminal barrel domain; GTP-binding protein TrmE/Glycine cleavage system T protein, domain 1; FAD/NAD(P)-binding domain; </t>
  </si>
  <si>
    <t xml:space="preserve">Ricin B, lectin domain; Nucleotide-diphospho-sugar transferases; Glycosyltransferase 2-like; </t>
  </si>
  <si>
    <t xml:space="preserve">Adenosine/AMP deaminase domain; Metal-dependent hydrolase; </t>
  </si>
  <si>
    <t xml:space="preserve">Protein kinase C-like, phorbol ester/diacylglycerol-binding domain; Rho GTPase activation protein; Diacylglycerol/phorbol-ester binding; Rho GTPase-activating protein domain; </t>
  </si>
  <si>
    <t xml:space="preserve">Single hybrid motif; </t>
  </si>
  <si>
    <t xml:space="preserve">HotDog domain; </t>
  </si>
  <si>
    <t xml:space="preserve">HIT-like domain; Cwf19-like, C-terminal domain-1; Cwf19-like protein, C-terminal domain-2; </t>
  </si>
  <si>
    <t xml:space="preserve">Vps16, C-terminal; </t>
  </si>
  <si>
    <t xml:space="preserve">Ribosomal L28e/Mak16; </t>
  </si>
  <si>
    <t xml:space="preserve">Cysteine-rich flanking region, C-terminal; Leucine-rich repeat N-terminal domain; Fibronectin type III; Leucine-rich repeat domain, L domain-like; </t>
  </si>
  <si>
    <t xml:space="preserve">Domain of unknown function DUF1279; </t>
  </si>
  <si>
    <t xml:space="preserve">ARF7 effector protein, C-terminal; </t>
  </si>
  <si>
    <t xml:space="preserve">Alpha/Beta hydrolase fold; Alpha/beta hydrolase fold-3; </t>
  </si>
  <si>
    <t xml:space="preserve">ENT domain; </t>
  </si>
  <si>
    <t xml:space="preserve">EF-hand domain pair; EF-hand domain; </t>
  </si>
  <si>
    <t xml:space="preserve">SKP1/BTB/POZ domain; BTB/Kelch-associated; BTB/POZ domain; Kelch-type beta propeller; </t>
  </si>
  <si>
    <t xml:space="preserve">Putative DNA-binding domain; Transforming protein Ski; SAND domain-like; c-SKI SMAD4-binding domain; </t>
  </si>
  <si>
    <t xml:space="preserve">Fibrinogen, alpha/beta/gamma chain, C-terminal globular domain; Immunoglobulin-like fold; Fibrinogen, alpha/beta/gamma chain, C-terminal globular, subdomain 1; EGF-like domain; Fibronectin type III; Fibrinogen, alpha/beta/gamma chain, C-terminal globular, subdomain 2; </t>
  </si>
  <si>
    <t xml:space="preserve">PH domain-like; Rab-GTPase-TBC domain; Domain of unknown function DUF3350; PTB/PI domain; </t>
  </si>
  <si>
    <t xml:space="preserve">Sterile alpha motif/pointed domain; Sterile alpha motif domain; PH domain-like; Rho GTPase activation protein; Ras-associating (RA) domain; Rho GTPase-activating protein domain; Pleckstrin homology domain; </t>
  </si>
  <si>
    <t xml:space="preserve">Protein HGH1 N-terminal; Armadillo-like helical; Protein HGH1 C-terminal; Armadillo-type fold; </t>
  </si>
  <si>
    <t xml:space="preserve">RNA polymerase II assembly factor Rtp1, C-terminal; RNA polymerase II assembly factor Rtp1, C-terminal domain 2; Armadillo-like helical; Armadillo-type fold; </t>
  </si>
  <si>
    <t xml:space="preserve">Immunoglobulin E-set; GMP phosphodiesterase, delta subunit; </t>
  </si>
  <si>
    <t xml:space="preserve">Zinc finger, UBP-type; Zinc finger, RING/FYVE/PHD-type; Peptidase C19, ubiquitin-specific peptidase, DUSP domain; Ubiquitin specific protease domain; Peptidase C19, ubiquitin carboxyl-terminal hydrolase; </t>
  </si>
  <si>
    <t xml:space="preserve">WW domain; HECT domain; C2 domain; </t>
  </si>
  <si>
    <t xml:space="preserve">JmjC domain; </t>
  </si>
  <si>
    <t xml:space="preserve">NAD(P)-binding domain; </t>
  </si>
  <si>
    <t xml:space="preserve">SH3 domain; Ubiquitin-related domain; Ankyrin repeat-containing domain; </t>
  </si>
  <si>
    <t xml:space="preserve">Histone-fold; Histone H2A, C-terminal domain; Histone H2A/H2B/H3; </t>
  </si>
  <si>
    <t xml:space="preserve">Trimeric LpxA-like; W2 domain; Armadillo-type fold; Nucleotide-diphospho-sugar transferases; MIF4G-like domain; </t>
  </si>
  <si>
    <t xml:space="preserve">Endonuclease/exonuclease/phosphatase; </t>
  </si>
  <si>
    <t xml:space="preserve">Protein kinase-like domain; </t>
  </si>
  <si>
    <t xml:space="preserve">Methyltransferase domain; S-adenosyl-L-methionine-dependent methyltransferase; Bin3-type S-adenosyl-L-methionine binding domain; RNA methyltransferase bin3, C-terminal; </t>
  </si>
  <si>
    <t xml:space="preserve">Pyridoxal phosphate-dependent transferase; Pyridoxal phosphate-dependent transferase, major region, subdomain 1; Pyridoxal phosphate-dependent transferase, major region, subdomain 2; </t>
  </si>
  <si>
    <t xml:space="preserve">Domain of unknown function DUF4477; </t>
  </si>
  <si>
    <t xml:space="preserve">COMM domain; </t>
  </si>
  <si>
    <t xml:space="preserve">WH2 domain; </t>
  </si>
  <si>
    <t xml:space="preserve">Mediator complex, subunit Med25, PTOV activation and synapsin 2; Mediator complex, subunit Med25, synapsin 1; Mediator complex, subunit Med25, NR box; von Willebrand factor, type A; </t>
  </si>
  <si>
    <t xml:space="preserve">HAD-like domain; </t>
  </si>
  <si>
    <t xml:space="preserve">P-loop containing nucleoside triphosphate hydrolase; </t>
  </si>
  <si>
    <t xml:space="preserve">CHCH; </t>
  </si>
  <si>
    <t xml:space="preserve">Complement Clr-like EGF domain; EGF-like calcium-binding domain; EGF-like domain; Growth factor receptor cysteine-rich domain; Six-bladed beta-propeller, TolB-like; </t>
  </si>
  <si>
    <t xml:space="preserve">Glutaredoxin; Thioredoxin-like fold; </t>
  </si>
  <si>
    <t xml:space="preserve">Zinc finger, C2H2-like; Zinc finger, U1-type; Zinc finger, C2H2; </t>
  </si>
  <si>
    <t xml:space="preserve">AMP-dependent synthetase/ligase; </t>
  </si>
  <si>
    <t xml:space="preserve">FAM192A/Fyv6, N-terminal; </t>
  </si>
  <si>
    <t xml:space="preserve">Single hybrid motif; Biotin/lipoyl attachment; </t>
  </si>
  <si>
    <t xml:space="preserve">WW domain; NAD(P)-binding domain; </t>
  </si>
  <si>
    <t xml:space="preserve">Cadherin-like; Cadherin, cytoplasmic C-terminal domain; Cadherin, C-terminal catenin-binding domain; Cadherin, N-terminal; Cadherin; </t>
  </si>
  <si>
    <t xml:space="preserve">Argininosuccinate lyase, C-terminal; Fumarase/histidase, N-terminal; L-Aspartase-like; Fumarate lyase, N-terminal; </t>
  </si>
  <si>
    <t xml:space="preserve">PAP/25A-associated; </t>
  </si>
  <si>
    <t xml:space="preserve">Immunoglobulin subtype 2; Immunoglobulin-like domain; Immunoglobulin-like fold; MHCK/EF2 kinase; Immunoglobulin subtype; Immunoglobulin I-set; Protein kinase-like domain; </t>
  </si>
  <si>
    <t xml:space="preserve">Tetratricopeptide-like helical domain; </t>
  </si>
  <si>
    <t xml:space="preserve">Calponin homology domain; Smoothelin; </t>
  </si>
  <si>
    <t xml:space="preserve">Transmembrane protein TMEM132, N-terminal; Transmembrane protein family 132, middle domain; Transmembrane protein TMEM132, C-terminal; </t>
  </si>
  <si>
    <t xml:space="preserve">Nucleic acid-binding, OB-fold; </t>
  </si>
  <si>
    <t xml:space="preserve">Protein kinase domain; Calcium/calmodulin-dependent protein kinase II, association-domain; Protein kinase-like domain; NTF2-like domain; </t>
  </si>
  <si>
    <t xml:space="preserve">Glutaredoxin; Glutaredoxin subgroup; Glutaredoxin, eukaryotic/virial; Thioredoxin-like fold; </t>
  </si>
  <si>
    <t xml:space="preserve">GidA associated domain 3; FAD/NAD(P)-binding domain; </t>
  </si>
  <si>
    <t xml:space="preserve">SANT/Myb domain; ELM2 domain; Homeobox domain-like; Bromo adjacent homology (BAH) domain; SANT domain; Zinc finger, GATA-type; </t>
  </si>
  <si>
    <t xml:space="preserve">Letm1 ribosome-binding domain; LETM1-like; </t>
  </si>
  <si>
    <t xml:space="preserve">CRAL-TRIO lipid binding domain; GOLD domain; CRAL/TRIO, N-terminal domain; </t>
  </si>
  <si>
    <t xml:space="preserve">Rossmann-like alpha/beta/alpha sandwich fold; Cytoplasmic tRNA 2-thiolation protein 1, C-terminal; tRNA(Ile)-lysidine/2-thiocytidine synthase, N-terminal; </t>
  </si>
  <si>
    <t xml:space="preserve">Aldolase-type TIM barrel; N-acetylneuraminic acid synthase, N-terminal; Antifreeze-like/N-acetylneuraminic acid synthase C-terminal; SAF domain; </t>
  </si>
  <si>
    <t xml:space="preserve">RmlC-like cupin domain; RmlC-like jelly roll fold; </t>
  </si>
  <si>
    <t xml:space="preserve">P-loop containing nucleoside triphosphate hydrolase; Deoxynucleoside kinase domain; </t>
  </si>
  <si>
    <t xml:space="preserve">cAMP-dependent protein kinase regulatory subunit, dimerization-anchoring domain; </t>
  </si>
  <si>
    <t xml:space="preserve">Glycosyl transferase family 3, N-terminal domain; Glycosyl transferase, family 3; Pyrimidine nucleoside phosphorylase, C-terminal; </t>
  </si>
  <si>
    <t xml:space="preserve">Immunoglobulin E-set; Rho GDP-dissociation inhibitor domain; </t>
  </si>
  <si>
    <t xml:space="preserve">RNA recognition motif domain; Nucleotide-binding alpha-beta plait domain; NCBP2, RNA recognition motif; </t>
  </si>
  <si>
    <t xml:space="preserve">RNA-binding S4 domain; </t>
  </si>
  <si>
    <t xml:space="preserve">Prenylcysteine lyase; FAD/NAD(P)-binding domain; </t>
  </si>
  <si>
    <t xml:space="preserve">Phosphopantetheine binding ACP domain; </t>
  </si>
  <si>
    <t xml:space="preserve">Cold shock domain; Nucleic acid-binding, OB-fold; Cold-shock protein, DNA-binding; </t>
  </si>
  <si>
    <t xml:space="preserve">Fatty acid hydroxylase; </t>
  </si>
  <si>
    <t xml:space="preserve">S-adenosyl-L-methionine-dependent methyltransferase; </t>
  </si>
  <si>
    <t xml:space="preserve">GYF domain; </t>
  </si>
  <si>
    <t xml:space="preserve">DEAD/DEAH box helicase domain; RNA helicase, DEAD-box type, Q motif; P-loop containing nucleoside triphosphate hydrolase; Helicase superfamily 1/2, ATP-binding domain; Helicase, C-terminal; </t>
  </si>
  <si>
    <t xml:space="preserve">Macro domain; Helicase superfamily 1/2, ATP-binding domain; P-loop containing nucleoside triphosphate hydrolase; Helicase, C-terminal; SNF2-related, N-terminal domain; </t>
  </si>
  <si>
    <t xml:space="preserve">GTP binding domain; P-loop containing nucleoside triphosphate hydrolase; EngB-type guanine nucleotide-binding (G) domain; </t>
  </si>
  <si>
    <t xml:space="preserve">Zinc finger, RING/FYVE/PHD-type; Transcription factor TFIIE alpha subunit, C-terminal; Zinc finger, TFIIB-type; Transcription initiation factor IIE subunit alpha, N-terminal; Transcription factor TFE/TFIIEalpha HTH domain; TFIIEalpha/SarR/Rpc3 HTH domain; </t>
  </si>
  <si>
    <t xml:space="preserve">Anticodon-binding domain; </t>
  </si>
  <si>
    <t xml:space="preserve">XRN-Two Binding Domain, XTBD; </t>
  </si>
  <si>
    <t xml:space="preserve">Sec1-like, domain 2; Phenylalanine ammonia-lyase, shielding domain; </t>
  </si>
  <si>
    <t xml:space="preserve">Histone-fold; Histone H2A/H2B/H3; </t>
  </si>
  <si>
    <t xml:space="preserve">GINS subunit, domain A; </t>
  </si>
  <si>
    <t xml:space="preserve">Formyl transferase, C-terminal; Formyl transferase, N-terminal; </t>
  </si>
  <si>
    <t xml:space="preserve">NIF system FeS cluster assembly, NifU, N-terminal; </t>
  </si>
  <si>
    <t xml:space="preserve">HSP40/DnaJ peptide-binding; Chaperone DnaJ, C-terminal; DnaJ domain; </t>
  </si>
  <si>
    <t xml:space="preserve">Methyltransferase domain; S-adenosyl-L-methionine-dependent methyltransferase; </t>
  </si>
  <si>
    <t xml:space="preserve">Copper homeostasis CutC domain; </t>
  </si>
  <si>
    <t xml:space="preserve">PA domain; </t>
  </si>
  <si>
    <t xml:space="preserve">P-loop containing nucleoside triphosphate hydrolase; Mitochondrial Rho-like; </t>
  </si>
  <si>
    <t xml:space="preserve">Yjdj-type Gcn5-related N-acetyltransferase; Acyl-CoA N-acyltransferase; </t>
  </si>
  <si>
    <t xml:space="preserve">Carboxypeptidase, regulatory domain; Carbohydrate-binding-like fold; Domain of unknown function DUF2012; </t>
  </si>
  <si>
    <t xml:space="preserve">Yip1 domain; </t>
  </si>
  <si>
    <t xml:space="preserve">Longin-like domain; </t>
  </si>
  <si>
    <t xml:space="preserve">Translation elongation factor EFTu-like, domain 2; P-loop containing nucleoside triphosphate hydrolase; Transcription factor, GTP-binding domain; Translation protein, beta-barrel domain; </t>
  </si>
  <si>
    <t xml:space="preserve">Pseudouridine synthase I, TruA, N-terminal; Pseudouridine synthase, catalytic domain; Pseudouridine synthase I, TruA, alpha/beta domain; Pseudouridine synthase I, TruA, C-terminal; </t>
  </si>
  <si>
    <t xml:space="preserve">Thioredoxin-like fold; </t>
  </si>
  <si>
    <t xml:space="preserve">FAD/NAD-linked reductase, dimerisation domain; Pyridine nucleotide-disulphide oxidoreductase, dimerisation domain; FAD/NAD(P)-binding domain; </t>
  </si>
  <si>
    <t xml:space="preserve">Calponin homology domain; Plectin/S10, N-terminal; </t>
  </si>
  <si>
    <t xml:space="preserve">Ubiquitin-conjugating enzyme/RWD-like; Histidyl tRNA synthetase-related domain; Protein kinase domain; Anticodon-binding; Protein kinase-like domain; RWD domain; </t>
  </si>
  <si>
    <t xml:space="preserve">Metallo-dependent phosphatase-like; Calcineurin-like phosphoesterase domain, lpxH type; </t>
  </si>
  <si>
    <t xml:space="preserve">Cyclophilin-type peptidyl-prolyl cis-trans isomerase domain; RNA recognition motif domain; Peptidyl-prolyl cis-trans isomerase E, RNA recognition motif; Nucleotide-binding alpha-beta plait domain; Cyclophilin-like domain; </t>
  </si>
  <si>
    <t xml:space="preserve">Zinc finger, RING-type; Zinc finger, RING/FYVE/PHD-type; Ubiquitin system component Cue; </t>
  </si>
  <si>
    <t xml:space="preserve">Alpha/Beta hydrolase fold; </t>
  </si>
  <si>
    <t xml:space="preserve">Protein kinase domain; PH domain-like; Protein kinase-like domain; Protein kinase, C-terminal; Pleckstrin homology domain; AGC-kinase, C-terminal; </t>
  </si>
  <si>
    <t xml:space="preserve">Peptidase C1A, papain C-terminal; </t>
  </si>
  <si>
    <t xml:space="preserve">Glutathione S-transferase, C-terminal; Glutathione S-transferase, C-terminal-like; Thioredoxin-like fold; Glutathione S-transferase, N-terminal; Glutathione S-transferases, class Zeta , N-terminal; Glutathione S-transferases, class Zeta , C-terminal; </t>
  </si>
  <si>
    <t xml:space="preserve">Protein kinase domain; Protein kinase-like domain; </t>
  </si>
  <si>
    <t xml:space="preserve">P-loop containing nucleoside triphosphate hydrolase; Septin-type guanine nucleotide-binding (G) domain; </t>
  </si>
  <si>
    <t>Cdc34</t>
  </si>
  <si>
    <t>Polr2k</t>
  </si>
  <si>
    <t>EVs_1</t>
  </si>
  <si>
    <t>EVs_2</t>
  </si>
  <si>
    <t>EVs_3</t>
  </si>
  <si>
    <t>WT_1</t>
  </si>
  <si>
    <t>WT_2</t>
  </si>
  <si>
    <t>WT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b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  <xf numFmtId="0" fontId="3" fillId="2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D73027"/>
            </a:solidFill>
          </c:spPr>
          <c:invertIfNegative val="0"/>
          <c:dLbls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Diff distribution'!$A$2:$A$2</c:f>
              <c:strCache>
                <c:ptCount val="1"/>
                <c:pt idx="0">
                  <c:v>EVs/WT</c:v>
                </c:pt>
              </c:strCache>
            </c:strRef>
          </c:cat>
          <c:val>
            <c:numRef>
              <c:f>'Diff distribution'!$B$2:$B$2</c:f>
              <c:numCache>
                <c:formatCode>General</c:formatCode>
                <c:ptCount val="1"/>
                <c:pt idx="0">
                  <c:v>188</c:v>
                </c:pt>
              </c:numCache>
            </c:numRef>
          </c:val>
        </c:ser>
        <c:ser>
          <c:idx val="1"/>
          <c:order val="1"/>
          <c:tx>
            <c:v>Down-regulated</c:v>
          </c:tx>
          <c:spPr>
            <a:solidFill>
              <a:srgbClr val="4575B4"/>
            </a:solidFill>
          </c:spPr>
          <c:invertIfNegative val="0"/>
          <c:dLbls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Diff distribution'!$A$2:$A$2</c:f>
              <c:strCache>
                <c:ptCount val="1"/>
                <c:pt idx="0">
                  <c:v>EVs/WT</c:v>
                </c:pt>
              </c:strCache>
            </c:strRef>
          </c:cat>
          <c:val>
            <c:numRef>
              <c:f>'Diff distribution'!$C$2:$C$2</c:f>
              <c:numCache>
                <c:formatCode>General</c:formatCode>
                <c:ptCount val="1"/>
                <c:pt idx="0">
                  <c:v>1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23556352"/>
        <c:axId val="223558272"/>
      </c:barChart>
      <c:catAx>
        <c:axId val="223556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en-US"/>
          </a:p>
        </c:txPr>
        <c:crossAx val="223558272"/>
        <c:crosses val="autoZero"/>
        <c:auto val="1"/>
        <c:lblAlgn val="ctr"/>
        <c:lblOffset val="100"/>
        <c:noMultiLvlLbl val="0"/>
      </c:catAx>
      <c:valAx>
        <c:axId val="2235582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en-US"/>
          </a:p>
        </c:txPr>
        <c:crossAx val="223556352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0</xdr:rowOff>
    </xdr:from>
    <xdr:to>
      <xdr:col>7</xdr:col>
      <xdr:colOff>114300</xdr:colOff>
      <xdr:row>17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/>
  </sheetViews>
  <sheetFormatPr defaultRowHeight="22.05" customHeight="1" x14ac:dyDescent="0.3"/>
  <cols>
    <col min="1" max="1" width="20.6640625" customWidth="1"/>
    <col min="2" max="3" width="16.6640625" customWidth="1"/>
  </cols>
  <sheetData>
    <row r="1" spans="1:3" ht="22.05" customHeight="1" x14ac:dyDescent="0.3">
      <c r="A1" s="1" t="s">
        <v>1000</v>
      </c>
      <c r="B1" s="1" t="s">
        <v>1001</v>
      </c>
      <c r="C1" s="1" t="s">
        <v>1002</v>
      </c>
    </row>
    <row r="2" spans="1:3" ht="22.05" customHeight="1" x14ac:dyDescent="0.3">
      <c r="A2" s="2" t="s">
        <v>1003</v>
      </c>
      <c r="B2" s="2">
        <v>188</v>
      </c>
      <c r="C2" s="2">
        <v>14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0"/>
  <sheetViews>
    <sheetView topLeftCell="A303" workbookViewId="0">
      <selection activeCell="F2" sqref="F2:F330"/>
    </sheetView>
  </sheetViews>
  <sheetFormatPr defaultRowHeight="14.4" x14ac:dyDescent="0.3"/>
  <cols>
    <col min="1" max="1" width="15.6640625" customWidth="1"/>
    <col min="2" max="2" width="56.77734375" customWidth="1"/>
    <col min="3" max="13" width="10.6640625" customWidth="1"/>
  </cols>
  <sheetData>
    <row r="1" spans="1:21" ht="39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004</v>
      </c>
      <c r="N1" s="1" t="s">
        <v>1016</v>
      </c>
      <c r="O1" s="1" t="s">
        <v>1298</v>
      </c>
      <c r="P1" s="1" t="s">
        <v>1561</v>
      </c>
      <c r="Q1" s="1" t="s">
        <v>1827</v>
      </c>
      <c r="R1" s="1" t="s">
        <v>2074</v>
      </c>
      <c r="S1" s="1" t="s">
        <v>2317</v>
      </c>
      <c r="T1" s="1" t="s">
        <v>2432</v>
      </c>
      <c r="U1" s="1" t="s">
        <v>2660</v>
      </c>
    </row>
    <row r="2" spans="1:21" x14ac:dyDescent="0.3">
      <c r="A2" s="2" t="s">
        <v>934</v>
      </c>
      <c r="B2" s="2" t="s">
        <v>935</v>
      </c>
      <c r="C2" s="2">
        <v>4.9489999999999998</v>
      </c>
      <c r="D2" s="2" t="s">
        <v>14</v>
      </c>
      <c r="E2" s="2">
        <v>2.2556999999999998E-6</v>
      </c>
      <c r="F2" s="2" t="s">
        <v>936</v>
      </c>
      <c r="G2" s="2">
        <v>55.545999999999999</v>
      </c>
      <c r="H2" s="2">
        <v>1.7798</v>
      </c>
      <c r="I2" s="2">
        <v>3.1</v>
      </c>
      <c r="J2" s="2">
        <v>2</v>
      </c>
      <c r="K2" s="2">
        <v>2</v>
      </c>
      <c r="L2" s="2">
        <v>2</v>
      </c>
      <c r="M2" s="2" t="s">
        <v>1008</v>
      </c>
      <c r="N2" s="2" t="s">
        <v>1277</v>
      </c>
      <c r="O2" s="2" t="s">
        <v>1345</v>
      </c>
      <c r="P2" s="2" t="s">
        <v>1807</v>
      </c>
      <c r="Q2" s="2" t="s">
        <v>2054</v>
      </c>
      <c r="R2" s="2" t="s">
        <v>2297</v>
      </c>
      <c r="S2" s="2"/>
      <c r="T2" s="2" t="s">
        <v>2646</v>
      </c>
      <c r="U2" s="2" t="s">
        <v>2874</v>
      </c>
    </row>
    <row r="3" spans="1:21" x14ac:dyDescent="0.3">
      <c r="A3" s="2" t="s">
        <v>991</v>
      </c>
      <c r="B3" s="2" t="s">
        <v>992</v>
      </c>
      <c r="C3" s="2">
        <v>0.6</v>
      </c>
      <c r="D3" s="2" t="s">
        <v>18</v>
      </c>
      <c r="E3" s="2">
        <v>1.8987600000000001E-5</v>
      </c>
      <c r="F3" s="2" t="s">
        <v>993</v>
      </c>
      <c r="G3" s="2">
        <v>40.036999999999999</v>
      </c>
      <c r="H3" s="2">
        <v>8.6729000000000003</v>
      </c>
      <c r="I3" s="2">
        <v>10</v>
      </c>
      <c r="J3" s="2">
        <v>4</v>
      </c>
      <c r="K3" s="2">
        <v>4</v>
      </c>
      <c r="L3" s="2">
        <v>4</v>
      </c>
      <c r="M3" s="2" t="s">
        <v>1008</v>
      </c>
      <c r="N3" s="2" t="s">
        <v>1295</v>
      </c>
      <c r="O3" s="2" t="s">
        <v>1559</v>
      </c>
      <c r="P3" s="2" t="s">
        <v>1825</v>
      </c>
      <c r="Q3" s="2" t="s">
        <v>2071</v>
      </c>
      <c r="R3" s="2" t="s">
        <v>2314</v>
      </c>
      <c r="S3" s="2" t="s">
        <v>2429</v>
      </c>
      <c r="T3" s="2" t="s">
        <v>2659</v>
      </c>
      <c r="U3" s="2" t="s">
        <v>2887</v>
      </c>
    </row>
    <row r="4" spans="1:21" x14ac:dyDescent="0.3">
      <c r="A4" s="2" t="s">
        <v>371</v>
      </c>
      <c r="B4" s="2" t="s">
        <v>372</v>
      </c>
      <c r="C4" s="2">
        <v>3.76</v>
      </c>
      <c r="D4" s="2" t="s">
        <v>14</v>
      </c>
      <c r="E4" s="2">
        <v>2.3546000000000001E-5</v>
      </c>
      <c r="F4" s="2" t="s">
        <v>373</v>
      </c>
      <c r="G4" s="2">
        <v>492.33</v>
      </c>
      <c r="H4" s="2">
        <v>2.3809999999999998</v>
      </c>
      <c r="I4" s="2">
        <v>0.8</v>
      </c>
      <c r="J4" s="2">
        <v>3</v>
      </c>
      <c r="K4" s="2">
        <v>3</v>
      </c>
      <c r="L4" s="2">
        <v>3</v>
      </c>
      <c r="M4" s="2" t="s">
        <v>1008</v>
      </c>
      <c r="N4" s="2" t="s">
        <v>1131</v>
      </c>
      <c r="O4" s="2" t="s">
        <v>1406</v>
      </c>
      <c r="P4" s="2" t="s">
        <v>1670</v>
      </c>
      <c r="Q4" s="2" t="s">
        <v>1923</v>
      </c>
      <c r="R4" s="2" t="s">
        <v>2169</v>
      </c>
      <c r="S4" s="2" t="s">
        <v>2372</v>
      </c>
      <c r="T4" s="2" t="s">
        <v>2520</v>
      </c>
      <c r="U4" s="2" t="s">
        <v>2748</v>
      </c>
    </row>
    <row r="5" spans="1:21" x14ac:dyDescent="0.3">
      <c r="A5" s="2" t="s">
        <v>880</v>
      </c>
      <c r="B5" s="2" t="s">
        <v>881</v>
      </c>
      <c r="C5" s="2">
        <v>1.581</v>
      </c>
      <c r="D5" s="2" t="s">
        <v>14</v>
      </c>
      <c r="E5" s="2">
        <v>3.8210000000000002E-5</v>
      </c>
      <c r="F5" s="2" t="s">
        <v>882</v>
      </c>
      <c r="G5" s="2">
        <v>26.864000000000001</v>
      </c>
      <c r="H5" s="2">
        <v>6.0422000000000002</v>
      </c>
      <c r="I5" s="2">
        <v>11.9</v>
      </c>
      <c r="J5" s="2">
        <v>3</v>
      </c>
      <c r="K5" s="2">
        <v>5</v>
      </c>
      <c r="L5" s="2">
        <v>3</v>
      </c>
      <c r="M5" s="2" t="s">
        <v>1008</v>
      </c>
      <c r="N5" s="2" t="s">
        <v>1264</v>
      </c>
      <c r="O5" s="2" t="s">
        <v>1309</v>
      </c>
      <c r="P5" s="2" t="s">
        <v>1796</v>
      </c>
      <c r="Q5" s="2" t="s">
        <v>2041</v>
      </c>
      <c r="R5" s="2"/>
      <c r="S5" s="2"/>
      <c r="T5" s="2" t="s">
        <v>2637</v>
      </c>
      <c r="U5" s="2" t="s">
        <v>2865</v>
      </c>
    </row>
    <row r="6" spans="1:21" x14ac:dyDescent="0.3">
      <c r="A6" s="2" t="s">
        <v>125</v>
      </c>
      <c r="B6" s="2" t="s">
        <v>126</v>
      </c>
      <c r="C6" s="2">
        <v>0.82599999999999996</v>
      </c>
      <c r="D6" s="2" t="s">
        <v>18</v>
      </c>
      <c r="E6" s="2">
        <v>4.2888E-5</v>
      </c>
      <c r="F6" s="2" t="s">
        <v>127</v>
      </c>
      <c r="G6" s="2">
        <v>75.884</v>
      </c>
      <c r="H6" s="2">
        <v>169.86</v>
      </c>
      <c r="I6" s="2">
        <v>49.8</v>
      </c>
      <c r="J6" s="2">
        <v>36</v>
      </c>
      <c r="K6" s="2">
        <v>65</v>
      </c>
      <c r="L6" s="2">
        <v>36</v>
      </c>
      <c r="M6" s="2" t="s">
        <v>1008</v>
      </c>
      <c r="N6" s="2" t="s">
        <v>1051</v>
      </c>
      <c r="O6" s="2" t="s">
        <v>1332</v>
      </c>
      <c r="P6" s="2" t="s">
        <v>1595</v>
      </c>
      <c r="Q6" s="2" t="s">
        <v>1859</v>
      </c>
      <c r="R6" s="2" t="s">
        <v>2105</v>
      </c>
      <c r="S6" s="2"/>
      <c r="T6" s="2"/>
      <c r="U6" s="2"/>
    </row>
    <row r="7" spans="1:21" x14ac:dyDescent="0.3">
      <c r="A7" s="2" t="s">
        <v>347</v>
      </c>
      <c r="B7" s="2" t="s">
        <v>348</v>
      </c>
      <c r="C7" s="2">
        <v>0.80800000000000005</v>
      </c>
      <c r="D7" s="2" t="s">
        <v>18</v>
      </c>
      <c r="E7" s="2">
        <v>4.4212999999999998E-5</v>
      </c>
      <c r="F7" s="2" t="s">
        <v>349</v>
      </c>
      <c r="G7" s="2">
        <v>137.38</v>
      </c>
      <c r="H7" s="2">
        <v>20.722000000000001</v>
      </c>
      <c r="I7" s="2">
        <v>7.8</v>
      </c>
      <c r="J7" s="2">
        <v>8</v>
      </c>
      <c r="K7" s="2">
        <v>9</v>
      </c>
      <c r="L7" s="2">
        <v>8</v>
      </c>
      <c r="M7" s="2" t="s">
        <v>1005</v>
      </c>
      <c r="N7" s="2" t="s">
        <v>1124</v>
      </c>
      <c r="O7" s="2" t="s">
        <v>1400</v>
      </c>
      <c r="P7" s="2" t="s">
        <v>1664</v>
      </c>
      <c r="Q7" s="2"/>
      <c r="R7" s="2"/>
      <c r="S7" s="2"/>
      <c r="T7" s="2" t="s">
        <v>2513</v>
      </c>
      <c r="U7" s="2" t="s">
        <v>2741</v>
      </c>
    </row>
    <row r="8" spans="1:21" x14ac:dyDescent="0.3">
      <c r="A8" s="2" t="s">
        <v>814</v>
      </c>
      <c r="B8" s="2" t="s">
        <v>815</v>
      </c>
      <c r="C8" s="2">
        <v>1.7989999999999999</v>
      </c>
      <c r="D8" s="2" t="s">
        <v>14</v>
      </c>
      <c r="E8" s="2">
        <v>5.6153000000000003E-5</v>
      </c>
      <c r="F8" s="2" t="s">
        <v>816</v>
      </c>
      <c r="G8" s="2">
        <v>38.39</v>
      </c>
      <c r="H8" s="2">
        <v>2.5522999999999998</v>
      </c>
      <c r="I8" s="2">
        <v>3.8</v>
      </c>
      <c r="J8" s="2">
        <v>1</v>
      </c>
      <c r="K8" s="2">
        <v>1</v>
      </c>
      <c r="L8" s="2">
        <v>1</v>
      </c>
      <c r="M8" s="2" t="s">
        <v>1009</v>
      </c>
      <c r="N8" s="2" t="s">
        <v>1250</v>
      </c>
      <c r="O8" s="2" t="s">
        <v>1354</v>
      </c>
      <c r="P8" s="2" t="s">
        <v>1783</v>
      </c>
      <c r="Q8" s="2" t="s">
        <v>2023</v>
      </c>
      <c r="R8" s="2" t="s">
        <v>2268</v>
      </c>
      <c r="S8" s="2"/>
      <c r="T8" s="2"/>
      <c r="U8" s="2"/>
    </row>
    <row r="9" spans="1:21" x14ac:dyDescent="0.3">
      <c r="A9" s="2" t="s">
        <v>416</v>
      </c>
      <c r="B9" s="2" t="s">
        <v>417</v>
      </c>
      <c r="C9" s="2">
        <v>2.2959999999999998</v>
      </c>
      <c r="D9" s="2" t="s">
        <v>14</v>
      </c>
      <c r="E9" s="2">
        <v>7.7260000000000002E-5</v>
      </c>
      <c r="F9" s="2" t="s">
        <v>418</v>
      </c>
      <c r="G9" s="2">
        <v>64.227000000000004</v>
      </c>
      <c r="H9" s="2">
        <v>7.3376999999999999</v>
      </c>
      <c r="I9" s="2">
        <v>5.7</v>
      </c>
      <c r="J9" s="2">
        <v>2</v>
      </c>
      <c r="K9" s="2">
        <v>2</v>
      </c>
      <c r="L9" s="2">
        <v>2</v>
      </c>
      <c r="M9" s="2" t="s">
        <v>1005</v>
      </c>
      <c r="N9" s="2" t="s">
        <v>1145</v>
      </c>
      <c r="O9" s="2" t="s">
        <v>1417</v>
      </c>
      <c r="P9" s="2" t="s">
        <v>1684</v>
      </c>
      <c r="Q9" s="2" t="s">
        <v>1934</v>
      </c>
      <c r="R9" s="2" t="s">
        <v>2180</v>
      </c>
      <c r="S9" s="2" t="s">
        <v>2377</v>
      </c>
      <c r="T9" s="2" t="s">
        <v>2533</v>
      </c>
      <c r="U9" s="2" t="s">
        <v>2761</v>
      </c>
    </row>
    <row r="10" spans="1:21" x14ac:dyDescent="0.3">
      <c r="A10" s="2" t="s">
        <v>943</v>
      </c>
      <c r="B10" s="2" t="s">
        <v>944</v>
      </c>
      <c r="C10" s="2">
        <v>4.6890000000000001</v>
      </c>
      <c r="D10" s="2" t="s">
        <v>14</v>
      </c>
      <c r="E10" s="2">
        <v>7.7631000000000003E-5</v>
      </c>
      <c r="F10" s="2" t="s">
        <v>945</v>
      </c>
      <c r="G10" s="2">
        <v>71.195999999999998</v>
      </c>
      <c r="H10" s="2">
        <v>-2</v>
      </c>
      <c r="I10" s="2">
        <v>1.5</v>
      </c>
      <c r="J10" s="2">
        <v>1</v>
      </c>
      <c r="K10" s="2">
        <v>1</v>
      </c>
      <c r="L10" s="2">
        <v>1</v>
      </c>
      <c r="M10" s="2" t="s">
        <v>1006</v>
      </c>
      <c r="N10" s="2" t="s">
        <v>1279</v>
      </c>
      <c r="O10" s="2" t="s">
        <v>1545</v>
      </c>
      <c r="P10" s="2" t="s">
        <v>1810</v>
      </c>
      <c r="Q10" s="2" t="s">
        <v>2056</v>
      </c>
      <c r="R10" s="2" t="s">
        <v>2299</v>
      </c>
      <c r="S10" s="2" t="s">
        <v>2419</v>
      </c>
      <c r="T10" s="2" t="s">
        <v>2578</v>
      </c>
      <c r="U10" s="2" t="s">
        <v>2806</v>
      </c>
    </row>
    <row r="11" spans="1:21" x14ac:dyDescent="0.3">
      <c r="A11" s="2" t="s">
        <v>829</v>
      </c>
      <c r="B11" s="2" t="s">
        <v>830</v>
      </c>
      <c r="C11" s="2">
        <v>3.4159999999999999</v>
      </c>
      <c r="D11" s="2" t="s">
        <v>14</v>
      </c>
      <c r="E11" s="2">
        <v>8.0087999999999996E-5</v>
      </c>
      <c r="F11" s="2" t="s">
        <v>831</v>
      </c>
      <c r="G11" s="2">
        <v>25.068000000000001</v>
      </c>
      <c r="H11" s="2">
        <v>2.0379999999999998</v>
      </c>
      <c r="I11" s="2">
        <v>8.5</v>
      </c>
      <c r="J11" s="2">
        <v>2</v>
      </c>
      <c r="K11" s="2">
        <v>2</v>
      </c>
      <c r="L11" s="2">
        <v>2</v>
      </c>
      <c r="M11" s="2" t="s">
        <v>1008</v>
      </c>
      <c r="N11" s="2" t="s">
        <v>1253</v>
      </c>
      <c r="O11" s="2" t="s">
        <v>1518</v>
      </c>
      <c r="P11" s="2" t="s">
        <v>1787</v>
      </c>
      <c r="Q11" s="2" t="s">
        <v>2027</v>
      </c>
      <c r="R11" s="2" t="s">
        <v>2272</v>
      </c>
      <c r="S11" s="2"/>
      <c r="T11" s="2" t="s">
        <v>2449</v>
      </c>
      <c r="U11" s="2" t="s">
        <v>2677</v>
      </c>
    </row>
    <row r="12" spans="1:21" x14ac:dyDescent="0.3">
      <c r="A12" s="2" t="s">
        <v>32</v>
      </c>
      <c r="B12" s="2" t="s">
        <v>33</v>
      </c>
      <c r="C12" s="2">
        <v>3.4169999999999998</v>
      </c>
      <c r="D12" s="2" t="s">
        <v>14</v>
      </c>
      <c r="E12" s="2">
        <v>8.4309999999999997E-5</v>
      </c>
      <c r="F12" s="2" t="s">
        <v>34</v>
      </c>
      <c r="G12" s="2">
        <v>106.52</v>
      </c>
      <c r="H12" s="2">
        <v>1.8257000000000001</v>
      </c>
      <c r="I12" s="2">
        <v>2.2999999999999998</v>
      </c>
      <c r="J12" s="2">
        <v>2</v>
      </c>
      <c r="K12" s="2">
        <v>2</v>
      </c>
      <c r="L12" s="2">
        <v>2</v>
      </c>
      <c r="M12" s="2" t="s">
        <v>1005</v>
      </c>
      <c r="N12" s="2" t="s">
        <v>1022</v>
      </c>
      <c r="O12" s="2" t="s">
        <v>1304</v>
      </c>
      <c r="P12" s="2" t="s">
        <v>1566</v>
      </c>
      <c r="Q12" s="2"/>
      <c r="R12" s="2"/>
      <c r="S12" s="2"/>
      <c r="T12" s="2" t="s">
        <v>2434</v>
      </c>
      <c r="U12" s="2" t="s">
        <v>2662</v>
      </c>
    </row>
    <row r="13" spans="1:21" x14ac:dyDescent="0.3">
      <c r="A13" s="2" t="s">
        <v>686</v>
      </c>
      <c r="B13" s="2" t="s">
        <v>687</v>
      </c>
      <c r="C13" s="2">
        <v>3.7829999999999999</v>
      </c>
      <c r="D13" s="2" t="s">
        <v>14</v>
      </c>
      <c r="E13" s="2">
        <v>1.03465E-4</v>
      </c>
      <c r="F13" s="2" t="s">
        <v>688</v>
      </c>
      <c r="G13" s="2">
        <v>233.3</v>
      </c>
      <c r="H13" s="2">
        <v>-2</v>
      </c>
      <c r="I13" s="2">
        <v>0.4</v>
      </c>
      <c r="J13" s="2">
        <v>1</v>
      </c>
      <c r="K13" s="2">
        <v>1</v>
      </c>
      <c r="L13" s="2">
        <v>1</v>
      </c>
      <c r="M13" s="2" t="s">
        <v>1005</v>
      </c>
      <c r="N13" s="2" t="s">
        <v>1214</v>
      </c>
      <c r="O13" s="2" t="s">
        <v>1309</v>
      </c>
      <c r="P13" s="2" t="s">
        <v>1749</v>
      </c>
      <c r="Q13" s="2" t="s">
        <v>1990</v>
      </c>
      <c r="R13" s="2" t="s">
        <v>2235</v>
      </c>
      <c r="S13" s="2"/>
      <c r="T13" s="2" t="s">
        <v>2599</v>
      </c>
      <c r="U13" s="2" t="s">
        <v>2827</v>
      </c>
    </row>
    <row r="14" spans="1:21" x14ac:dyDescent="0.3">
      <c r="A14" s="2" t="s">
        <v>539</v>
      </c>
      <c r="B14" s="2" t="s">
        <v>540</v>
      </c>
      <c r="C14" s="2">
        <v>3.2280000000000002</v>
      </c>
      <c r="D14" s="2" t="s">
        <v>14</v>
      </c>
      <c r="E14" s="2">
        <v>1.03999E-4</v>
      </c>
      <c r="F14" s="2" t="s">
        <v>541</v>
      </c>
      <c r="G14" s="2">
        <v>100.24</v>
      </c>
      <c r="H14" s="2">
        <v>-2</v>
      </c>
      <c r="I14" s="2">
        <v>1.2</v>
      </c>
      <c r="J14" s="2">
        <v>1</v>
      </c>
      <c r="K14" s="2">
        <v>1</v>
      </c>
      <c r="L14" s="2">
        <v>1</v>
      </c>
      <c r="M14" s="2" t="s">
        <v>1010</v>
      </c>
      <c r="N14" s="2" t="s">
        <v>1175</v>
      </c>
      <c r="O14" s="2" t="s">
        <v>1448</v>
      </c>
      <c r="P14" s="2" t="s">
        <v>1710</v>
      </c>
      <c r="Q14" s="2"/>
      <c r="R14" s="2"/>
      <c r="S14" s="2"/>
      <c r="T14" s="2" t="s">
        <v>2564</v>
      </c>
      <c r="U14" s="2" t="s">
        <v>2792</v>
      </c>
    </row>
    <row r="15" spans="1:21" x14ac:dyDescent="0.3">
      <c r="A15" s="2" t="s">
        <v>560</v>
      </c>
      <c r="B15" s="2" t="s">
        <v>561</v>
      </c>
      <c r="C15" s="2">
        <v>0.64100000000000001</v>
      </c>
      <c r="D15" s="2" t="s">
        <v>18</v>
      </c>
      <c r="E15" s="2">
        <v>1.1707200000000001E-4</v>
      </c>
      <c r="F15" s="2" t="s">
        <v>562</v>
      </c>
      <c r="G15" s="2">
        <v>28.302</v>
      </c>
      <c r="H15" s="2">
        <v>41.061</v>
      </c>
      <c r="I15" s="2">
        <v>27.1</v>
      </c>
      <c r="J15" s="2">
        <v>4</v>
      </c>
      <c r="K15" s="2">
        <v>4</v>
      </c>
      <c r="L15" s="2">
        <v>4</v>
      </c>
      <c r="M15" s="2" t="s">
        <v>1008</v>
      </c>
      <c r="N15" s="2" t="s">
        <v>1179</v>
      </c>
      <c r="O15" s="2" t="s">
        <v>1451</v>
      </c>
      <c r="P15" s="2" t="s">
        <v>1716</v>
      </c>
      <c r="Q15" s="2"/>
      <c r="R15" s="2"/>
      <c r="S15" s="2"/>
      <c r="T15" s="2" t="s">
        <v>2570</v>
      </c>
      <c r="U15" s="2" t="s">
        <v>2798</v>
      </c>
    </row>
    <row r="16" spans="1:21" x14ac:dyDescent="0.3">
      <c r="A16" s="2" t="s">
        <v>671</v>
      </c>
      <c r="B16" s="2" t="s">
        <v>672</v>
      </c>
      <c r="C16" s="2">
        <v>1.284</v>
      </c>
      <c r="D16" s="2" t="s">
        <v>14</v>
      </c>
      <c r="E16" s="2">
        <v>1.37174E-4</v>
      </c>
      <c r="F16" s="2" t="s">
        <v>673</v>
      </c>
      <c r="G16" s="2">
        <v>46.512</v>
      </c>
      <c r="H16" s="2">
        <v>10.097</v>
      </c>
      <c r="I16" s="2">
        <v>7.7</v>
      </c>
      <c r="J16" s="2">
        <v>3</v>
      </c>
      <c r="K16" s="2">
        <v>3</v>
      </c>
      <c r="L16" s="2">
        <v>3</v>
      </c>
      <c r="M16" s="2" t="s">
        <v>1005</v>
      </c>
      <c r="N16" s="2" t="s">
        <v>1210</v>
      </c>
      <c r="O16" s="2" t="s">
        <v>1476</v>
      </c>
      <c r="P16" s="2" t="s">
        <v>1744</v>
      </c>
      <c r="Q16" s="2" t="s">
        <v>1986</v>
      </c>
      <c r="R16" s="2" t="s">
        <v>2231</v>
      </c>
      <c r="S16" s="2"/>
      <c r="T16" s="2" t="s">
        <v>2595</v>
      </c>
      <c r="U16" s="2" t="s">
        <v>2823</v>
      </c>
    </row>
    <row r="17" spans="1:21" x14ac:dyDescent="0.3">
      <c r="A17" s="2" t="s">
        <v>368</v>
      </c>
      <c r="B17" s="2" t="s">
        <v>369</v>
      </c>
      <c r="C17" s="2">
        <v>3.032</v>
      </c>
      <c r="D17" s="2" t="s">
        <v>14</v>
      </c>
      <c r="E17" s="2">
        <v>1.75112E-4</v>
      </c>
      <c r="F17" s="2" t="s">
        <v>370</v>
      </c>
      <c r="G17" s="2">
        <v>285.58999999999997</v>
      </c>
      <c r="H17" s="2">
        <v>-2</v>
      </c>
      <c r="I17" s="2">
        <v>0.7</v>
      </c>
      <c r="J17" s="2">
        <v>2</v>
      </c>
      <c r="K17" s="2">
        <v>2</v>
      </c>
      <c r="L17" s="2">
        <v>2</v>
      </c>
      <c r="M17" s="2" t="s">
        <v>1013</v>
      </c>
      <c r="N17" s="2" t="s">
        <v>1130</v>
      </c>
      <c r="O17" s="2" t="s">
        <v>1405</v>
      </c>
      <c r="P17" s="2" t="s">
        <v>1562</v>
      </c>
      <c r="Q17" s="2"/>
      <c r="R17" s="2"/>
      <c r="S17" s="2"/>
      <c r="T17" s="2" t="s">
        <v>2519</v>
      </c>
      <c r="U17" s="2" t="s">
        <v>2747</v>
      </c>
    </row>
    <row r="18" spans="1:21" x14ac:dyDescent="0.3">
      <c r="A18" s="2" t="s">
        <v>341</v>
      </c>
      <c r="B18" s="2" t="s">
        <v>342</v>
      </c>
      <c r="C18" s="2">
        <v>1.5740000000000001</v>
      </c>
      <c r="D18" s="2" t="s">
        <v>14</v>
      </c>
      <c r="E18" s="2">
        <v>2.364E-4</v>
      </c>
      <c r="F18" s="2" t="s">
        <v>343</v>
      </c>
      <c r="G18" s="2">
        <v>51.826999999999998</v>
      </c>
      <c r="H18" s="2">
        <v>9.4808000000000003</v>
      </c>
      <c r="I18" s="2">
        <v>9.6999999999999993</v>
      </c>
      <c r="J18" s="2">
        <v>3</v>
      </c>
      <c r="K18" s="2">
        <v>3</v>
      </c>
      <c r="L18" s="2">
        <v>3</v>
      </c>
      <c r="M18" s="2" t="s">
        <v>1005</v>
      </c>
      <c r="N18" s="2"/>
      <c r="O18" s="2" t="s">
        <v>1398</v>
      </c>
      <c r="P18" s="2"/>
      <c r="Q18" s="2"/>
      <c r="R18" s="2"/>
      <c r="S18" s="2"/>
      <c r="T18" s="2" t="s">
        <v>2512</v>
      </c>
      <c r="U18" s="2" t="s">
        <v>2740</v>
      </c>
    </row>
    <row r="19" spans="1:21" x14ac:dyDescent="0.3">
      <c r="A19" s="2" t="s">
        <v>395</v>
      </c>
      <c r="B19" s="2" t="s">
        <v>396</v>
      </c>
      <c r="C19" s="2">
        <v>1.6359999999999999</v>
      </c>
      <c r="D19" s="2" t="s">
        <v>14</v>
      </c>
      <c r="E19" s="2">
        <v>2.3676E-4</v>
      </c>
      <c r="F19" s="2" t="s">
        <v>397</v>
      </c>
      <c r="G19" s="2">
        <v>39.218000000000004</v>
      </c>
      <c r="H19" s="2">
        <v>6.7598000000000003</v>
      </c>
      <c r="I19" s="2">
        <v>7.2</v>
      </c>
      <c r="J19" s="2">
        <v>2</v>
      </c>
      <c r="K19" s="2">
        <v>2</v>
      </c>
      <c r="L19" s="2">
        <v>2</v>
      </c>
      <c r="M19" s="2" t="s">
        <v>1008</v>
      </c>
      <c r="N19" s="2" t="s">
        <v>1138</v>
      </c>
      <c r="O19" s="2" t="s">
        <v>1397</v>
      </c>
      <c r="P19" s="2" t="s">
        <v>1677</v>
      </c>
      <c r="Q19" s="2" t="s">
        <v>1928</v>
      </c>
      <c r="R19" s="2" t="s">
        <v>2174</v>
      </c>
      <c r="S19" s="2"/>
      <c r="T19" s="2" t="s">
        <v>2527</v>
      </c>
      <c r="U19" s="2" t="s">
        <v>2755</v>
      </c>
    </row>
    <row r="20" spans="1:21" x14ac:dyDescent="0.3">
      <c r="A20" s="2" t="s">
        <v>725</v>
      </c>
      <c r="B20" s="2" t="s">
        <v>726</v>
      </c>
      <c r="C20" s="2">
        <v>0.81200000000000006</v>
      </c>
      <c r="D20" s="2" t="s">
        <v>18</v>
      </c>
      <c r="E20" s="2">
        <v>2.7796E-4</v>
      </c>
      <c r="F20" s="2" t="s">
        <v>727</v>
      </c>
      <c r="G20" s="2">
        <v>40.024000000000001</v>
      </c>
      <c r="H20" s="2">
        <v>28.177</v>
      </c>
      <c r="I20" s="2">
        <v>22</v>
      </c>
      <c r="J20" s="2">
        <v>8</v>
      </c>
      <c r="K20" s="2">
        <v>13</v>
      </c>
      <c r="L20" s="2">
        <v>8</v>
      </c>
      <c r="M20" s="2" t="s">
        <v>1008</v>
      </c>
      <c r="N20" s="2" t="s">
        <v>1223</v>
      </c>
      <c r="O20" s="2" t="s">
        <v>1489</v>
      </c>
      <c r="P20" s="2" t="s">
        <v>1758</v>
      </c>
      <c r="Q20" s="2" t="s">
        <v>2000</v>
      </c>
      <c r="R20" s="2" t="s">
        <v>2245</v>
      </c>
      <c r="S20" s="2" t="s">
        <v>2370</v>
      </c>
      <c r="T20" s="2" t="s">
        <v>2611</v>
      </c>
      <c r="U20" s="2" t="s">
        <v>2839</v>
      </c>
    </row>
    <row r="21" spans="1:21" x14ac:dyDescent="0.3">
      <c r="A21" s="2" t="s">
        <v>410</v>
      </c>
      <c r="B21" s="2" t="s">
        <v>411</v>
      </c>
      <c r="C21" s="2">
        <v>1.629</v>
      </c>
      <c r="D21" s="2" t="s">
        <v>14</v>
      </c>
      <c r="E21" s="2">
        <v>2.8024000000000001E-4</v>
      </c>
      <c r="F21" s="2" t="s">
        <v>412</v>
      </c>
      <c r="G21" s="2">
        <v>64.247</v>
      </c>
      <c r="H21" s="2">
        <v>-2</v>
      </c>
      <c r="I21" s="2">
        <v>2.1</v>
      </c>
      <c r="J21" s="2">
        <v>1</v>
      </c>
      <c r="K21" s="2">
        <v>2</v>
      </c>
      <c r="L21" s="2">
        <v>1</v>
      </c>
      <c r="M21" s="2" t="s">
        <v>1010</v>
      </c>
      <c r="N21" s="2" t="s">
        <v>1143</v>
      </c>
      <c r="O21" s="2" t="s">
        <v>1415</v>
      </c>
      <c r="P21" s="2" t="s">
        <v>1682</v>
      </c>
      <c r="Q21" s="2" t="s">
        <v>1933</v>
      </c>
      <c r="R21" s="2" t="s">
        <v>2179</v>
      </c>
      <c r="S21" s="2" t="s">
        <v>2376</v>
      </c>
      <c r="T21" s="2" t="s">
        <v>2531</v>
      </c>
      <c r="U21" s="2" t="s">
        <v>2759</v>
      </c>
    </row>
    <row r="22" spans="1:21" x14ac:dyDescent="0.3">
      <c r="A22" s="2" t="s">
        <v>299</v>
      </c>
      <c r="B22" s="2" t="s">
        <v>300</v>
      </c>
      <c r="C22" s="2">
        <v>5.1340000000000003</v>
      </c>
      <c r="D22" s="2" t="s">
        <v>14</v>
      </c>
      <c r="E22" s="2">
        <v>3.2221000000000002E-4</v>
      </c>
      <c r="F22" s="2" t="s">
        <v>301</v>
      </c>
      <c r="G22" s="2">
        <v>370.66</v>
      </c>
      <c r="H22" s="2">
        <v>1.5238</v>
      </c>
      <c r="I22" s="2">
        <v>0.3</v>
      </c>
      <c r="J22" s="2">
        <v>1</v>
      </c>
      <c r="K22" s="2">
        <v>1</v>
      </c>
      <c r="L22" s="2">
        <v>1</v>
      </c>
      <c r="M22" s="2" t="s">
        <v>1008</v>
      </c>
      <c r="N22" s="2" t="s">
        <v>1109</v>
      </c>
      <c r="O22" s="2" t="s">
        <v>1389</v>
      </c>
      <c r="P22" s="2" t="s">
        <v>1650</v>
      </c>
      <c r="Q22" s="2" t="s">
        <v>1908</v>
      </c>
      <c r="R22" s="2" t="s">
        <v>2154</v>
      </c>
      <c r="S22" s="2" t="s">
        <v>2366</v>
      </c>
      <c r="T22" s="2" t="s">
        <v>2501</v>
      </c>
      <c r="U22" s="2" t="s">
        <v>2729</v>
      </c>
    </row>
    <row r="23" spans="1:21" x14ac:dyDescent="0.3">
      <c r="A23" s="2" t="s">
        <v>497</v>
      </c>
      <c r="B23" s="2" t="s">
        <v>498</v>
      </c>
      <c r="C23" s="2">
        <v>1.5880000000000001</v>
      </c>
      <c r="D23" s="2" t="s">
        <v>14</v>
      </c>
      <c r="E23" s="2">
        <v>3.3597999999999999E-4</v>
      </c>
      <c r="F23" s="2" t="s">
        <v>499</v>
      </c>
      <c r="G23" s="2">
        <v>56.624000000000002</v>
      </c>
      <c r="H23" s="2">
        <v>3.8921000000000001</v>
      </c>
      <c r="I23" s="2">
        <v>3.9</v>
      </c>
      <c r="J23" s="2">
        <v>2</v>
      </c>
      <c r="K23" s="2">
        <v>3</v>
      </c>
      <c r="L23" s="2">
        <v>2</v>
      </c>
      <c r="M23" s="2" t="s">
        <v>1005</v>
      </c>
      <c r="N23" s="2" t="s">
        <v>1165</v>
      </c>
      <c r="O23" s="2" t="s">
        <v>1434</v>
      </c>
      <c r="P23" s="2"/>
      <c r="Q23" s="2"/>
      <c r="R23" s="2"/>
      <c r="S23" s="2"/>
      <c r="T23" s="2" t="s">
        <v>2555</v>
      </c>
      <c r="U23" s="2" t="s">
        <v>2783</v>
      </c>
    </row>
    <row r="24" spans="1:21" x14ac:dyDescent="0.3">
      <c r="A24" s="2" t="s">
        <v>440</v>
      </c>
      <c r="B24" s="2" t="s">
        <v>441</v>
      </c>
      <c r="C24" s="2">
        <v>4.49</v>
      </c>
      <c r="D24" s="2" t="s">
        <v>14</v>
      </c>
      <c r="E24" s="2">
        <v>3.4257999999999999E-4</v>
      </c>
      <c r="F24" s="2" t="s">
        <v>442</v>
      </c>
      <c r="G24" s="2">
        <v>600.24</v>
      </c>
      <c r="H24" s="2">
        <v>4.2030000000000003</v>
      </c>
      <c r="I24" s="2">
        <v>0.6</v>
      </c>
      <c r="J24" s="2">
        <v>3</v>
      </c>
      <c r="K24" s="2">
        <v>3</v>
      </c>
      <c r="L24" s="2">
        <v>3</v>
      </c>
      <c r="M24" s="2" t="s">
        <v>1005</v>
      </c>
      <c r="N24" s="2" t="s">
        <v>1152</v>
      </c>
      <c r="O24" s="2" t="s">
        <v>1423</v>
      </c>
      <c r="P24" s="2" t="s">
        <v>1690</v>
      </c>
      <c r="Q24" s="2" t="s">
        <v>1940</v>
      </c>
      <c r="R24" s="2" t="s">
        <v>2186</v>
      </c>
      <c r="S24" s="2" t="s">
        <v>2381</v>
      </c>
      <c r="T24" s="2" t="s">
        <v>2540</v>
      </c>
      <c r="U24" s="2" t="s">
        <v>2768</v>
      </c>
    </row>
    <row r="25" spans="1:21" x14ac:dyDescent="0.3">
      <c r="A25" s="2" t="s">
        <v>53</v>
      </c>
      <c r="B25" s="2" t="s">
        <v>54</v>
      </c>
      <c r="C25" s="2">
        <v>1.625</v>
      </c>
      <c r="D25" s="2" t="s">
        <v>14</v>
      </c>
      <c r="E25" s="2">
        <v>3.5719000000000001E-4</v>
      </c>
      <c r="F25" s="2" t="s">
        <v>55</v>
      </c>
      <c r="G25" s="2">
        <v>24.725000000000001</v>
      </c>
      <c r="H25" s="2">
        <v>5.8861999999999997</v>
      </c>
      <c r="I25" s="2">
        <v>8.5</v>
      </c>
      <c r="J25" s="2">
        <v>2</v>
      </c>
      <c r="K25" s="2">
        <v>2</v>
      </c>
      <c r="L25" s="2">
        <v>2</v>
      </c>
      <c r="M25" s="2" t="s">
        <v>1008</v>
      </c>
      <c r="N25" s="2" t="s">
        <v>1028</v>
      </c>
      <c r="O25" s="2" t="s">
        <v>1311</v>
      </c>
      <c r="P25" s="2" t="s">
        <v>1572</v>
      </c>
      <c r="Q25" s="2" t="s">
        <v>1837</v>
      </c>
      <c r="R25" s="2" t="s">
        <v>2083</v>
      </c>
      <c r="S25" s="2" t="s">
        <v>2325</v>
      </c>
      <c r="T25" s="2"/>
      <c r="U25" s="2"/>
    </row>
    <row r="26" spans="1:21" x14ac:dyDescent="0.3">
      <c r="A26" s="2" t="s">
        <v>110</v>
      </c>
      <c r="B26" s="2" t="s">
        <v>111</v>
      </c>
      <c r="C26" s="2">
        <v>1.665</v>
      </c>
      <c r="D26" s="2" t="s">
        <v>14</v>
      </c>
      <c r="E26" s="2">
        <v>3.5930000000000001E-4</v>
      </c>
      <c r="F26" s="2" t="s">
        <v>112</v>
      </c>
      <c r="G26" s="2">
        <v>40.847999999999999</v>
      </c>
      <c r="H26" s="2">
        <v>-2</v>
      </c>
      <c r="I26" s="2">
        <v>2.2000000000000002</v>
      </c>
      <c r="J26" s="2">
        <v>1</v>
      </c>
      <c r="K26" s="2">
        <v>1</v>
      </c>
      <c r="L26" s="2">
        <v>1</v>
      </c>
      <c r="M26" s="2" t="s">
        <v>1005</v>
      </c>
      <c r="N26" s="2" t="s">
        <v>1046</v>
      </c>
      <c r="O26" s="2" t="s">
        <v>1323</v>
      </c>
      <c r="P26" s="2" t="s">
        <v>1590</v>
      </c>
      <c r="Q26" s="2" t="s">
        <v>1854</v>
      </c>
      <c r="R26" s="2" t="s">
        <v>2100</v>
      </c>
      <c r="S26" s="2"/>
      <c r="T26" s="2" t="s">
        <v>2455</v>
      </c>
      <c r="U26" s="2" t="s">
        <v>2683</v>
      </c>
    </row>
    <row r="27" spans="1:21" x14ac:dyDescent="0.3">
      <c r="A27" s="2" t="s">
        <v>380</v>
      </c>
      <c r="B27" s="2" t="s">
        <v>381</v>
      </c>
      <c r="C27" s="2">
        <v>4.343</v>
      </c>
      <c r="D27" s="2" t="s">
        <v>14</v>
      </c>
      <c r="E27" s="2">
        <v>4.5830000000000003E-4</v>
      </c>
      <c r="F27" s="2" t="s">
        <v>382</v>
      </c>
      <c r="G27" s="2">
        <v>203.91</v>
      </c>
      <c r="H27" s="2">
        <v>1.9227000000000001</v>
      </c>
      <c r="I27" s="2">
        <v>2.2000000000000002</v>
      </c>
      <c r="J27" s="2">
        <v>2</v>
      </c>
      <c r="K27" s="2">
        <v>2</v>
      </c>
      <c r="L27" s="2">
        <v>2</v>
      </c>
      <c r="M27" s="2" t="s">
        <v>1005</v>
      </c>
      <c r="N27" s="2" t="s">
        <v>1133</v>
      </c>
      <c r="O27" s="2" t="s">
        <v>1323</v>
      </c>
      <c r="P27" s="2" t="s">
        <v>1672</v>
      </c>
      <c r="Q27" s="2"/>
      <c r="R27" s="2"/>
      <c r="S27" s="2"/>
      <c r="T27" s="2" t="s">
        <v>2522</v>
      </c>
      <c r="U27" s="2" t="s">
        <v>2750</v>
      </c>
    </row>
    <row r="28" spans="1:21" x14ac:dyDescent="0.3">
      <c r="A28" s="2" t="s">
        <v>44</v>
      </c>
      <c r="B28" s="2" t="s">
        <v>45</v>
      </c>
      <c r="C28" s="2">
        <v>1.292</v>
      </c>
      <c r="D28" s="2" t="s">
        <v>14</v>
      </c>
      <c r="E28" s="2">
        <v>4.8181999999999999E-4</v>
      </c>
      <c r="F28" s="2" t="s">
        <v>46</v>
      </c>
      <c r="G28" s="2">
        <v>41.704000000000001</v>
      </c>
      <c r="H28" s="2">
        <v>14.131</v>
      </c>
      <c r="I28" s="2">
        <v>14.7</v>
      </c>
      <c r="J28" s="2">
        <v>4</v>
      </c>
      <c r="K28" s="2">
        <v>4</v>
      </c>
      <c r="L28" s="2">
        <v>4</v>
      </c>
      <c r="M28" s="2" t="s">
        <v>1008</v>
      </c>
      <c r="N28" s="2" t="s">
        <v>1026</v>
      </c>
      <c r="O28" s="2" t="s">
        <v>1308</v>
      </c>
      <c r="P28" s="2" t="s">
        <v>1570</v>
      </c>
      <c r="Q28" s="2" t="s">
        <v>1835</v>
      </c>
      <c r="R28" s="2" t="s">
        <v>2081</v>
      </c>
      <c r="S28" s="2" t="s">
        <v>2323</v>
      </c>
      <c r="T28" s="2" t="s">
        <v>2438</v>
      </c>
      <c r="U28" s="2" t="s">
        <v>2666</v>
      </c>
    </row>
    <row r="29" spans="1:21" x14ac:dyDescent="0.3">
      <c r="A29" s="2" t="s">
        <v>632</v>
      </c>
      <c r="B29" s="2" t="s">
        <v>633</v>
      </c>
      <c r="C29" s="2">
        <v>2.3519999999999999</v>
      </c>
      <c r="D29" s="2" t="s">
        <v>14</v>
      </c>
      <c r="E29" s="2">
        <v>4.8443E-4</v>
      </c>
      <c r="F29" s="2" t="s">
        <v>634</v>
      </c>
      <c r="G29" s="2">
        <v>78.111999999999995</v>
      </c>
      <c r="H29" s="2">
        <v>11.287000000000001</v>
      </c>
      <c r="I29" s="2">
        <v>6.3</v>
      </c>
      <c r="J29" s="2">
        <v>3</v>
      </c>
      <c r="K29" s="2">
        <v>3</v>
      </c>
      <c r="L29" s="2">
        <v>3</v>
      </c>
      <c r="M29" s="2" t="s">
        <v>1008</v>
      </c>
      <c r="N29" s="2" t="s">
        <v>1199</v>
      </c>
      <c r="O29" s="2" t="s">
        <v>1466</v>
      </c>
      <c r="P29" s="2" t="s">
        <v>1734</v>
      </c>
      <c r="Q29" s="2" t="s">
        <v>1976</v>
      </c>
      <c r="R29" s="2" t="s">
        <v>2221</v>
      </c>
      <c r="S29" s="2"/>
      <c r="T29" s="2" t="s">
        <v>2585</v>
      </c>
      <c r="U29" s="2" t="s">
        <v>2813</v>
      </c>
    </row>
    <row r="30" spans="1:21" x14ac:dyDescent="0.3">
      <c r="A30" s="2" t="s">
        <v>161</v>
      </c>
      <c r="B30" s="2" t="s">
        <v>162</v>
      </c>
      <c r="C30" s="2">
        <v>0.72499999999999998</v>
      </c>
      <c r="D30" s="2" t="s">
        <v>18</v>
      </c>
      <c r="E30" s="2">
        <v>4.9784000000000004E-4</v>
      </c>
      <c r="F30" s="2" t="s">
        <v>163</v>
      </c>
      <c r="G30" s="2">
        <v>12.215</v>
      </c>
      <c r="H30" s="2">
        <v>10.051</v>
      </c>
      <c r="I30" s="2">
        <v>24.8</v>
      </c>
      <c r="J30" s="2">
        <v>3</v>
      </c>
      <c r="K30" s="2">
        <v>8</v>
      </c>
      <c r="L30" s="2">
        <v>3</v>
      </c>
      <c r="M30" s="2" t="s">
        <v>1005</v>
      </c>
      <c r="N30" s="2" t="s">
        <v>1063</v>
      </c>
      <c r="O30" s="2" t="s">
        <v>1344</v>
      </c>
      <c r="P30" s="2" t="s">
        <v>1607</v>
      </c>
      <c r="Q30" s="2" t="s">
        <v>1871</v>
      </c>
      <c r="R30" s="2" t="s">
        <v>2117</v>
      </c>
      <c r="S30" s="2" t="s">
        <v>2342</v>
      </c>
      <c r="T30" s="2"/>
      <c r="U30" s="2"/>
    </row>
    <row r="31" spans="1:21" x14ac:dyDescent="0.3">
      <c r="A31" s="2" t="s">
        <v>152</v>
      </c>
      <c r="B31" s="2" t="s">
        <v>153</v>
      </c>
      <c r="C31" s="2">
        <v>1.2450000000000001</v>
      </c>
      <c r="D31" s="2" t="s">
        <v>14</v>
      </c>
      <c r="E31" s="2">
        <v>5.0454000000000004E-4</v>
      </c>
      <c r="F31" s="2" t="s">
        <v>154</v>
      </c>
      <c r="G31" s="2">
        <v>87.195999999999998</v>
      </c>
      <c r="H31" s="2">
        <v>4.1223999999999998</v>
      </c>
      <c r="I31" s="2">
        <v>2.9</v>
      </c>
      <c r="J31" s="2">
        <v>2</v>
      </c>
      <c r="K31" s="2">
        <v>2</v>
      </c>
      <c r="L31" s="2">
        <v>2</v>
      </c>
      <c r="M31" s="2" t="s">
        <v>1005</v>
      </c>
      <c r="N31" s="2" t="s">
        <v>1060</v>
      </c>
      <c r="O31" s="2" t="s">
        <v>1341</v>
      </c>
      <c r="P31" s="2" t="s">
        <v>1604</v>
      </c>
      <c r="Q31" s="2" t="s">
        <v>1868</v>
      </c>
      <c r="R31" s="2" t="s">
        <v>2114</v>
      </c>
      <c r="S31" s="2" t="s">
        <v>2341</v>
      </c>
      <c r="T31" s="2" t="s">
        <v>2466</v>
      </c>
      <c r="U31" s="2" t="s">
        <v>2694</v>
      </c>
    </row>
    <row r="32" spans="1:21" x14ac:dyDescent="0.3">
      <c r="A32" s="2" t="s">
        <v>101</v>
      </c>
      <c r="B32" s="2" t="s">
        <v>102</v>
      </c>
      <c r="C32" s="2">
        <v>0.81699999999999995</v>
      </c>
      <c r="D32" s="2" t="s">
        <v>18</v>
      </c>
      <c r="E32" s="2">
        <v>5.2417000000000002E-4</v>
      </c>
      <c r="F32" s="2" t="s">
        <v>103</v>
      </c>
      <c r="G32" s="2">
        <v>6.0180999999999996</v>
      </c>
      <c r="H32" s="2">
        <v>13.689</v>
      </c>
      <c r="I32" s="2">
        <v>34.4</v>
      </c>
      <c r="J32" s="2">
        <v>3</v>
      </c>
      <c r="K32" s="2">
        <v>5</v>
      </c>
      <c r="L32" s="2">
        <v>3</v>
      </c>
      <c r="M32" s="2" t="s">
        <v>1006</v>
      </c>
      <c r="N32" s="2" t="s">
        <v>1043</v>
      </c>
      <c r="O32" s="2" t="s">
        <v>1326</v>
      </c>
      <c r="P32" s="2" t="s">
        <v>1587</v>
      </c>
      <c r="Q32" s="2" t="s">
        <v>1852</v>
      </c>
      <c r="R32" s="2" t="s">
        <v>2098</v>
      </c>
      <c r="S32" s="2" t="s">
        <v>2330</v>
      </c>
      <c r="T32" s="2" t="s">
        <v>2453</v>
      </c>
      <c r="U32" s="2" t="s">
        <v>2681</v>
      </c>
    </row>
    <row r="33" spans="1:21" x14ac:dyDescent="0.3">
      <c r="A33" s="2" t="s">
        <v>985</v>
      </c>
      <c r="B33" s="2" t="s">
        <v>986</v>
      </c>
      <c r="C33" s="2">
        <v>1.397</v>
      </c>
      <c r="D33" s="2" t="s">
        <v>14</v>
      </c>
      <c r="E33" s="2">
        <v>5.6216999999999997E-4</v>
      </c>
      <c r="F33" s="2" t="s">
        <v>987</v>
      </c>
      <c r="G33" s="2">
        <v>87.731999999999999</v>
      </c>
      <c r="H33" s="2">
        <v>16.738</v>
      </c>
      <c r="I33" s="2">
        <v>10.3</v>
      </c>
      <c r="J33" s="2">
        <v>6</v>
      </c>
      <c r="K33" s="2">
        <v>6</v>
      </c>
      <c r="L33" s="2">
        <v>6</v>
      </c>
      <c r="M33" s="2" t="s">
        <v>1005</v>
      </c>
      <c r="N33" s="2" t="s">
        <v>1293</v>
      </c>
      <c r="O33" s="2" t="s">
        <v>1557</v>
      </c>
      <c r="P33" s="2" t="s">
        <v>1823</v>
      </c>
      <c r="Q33" s="2" t="s">
        <v>2069</v>
      </c>
      <c r="R33" s="2" t="s">
        <v>2312</v>
      </c>
      <c r="S33" s="2" t="s">
        <v>2428</v>
      </c>
      <c r="T33" s="2" t="s">
        <v>2658</v>
      </c>
      <c r="U33" s="2" t="s">
        <v>2886</v>
      </c>
    </row>
    <row r="34" spans="1:21" x14ac:dyDescent="0.3">
      <c r="A34" s="2" t="s">
        <v>62</v>
      </c>
      <c r="B34" s="2" t="s">
        <v>63</v>
      </c>
      <c r="C34" s="2">
        <v>1.327</v>
      </c>
      <c r="D34" s="2" t="s">
        <v>14</v>
      </c>
      <c r="E34" s="2">
        <v>5.7751000000000005E-4</v>
      </c>
      <c r="F34" s="2" t="s">
        <v>64</v>
      </c>
      <c r="G34" s="2">
        <v>21.643999999999998</v>
      </c>
      <c r="H34" s="2">
        <v>5.2617000000000003</v>
      </c>
      <c r="I34" s="2">
        <v>7.5</v>
      </c>
      <c r="J34" s="2">
        <v>1</v>
      </c>
      <c r="K34" s="2">
        <v>1</v>
      </c>
      <c r="L34" s="2">
        <v>1</v>
      </c>
      <c r="M34" s="2" t="s">
        <v>1005</v>
      </c>
      <c r="N34" s="2" t="s">
        <v>1030</v>
      </c>
      <c r="O34" s="2" t="s">
        <v>1313</v>
      </c>
      <c r="P34" s="2" t="s">
        <v>1574</v>
      </c>
      <c r="Q34" s="2" t="s">
        <v>1839</v>
      </c>
      <c r="R34" s="2" t="s">
        <v>2085</v>
      </c>
      <c r="S34" s="2"/>
      <c r="T34" s="2" t="s">
        <v>2440</v>
      </c>
      <c r="U34" s="2" t="s">
        <v>2668</v>
      </c>
    </row>
    <row r="35" spans="1:21" x14ac:dyDescent="0.3">
      <c r="A35" s="2" t="s">
        <v>961</v>
      </c>
      <c r="B35" s="2" t="s">
        <v>962</v>
      </c>
      <c r="C35" s="2">
        <v>0.80900000000000005</v>
      </c>
      <c r="D35" s="2" t="s">
        <v>18</v>
      </c>
      <c r="E35" s="2">
        <v>5.8487000000000003E-4</v>
      </c>
      <c r="F35" s="2" t="s">
        <v>963</v>
      </c>
      <c r="G35" s="2">
        <v>20.495000000000001</v>
      </c>
      <c r="H35" s="2">
        <v>26.280999999999999</v>
      </c>
      <c r="I35" s="2">
        <v>31.9</v>
      </c>
      <c r="J35" s="2">
        <v>6</v>
      </c>
      <c r="K35" s="2">
        <v>11</v>
      </c>
      <c r="L35" s="2">
        <v>6</v>
      </c>
      <c r="M35" s="2" t="s">
        <v>1008</v>
      </c>
      <c r="N35" s="2" t="s">
        <v>1285</v>
      </c>
      <c r="O35" s="2" t="s">
        <v>1551</v>
      </c>
      <c r="P35" s="2" t="s">
        <v>1816</v>
      </c>
      <c r="Q35" s="2" t="s">
        <v>2061</v>
      </c>
      <c r="R35" s="2" t="s">
        <v>2304</v>
      </c>
      <c r="S35" s="2" t="s">
        <v>2384</v>
      </c>
      <c r="T35" s="2" t="s">
        <v>2651</v>
      </c>
      <c r="U35" s="2" t="s">
        <v>2879</v>
      </c>
    </row>
    <row r="36" spans="1:21" x14ac:dyDescent="0.3">
      <c r="A36" s="2" t="s">
        <v>473</v>
      </c>
      <c r="B36" s="2" t="s">
        <v>474</v>
      </c>
      <c r="C36" s="2">
        <v>2.7490000000000001</v>
      </c>
      <c r="D36" s="2" t="s">
        <v>14</v>
      </c>
      <c r="E36" s="2">
        <v>6.1773999999999998E-4</v>
      </c>
      <c r="F36" s="2" t="s">
        <v>475</v>
      </c>
      <c r="G36" s="2">
        <v>67.69</v>
      </c>
      <c r="H36" s="2">
        <v>-2</v>
      </c>
      <c r="I36" s="2">
        <v>2</v>
      </c>
      <c r="J36" s="2">
        <v>1</v>
      </c>
      <c r="K36" s="2">
        <v>1</v>
      </c>
      <c r="L36" s="2">
        <v>1</v>
      </c>
      <c r="M36" s="2" t="s">
        <v>1010</v>
      </c>
      <c r="N36" s="2" t="s">
        <v>1162</v>
      </c>
      <c r="O36" s="2" t="s">
        <v>1302</v>
      </c>
      <c r="P36" s="2" t="s">
        <v>1700</v>
      </c>
      <c r="Q36" s="2" t="s">
        <v>1949</v>
      </c>
      <c r="R36" s="2" t="s">
        <v>2195</v>
      </c>
      <c r="S36" s="2" t="s">
        <v>2319</v>
      </c>
      <c r="T36" s="2" t="s">
        <v>2549</v>
      </c>
      <c r="U36" s="2" t="s">
        <v>2777</v>
      </c>
    </row>
    <row r="37" spans="1:21" x14ac:dyDescent="0.3">
      <c r="A37" s="2" t="s">
        <v>784</v>
      </c>
      <c r="B37" s="2" t="s">
        <v>785</v>
      </c>
      <c r="C37" s="2">
        <v>2.7170000000000001</v>
      </c>
      <c r="D37" s="2" t="s">
        <v>14</v>
      </c>
      <c r="E37" s="2">
        <v>6.1804999999999998E-4</v>
      </c>
      <c r="F37" s="2" t="s">
        <v>786</v>
      </c>
      <c r="G37" s="2">
        <v>13.725</v>
      </c>
      <c r="H37" s="2">
        <v>3.5464000000000002</v>
      </c>
      <c r="I37" s="2">
        <v>16.7</v>
      </c>
      <c r="J37" s="2">
        <v>2</v>
      </c>
      <c r="K37" s="2">
        <v>2</v>
      </c>
      <c r="L37" s="2">
        <v>2</v>
      </c>
      <c r="M37" s="2" t="s">
        <v>1008</v>
      </c>
      <c r="N37" s="2" t="s">
        <v>1240</v>
      </c>
      <c r="O37" s="2" t="s">
        <v>1507</v>
      </c>
      <c r="P37" s="2" t="s">
        <v>1774</v>
      </c>
      <c r="Q37" s="2"/>
      <c r="R37" s="2"/>
      <c r="S37" s="2"/>
      <c r="T37" s="2"/>
      <c r="U37" s="2"/>
    </row>
    <row r="38" spans="1:21" x14ac:dyDescent="0.3">
      <c r="A38" s="2" t="s">
        <v>197</v>
      </c>
      <c r="B38" s="2" t="s">
        <v>198</v>
      </c>
      <c r="C38" s="2">
        <v>1.2170000000000001</v>
      </c>
      <c r="D38" s="2" t="s">
        <v>14</v>
      </c>
      <c r="E38" s="2">
        <v>6.4468000000000001E-4</v>
      </c>
      <c r="F38" s="2" t="s">
        <v>199</v>
      </c>
      <c r="G38" s="2">
        <v>35.866</v>
      </c>
      <c r="H38" s="2">
        <v>17.823</v>
      </c>
      <c r="I38" s="2">
        <v>10</v>
      </c>
      <c r="J38" s="2">
        <v>3</v>
      </c>
      <c r="K38" s="2">
        <v>4</v>
      </c>
      <c r="L38" s="2">
        <v>3</v>
      </c>
      <c r="M38" s="2" t="s">
        <v>1010</v>
      </c>
      <c r="N38" s="2" t="s">
        <v>1075</v>
      </c>
      <c r="O38" s="2" t="s">
        <v>1356</v>
      </c>
      <c r="P38" s="2" t="s">
        <v>1618</v>
      </c>
      <c r="Q38" s="2" t="s">
        <v>1882</v>
      </c>
      <c r="R38" s="2" t="s">
        <v>2128</v>
      </c>
      <c r="S38" s="2" t="s">
        <v>2351</v>
      </c>
      <c r="T38" s="2"/>
      <c r="U38" s="2"/>
    </row>
    <row r="39" spans="1:21" x14ac:dyDescent="0.3">
      <c r="A39" s="2" t="s">
        <v>257</v>
      </c>
      <c r="B39" s="2" t="s">
        <v>258</v>
      </c>
      <c r="C39" s="2">
        <v>0.751</v>
      </c>
      <c r="D39" s="2" t="s">
        <v>18</v>
      </c>
      <c r="E39" s="2">
        <v>6.7703000000000001E-4</v>
      </c>
      <c r="F39" s="2" t="s">
        <v>259</v>
      </c>
      <c r="G39" s="2">
        <v>17.861000000000001</v>
      </c>
      <c r="H39" s="2">
        <v>20.984999999999999</v>
      </c>
      <c r="I39" s="2">
        <v>18.2</v>
      </c>
      <c r="J39" s="2">
        <v>5</v>
      </c>
      <c r="K39" s="2">
        <v>9</v>
      </c>
      <c r="L39" s="2">
        <v>5</v>
      </c>
      <c r="M39" s="2" t="s">
        <v>1011</v>
      </c>
      <c r="N39" s="2" t="s">
        <v>1095</v>
      </c>
      <c r="O39" s="2" t="s">
        <v>1375</v>
      </c>
      <c r="P39" s="2" t="s">
        <v>1636</v>
      </c>
      <c r="Q39" s="2" t="s">
        <v>1897</v>
      </c>
      <c r="R39" s="2" t="s">
        <v>2143</v>
      </c>
      <c r="S39" s="2" t="s">
        <v>2359</v>
      </c>
      <c r="T39" s="2" t="s">
        <v>2480</v>
      </c>
      <c r="U39" s="2" t="s">
        <v>2708</v>
      </c>
    </row>
    <row r="40" spans="1:21" x14ac:dyDescent="0.3">
      <c r="A40" s="2" t="s">
        <v>689</v>
      </c>
      <c r="B40" s="2" t="s">
        <v>690</v>
      </c>
      <c r="C40" s="2">
        <v>0.70699999999999996</v>
      </c>
      <c r="D40" s="2" t="s">
        <v>18</v>
      </c>
      <c r="E40" s="2">
        <v>6.8146999999999999E-4</v>
      </c>
      <c r="F40" s="2" t="s">
        <v>691</v>
      </c>
      <c r="G40" s="2">
        <v>25.617000000000001</v>
      </c>
      <c r="H40" s="2">
        <v>12.968999999999999</v>
      </c>
      <c r="I40" s="2">
        <v>20.3</v>
      </c>
      <c r="J40" s="2">
        <v>5</v>
      </c>
      <c r="K40" s="2">
        <v>6</v>
      </c>
      <c r="L40" s="2">
        <v>5</v>
      </c>
      <c r="M40" s="2" t="s">
        <v>1006</v>
      </c>
      <c r="N40" s="2"/>
      <c r="O40" s="2" t="s">
        <v>1480</v>
      </c>
      <c r="P40" s="2" t="s">
        <v>1562</v>
      </c>
      <c r="Q40" s="2" t="s">
        <v>1991</v>
      </c>
      <c r="R40" s="2" t="s">
        <v>2236</v>
      </c>
      <c r="S40" s="2" t="s">
        <v>2401</v>
      </c>
      <c r="T40" s="2" t="s">
        <v>2600</v>
      </c>
      <c r="U40" s="2" t="s">
        <v>2828</v>
      </c>
    </row>
    <row r="41" spans="1:21" x14ac:dyDescent="0.3">
      <c r="A41" s="2" t="s">
        <v>284</v>
      </c>
      <c r="B41" s="2" t="s">
        <v>285</v>
      </c>
      <c r="C41" s="2">
        <v>1.373</v>
      </c>
      <c r="D41" s="2" t="s">
        <v>14</v>
      </c>
      <c r="E41" s="2">
        <v>7.4302000000000005E-4</v>
      </c>
      <c r="F41" s="2" t="s">
        <v>286</v>
      </c>
      <c r="G41" s="2">
        <v>136.76</v>
      </c>
      <c r="H41" s="2">
        <v>2.9839000000000002</v>
      </c>
      <c r="I41" s="2">
        <v>1.7</v>
      </c>
      <c r="J41" s="2">
        <v>2</v>
      </c>
      <c r="K41" s="2">
        <v>2</v>
      </c>
      <c r="L41" s="2">
        <v>2</v>
      </c>
      <c r="M41" s="2" t="s">
        <v>1005</v>
      </c>
      <c r="N41" s="2" t="s">
        <v>1104</v>
      </c>
      <c r="O41" s="2" t="s">
        <v>1384</v>
      </c>
      <c r="P41" s="2" t="s">
        <v>1645</v>
      </c>
      <c r="Q41" s="2" t="s">
        <v>1904</v>
      </c>
      <c r="R41" s="2" t="s">
        <v>2150</v>
      </c>
      <c r="S41" s="2" t="s">
        <v>2364</v>
      </c>
      <c r="T41" s="2" t="s">
        <v>2497</v>
      </c>
      <c r="U41" s="2" t="s">
        <v>2725</v>
      </c>
    </row>
    <row r="42" spans="1:21" x14ac:dyDescent="0.3">
      <c r="A42" s="2" t="s">
        <v>548</v>
      </c>
      <c r="B42" s="2" t="s">
        <v>549</v>
      </c>
      <c r="C42" s="2">
        <v>1.37</v>
      </c>
      <c r="D42" s="2" t="s">
        <v>14</v>
      </c>
      <c r="E42" s="2">
        <v>7.5719000000000003E-4</v>
      </c>
      <c r="F42" s="2" t="s">
        <v>550</v>
      </c>
      <c r="G42" s="2">
        <v>193.4</v>
      </c>
      <c r="H42" s="2">
        <v>13.22</v>
      </c>
      <c r="I42" s="2">
        <v>2.8</v>
      </c>
      <c r="J42" s="2">
        <v>4</v>
      </c>
      <c r="K42" s="2">
        <v>4</v>
      </c>
      <c r="L42" s="2">
        <v>4</v>
      </c>
      <c r="M42" s="2" t="s">
        <v>1005</v>
      </c>
      <c r="N42" s="2" t="s">
        <v>1178</v>
      </c>
      <c r="O42" s="2" t="s">
        <v>1309</v>
      </c>
      <c r="P42" s="2" t="s">
        <v>1713</v>
      </c>
      <c r="Q42" s="2" t="s">
        <v>1959</v>
      </c>
      <c r="R42" s="2" t="s">
        <v>2205</v>
      </c>
      <c r="S42" s="2" t="s">
        <v>2384</v>
      </c>
      <c r="T42" s="2" t="s">
        <v>2567</v>
      </c>
      <c r="U42" s="2" t="s">
        <v>2795</v>
      </c>
    </row>
    <row r="43" spans="1:21" x14ac:dyDescent="0.3">
      <c r="A43" s="2" t="s">
        <v>949</v>
      </c>
      <c r="B43" s="2" t="s">
        <v>950</v>
      </c>
      <c r="C43" s="2">
        <v>0.79300000000000004</v>
      </c>
      <c r="D43" s="2" t="s">
        <v>18</v>
      </c>
      <c r="E43" s="2">
        <v>7.6300000000000001E-4</v>
      </c>
      <c r="F43" s="2" t="s">
        <v>951</v>
      </c>
      <c r="G43" s="2">
        <v>23.076000000000001</v>
      </c>
      <c r="H43" s="2">
        <v>28.937000000000001</v>
      </c>
      <c r="I43" s="2">
        <v>36</v>
      </c>
      <c r="J43" s="2">
        <v>6</v>
      </c>
      <c r="K43" s="2">
        <v>10</v>
      </c>
      <c r="L43" s="2">
        <v>6</v>
      </c>
      <c r="M43" s="2" t="s">
        <v>1006</v>
      </c>
      <c r="N43" s="2" t="s">
        <v>1281</v>
      </c>
      <c r="O43" s="2" t="s">
        <v>1547</v>
      </c>
      <c r="P43" s="2" t="s">
        <v>1812</v>
      </c>
      <c r="Q43" s="2" t="s">
        <v>1977</v>
      </c>
      <c r="R43" s="2" t="s">
        <v>2222</v>
      </c>
      <c r="S43" s="2" t="s">
        <v>2396</v>
      </c>
      <c r="T43" s="2" t="s">
        <v>2586</v>
      </c>
      <c r="U43" s="2" t="s">
        <v>2814</v>
      </c>
    </row>
    <row r="44" spans="1:21" x14ac:dyDescent="0.3">
      <c r="A44" s="2" t="s">
        <v>826</v>
      </c>
      <c r="B44" s="2" t="s">
        <v>827</v>
      </c>
      <c r="C44" s="2">
        <v>1.599</v>
      </c>
      <c r="D44" s="2" t="s">
        <v>14</v>
      </c>
      <c r="E44" s="2">
        <v>7.9768000000000005E-4</v>
      </c>
      <c r="F44" s="2" t="s">
        <v>828</v>
      </c>
      <c r="G44" s="2">
        <v>15.121</v>
      </c>
      <c r="H44" s="2">
        <v>3.0741000000000001</v>
      </c>
      <c r="I44" s="2">
        <v>12.6</v>
      </c>
      <c r="J44" s="2">
        <v>1</v>
      </c>
      <c r="K44" s="2">
        <v>2</v>
      </c>
      <c r="L44" s="2">
        <v>1</v>
      </c>
      <c r="M44" s="2" t="s">
        <v>1009</v>
      </c>
      <c r="N44" s="2" t="s">
        <v>1080</v>
      </c>
      <c r="O44" s="2" t="s">
        <v>1498</v>
      </c>
      <c r="P44" s="2" t="s">
        <v>1607</v>
      </c>
      <c r="Q44" s="2" t="s">
        <v>2026</v>
      </c>
      <c r="R44" s="2" t="s">
        <v>2271</v>
      </c>
      <c r="S44" s="2"/>
      <c r="T44" s="2"/>
      <c r="U44" s="2"/>
    </row>
    <row r="45" spans="1:21" x14ac:dyDescent="0.3">
      <c r="A45" s="2" t="s">
        <v>581</v>
      </c>
      <c r="B45" s="2" t="s">
        <v>582</v>
      </c>
      <c r="C45" s="2">
        <v>3.8359999999999999</v>
      </c>
      <c r="D45" s="2" t="s">
        <v>14</v>
      </c>
      <c r="E45" s="2">
        <v>8.0055000000000002E-4</v>
      </c>
      <c r="F45" s="2" t="s">
        <v>583</v>
      </c>
      <c r="G45" s="2">
        <v>14.148999999999999</v>
      </c>
      <c r="H45" s="2">
        <v>13.387</v>
      </c>
      <c r="I45" s="2">
        <v>46.2</v>
      </c>
      <c r="J45" s="2">
        <v>7</v>
      </c>
      <c r="K45" s="2">
        <v>76</v>
      </c>
      <c r="L45" s="2">
        <v>1</v>
      </c>
      <c r="M45" s="2" t="s">
        <v>1005</v>
      </c>
      <c r="N45" s="2" t="s">
        <v>1185</v>
      </c>
      <c r="O45" s="2" t="s">
        <v>1456</v>
      </c>
      <c r="P45" s="2" t="s">
        <v>1722</v>
      </c>
      <c r="Q45" s="2" t="s">
        <v>1862</v>
      </c>
      <c r="R45" s="2" t="s">
        <v>2108</v>
      </c>
      <c r="S45" s="2" t="s">
        <v>2337</v>
      </c>
      <c r="T45" s="2" t="s">
        <v>2576</v>
      </c>
      <c r="U45" s="2" t="s">
        <v>2804</v>
      </c>
    </row>
    <row r="46" spans="1:21" x14ac:dyDescent="0.3">
      <c r="A46" s="2" t="s">
        <v>128</v>
      </c>
      <c r="B46" s="2" t="s">
        <v>129</v>
      </c>
      <c r="C46" s="2">
        <v>0.75</v>
      </c>
      <c r="D46" s="2" t="s">
        <v>18</v>
      </c>
      <c r="E46" s="2">
        <v>8.1570999999999998E-4</v>
      </c>
      <c r="F46" s="2" t="s">
        <v>130</v>
      </c>
      <c r="G46" s="2">
        <v>23.609000000000002</v>
      </c>
      <c r="H46" s="2">
        <v>69.067999999999998</v>
      </c>
      <c r="I46" s="2">
        <v>33.299999999999997</v>
      </c>
      <c r="J46" s="2">
        <v>5</v>
      </c>
      <c r="K46" s="2">
        <v>12</v>
      </c>
      <c r="L46" s="2">
        <v>5</v>
      </c>
      <c r="M46" s="2" t="s">
        <v>1008</v>
      </c>
      <c r="N46" s="2" t="s">
        <v>1052</v>
      </c>
      <c r="O46" s="2" t="s">
        <v>1333</v>
      </c>
      <c r="P46" s="2" t="s">
        <v>1596</v>
      </c>
      <c r="Q46" s="2" t="s">
        <v>1860</v>
      </c>
      <c r="R46" s="2" t="s">
        <v>2106</v>
      </c>
      <c r="S46" s="2" t="s">
        <v>2335</v>
      </c>
      <c r="T46" s="2" t="s">
        <v>2459</v>
      </c>
      <c r="U46" s="2" t="s">
        <v>2687</v>
      </c>
    </row>
    <row r="47" spans="1:21" x14ac:dyDescent="0.3">
      <c r="A47" s="2" t="s">
        <v>503</v>
      </c>
      <c r="B47" s="2" t="s">
        <v>504</v>
      </c>
      <c r="C47" s="2">
        <v>3.488</v>
      </c>
      <c r="D47" s="2" t="s">
        <v>14</v>
      </c>
      <c r="E47" s="2">
        <v>8.2184000000000001E-4</v>
      </c>
      <c r="F47" s="2" t="s">
        <v>505</v>
      </c>
      <c r="G47" s="2">
        <v>72.878</v>
      </c>
      <c r="H47" s="2">
        <v>1.7181999999999999</v>
      </c>
      <c r="I47" s="2">
        <v>2.5</v>
      </c>
      <c r="J47" s="2">
        <v>1</v>
      </c>
      <c r="K47" s="2">
        <v>2</v>
      </c>
      <c r="L47" s="2">
        <v>1</v>
      </c>
      <c r="M47" s="2" t="s">
        <v>1014</v>
      </c>
      <c r="N47" s="2" t="s">
        <v>1167</v>
      </c>
      <c r="O47" s="2" t="s">
        <v>1436</v>
      </c>
      <c r="P47" s="2" t="s">
        <v>1705</v>
      </c>
      <c r="Q47" s="2" t="s">
        <v>1953</v>
      </c>
      <c r="R47" s="2" t="s">
        <v>2199</v>
      </c>
      <c r="S47" s="2"/>
      <c r="T47" s="2" t="s">
        <v>2557</v>
      </c>
      <c r="U47" s="2" t="s">
        <v>2785</v>
      </c>
    </row>
    <row r="48" spans="1:21" x14ac:dyDescent="0.3">
      <c r="A48" s="2" t="s">
        <v>191</v>
      </c>
      <c r="B48" s="2" t="s">
        <v>192</v>
      </c>
      <c r="C48" s="2">
        <v>1.2689999999999999</v>
      </c>
      <c r="D48" s="2" t="s">
        <v>14</v>
      </c>
      <c r="E48" s="2">
        <v>8.2282999999999998E-4</v>
      </c>
      <c r="F48" s="2" t="s">
        <v>193</v>
      </c>
      <c r="G48" s="2">
        <v>16.989000000000001</v>
      </c>
      <c r="H48" s="2">
        <v>12.228999999999999</v>
      </c>
      <c r="I48" s="2">
        <v>28.6</v>
      </c>
      <c r="J48" s="2">
        <v>3</v>
      </c>
      <c r="K48" s="2">
        <v>4</v>
      </c>
      <c r="L48" s="2">
        <v>3</v>
      </c>
      <c r="M48" s="2" t="s">
        <v>1009</v>
      </c>
      <c r="N48" s="2" t="s">
        <v>1073</v>
      </c>
      <c r="O48" s="2" t="s">
        <v>1354</v>
      </c>
      <c r="P48" s="2" t="s">
        <v>1616</v>
      </c>
      <c r="Q48" s="2" t="s">
        <v>1881</v>
      </c>
      <c r="R48" s="2" t="s">
        <v>2127</v>
      </c>
      <c r="S48" s="2" t="s">
        <v>2350</v>
      </c>
      <c r="T48" s="2" t="s">
        <v>2476</v>
      </c>
      <c r="U48" s="2" t="s">
        <v>2704</v>
      </c>
    </row>
    <row r="49" spans="1:21" x14ac:dyDescent="0.3">
      <c r="A49" s="2" t="s">
        <v>832</v>
      </c>
      <c r="B49" s="2" t="s">
        <v>833</v>
      </c>
      <c r="C49" s="2">
        <v>1.262</v>
      </c>
      <c r="D49" s="2" t="s">
        <v>14</v>
      </c>
      <c r="E49" s="2">
        <v>8.6381000000000001E-4</v>
      </c>
      <c r="F49" s="2" t="s">
        <v>834</v>
      </c>
      <c r="G49" s="2">
        <v>20.852</v>
      </c>
      <c r="H49" s="2">
        <v>11.355</v>
      </c>
      <c r="I49" s="2">
        <v>14.2</v>
      </c>
      <c r="J49" s="2">
        <v>3</v>
      </c>
      <c r="K49" s="2">
        <v>4</v>
      </c>
      <c r="L49" s="2">
        <v>3</v>
      </c>
      <c r="M49" s="2" t="s">
        <v>1008</v>
      </c>
      <c r="N49" s="2" t="s">
        <v>1044</v>
      </c>
      <c r="O49" s="2" t="s">
        <v>1314</v>
      </c>
      <c r="P49" s="2"/>
      <c r="Q49" s="2" t="s">
        <v>2028</v>
      </c>
      <c r="R49" s="2"/>
      <c r="S49" s="2"/>
      <c r="T49" s="2" t="s">
        <v>2583</v>
      </c>
      <c r="U49" s="2" t="s">
        <v>2811</v>
      </c>
    </row>
    <row r="50" spans="1:21" x14ac:dyDescent="0.3">
      <c r="A50" s="2" t="s">
        <v>434</v>
      </c>
      <c r="B50" s="2" t="s">
        <v>435</v>
      </c>
      <c r="C50" s="2">
        <v>0.64200000000000002</v>
      </c>
      <c r="D50" s="2" t="s">
        <v>18</v>
      </c>
      <c r="E50" s="2">
        <v>9.6066000000000001E-4</v>
      </c>
      <c r="F50" s="2" t="s">
        <v>436</v>
      </c>
      <c r="G50" s="2">
        <v>39.317</v>
      </c>
      <c r="H50" s="2">
        <v>2.5539000000000001</v>
      </c>
      <c r="I50" s="2">
        <v>4.9000000000000004</v>
      </c>
      <c r="J50" s="2">
        <v>2</v>
      </c>
      <c r="K50" s="2">
        <v>2</v>
      </c>
      <c r="L50" s="2">
        <v>2</v>
      </c>
      <c r="M50" s="2" t="s">
        <v>1009</v>
      </c>
      <c r="N50" s="2" t="s">
        <v>1150</v>
      </c>
      <c r="O50" s="2" t="s">
        <v>1354</v>
      </c>
      <c r="P50" s="2"/>
      <c r="Q50" s="2"/>
      <c r="R50" s="2"/>
      <c r="S50" s="2"/>
      <c r="T50" s="2" t="s">
        <v>2539</v>
      </c>
      <c r="U50" s="2" t="s">
        <v>2767</v>
      </c>
    </row>
    <row r="51" spans="1:21" x14ac:dyDescent="0.3">
      <c r="A51" s="2" t="s">
        <v>892</v>
      </c>
      <c r="B51" s="2" t="s">
        <v>893</v>
      </c>
      <c r="C51" s="2">
        <v>1.4870000000000001</v>
      </c>
      <c r="D51" s="2" t="s">
        <v>14</v>
      </c>
      <c r="E51" s="2">
        <v>1.0391300000000001E-3</v>
      </c>
      <c r="F51" s="2" t="s">
        <v>894</v>
      </c>
      <c r="G51" s="2">
        <v>20.832999999999998</v>
      </c>
      <c r="H51" s="2">
        <v>5.0873999999999997</v>
      </c>
      <c r="I51" s="2">
        <v>11.9</v>
      </c>
      <c r="J51" s="2">
        <v>2</v>
      </c>
      <c r="K51" s="2">
        <v>3</v>
      </c>
      <c r="L51" s="2">
        <v>2</v>
      </c>
      <c r="M51" s="2" t="s">
        <v>1008</v>
      </c>
      <c r="N51" s="2" t="s">
        <v>1267</v>
      </c>
      <c r="O51" s="2" t="s">
        <v>1531</v>
      </c>
      <c r="P51" s="2" t="s">
        <v>1798</v>
      </c>
      <c r="Q51" s="2" t="s">
        <v>2044</v>
      </c>
      <c r="R51" s="2" t="s">
        <v>2287</v>
      </c>
      <c r="S51" s="2"/>
      <c r="T51" s="2" t="s">
        <v>2640</v>
      </c>
      <c r="U51" s="2" t="s">
        <v>2868</v>
      </c>
    </row>
    <row r="52" spans="1:21" x14ac:dyDescent="0.3">
      <c r="A52" s="2" t="s">
        <v>799</v>
      </c>
      <c r="B52" s="2" t="s">
        <v>800</v>
      </c>
      <c r="C52" s="2">
        <v>0.754</v>
      </c>
      <c r="D52" s="2" t="s">
        <v>18</v>
      </c>
      <c r="E52" s="2">
        <v>1.0418999999999999E-3</v>
      </c>
      <c r="F52" s="2" t="s">
        <v>801</v>
      </c>
      <c r="G52" s="2">
        <v>49.953000000000003</v>
      </c>
      <c r="H52" s="2">
        <v>122.14</v>
      </c>
      <c r="I52" s="2">
        <v>59.6</v>
      </c>
      <c r="J52" s="2">
        <v>25</v>
      </c>
      <c r="K52" s="2">
        <v>181</v>
      </c>
      <c r="L52" s="2">
        <v>2</v>
      </c>
      <c r="M52" s="2" t="s">
        <v>1008</v>
      </c>
      <c r="N52" s="2" t="s">
        <v>1245</v>
      </c>
      <c r="O52" s="2" t="s">
        <v>1511</v>
      </c>
      <c r="P52" s="2" t="s">
        <v>1695</v>
      </c>
      <c r="Q52" s="2" t="s">
        <v>1944</v>
      </c>
      <c r="R52" s="2" t="s">
        <v>2190</v>
      </c>
      <c r="S52" s="2" t="s">
        <v>2385</v>
      </c>
      <c r="T52" s="2" t="s">
        <v>2545</v>
      </c>
      <c r="U52" s="2" t="s">
        <v>2773</v>
      </c>
    </row>
    <row r="53" spans="1:21" x14ac:dyDescent="0.3">
      <c r="A53" s="2" t="s">
        <v>512</v>
      </c>
      <c r="B53" s="2" t="s">
        <v>513</v>
      </c>
      <c r="C53" s="2">
        <v>1.2549999999999999</v>
      </c>
      <c r="D53" s="2" t="s">
        <v>14</v>
      </c>
      <c r="E53" s="2">
        <v>1.05652E-3</v>
      </c>
      <c r="F53" s="2" t="s">
        <v>514</v>
      </c>
      <c r="G53" s="2">
        <v>60.308</v>
      </c>
      <c r="H53" s="2">
        <v>5.6210000000000004</v>
      </c>
      <c r="I53" s="2">
        <v>8.6</v>
      </c>
      <c r="J53" s="2">
        <v>4</v>
      </c>
      <c r="K53" s="2">
        <v>4</v>
      </c>
      <c r="L53" s="2">
        <v>4</v>
      </c>
      <c r="M53" s="2" t="s">
        <v>1008</v>
      </c>
      <c r="N53" s="2" t="s">
        <v>1169</v>
      </c>
      <c r="O53" s="2" t="s">
        <v>1439</v>
      </c>
      <c r="P53" s="2" t="s">
        <v>1706</v>
      </c>
      <c r="Q53" s="2"/>
      <c r="R53" s="2"/>
      <c r="S53" s="2"/>
      <c r="T53" s="2"/>
      <c r="U53" s="2"/>
    </row>
    <row r="54" spans="1:21" x14ac:dyDescent="0.3">
      <c r="A54" s="2" t="s">
        <v>575</v>
      </c>
      <c r="B54" s="2" t="s">
        <v>576</v>
      </c>
      <c r="C54" s="2">
        <v>1.2010000000000001</v>
      </c>
      <c r="D54" s="2" t="s">
        <v>14</v>
      </c>
      <c r="E54" s="2">
        <v>1.17859E-3</v>
      </c>
      <c r="F54" s="2" t="s">
        <v>577</v>
      </c>
      <c r="G54" s="2">
        <v>36.463999999999999</v>
      </c>
      <c r="H54" s="2">
        <v>2.391</v>
      </c>
      <c r="I54" s="2">
        <v>6</v>
      </c>
      <c r="J54" s="2">
        <v>2</v>
      </c>
      <c r="K54" s="2">
        <v>2</v>
      </c>
      <c r="L54" s="2">
        <v>2</v>
      </c>
      <c r="M54" s="2" t="s">
        <v>1006</v>
      </c>
      <c r="N54" s="2" t="s">
        <v>1183</v>
      </c>
      <c r="O54" s="2" t="s">
        <v>1354</v>
      </c>
      <c r="P54" s="2" t="s">
        <v>1720</v>
      </c>
      <c r="Q54" s="2" t="s">
        <v>1963</v>
      </c>
      <c r="R54" s="2" t="s">
        <v>2209</v>
      </c>
      <c r="S54" s="2"/>
      <c r="T54" s="2" t="s">
        <v>2574</v>
      </c>
      <c r="U54" s="2" t="s">
        <v>2802</v>
      </c>
    </row>
    <row r="55" spans="1:21" x14ac:dyDescent="0.3">
      <c r="A55" s="2" t="s">
        <v>233</v>
      </c>
      <c r="B55" s="2" t="s">
        <v>234</v>
      </c>
      <c r="C55" s="2">
        <v>1.272</v>
      </c>
      <c r="D55" s="2" t="s">
        <v>14</v>
      </c>
      <c r="E55" s="2">
        <v>1.21605E-3</v>
      </c>
      <c r="F55" s="2" t="s">
        <v>235</v>
      </c>
      <c r="G55" s="2">
        <v>11.845000000000001</v>
      </c>
      <c r="H55" s="2">
        <v>5.3967999999999998</v>
      </c>
      <c r="I55" s="2">
        <v>11.8</v>
      </c>
      <c r="J55" s="2">
        <v>1</v>
      </c>
      <c r="K55" s="2">
        <v>4</v>
      </c>
      <c r="L55" s="2">
        <v>1</v>
      </c>
      <c r="M55" s="2" t="s">
        <v>1012</v>
      </c>
      <c r="N55" s="2" t="s">
        <v>1087</v>
      </c>
      <c r="O55" s="2" t="s">
        <v>1367</v>
      </c>
      <c r="P55" s="2" t="s">
        <v>1628</v>
      </c>
      <c r="Q55" s="2" t="s">
        <v>1892</v>
      </c>
      <c r="R55" s="2" t="s">
        <v>2138</v>
      </c>
      <c r="S55" s="2" t="s">
        <v>2355</v>
      </c>
      <c r="T55" s="2" t="s">
        <v>2487</v>
      </c>
      <c r="U55" s="2" t="s">
        <v>2715</v>
      </c>
    </row>
    <row r="56" spans="1:21" x14ac:dyDescent="0.3">
      <c r="A56" s="2" t="s">
        <v>970</v>
      </c>
      <c r="B56" s="2" t="s">
        <v>971</v>
      </c>
      <c r="C56" s="2">
        <v>0.83299999999999996</v>
      </c>
      <c r="D56" s="2" t="s">
        <v>18</v>
      </c>
      <c r="E56" s="2">
        <v>1.2984100000000001E-3</v>
      </c>
      <c r="F56" s="2" t="s">
        <v>972</v>
      </c>
      <c r="G56" s="2">
        <v>31.318999999999999</v>
      </c>
      <c r="H56" s="2">
        <v>16.722999999999999</v>
      </c>
      <c r="I56" s="2">
        <v>20.6</v>
      </c>
      <c r="J56" s="2">
        <v>5</v>
      </c>
      <c r="K56" s="2">
        <v>10</v>
      </c>
      <c r="L56" s="2">
        <v>5</v>
      </c>
      <c r="M56" s="2" t="s">
        <v>1011</v>
      </c>
      <c r="N56" s="2" t="s">
        <v>1288</v>
      </c>
      <c r="O56" s="2" t="s">
        <v>1554</v>
      </c>
      <c r="P56" s="2" t="s">
        <v>1819</v>
      </c>
      <c r="Q56" s="2" t="s">
        <v>2064</v>
      </c>
      <c r="R56" s="2" t="s">
        <v>2307</v>
      </c>
      <c r="S56" s="2" t="s">
        <v>2424</v>
      </c>
      <c r="T56" s="2" t="s">
        <v>2654</v>
      </c>
      <c r="U56" s="2" t="s">
        <v>2882</v>
      </c>
    </row>
    <row r="57" spans="1:21" x14ac:dyDescent="0.3">
      <c r="A57" s="2" t="s">
        <v>488</v>
      </c>
      <c r="B57" s="2" t="s">
        <v>489</v>
      </c>
      <c r="C57" s="2">
        <v>1.708</v>
      </c>
      <c r="D57" s="2" t="s">
        <v>14</v>
      </c>
      <c r="E57" s="2">
        <v>1.2987999999999999E-3</v>
      </c>
      <c r="F57" s="2" t="s">
        <v>490</v>
      </c>
      <c r="G57" s="2">
        <v>21.597000000000001</v>
      </c>
      <c r="H57" s="2">
        <v>12.965999999999999</v>
      </c>
      <c r="I57" s="2">
        <v>25.4</v>
      </c>
      <c r="J57" s="2">
        <v>3</v>
      </c>
      <c r="K57" s="2">
        <v>3</v>
      </c>
      <c r="L57" s="2">
        <v>3</v>
      </c>
      <c r="M57" s="2" t="s">
        <v>1008</v>
      </c>
      <c r="N57" s="2"/>
      <c r="O57" s="2" t="s">
        <v>1433</v>
      </c>
      <c r="P57" s="2"/>
      <c r="Q57" s="2"/>
      <c r="R57" s="2"/>
      <c r="S57" s="2"/>
      <c r="T57" s="2" t="s">
        <v>2552</v>
      </c>
      <c r="U57" s="2" t="s">
        <v>2780</v>
      </c>
    </row>
    <row r="58" spans="1:21" x14ac:dyDescent="0.3">
      <c r="A58" s="2" t="s">
        <v>65</v>
      </c>
      <c r="B58" s="2" t="s">
        <v>66</v>
      </c>
      <c r="C58" s="2">
        <v>2.6030000000000002</v>
      </c>
      <c r="D58" s="2" t="s">
        <v>14</v>
      </c>
      <c r="E58" s="2">
        <v>1.29897E-3</v>
      </c>
      <c r="F58" s="2" t="s">
        <v>67</v>
      </c>
      <c r="G58" s="2">
        <v>44.103999999999999</v>
      </c>
      <c r="H58" s="2">
        <v>2.4939</v>
      </c>
      <c r="I58" s="2">
        <v>11.4</v>
      </c>
      <c r="J58" s="2">
        <v>3</v>
      </c>
      <c r="K58" s="2">
        <v>4</v>
      </c>
      <c r="L58" s="2">
        <v>2</v>
      </c>
      <c r="M58" s="2" t="s">
        <v>1005</v>
      </c>
      <c r="N58" s="2" t="s">
        <v>1031</v>
      </c>
      <c r="O58" s="2" t="s">
        <v>1314</v>
      </c>
      <c r="P58" s="2" t="s">
        <v>1575</v>
      </c>
      <c r="Q58" s="2" t="s">
        <v>1840</v>
      </c>
      <c r="R58" s="2" t="s">
        <v>2086</v>
      </c>
      <c r="S58" s="2"/>
      <c r="T58" s="2" t="s">
        <v>2441</v>
      </c>
      <c r="U58" s="2" t="s">
        <v>2669</v>
      </c>
    </row>
    <row r="59" spans="1:21" x14ac:dyDescent="0.3">
      <c r="A59" s="2" t="s">
        <v>644</v>
      </c>
      <c r="B59" s="2" t="s">
        <v>645</v>
      </c>
      <c r="C59" s="2">
        <v>1.389</v>
      </c>
      <c r="D59" s="2" t="s">
        <v>14</v>
      </c>
      <c r="E59" s="2">
        <v>1.31707E-3</v>
      </c>
      <c r="F59" s="2" t="s">
        <v>646</v>
      </c>
      <c r="G59" s="2">
        <v>15.525</v>
      </c>
      <c r="H59" s="2">
        <v>5.5326000000000004</v>
      </c>
      <c r="I59" s="2">
        <v>18</v>
      </c>
      <c r="J59" s="2">
        <v>3</v>
      </c>
      <c r="K59" s="2">
        <v>3</v>
      </c>
      <c r="L59" s="2">
        <v>3</v>
      </c>
      <c r="M59" s="2" t="s">
        <v>1006</v>
      </c>
      <c r="N59" s="2" t="s">
        <v>1202</v>
      </c>
      <c r="O59" s="2" t="s">
        <v>1468</v>
      </c>
      <c r="P59" s="2" t="s">
        <v>1737</v>
      </c>
      <c r="Q59" s="2" t="s">
        <v>1979</v>
      </c>
      <c r="R59" s="2" t="s">
        <v>2224</v>
      </c>
      <c r="S59" s="2"/>
      <c r="T59" s="2" t="s">
        <v>2588</v>
      </c>
      <c r="U59" s="2" t="s">
        <v>2816</v>
      </c>
    </row>
    <row r="60" spans="1:21" x14ac:dyDescent="0.3">
      <c r="A60" s="2" t="s">
        <v>928</v>
      </c>
      <c r="B60" s="2" t="s">
        <v>929</v>
      </c>
      <c r="C60" s="2">
        <v>0.78100000000000003</v>
      </c>
      <c r="D60" s="2" t="s">
        <v>18</v>
      </c>
      <c r="E60" s="2">
        <v>1.3225800000000001E-3</v>
      </c>
      <c r="F60" s="2" t="s">
        <v>930</v>
      </c>
      <c r="G60" s="2">
        <v>24.385000000000002</v>
      </c>
      <c r="H60" s="2">
        <v>11.911</v>
      </c>
      <c r="I60" s="2">
        <v>5</v>
      </c>
      <c r="J60" s="2">
        <v>1</v>
      </c>
      <c r="K60" s="2">
        <v>2</v>
      </c>
      <c r="L60" s="2">
        <v>1</v>
      </c>
      <c r="M60" s="2" t="s">
        <v>1009</v>
      </c>
      <c r="N60" s="2" t="s">
        <v>1275</v>
      </c>
      <c r="O60" s="2" t="s">
        <v>1541</v>
      </c>
      <c r="P60" s="2" t="s">
        <v>1805</v>
      </c>
      <c r="Q60" s="2" t="s">
        <v>2052</v>
      </c>
      <c r="R60" s="2" t="s">
        <v>2295</v>
      </c>
      <c r="S60" s="2"/>
      <c r="T60" s="2" t="s">
        <v>2644</v>
      </c>
      <c r="U60" s="2" t="s">
        <v>2872</v>
      </c>
    </row>
    <row r="61" spans="1:21" x14ac:dyDescent="0.3">
      <c r="A61" s="2" t="s">
        <v>922</v>
      </c>
      <c r="B61" s="2" t="s">
        <v>923</v>
      </c>
      <c r="C61" s="2">
        <v>0.77400000000000002</v>
      </c>
      <c r="D61" s="2" t="s">
        <v>18</v>
      </c>
      <c r="E61" s="2">
        <v>1.3814400000000001E-3</v>
      </c>
      <c r="F61" s="2" t="s">
        <v>924</v>
      </c>
      <c r="G61" s="2">
        <v>11.97</v>
      </c>
      <c r="H61" s="2">
        <v>13.773</v>
      </c>
      <c r="I61" s="2">
        <v>29.1</v>
      </c>
      <c r="J61" s="2">
        <v>3</v>
      </c>
      <c r="K61" s="2">
        <v>3</v>
      </c>
      <c r="L61" s="2">
        <v>3</v>
      </c>
      <c r="M61" s="2" t="s">
        <v>1008</v>
      </c>
      <c r="N61" s="2" t="s">
        <v>1044</v>
      </c>
      <c r="O61" s="2" t="s">
        <v>1540</v>
      </c>
      <c r="P61" s="2" t="s">
        <v>1803</v>
      </c>
      <c r="Q61" s="2"/>
      <c r="R61" s="2"/>
      <c r="S61" s="2"/>
      <c r="T61" s="2"/>
      <c r="U61" s="2"/>
    </row>
    <row r="62" spans="1:21" x14ac:dyDescent="0.3">
      <c r="A62" s="2" t="s">
        <v>952</v>
      </c>
      <c r="B62" s="2" t="s">
        <v>953</v>
      </c>
      <c r="C62" s="2">
        <v>1.7130000000000001</v>
      </c>
      <c r="D62" s="2" t="s">
        <v>14</v>
      </c>
      <c r="E62" s="2">
        <v>1.40054E-3</v>
      </c>
      <c r="F62" s="2" t="s">
        <v>954</v>
      </c>
      <c r="G62" s="2">
        <v>534.17999999999995</v>
      </c>
      <c r="H62" s="2">
        <v>10.586</v>
      </c>
      <c r="I62" s="2">
        <v>1.8</v>
      </c>
      <c r="J62" s="2">
        <v>9</v>
      </c>
      <c r="K62" s="2">
        <v>11</v>
      </c>
      <c r="L62" s="2">
        <v>8</v>
      </c>
      <c r="M62" s="2" t="s">
        <v>1005</v>
      </c>
      <c r="N62" s="2" t="s">
        <v>1282</v>
      </c>
      <c r="O62" s="2" t="s">
        <v>1548</v>
      </c>
      <c r="P62" s="2" t="s">
        <v>1813</v>
      </c>
      <c r="Q62" s="2" t="s">
        <v>2058</v>
      </c>
      <c r="R62" s="2" t="s">
        <v>2301</v>
      </c>
      <c r="S62" s="2"/>
      <c r="T62" s="2" t="s">
        <v>2649</v>
      </c>
      <c r="U62" s="2" t="s">
        <v>2877</v>
      </c>
    </row>
    <row r="63" spans="1:21" x14ac:dyDescent="0.3">
      <c r="A63" s="2" t="s">
        <v>176</v>
      </c>
      <c r="B63" s="2" t="s">
        <v>177</v>
      </c>
      <c r="C63" s="2">
        <v>0.79200000000000004</v>
      </c>
      <c r="D63" s="2" t="s">
        <v>18</v>
      </c>
      <c r="E63" s="2">
        <v>1.4810100000000001E-3</v>
      </c>
      <c r="F63" s="2" t="s">
        <v>178</v>
      </c>
      <c r="G63" s="2">
        <v>14.893000000000001</v>
      </c>
      <c r="H63" s="2">
        <v>73.129000000000005</v>
      </c>
      <c r="I63" s="2">
        <v>63.6</v>
      </c>
      <c r="J63" s="2">
        <v>8</v>
      </c>
      <c r="K63" s="2">
        <v>39</v>
      </c>
      <c r="L63" s="2">
        <v>8</v>
      </c>
      <c r="M63" s="2" t="s">
        <v>1008</v>
      </c>
      <c r="N63" s="2" t="s">
        <v>1068</v>
      </c>
      <c r="O63" s="2" t="s">
        <v>1349</v>
      </c>
      <c r="P63" s="2" t="s">
        <v>1612</v>
      </c>
      <c r="Q63" s="2" t="s">
        <v>1876</v>
      </c>
      <c r="R63" s="2" t="s">
        <v>2122</v>
      </c>
      <c r="S63" s="2" t="s">
        <v>2346</v>
      </c>
      <c r="T63" s="2" t="s">
        <v>2472</v>
      </c>
      <c r="U63" s="2" t="s">
        <v>2700</v>
      </c>
    </row>
    <row r="64" spans="1:21" x14ac:dyDescent="0.3">
      <c r="A64" s="2" t="s">
        <v>413</v>
      </c>
      <c r="B64" s="2" t="s">
        <v>414</v>
      </c>
      <c r="C64" s="2">
        <v>0.82799999999999996</v>
      </c>
      <c r="D64" s="2" t="s">
        <v>18</v>
      </c>
      <c r="E64" s="2">
        <v>1.49826E-3</v>
      </c>
      <c r="F64" s="2" t="s">
        <v>415</v>
      </c>
      <c r="G64" s="2">
        <v>15.054</v>
      </c>
      <c r="H64" s="2">
        <v>50.17</v>
      </c>
      <c r="I64" s="2">
        <v>52.3</v>
      </c>
      <c r="J64" s="2">
        <v>6</v>
      </c>
      <c r="K64" s="2">
        <v>11</v>
      </c>
      <c r="L64" s="2">
        <v>6</v>
      </c>
      <c r="M64" s="2" t="s">
        <v>1008</v>
      </c>
      <c r="N64" s="2" t="s">
        <v>1144</v>
      </c>
      <c r="O64" s="2" t="s">
        <v>1416</v>
      </c>
      <c r="P64" s="2" t="s">
        <v>1683</v>
      </c>
      <c r="Q64" s="2"/>
      <c r="R64" s="2"/>
      <c r="S64" s="2"/>
      <c r="T64" s="2" t="s">
        <v>2532</v>
      </c>
      <c r="U64" s="2" t="s">
        <v>2760</v>
      </c>
    </row>
    <row r="65" spans="1:21" x14ac:dyDescent="0.3">
      <c r="A65" s="2" t="s">
        <v>482</v>
      </c>
      <c r="B65" s="2" t="s">
        <v>483</v>
      </c>
      <c r="C65" s="2">
        <v>0.79100000000000004</v>
      </c>
      <c r="D65" s="2" t="s">
        <v>18</v>
      </c>
      <c r="E65" s="2">
        <v>1.5012000000000001E-3</v>
      </c>
      <c r="F65" s="2" t="s">
        <v>484</v>
      </c>
      <c r="G65" s="2">
        <v>38.218000000000004</v>
      </c>
      <c r="H65" s="2">
        <v>4.9416000000000002</v>
      </c>
      <c r="I65" s="2">
        <v>4.2</v>
      </c>
      <c r="J65" s="2">
        <v>1</v>
      </c>
      <c r="K65" s="2">
        <v>1</v>
      </c>
      <c r="L65" s="2">
        <v>1</v>
      </c>
      <c r="M65" s="2" t="s">
        <v>1008</v>
      </c>
      <c r="N65" s="2" t="s">
        <v>1164</v>
      </c>
      <c r="O65" s="2" t="s">
        <v>1431</v>
      </c>
      <c r="P65" s="2" t="s">
        <v>1702</v>
      </c>
      <c r="Q65" s="2" t="s">
        <v>1951</v>
      </c>
      <c r="R65" s="2" t="s">
        <v>2197</v>
      </c>
      <c r="S65" s="2"/>
      <c r="T65" s="2" t="s">
        <v>2551</v>
      </c>
      <c r="U65" s="2" t="s">
        <v>2779</v>
      </c>
    </row>
    <row r="66" spans="1:21" x14ac:dyDescent="0.3">
      <c r="A66" s="2" t="s">
        <v>77</v>
      </c>
      <c r="B66" s="2" t="s">
        <v>78</v>
      </c>
      <c r="C66" s="2">
        <v>0.61699999999999999</v>
      </c>
      <c r="D66" s="2" t="s">
        <v>18</v>
      </c>
      <c r="E66" s="2">
        <v>1.51877E-3</v>
      </c>
      <c r="F66" s="2" t="s">
        <v>79</v>
      </c>
      <c r="G66" s="2">
        <v>24.693000000000001</v>
      </c>
      <c r="H66" s="2">
        <v>39.412999999999997</v>
      </c>
      <c r="I66" s="2">
        <v>28</v>
      </c>
      <c r="J66" s="2">
        <v>6</v>
      </c>
      <c r="K66" s="2">
        <v>16</v>
      </c>
      <c r="L66" s="2">
        <v>6</v>
      </c>
      <c r="M66" s="2" t="s">
        <v>1005</v>
      </c>
      <c r="N66" s="2" t="s">
        <v>1035</v>
      </c>
      <c r="O66" s="2" t="s">
        <v>1318</v>
      </c>
      <c r="P66" s="2" t="s">
        <v>1579</v>
      </c>
      <c r="Q66" s="2" t="s">
        <v>1844</v>
      </c>
      <c r="R66" s="2" t="s">
        <v>2090</v>
      </c>
      <c r="S66" s="2"/>
      <c r="T66" s="2" t="s">
        <v>2445</v>
      </c>
      <c r="U66" s="2" t="s">
        <v>2673</v>
      </c>
    </row>
    <row r="67" spans="1:21" x14ac:dyDescent="0.3">
      <c r="A67" s="2" t="s">
        <v>383</v>
      </c>
      <c r="B67" s="2" t="s">
        <v>384</v>
      </c>
      <c r="C67" s="2">
        <v>1.288</v>
      </c>
      <c r="D67" s="2" t="s">
        <v>14</v>
      </c>
      <c r="E67" s="2">
        <v>1.5760500000000001E-3</v>
      </c>
      <c r="F67" s="2" t="s">
        <v>385</v>
      </c>
      <c r="G67" s="2">
        <v>527.45000000000005</v>
      </c>
      <c r="H67" s="2">
        <v>13.641</v>
      </c>
      <c r="I67" s="2">
        <v>1.2</v>
      </c>
      <c r="J67" s="2">
        <v>4</v>
      </c>
      <c r="K67" s="2">
        <v>4</v>
      </c>
      <c r="L67" s="2">
        <v>4</v>
      </c>
      <c r="M67" s="2" t="s">
        <v>1010</v>
      </c>
      <c r="N67" s="2" t="s">
        <v>1134</v>
      </c>
      <c r="O67" s="2" t="s">
        <v>1409</v>
      </c>
      <c r="P67" s="2" t="s">
        <v>1673</v>
      </c>
      <c r="Q67" s="2" t="s">
        <v>1925</v>
      </c>
      <c r="R67" s="2" t="s">
        <v>2171</v>
      </c>
      <c r="S67" s="2" t="s">
        <v>2328</v>
      </c>
      <c r="T67" s="2" t="s">
        <v>2523</v>
      </c>
      <c r="U67" s="2" t="s">
        <v>2751</v>
      </c>
    </row>
    <row r="68" spans="1:21" x14ac:dyDescent="0.3">
      <c r="A68" s="2" t="s">
        <v>967</v>
      </c>
      <c r="B68" s="2" t="s">
        <v>968</v>
      </c>
      <c r="C68" s="2">
        <v>1.21</v>
      </c>
      <c r="D68" s="2" t="s">
        <v>14</v>
      </c>
      <c r="E68" s="2">
        <v>1.57657E-3</v>
      </c>
      <c r="F68" s="2" t="s">
        <v>969</v>
      </c>
      <c r="G68" s="2">
        <v>73.103999999999999</v>
      </c>
      <c r="H68" s="2">
        <v>13.282999999999999</v>
      </c>
      <c r="I68" s="2">
        <v>9.1999999999999993</v>
      </c>
      <c r="J68" s="2">
        <v>6</v>
      </c>
      <c r="K68" s="2">
        <v>7</v>
      </c>
      <c r="L68" s="2">
        <v>6</v>
      </c>
      <c r="M68" s="2" t="s">
        <v>1010</v>
      </c>
      <c r="N68" s="2" t="s">
        <v>1287</v>
      </c>
      <c r="O68" s="2" t="s">
        <v>1553</v>
      </c>
      <c r="P68" s="2" t="s">
        <v>1818</v>
      </c>
      <c r="Q68" s="2" t="s">
        <v>2063</v>
      </c>
      <c r="R68" s="2" t="s">
        <v>2306</v>
      </c>
      <c r="S68" s="2" t="s">
        <v>2375</v>
      </c>
      <c r="T68" s="2" t="s">
        <v>2653</v>
      </c>
      <c r="U68" s="2" t="s">
        <v>2881</v>
      </c>
    </row>
    <row r="69" spans="1:21" x14ac:dyDescent="0.3">
      <c r="A69" s="2" t="s">
        <v>458</v>
      </c>
      <c r="B69" s="2" t="s">
        <v>459</v>
      </c>
      <c r="C69" s="2">
        <v>0.69299999999999995</v>
      </c>
      <c r="D69" s="2" t="s">
        <v>18</v>
      </c>
      <c r="E69" s="2">
        <v>1.5772200000000001E-3</v>
      </c>
      <c r="F69" s="2" t="s">
        <v>460</v>
      </c>
      <c r="G69" s="2">
        <v>49.905999999999999</v>
      </c>
      <c r="H69" s="2">
        <v>20.137</v>
      </c>
      <c r="I69" s="2">
        <v>58.7</v>
      </c>
      <c r="J69" s="2">
        <v>24</v>
      </c>
      <c r="K69" s="2">
        <v>179</v>
      </c>
      <c r="L69" s="2">
        <v>1</v>
      </c>
      <c r="M69" s="2" t="s">
        <v>1008</v>
      </c>
      <c r="N69" s="2" t="s">
        <v>1157</v>
      </c>
      <c r="O69" s="2" t="s">
        <v>1427</v>
      </c>
      <c r="P69" s="2" t="s">
        <v>1695</v>
      </c>
      <c r="Q69" s="2" t="s">
        <v>1944</v>
      </c>
      <c r="R69" s="2" t="s">
        <v>2190</v>
      </c>
      <c r="S69" s="2" t="s">
        <v>2385</v>
      </c>
      <c r="T69" s="2" t="s">
        <v>2545</v>
      </c>
      <c r="U69" s="2" t="s">
        <v>2773</v>
      </c>
    </row>
    <row r="70" spans="1:21" x14ac:dyDescent="0.3">
      <c r="A70" s="2" t="s">
        <v>749</v>
      </c>
      <c r="B70" s="2" t="s">
        <v>750</v>
      </c>
      <c r="C70" s="2">
        <v>0.77400000000000002</v>
      </c>
      <c r="D70" s="2" t="s">
        <v>18</v>
      </c>
      <c r="E70" s="2">
        <v>1.6607799999999999E-3</v>
      </c>
      <c r="F70" s="2" t="s">
        <v>751</v>
      </c>
      <c r="G70" s="2">
        <v>23.407</v>
      </c>
      <c r="H70" s="2">
        <v>159.24</v>
      </c>
      <c r="I70" s="2">
        <v>44.6</v>
      </c>
      <c r="J70" s="2">
        <v>10</v>
      </c>
      <c r="K70" s="2">
        <v>38</v>
      </c>
      <c r="L70" s="2">
        <v>10</v>
      </c>
      <c r="M70" s="2" t="s">
        <v>1008</v>
      </c>
      <c r="N70" s="2" t="s">
        <v>1231</v>
      </c>
      <c r="O70" s="2" t="s">
        <v>1496</v>
      </c>
      <c r="P70" s="2" t="s">
        <v>1766</v>
      </c>
      <c r="Q70" s="2" t="s">
        <v>2007</v>
      </c>
      <c r="R70" s="2" t="s">
        <v>2252</v>
      </c>
      <c r="S70" s="2" t="s">
        <v>2407</v>
      </c>
      <c r="T70" s="2" t="s">
        <v>2616</v>
      </c>
      <c r="U70" s="2" t="s">
        <v>2844</v>
      </c>
    </row>
    <row r="71" spans="1:21" x14ac:dyDescent="0.3">
      <c r="A71" s="2" t="s">
        <v>695</v>
      </c>
      <c r="B71" s="2" t="s">
        <v>696</v>
      </c>
      <c r="C71" s="2">
        <v>1.4279999999999999</v>
      </c>
      <c r="D71" s="2" t="s">
        <v>14</v>
      </c>
      <c r="E71" s="2">
        <v>1.66091E-3</v>
      </c>
      <c r="F71" s="2" t="s">
        <v>697</v>
      </c>
      <c r="G71" s="2">
        <v>110.24</v>
      </c>
      <c r="H71" s="2">
        <v>3.7608000000000001</v>
      </c>
      <c r="I71" s="2">
        <v>1.4</v>
      </c>
      <c r="J71" s="2">
        <v>1</v>
      </c>
      <c r="K71" s="2">
        <v>1</v>
      </c>
      <c r="L71" s="2">
        <v>1</v>
      </c>
      <c r="M71" s="2" t="s">
        <v>1010</v>
      </c>
      <c r="N71" s="2"/>
      <c r="O71" s="2" t="s">
        <v>1482</v>
      </c>
      <c r="P71" s="2"/>
      <c r="Q71" s="2" t="s">
        <v>1992</v>
      </c>
      <c r="R71" s="2" t="s">
        <v>2237</v>
      </c>
      <c r="S71" s="2"/>
      <c r="T71" s="2" t="s">
        <v>2602</v>
      </c>
      <c r="U71" s="2" t="s">
        <v>2830</v>
      </c>
    </row>
    <row r="72" spans="1:21" x14ac:dyDescent="0.3">
      <c r="A72" s="2" t="s">
        <v>823</v>
      </c>
      <c r="B72" s="2" t="s">
        <v>824</v>
      </c>
      <c r="C72" s="2">
        <v>0.82299999999999995</v>
      </c>
      <c r="D72" s="2" t="s">
        <v>18</v>
      </c>
      <c r="E72" s="2">
        <v>1.6632000000000001E-3</v>
      </c>
      <c r="F72" s="2" t="s">
        <v>825</v>
      </c>
      <c r="G72" s="2">
        <v>22.516999999999999</v>
      </c>
      <c r="H72" s="2">
        <v>21.513999999999999</v>
      </c>
      <c r="I72" s="2">
        <v>19.600000000000001</v>
      </c>
      <c r="J72" s="2">
        <v>3</v>
      </c>
      <c r="K72" s="2">
        <v>5</v>
      </c>
      <c r="L72" s="2">
        <v>3</v>
      </c>
      <c r="M72" s="2" t="s">
        <v>1009</v>
      </c>
      <c r="N72" s="2" t="s">
        <v>1252</v>
      </c>
      <c r="O72" s="2" t="s">
        <v>1517</v>
      </c>
      <c r="P72" s="2" t="s">
        <v>1786</v>
      </c>
      <c r="Q72" s="2" t="s">
        <v>2025</v>
      </c>
      <c r="R72" s="2" t="s">
        <v>2270</v>
      </c>
      <c r="S72" s="2" t="s">
        <v>2412</v>
      </c>
      <c r="T72" s="2"/>
      <c r="U72" s="2"/>
    </row>
    <row r="73" spans="1:21" x14ac:dyDescent="0.3">
      <c r="A73" s="2" t="s">
        <v>485</v>
      </c>
      <c r="B73" s="2" t="s">
        <v>486</v>
      </c>
      <c r="C73" s="2">
        <v>0.73599999999999999</v>
      </c>
      <c r="D73" s="2" t="s">
        <v>18</v>
      </c>
      <c r="E73" s="2">
        <v>1.7023299999999999E-3</v>
      </c>
      <c r="F73" s="2" t="s">
        <v>487</v>
      </c>
      <c r="G73" s="2">
        <v>38.555</v>
      </c>
      <c r="H73" s="2">
        <v>22.802</v>
      </c>
      <c r="I73" s="2">
        <v>18.3</v>
      </c>
      <c r="J73" s="2">
        <v>6</v>
      </c>
      <c r="K73" s="2">
        <v>6</v>
      </c>
      <c r="L73" s="2">
        <v>5</v>
      </c>
      <c r="M73" s="2" t="s">
        <v>1005</v>
      </c>
      <c r="N73" s="2"/>
      <c r="O73" s="2" t="s">
        <v>1432</v>
      </c>
      <c r="P73" s="2"/>
      <c r="Q73" s="2"/>
      <c r="R73" s="2"/>
      <c r="S73" s="2"/>
      <c r="T73" s="2"/>
      <c r="U73" s="2"/>
    </row>
    <row r="74" spans="1:21" x14ac:dyDescent="0.3">
      <c r="A74" s="2" t="s">
        <v>293</v>
      </c>
      <c r="B74" s="2" t="s">
        <v>294</v>
      </c>
      <c r="C74" s="2">
        <v>1.2889999999999999</v>
      </c>
      <c r="D74" s="2" t="s">
        <v>14</v>
      </c>
      <c r="E74" s="2">
        <v>1.7181399999999999E-3</v>
      </c>
      <c r="F74" s="2" t="s">
        <v>295</v>
      </c>
      <c r="G74" s="2">
        <v>89.558999999999997</v>
      </c>
      <c r="H74" s="2">
        <v>3.1381000000000001</v>
      </c>
      <c r="I74" s="2">
        <v>1.1000000000000001</v>
      </c>
      <c r="J74" s="2">
        <v>1</v>
      </c>
      <c r="K74" s="2">
        <v>1</v>
      </c>
      <c r="L74" s="2">
        <v>1</v>
      </c>
      <c r="M74" s="2" t="s">
        <v>1009</v>
      </c>
      <c r="N74" s="2" t="s">
        <v>1107</v>
      </c>
      <c r="O74" s="2" t="s">
        <v>1387</v>
      </c>
      <c r="P74" s="2" t="s">
        <v>1648</v>
      </c>
      <c r="Q74" s="2" t="s">
        <v>1906</v>
      </c>
      <c r="R74" s="2" t="s">
        <v>2152</v>
      </c>
      <c r="S74" s="2" t="s">
        <v>2365</v>
      </c>
      <c r="T74" s="2" t="s">
        <v>2499</v>
      </c>
      <c r="U74" s="2" t="s">
        <v>2727</v>
      </c>
    </row>
    <row r="75" spans="1:21" x14ac:dyDescent="0.3">
      <c r="A75" s="2" t="s">
        <v>524</v>
      </c>
      <c r="B75" s="2" t="s">
        <v>525</v>
      </c>
      <c r="C75" s="2">
        <v>1.3120000000000001</v>
      </c>
      <c r="D75" s="2" t="s">
        <v>14</v>
      </c>
      <c r="E75" s="2">
        <v>1.85885E-3</v>
      </c>
      <c r="F75" s="2" t="s">
        <v>526</v>
      </c>
      <c r="G75" s="2">
        <v>45.738999999999997</v>
      </c>
      <c r="H75" s="2">
        <v>21.199000000000002</v>
      </c>
      <c r="I75" s="2">
        <v>12.7</v>
      </c>
      <c r="J75" s="2">
        <v>4</v>
      </c>
      <c r="K75" s="2">
        <v>5</v>
      </c>
      <c r="L75" s="2">
        <v>4</v>
      </c>
      <c r="M75" s="2" t="s">
        <v>1006</v>
      </c>
      <c r="N75" s="2" t="s">
        <v>1172</v>
      </c>
      <c r="O75" s="2" t="s">
        <v>1443</v>
      </c>
      <c r="P75" s="2" t="s">
        <v>1707</v>
      </c>
      <c r="Q75" s="2" t="s">
        <v>1955</v>
      </c>
      <c r="R75" s="2" t="s">
        <v>2201</v>
      </c>
      <c r="S75" s="2" t="s">
        <v>2386</v>
      </c>
      <c r="T75" s="2" t="s">
        <v>2560</v>
      </c>
      <c r="U75" s="2" t="s">
        <v>2788</v>
      </c>
    </row>
    <row r="76" spans="1:21" x14ac:dyDescent="0.3">
      <c r="A76" s="2" t="s">
        <v>422</v>
      </c>
      <c r="B76" s="2" t="s">
        <v>423</v>
      </c>
      <c r="C76" s="2">
        <v>1.411</v>
      </c>
      <c r="D76" s="2" t="s">
        <v>14</v>
      </c>
      <c r="E76" s="2">
        <v>2.0444E-3</v>
      </c>
      <c r="F76" s="2" t="s">
        <v>424</v>
      </c>
      <c r="G76" s="2">
        <v>81.034999999999997</v>
      </c>
      <c r="H76" s="2">
        <v>3.4931000000000001</v>
      </c>
      <c r="I76" s="2">
        <v>3.6</v>
      </c>
      <c r="J76" s="2">
        <v>2</v>
      </c>
      <c r="K76" s="2">
        <v>2</v>
      </c>
      <c r="L76" s="2">
        <v>2</v>
      </c>
      <c r="M76" s="2" t="s">
        <v>1006</v>
      </c>
      <c r="N76" s="2"/>
      <c r="O76" s="2" t="s">
        <v>1408</v>
      </c>
      <c r="P76" s="2" t="s">
        <v>1562</v>
      </c>
      <c r="Q76" s="2"/>
      <c r="R76" s="2"/>
      <c r="S76" s="2"/>
      <c r="T76" s="2" t="s">
        <v>2535</v>
      </c>
      <c r="U76" s="2" t="s">
        <v>2763</v>
      </c>
    </row>
    <row r="77" spans="1:21" x14ac:dyDescent="0.3">
      <c r="A77" s="2" t="s">
        <v>668</v>
      </c>
      <c r="B77" s="2" t="s">
        <v>669</v>
      </c>
      <c r="C77" s="2">
        <v>0.76400000000000001</v>
      </c>
      <c r="D77" s="2" t="s">
        <v>18</v>
      </c>
      <c r="E77" s="2">
        <v>2.0809000000000001E-3</v>
      </c>
      <c r="F77" s="2" t="s">
        <v>670</v>
      </c>
      <c r="G77" s="2">
        <v>18.637</v>
      </c>
      <c r="H77" s="2">
        <v>2.0541999999999998</v>
      </c>
      <c r="I77" s="2">
        <v>5.9</v>
      </c>
      <c r="J77" s="2">
        <v>1</v>
      </c>
      <c r="K77" s="2">
        <v>1</v>
      </c>
      <c r="L77" s="2">
        <v>1</v>
      </c>
      <c r="M77" s="2" t="s">
        <v>1009</v>
      </c>
      <c r="N77" s="2" t="s">
        <v>1209</v>
      </c>
      <c r="O77" s="2" t="s">
        <v>1475</v>
      </c>
      <c r="P77" s="2"/>
      <c r="Q77" s="2" t="s">
        <v>1985</v>
      </c>
      <c r="R77" s="2" t="s">
        <v>2230</v>
      </c>
      <c r="S77" s="2" t="s">
        <v>2399</v>
      </c>
      <c r="T77" s="2" t="s">
        <v>2594</v>
      </c>
      <c r="U77" s="2" t="s">
        <v>2822</v>
      </c>
    </row>
    <row r="78" spans="1:21" x14ac:dyDescent="0.3">
      <c r="A78" s="2" t="s">
        <v>221</v>
      </c>
      <c r="B78" s="2" t="s">
        <v>222</v>
      </c>
      <c r="C78" s="2">
        <v>0.72199999999999998</v>
      </c>
      <c r="D78" s="2" t="s">
        <v>18</v>
      </c>
      <c r="E78" s="2">
        <v>2.1410000000000001E-3</v>
      </c>
      <c r="F78" s="2" t="s">
        <v>223</v>
      </c>
      <c r="G78" s="2">
        <v>10.333</v>
      </c>
      <c r="H78" s="2">
        <v>17.957999999999998</v>
      </c>
      <c r="I78" s="2">
        <v>47.8</v>
      </c>
      <c r="J78" s="2">
        <v>6</v>
      </c>
      <c r="K78" s="2">
        <v>7</v>
      </c>
      <c r="L78" s="2">
        <v>6</v>
      </c>
      <c r="M78" s="2" t="s">
        <v>1006</v>
      </c>
      <c r="N78" s="2" t="s">
        <v>1083</v>
      </c>
      <c r="O78" s="2" t="s">
        <v>1364</v>
      </c>
      <c r="P78" s="2" t="s">
        <v>1624</v>
      </c>
      <c r="Q78" s="2" t="s">
        <v>1888</v>
      </c>
      <c r="R78" s="2" t="s">
        <v>2134</v>
      </c>
      <c r="S78" s="2"/>
      <c r="T78" s="2" t="s">
        <v>2484</v>
      </c>
      <c r="U78" s="2" t="s">
        <v>2712</v>
      </c>
    </row>
    <row r="79" spans="1:21" x14ac:dyDescent="0.3">
      <c r="A79" s="2" t="s">
        <v>775</v>
      </c>
      <c r="B79" s="2" t="s">
        <v>776</v>
      </c>
      <c r="C79" s="2">
        <v>0.65300000000000002</v>
      </c>
      <c r="D79" s="2" t="s">
        <v>18</v>
      </c>
      <c r="E79" s="2">
        <v>2.2607999999999999E-3</v>
      </c>
      <c r="F79" s="2" t="s">
        <v>777</v>
      </c>
      <c r="G79" s="2">
        <v>28.085999999999999</v>
      </c>
      <c r="H79" s="2">
        <v>85.527000000000001</v>
      </c>
      <c r="I79" s="2">
        <v>40.700000000000003</v>
      </c>
      <c r="J79" s="2">
        <v>11</v>
      </c>
      <c r="K79" s="2">
        <v>55</v>
      </c>
      <c r="L79" s="2">
        <v>5</v>
      </c>
      <c r="M79" s="2" t="s">
        <v>1008</v>
      </c>
      <c r="N79" s="2" t="s">
        <v>1237</v>
      </c>
      <c r="O79" s="2" t="s">
        <v>1504</v>
      </c>
      <c r="P79" s="2" t="s">
        <v>1772</v>
      </c>
      <c r="Q79" s="2" t="s">
        <v>1896</v>
      </c>
      <c r="R79" s="2" t="s">
        <v>2142</v>
      </c>
      <c r="S79" s="2" t="s">
        <v>2358</v>
      </c>
      <c r="T79" s="2" t="s">
        <v>2485</v>
      </c>
      <c r="U79" s="2" t="s">
        <v>2713</v>
      </c>
    </row>
    <row r="80" spans="1:21" x14ac:dyDescent="0.3">
      <c r="A80" s="2" t="s">
        <v>287</v>
      </c>
      <c r="B80" s="2" t="s">
        <v>288</v>
      </c>
      <c r="C80" s="2">
        <v>0.56100000000000005</v>
      </c>
      <c r="D80" s="2" t="s">
        <v>18</v>
      </c>
      <c r="E80" s="2">
        <v>2.3982999999999999E-3</v>
      </c>
      <c r="F80" s="2" t="s">
        <v>289</v>
      </c>
      <c r="G80" s="2">
        <v>12.259</v>
      </c>
      <c r="H80" s="2">
        <v>53.658999999999999</v>
      </c>
      <c r="I80" s="2">
        <v>49</v>
      </c>
      <c r="J80" s="2">
        <v>6</v>
      </c>
      <c r="K80" s="2">
        <v>22</v>
      </c>
      <c r="L80" s="2">
        <v>6</v>
      </c>
      <c r="M80" s="2" t="s">
        <v>1008</v>
      </c>
      <c r="N80" s="2" t="s">
        <v>1105</v>
      </c>
      <c r="O80" s="2" t="s">
        <v>1385</v>
      </c>
      <c r="P80" s="2" t="s">
        <v>1646</v>
      </c>
      <c r="Q80" s="2"/>
      <c r="R80" s="2"/>
      <c r="S80" s="2"/>
      <c r="T80" s="2"/>
      <c r="U80" s="2"/>
    </row>
    <row r="81" spans="1:21" x14ac:dyDescent="0.3">
      <c r="A81" s="2" t="s">
        <v>206</v>
      </c>
      <c r="B81" s="2" t="s">
        <v>207</v>
      </c>
      <c r="C81" s="2">
        <v>0.56599999999999995</v>
      </c>
      <c r="D81" s="2" t="s">
        <v>18</v>
      </c>
      <c r="E81" s="2">
        <v>2.4390000000000002E-3</v>
      </c>
      <c r="F81" s="2" t="s">
        <v>208</v>
      </c>
      <c r="G81" s="2">
        <v>14.523</v>
      </c>
      <c r="H81" s="2">
        <v>14.807</v>
      </c>
      <c r="I81" s="2">
        <v>28.8</v>
      </c>
      <c r="J81" s="2">
        <v>3</v>
      </c>
      <c r="K81" s="2">
        <v>3</v>
      </c>
      <c r="L81" s="2">
        <v>3</v>
      </c>
      <c r="M81" s="2" t="s">
        <v>1006</v>
      </c>
      <c r="N81" s="2" t="s">
        <v>1078</v>
      </c>
      <c r="O81" s="2" t="s">
        <v>1359</v>
      </c>
      <c r="P81" s="2" t="s">
        <v>1620</v>
      </c>
      <c r="Q81" s="2" t="s">
        <v>1883</v>
      </c>
      <c r="R81" s="2" t="s">
        <v>2129</v>
      </c>
      <c r="S81" s="2" t="s">
        <v>2352</v>
      </c>
      <c r="T81" s="2" t="s">
        <v>2479</v>
      </c>
      <c r="U81" s="2" t="s">
        <v>2707</v>
      </c>
    </row>
    <row r="82" spans="1:21" x14ac:dyDescent="0.3">
      <c r="A82" s="2" t="s">
        <v>530</v>
      </c>
      <c r="B82" s="2" t="s">
        <v>531</v>
      </c>
      <c r="C82" s="2">
        <v>0.81899999999999995</v>
      </c>
      <c r="D82" s="2" t="s">
        <v>18</v>
      </c>
      <c r="E82" s="2">
        <v>2.4421E-3</v>
      </c>
      <c r="F82" s="2" t="s">
        <v>532</v>
      </c>
      <c r="G82" s="2">
        <v>37.270000000000003</v>
      </c>
      <c r="H82" s="2">
        <v>67.302999999999997</v>
      </c>
      <c r="I82" s="2">
        <v>30.6</v>
      </c>
      <c r="J82" s="2">
        <v>10</v>
      </c>
      <c r="K82" s="2">
        <v>17</v>
      </c>
      <c r="L82" s="2">
        <v>10</v>
      </c>
      <c r="M82" s="2" t="s">
        <v>1006</v>
      </c>
      <c r="N82" s="2"/>
      <c r="O82" s="2" t="s">
        <v>1445</v>
      </c>
      <c r="P82" s="2" t="s">
        <v>1709</v>
      </c>
      <c r="Q82" s="2"/>
      <c r="R82" s="2"/>
      <c r="S82" s="2"/>
      <c r="T82" s="2" t="s">
        <v>2562</v>
      </c>
      <c r="U82" s="2" t="s">
        <v>2790</v>
      </c>
    </row>
    <row r="83" spans="1:21" x14ac:dyDescent="0.3">
      <c r="A83" s="2" t="s">
        <v>494</v>
      </c>
      <c r="B83" s="2" t="s">
        <v>495</v>
      </c>
      <c r="C83" s="2">
        <v>2.165</v>
      </c>
      <c r="D83" s="2" t="s">
        <v>14</v>
      </c>
      <c r="E83" s="2">
        <v>2.464E-3</v>
      </c>
      <c r="F83" s="2" t="s">
        <v>496</v>
      </c>
      <c r="G83" s="2">
        <v>103.17</v>
      </c>
      <c r="H83" s="2">
        <v>2.0962999999999998</v>
      </c>
      <c r="I83" s="2">
        <v>3.5</v>
      </c>
      <c r="J83" s="2">
        <v>3</v>
      </c>
      <c r="K83" s="2">
        <v>3</v>
      </c>
      <c r="L83" s="2">
        <v>3</v>
      </c>
      <c r="M83" s="2" t="s">
        <v>1005</v>
      </c>
      <c r="N83" s="2"/>
      <c r="O83" s="2"/>
      <c r="P83" s="2" t="s">
        <v>1703</v>
      </c>
      <c r="Q83" s="2"/>
      <c r="R83" s="2"/>
      <c r="S83" s="2"/>
      <c r="T83" s="2" t="s">
        <v>2554</v>
      </c>
      <c r="U83" s="2" t="s">
        <v>2782</v>
      </c>
    </row>
    <row r="84" spans="1:21" x14ac:dyDescent="0.3">
      <c r="A84" s="2" t="s">
        <v>781</v>
      </c>
      <c r="B84" s="2" t="s">
        <v>782</v>
      </c>
      <c r="C84" s="2">
        <v>0.79100000000000004</v>
      </c>
      <c r="D84" s="2" t="s">
        <v>18</v>
      </c>
      <c r="E84" s="2">
        <v>2.4769000000000002E-3</v>
      </c>
      <c r="F84" s="2" t="s">
        <v>783</v>
      </c>
      <c r="G84" s="2">
        <v>17.37</v>
      </c>
      <c r="H84" s="2">
        <v>14.680999999999999</v>
      </c>
      <c r="I84" s="2">
        <v>15.4</v>
      </c>
      <c r="J84" s="2">
        <v>3</v>
      </c>
      <c r="K84" s="2">
        <v>12</v>
      </c>
      <c r="L84" s="2">
        <v>3</v>
      </c>
      <c r="M84" s="2" t="s">
        <v>1009</v>
      </c>
      <c r="N84" s="2" t="s">
        <v>1239</v>
      </c>
      <c r="O84" s="2" t="s">
        <v>1506</v>
      </c>
      <c r="P84" s="2" t="s">
        <v>1773</v>
      </c>
      <c r="Q84" s="2" t="s">
        <v>2015</v>
      </c>
      <c r="R84" s="2" t="s">
        <v>2260</v>
      </c>
      <c r="S84" s="2" t="s">
        <v>2347</v>
      </c>
      <c r="T84" s="2" t="s">
        <v>2620</v>
      </c>
      <c r="U84" s="2" t="s">
        <v>2848</v>
      </c>
    </row>
    <row r="85" spans="1:21" x14ac:dyDescent="0.3">
      <c r="A85" s="2" t="s">
        <v>662</v>
      </c>
      <c r="B85" s="2" t="s">
        <v>663</v>
      </c>
      <c r="C85" s="2">
        <v>1.333</v>
      </c>
      <c r="D85" s="2" t="s">
        <v>14</v>
      </c>
      <c r="E85" s="2">
        <v>2.5785999999999999E-3</v>
      </c>
      <c r="F85" s="2" t="s">
        <v>664</v>
      </c>
      <c r="G85" s="2">
        <v>78.016000000000005</v>
      </c>
      <c r="H85" s="2">
        <v>9.9452999999999996</v>
      </c>
      <c r="I85" s="2">
        <v>6.9</v>
      </c>
      <c r="J85" s="2">
        <v>4</v>
      </c>
      <c r="K85" s="2">
        <v>4</v>
      </c>
      <c r="L85" s="2">
        <v>4</v>
      </c>
      <c r="M85" s="2" t="s">
        <v>1008</v>
      </c>
      <c r="N85" s="2" t="s">
        <v>1208</v>
      </c>
      <c r="O85" s="2" t="s">
        <v>1474</v>
      </c>
      <c r="P85" s="2" t="s">
        <v>1743</v>
      </c>
      <c r="Q85" s="2" t="s">
        <v>1984</v>
      </c>
      <c r="R85" s="2" t="s">
        <v>2229</v>
      </c>
      <c r="S85" s="2" t="s">
        <v>2398</v>
      </c>
      <c r="T85" s="2" t="s">
        <v>2592</v>
      </c>
      <c r="U85" s="2" t="s">
        <v>2820</v>
      </c>
    </row>
    <row r="86" spans="1:21" x14ac:dyDescent="0.3">
      <c r="A86" s="2" t="s">
        <v>862</v>
      </c>
      <c r="B86" s="2" t="s">
        <v>863</v>
      </c>
      <c r="C86" s="2">
        <v>0.74299999999999999</v>
      </c>
      <c r="D86" s="2" t="s">
        <v>18</v>
      </c>
      <c r="E86" s="2">
        <v>2.5847999999999999E-3</v>
      </c>
      <c r="F86" s="2" t="s">
        <v>864</v>
      </c>
      <c r="G86" s="2">
        <v>21.876000000000001</v>
      </c>
      <c r="H86" s="2">
        <v>17.821999999999999</v>
      </c>
      <c r="I86" s="2">
        <v>19.399999999999999</v>
      </c>
      <c r="J86" s="2">
        <v>3</v>
      </c>
      <c r="K86" s="2">
        <v>5</v>
      </c>
      <c r="L86" s="2">
        <v>3</v>
      </c>
      <c r="M86" s="2" t="s">
        <v>1009</v>
      </c>
      <c r="N86" s="2" t="s">
        <v>1226</v>
      </c>
      <c r="O86" s="2" t="s">
        <v>1527</v>
      </c>
      <c r="P86" s="2" t="s">
        <v>1791</v>
      </c>
      <c r="Q86" s="2" t="s">
        <v>2035</v>
      </c>
      <c r="R86" s="2" t="s">
        <v>2279</v>
      </c>
      <c r="S86" s="2" t="s">
        <v>2347</v>
      </c>
      <c r="T86" s="2"/>
      <c r="U86" s="2"/>
    </row>
    <row r="87" spans="1:21" x14ac:dyDescent="0.3">
      <c r="A87" s="2" t="s">
        <v>518</v>
      </c>
      <c r="B87" s="2" t="s">
        <v>519</v>
      </c>
      <c r="C87" s="2">
        <v>0.59199999999999997</v>
      </c>
      <c r="D87" s="2" t="s">
        <v>18</v>
      </c>
      <c r="E87" s="2">
        <v>2.6026999999999999E-3</v>
      </c>
      <c r="F87" s="2" t="s">
        <v>520</v>
      </c>
      <c r="G87" s="2">
        <v>21.311</v>
      </c>
      <c r="H87" s="2">
        <v>2.9708000000000001</v>
      </c>
      <c r="I87" s="2">
        <v>4.7</v>
      </c>
      <c r="J87" s="2">
        <v>1</v>
      </c>
      <c r="K87" s="2">
        <v>1</v>
      </c>
      <c r="L87" s="2">
        <v>1</v>
      </c>
      <c r="M87" s="2" t="s">
        <v>1008</v>
      </c>
      <c r="N87" s="2" t="s">
        <v>1170</v>
      </c>
      <c r="O87" s="2" t="s">
        <v>1441</v>
      </c>
      <c r="P87" s="2"/>
      <c r="Q87" s="2"/>
      <c r="R87" s="2"/>
      <c r="S87" s="2"/>
      <c r="T87" s="2"/>
      <c r="U87" s="2"/>
    </row>
    <row r="88" spans="1:21" x14ac:dyDescent="0.3">
      <c r="A88" s="2" t="s">
        <v>572</v>
      </c>
      <c r="B88" s="2" t="s">
        <v>573</v>
      </c>
      <c r="C88" s="2">
        <v>1.27</v>
      </c>
      <c r="D88" s="2" t="s">
        <v>14</v>
      </c>
      <c r="E88" s="2">
        <v>2.6353000000000001E-3</v>
      </c>
      <c r="F88" s="2" t="s">
        <v>574</v>
      </c>
      <c r="G88" s="2">
        <v>120.39</v>
      </c>
      <c r="H88" s="2">
        <v>2.8077999999999999</v>
      </c>
      <c r="I88" s="2">
        <v>0.8</v>
      </c>
      <c r="J88" s="2">
        <v>1</v>
      </c>
      <c r="K88" s="2">
        <v>2</v>
      </c>
      <c r="L88" s="2">
        <v>1</v>
      </c>
      <c r="M88" s="2" t="s">
        <v>1005</v>
      </c>
      <c r="N88" s="2"/>
      <c r="O88" s="2"/>
      <c r="P88" s="2"/>
      <c r="Q88" s="2"/>
      <c r="R88" s="2"/>
      <c r="S88" s="2"/>
      <c r="T88" s="2"/>
      <c r="U88" s="2"/>
    </row>
    <row r="89" spans="1:21" x14ac:dyDescent="0.3">
      <c r="A89" s="2" t="s">
        <v>263</v>
      </c>
      <c r="B89" s="2" t="s">
        <v>264</v>
      </c>
      <c r="C89" s="2">
        <v>0.79400000000000004</v>
      </c>
      <c r="D89" s="2" t="s">
        <v>18</v>
      </c>
      <c r="E89" s="2">
        <v>2.66E-3</v>
      </c>
      <c r="F89" s="2" t="s">
        <v>265</v>
      </c>
      <c r="G89" s="2">
        <v>27.777999999999999</v>
      </c>
      <c r="H89" s="2">
        <v>186.35</v>
      </c>
      <c r="I89" s="2">
        <v>46.5</v>
      </c>
      <c r="J89" s="2">
        <v>17</v>
      </c>
      <c r="K89" s="2">
        <v>88</v>
      </c>
      <c r="L89" s="2">
        <v>12</v>
      </c>
      <c r="M89" s="2" t="s">
        <v>1008</v>
      </c>
      <c r="N89" s="2" t="s">
        <v>1097</v>
      </c>
      <c r="O89" s="2" t="s">
        <v>1377</v>
      </c>
      <c r="P89" s="2" t="s">
        <v>1638</v>
      </c>
      <c r="Q89" s="2" t="s">
        <v>1896</v>
      </c>
      <c r="R89" s="2" t="s">
        <v>2142</v>
      </c>
      <c r="S89" s="2" t="s">
        <v>2358</v>
      </c>
      <c r="T89" s="2" t="s">
        <v>2485</v>
      </c>
      <c r="U89" s="2" t="s">
        <v>2713</v>
      </c>
    </row>
    <row r="90" spans="1:21" x14ac:dyDescent="0.3">
      <c r="A90" s="2" t="s">
        <v>728</v>
      </c>
      <c r="B90" s="2" t="s">
        <v>729</v>
      </c>
      <c r="C90" s="2">
        <v>0.65800000000000003</v>
      </c>
      <c r="D90" s="2" t="s">
        <v>18</v>
      </c>
      <c r="E90" s="2">
        <v>2.8221000000000001E-3</v>
      </c>
      <c r="F90" s="2" t="s">
        <v>730</v>
      </c>
      <c r="G90" s="2">
        <v>21.523</v>
      </c>
      <c r="H90" s="2">
        <v>8.4151000000000007</v>
      </c>
      <c r="I90" s="2">
        <v>19</v>
      </c>
      <c r="J90" s="2">
        <v>3</v>
      </c>
      <c r="K90" s="2">
        <v>3</v>
      </c>
      <c r="L90" s="2">
        <v>3</v>
      </c>
      <c r="M90" s="2" t="s">
        <v>1008</v>
      </c>
      <c r="N90" s="2" t="s">
        <v>1224</v>
      </c>
      <c r="O90" s="2" t="s">
        <v>1490</v>
      </c>
      <c r="P90" s="2" t="s">
        <v>1759</v>
      </c>
      <c r="Q90" s="2" t="s">
        <v>2001</v>
      </c>
      <c r="R90" s="2" t="s">
        <v>2246</v>
      </c>
      <c r="S90" s="2" t="s">
        <v>2405</v>
      </c>
      <c r="T90" s="2" t="s">
        <v>2612</v>
      </c>
      <c r="U90" s="2" t="s">
        <v>2840</v>
      </c>
    </row>
    <row r="91" spans="1:21" x14ac:dyDescent="0.3">
      <c r="A91" s="2" t="s">
        <v>179</v>
      </c>
      <c r="B91" s="2" t="s">
        <v>180</v>
      </c>
      <c r="C91" s="2">
        <v>0.623</v>
      </c>
      <c r="D91" s="2" t="s">
        <v>18</v>
      </c>
      <c r="E91" s="2">
        <v>2.8779000000000001E-3</v>
      </c>
      <c r="F91" s="2" t="s">
        <v>181</v>
      </c>
      <c r="G91" s="2">
        <v>13.02</v>
      </c>
      <c r="H91" s="2">
        <v>37.469000000000001</v>
      </c>
      <c r="I91" s="2">
        <v>44</v>
      </c>
      <c r="J91" s="2">
        <v>5</v>
      </c>
      <c r="K91" s="2">
        <v>7</v>
      </c>
      <c r="L91" s="2">
        <v>5</v>
      </c>
      <c r="M91" s="2" t="s">
        <v>1009</v>
      </c>
      <c r="N91" s="2" t="s">
        <v>1069</v>
      </c>
      <c r="O91" s="2" t="s">
        <v>1350</v>
      </c>
      <c r="P91" s="2"/>
      <c r="Q91" s="2" t="s">
        <v>1877</v>
      </c>
      <c r="R91" s="2" t="s">
        <v>2123</v>
      </c>
      <c r="S91" s="2" t="s">
        <v>2347</v>
      </c>
      <c r="T91" s="2" t="s">
        <v>2473</v>
      </c>
      <c r="U91" s="2" t="s">
        <v>2701</v>
      </c>
    </row>
    <row r="92" spans="1:21" x14ac:dyDescent="0.3">
      <c r="A92" s="2" t="s">
        <v>997</v>
      </c>
      <c r="B92" s="2" t="s">
        <v>998</v>
      </c>
      <c r="C92" s="2">
        <v>0.70499999999999996</v>
      </c>
      <c r="D92" s="2" t="s">
        <v>18</v>
      </c>
      <c r="E92" s="2">
        <v>2.9355000000000002E-3</v>
      </c>
      <c r="F92" s="2" t="s">
        <v>999</v>
      </c>
      <c r="G92" s="2">
        <v>20.922999999999998</v>
      </c>
      <c r="H92" s="2">
        <v>5.0956000000000001</v>
      </c>
      <c r="I92" s="2">
        <v>7.9</v>
      </c>
      <c r="J92" s="2">
        <v>1</v>
      </c>
      <c r="K92" s="2">
        <v>1</v>
      </c>
      <c r="L92" s="2">
        <v>1</v>
      </c>
      <c r="M92" s="2" t="s">
        <v>1010</v>
      </c>
      <c r="N92" s="2" t="s">
        <v>1297</v>
      </c>
      <c r="O92" s="2" t="s">
        <v>1560</v>
      </c>
      <c r="P92" s="2" t="s">
        <v>1763</v>
      </c>
      <c r="Q92" s="2" t="s">
        <v>2073</v>
      </c>
      <c r="R92" s="2" t="s">
        <v>2316</v>
      </c>
      <c r="S92" s="2" t="s">
        <v>2431</v>
      </c>
      <c r="T92" s="2"/>
      <c r="U92" s="2"/>
    </row>
    <row r="93" spans="1:21" x14ac:dyDescent="0.3">
      <c r="A93" s="2" t="s">
        <v>251</v>
      </c>
      <c r="B93" s="2" t="s">
        <v>252</v>
      </c>
      <c r="C93" s="2">
        <v>0.68600000000000005</v>
      </c>
      <c r="D93" s="2" t="s">
        <v>18</v>
      </c>
      <c r="E93" s="2">
        <v>2.9363000000000002E-3</v>
      </c>
      <c r="F93" s="2" t="s">
        <v>253</v>
      </c>
      <c r="G93" s="2">
        <v>17.951000000000001</v>
      </c>
      <c r="H93" s="2">
        <v>119.83</v>
      </c>
      <c r="I93" s="2">
        <v>67.3</v>
      </c>
      <c r="J93" s="2">
        <v>12</v>
      </c>
      <c r="K93" s="2">
        <v>56</v>
      </c>
      <c r="L93" s="2">
        <v>6</v>
      </c>
      <c r="M93" s="2" t="s">
        <v>1006</v>
      </c>
      <c r="N93" s="2" t="s">
        <v>1093</v>
      </c>
      <c r="O93" s="2" t="s">
        <v>1373</v>
      </c>
      <c r="P93" s="2" t="s">
        <v>1634</v>
      </c>
      <c r="Q93" s="2"/>
      <c r="R93" s="2"/>
      <c r="S93" s="2"/>
      <c r="T93" s="2" t="s">
        <v>2493</v>
      </c>
      <c r="U93" s="2" t="s">
        <v>2721</v>
      </c>
    </row>
    <row r="94" spans="1:21" x14ac:dyDescent="0.3">
      <c r="A94" s="2" t="s">
        <v>638</v>
      </c>
      <c r="B94" s="2" t="s">
        <v>639</v>
      </c>
      <c r="C94" s="2">
        <v>0.748</v>
      </c>
      <c r="D94" s="2" t="s">
        <v>18</v>
      </c>
      <c r="E94" s="2">
        <v>2.9367999999999998E-3</v>
      </c>
      <c r="F94" s="2" t="s">
        <v>640</v>
      </c>
      <c r="G94" s="2">
        <v>19.946999999999999</v>
      </c>
      <c r="H94" s="2">
        <v>17.126000000000001</v>
      </c>
      <c r="I94" s="2">
        <v>18</v>
      </c>
      <c r="J94" s="2">
        <v>3</v>
      </c>
      <c r="K94" s="2">
        <v>3</v>
      </c>
      <c r="L94" s="2">
        <v>3</v>
      </c>
      <c r="M94" s="2" t="s">
        <v>1008</v>
      </c>
      <c r="N94" s="2" t="s">
        <v>1201</v>
      </c>
      <c r="O94" s="2" t="s">
        <v>1467</v>
      </c>
      <c r="P94" s="2" t="s">
        <v>1736</v>
      </c>
      <c r="Q94" s="2" t="s">
        <v>1978</v>
      </c>
      <c r="R94" s="2" t="s">
        <v>2223</v>
      </c>
      <c r="S94" s="2" t="s">
        <v>2397</v>
      </c>
      <c r="T94" s="2" t="s">
        <v>2587</v>
      </c>
      <c r="U94" s="2" t="s">
        <v>2815</v>
      </c>
    </row>
    <row r="95" spans="1:21" x14ac:dyDescent="0.3">
      <c r="A95" s="2" t="s">
        <v>305</v>
      </c>
      <c r="B95" s="2" t="s">
        <v>306</v>
      </c>
      <c r="C95" s="2">
        <v>1.272</v>
      </c>
      <c r="D95" s="2" t="s">
        <v>14</v>
      </c>
      <c r="E95" s="2">
        <v>2.9624999999999999E-3</v>
      </c>
      <c r="F95" s="2" t="s">
        <v>307</v>
      </c>
      <c r="G95" s="2">
        <v>69.926000000000002</v>
      </c>
      <c r="H95" s="2">
        <v>4.6140999999999996</v>
      </c>
      <c r="I95" s="2">
        <v>3.8</v>
      </c>
      <c r="J95" s="2">
        <v>3</v>
      </c>
      <c r="K95" s="2">
        <v>3</v>
      </c>
      <c r="L95" s="2">
        <v>3</v>
      </c>
      <c r="M95" s="2" t="s">
        <v>1010</v>
      </c>
      <c r="N95" s="2" t="s">
        <v>1111</v>
      </c>
      <c r="O95" s="2" t="s">
        <v>1390</v>
      </c>
      <c r="P95" s="2" t="s">
        <v>1652</v>
      </c>
      <c r="Q95" s="2" t="s">
        <v>1909</v>
      </c>
      <c r="R95" s="2" t="s">
        <v>2155</v>
      </c>
      <c r="S95" s="2" t="s">
        <v>2367</v>
      </c>
      <c r="T95" s="2" t="s">
        <v>2502</v>
      </c>
      <c r="U95" s="2" t="s">
        <v>2730</v>
      </c>
    </row>
    <row r="96" spans="1:21" x14ac:dyDescent="0.3">
      <c r="A96" s="2" t="s">
        <v>374</v>
      </c>
      <c r="B96" s="2" t="s">
        <v>375</v>
      </c>
      <c r="C96" s="2">
        <v>0.67700000000000005</v>
      </c>
      <c r="D96" s="2" t="s">
        <v>18</v>
      </c>
      <c r="E96" s="2">
        <v>2.9957999999999999E-3</v>
      </c>
      <c r="F96" s="2" t="s">
        <v>376</v>
      </c>
      <c r="G96" s="2">
        <v>187.74</v>
      </c>
      <c r="H96" s="2">
        <v>2.3431000000000002</v>
      </c>
      <c r="I96" s="2">
        <v>0.5</v>
      </c>
      <c r="J96" s="2">
        <v>1</v>
      </c>
      <c r="K96" s="2">
        <v>3</v>
      </c>
      <c r="L96" s="2">
        <v>1</v>
      </c>
      <c r="M96" s="2" t="s">
        <v>1005</v>
      </c>
      <c r="N96" s="2" t="s">
        <v>1132</v>
      </c>
      <c r="O96" s="2" t="s">
        <v>1407</v>
      </c>
      <c r="P96" s="2" t="s">
        <v>1671</v>
      </c>
      <c r="Q96" s="2" t="s">
        <v>1924</v>
      </c>
      <c r="R96" s="2" t="s">
        <v>2170</v>
      </c>
      <c r="S96" s="2" t="s">
        <v>2373</v>
      </c>
      <c r="T96" s="2" t="s">
        <v>2521</v>
      </c>
      <c r="U96" s="2" t="s">
        <v>2749</v>
      </c>
    </row>
    <row r="97" spans="1:21" x14ac:dyDescent="0.3">
      <c r="A97" s="2" t="s">
        <v>521</v>
      </c>
      <c r="B97" s="2" t="s">
        <v>522</v>
      </c>
      <c r="C97" s="2">
        <v>0.78</v>
      </c>
      <c r="D97" s="2" t="s">
        <v>18</v>
      </c>
      <c r="E97" s="2">
        <v>3.0000000000000001E-3</v>
      </c>
      <c r="F97" s="2" t="s">
        <v>523</v>
      </c>
      <c r="G97" s="2">
        <v>11.813000000000001</v>
      </c>
      <c r="H97" s="2">
        <v>9.6570999999999998</v>
      </c>
      <c r="I97" s="2">
        <v>23.1</v>
      </c>
      <c r="J97" s="2">
        <v>2</v>
      </c>
      <c r="K97" s="2">
        <v>3</v>
      </c>
      <c r="L97" s="2">
        <v>2</v>
      </c>
      <c r="M97" s="2" t="s">
        <v>1009</v>
      </c>
      <c r="N97" s="2" t="s">
        <v>1171</v>
      </c>
      <c r="O97" s="2" t="s">
        <v>1442</v>
      </c>
      <c r="P97" s="2" t="s">
        <v>1704</v>
      </c>
      <c r="Q97" s="2" t="s">
        <v>1954</v>
      </c>
      <c r="R97" s="2" t="s">
        <v>2200</v>
      </c>
      <c r="S97" s="2" t="s">
        <v>2347</v>
      </c>
      <c r="T97" s="2"/>
      <c r="U97" s="2"/>
    </row>
    <row r="98" spans="1:21" x14ac:dyDescent="0.3">
      <c r="A98" s="2" t="s">
        <v>554</v>
      </c>
      <c r="B98" s="2" t="s">
        <v>555</v>
      </c>
      <c r="C98" s="2">
        <v>1.2210000000000001</v>
      </c>
      <c r="D98" s="2" t="s">
        <v>14</v>
      </c>
      <c r="E98" s="2">
        <v>3.0220999999999998E-3</v>
      </c>
      <c r="F98" s="2" t="s">
        <v>556</v>
      </c>
      <c r="G98" s="2">
        <v>42.915999999999997</v>
      </c>
      <c r="H98" s="2">
        <v>10.959</v>
      </c>
      <c r="I98" s="2">
        <v>14.5</v>
      </c>
      <c r="J98" s="2">
        <v>4</v>
      </c>
      <c r="K98" s="2">
        <v>4</v>
      </c>
      <c r="L98" s="2">
        <v>4</v>
      </c>
      <c r="M98" s="2" t="s">
        <v>1008</v>
      </c>
      <c r="N98" s="2"/>
      <c r="O98" s="2"/>
      <c r="P98" s="2" t="s">
        <v>1715</v>
      </c>
      <c r="Q98" s="2"/>
      <c r="R98" s="2"/>
      <c r="S98" s="2"/>
      <c r="T98" s="2" t="s">
        <v>2568</v>
      </c>
      <c r="U98" s="2" t="s">
        <v>2796</v>
      </c>
    </row>
    <row r="99" spans="1:21" x14ac:dyDescent="0.3">
      <c r="A99" s="2" t="s">
        <v>455</v>
      </c>
      <c r="B99" s="2" t="s">
        <v>456</v>
      </c>
      <c r="C99" s="2">
        <v>1.4490000000000001</v>
      </c>
      <c r="D99" s="2" t="s">
        <v>14</v>
      </c>
      <c r="E99" s="2">
        <v>3.0552999999999999E-3</v>
      </c>
      <c r="F99" s="2" t="s">
        <v>457</v>
      </c>
      <c r="G99" s="2">
        <v>87.21</v>
      </c>
      <c r="H99" s="2">
        <v>6.0342000000000002</v>
      </c>
      <c r="I99" s="2">
        <v>4.9000000000000004</v>
      </c>
      <c r="J99" s="2">
        <v>3</v>
      </c>
      <c r="K99" s="2">
        <v>3</v>
      </c>
      <c r="L99" s="2">
        <v>3</v>
      </c>
      <c r="M99" s="2" t="s">
        <v>1008</v>
      </c>
      <c r="N99" s="2" t="s">
        <v>1156</v>
      </c>
      <c r="O99" s="2" t="s">
        <v>1426</v>
      </c>
      <c r="P99" s="2" t="s">
        <v>1694</v>
      </c>
      <c r="Q99" s="2" t="s">
        <v>1943</v>
      </c>
      <c r="R99" s="2" t="s">
        <v>2189</v>
      </c>
      <c r="S99" s="2" t="s">
        <v>2384</v>
      </c>
      <c r="T99" s="2" t="s">
        <v>2544</v>
      </c>
      <c r="U99" s="2" t="s">
        <v>2772</v>
      </c>
    </row>
    <row r="100" spans="1:21" x14ac:dyDescent="0.3">
      <c r="A100" s="2" t="s">
        <v>254</v>
      </c>
      <c r="B100" s="2" t="s">
        <v>255</v>
      </c>
      <c r="C100" s="2">
        <v>0.75800000000000001</v>
      </c>
      <c r="D100" s="2" t="s">
        <v>18</v>
      </c>
      <c r="E100" s="2">
        <v>3.1164999999999999E-3</v>
      </c>
      <c r="F100" s="2" t="s">
        <v>256</v>
      </c>
      <c r="G100" s="2">
        <v>27.771000000000001</v>
      </c>
      <c r="H100" s="2">
        <v>133.41</v>
      </c>
      <c r="I100" s="2">
        <v>49.4</v>
      </c>
      <c r="J100" s="2">
        <v>17</v>
      </c>
      <c r="K100" s="2">
        <v>82</v>
      </c>
      <c r="L100" s="2">
        <v>11</v>
      </c>
      <c r="M100" s="2" t="s">
        <v>1008</v>
      </c>
      <c r="N100" s="2" t="s">
        <v>1094</v>
      </c>
      <c r="O100" s="2" t="s">
        <v>1374</v>
      </c>
      <c r="P100" s="2" t="s">
        <v>1635</v>
      </c>
      <c r="Q100" s="2" t="s">
        <v>1896</v>
      </c>
      <c r="R100" s="2" t="s">
        <v>2142</v>
      </c>
      <c r="S100" s="2" t="s">
        <v>2358</v>
      </c>
      <c r="T100" s="2" t="s">
        <v>2485</v>
      </c>
      <c r="U100" s="2" t="s">
        <v>2713</v>
      </c>
    </row>
    <row r="101" spans="1:21" x14ac:dyDescent="0.3">
      <c r="A101" s="2" t="s">
        <v>527</v>
      </c>
      <c r="B101" s="2" t="s">
        <v>528</v>
      </c>
      <c r="C101" s="2">
        <v>1.2769999999999999</v>
      </c>
      <c r="D101" s="2" t="s">
        <v>14</v>
      </c>
      <c r="E101" s="2">
        <v>3.1221E-3</v>
      </c>
      <c r="F101" s="2" t="s">
        <v>529</v>
      </c>
      <c r="G101" s="2">
        <v>135.29</v>
      </c>
      <c r="H101" s="2">
        <v>4.9267000000000003</v>
      </c>
      <c r="I101" s="2">
        <v>1.3</v>
      </c>
      <c r="J101" s="2">
        <v>2</v>
      </c>
      <c r="K101" s="2">
        <v>2</v>
      </c>
      <c r="L101" s="2">
        <v>2</v>
      </c>
      <c r="M101" s="2" t="s">
        <v>1005</v>
      </c>
      <c r="N101" s="2" t="s">
        <v>1173</v>
      </c>
      <c r="O101" s="2" t="s">
        <v>1444</v>
      </c>
      <c r="P101" s="2" t="s">
        <v>1708</v>
      </c>
      <c r="Q101" s="2"/>
      <c r="R101" s="2"/>
      <c r="S101" s="2"/>
      <c r="T101" s="2" t="s">
        <v>2561</v>
      </c>
      <c r="U101" s="2" t="s">
        <v>2789</v>
      </c>
    </row>
    <row r="102" spans="1:21" x14ac:dyDescent="0.3">
      <c r="A102" s="2" t="s">
        <v>359</v>
      </c>
      <c r="B102" s="2" t="s">
        <v>360</v>
      </c>
      <c r="C102" s="2">
        <v>1.2849999999999999</v>
      </c>
      <c r="D102" s="2" t="s">
        <v>14</v>
      </c>
      <c r="E102" s="2">
        <v>3.1224999999999998E-3</v>
      </c>
      <c r="F102" s="2" t="s">
        <v>361</v>
      </c>
      <c r="G102" s="2">
        <v>65.075999999999993</v>
      </c>
      <c r="H102" s="2">
        <v>5.3312999999999997</v>
      </c>
      <c r="I102" s="2">
        <v>4.3</v>
      </c>
      <c r="J102" s="2">
        <v>2</v>
      </c>
      <c r="K102" s="2">
        <v>2</v>
      </c>
      <c r="L102" s="2">
        <v>2</v>
      </c>
      <c r="M102" s="2" t="s">
        <v>1009</v>
      </c>
      <c r="N102" s="2" t="s">
        <v>1128</v>
      </c>
      <c r="O102" s="2" t="s">
        <v>1354</v>
      </c>
      <c r="P102" s="2" t="s">
        <v>1668</v>
      </c>
      <c r="Q102" s="2" t="s">
        <v>1921</v>
      </c>
      <c r="R102" s="2" t="s">
        <v>2167</v>
      </c>
      <c r="S102" s="2" t="s">
        <v>2371</v>
      </c>
      <c r="T102" s="2" t="s">
        <v>2517</v>
      </c>
      <c r="U102" s="2" t="s">
        <v>2745</v>
      </c>
    </row>
    <row r="103" spans="1:21" x14ac:dyDescent="0.3">
      <c r="A103" s="2" t="s">
        <v>865</v>
      </c>
      <c r="B103" s="2" t="s">
        <v>866</v>
      </c>
      <c r="C103" s="2">
        <v>1.325</v>
      </c>
      <c r="D103" s="2" t="s">
        <v>14</v>
      </c>
      <c r="E103" s="2">
        <v>3.1402999999999999E-3</v>
      </c>
      <c r="F103" s="2" t="s">
        <v>867</v>
      </c>
      <c r="G103" s="2">
        <v>43.091999999999999</v>
      </c>
      <c r="H103" s="2">
        <v>9.5686999999999998</v>
      </c>
      <c r="I103" s="2">
        <v>2.8</v>
      </c>
      <c r="J103" s="2">
        <v>1</v>
      </c>
      <c r="K103" s="2">
        <v>1</v>
      </c>
      <c r="L103" s="2">
        <v>1</v>
      </c>
      <c r="M103" s="2" t="s">
        <v>1009</v>
      </c>
      <c r="N103" s="2" t="s">
        <v>1261</v>
      </c>
      <c r="O103" s="2" t="s">
        <v>1354</v>
      </c>
      <c r="P103" s="2" t="s">
        <v>1792</v>
      </c>
      <c r="Q103" s="2" t="s">
        <v>2036</v>
      </c>
      <c r="R103" s="2" t="s">
        <v>2280</v>
      </c>
      <c r="S103" s="2" t="s">
        <v>2415</v>
      </c>
      <c r="T103" s="2" t="s">
        <v>2634</v>
      </c>
      <c r="U103" s="2" t="s">
        <v>2862</v>
      </c>
    </row>
    <row r="104" spans="1:21" x14ac:dyDescent="0.3">
      <c r="A104" s="2" t="s">
        <v>230</v>
      </c>
      <c r="B104" s="2" t="s">
        <v>231</v>
      </c>
      <c r="C104" s="2">
        <v>0.75700000000000001</v>
      </c>
      <c r="D104" s="2" t="s">
        <v>18</v>
      </c>
      <c r="E104" s="2">
        <v>3.1795E-3</v>
      </c>
      <c r="F104" s="2" t="s">
        <v>232</v>
      </c>
      <c r="G104" s="2">
        <v>17.222000000000001</v>
      </c>
      <c r="H104" s="2">
        <v>49.369</v>
      </c>
      <c r="I104" s="2">
        <v>59.6</v>
      </c>
      <c r="J104" s="2">
        <v>10</v>
      </c>
      <c r="K104" s="2">
        <v>22</v>
      </c>
      <c r="L104" s="2">
        <v>10</v>
      </c>
      <c r="M104" s="2" t="s">
        <v>1008</v>
      </c>
      <c r="N104" s="2" t="s">
        <v>1086</v>
      </c>
      <c r="O104" s="2" t="s">
        <v>1366</v>
      </c>
      <c r="P104" s="2" t="s">
        <v>1627</v>
      </c>
      <c r="Q104" s="2" t="s">
        <v>1891</v>
      </c>
      <c r="R104" s="2" t="s">
        <v>2137</v>
      </c>
      <c r="S104" s="2" t="s">
        <v>2342</v>
      </c>
      <c r="T104" s="2" t="s">
        <v>2486</v>
      </c>
      <c r="U104" s="2" t="s">
        <v>2714</v>
      </c>
    </row>
    <row r="105" spans="1:21" x14ac:dyDescent="0.3">
      <c r="A105" s="2" t="s">
        <v>940</v>
      </c>
      <c r="B105" s="2" t="s">
        <v>941</v>
      </c>
      <c r="C105" s="2">
        <v>0.79600000000000004</v>
      </c>
      <c r="D105" s="2" t="s">
        <v>18</v>
      </c>
      <c r="E105" s="2">
        <v>3.2623999999999999E-3</v>
      </c>
      <c r="F105" s="2" t="s">
        <v>942</v>
      </c>
      <c r="G105" s="2">
        <v>12.811</v>
      </c>
      <c r="H105" s="2">
        <v>75.52</v>
      </c>
      <c r="I105" s="2">
        <v>84.2</v>
      </c>
      <c r="J105" s="2">
        <v>9</v>
      </c>
      <c r="K105" s="2">
        <v>25</v>
      </c>
      <c r="L105" s="2">
        <v>9</v>
      </c>
      <c r="M105" s="2" t="s">
        <v>1009</v>
      </c>
      <c r="N105" s="2"/>
      <c r="O105" s="2" t="s">
        <v>1544</v>
      </c>
      <c r="P105" s="2" t="s">
        <v>1809</v>
      </c>
      <c r="Q105" s="2"/>
      <c r="R105" s="2"/>
      <c r="S105" s="2"/>
      <c r="T105" s="2" t="s">
        <v>2647</v>
      </c>
      <c r="U105" s="2" t="s">
        <v>2875</v>
      </c>
    </row>
    <row r="106" spans="1:21" x14ac:dyDescent="0.3">
      <c r="A106" s="2" t="s">
        <v>835</v>
      </c>
      <c r="B106" s="2" t="s">
        <v>836</v>
      </c>
      <c r="C106" s="2">
        <v>0.81799999999999995</v>
      </c>
      <c r="D106" s="2" t="s">
        <v>18</v>
      </c>
      <c r="E106" s="2">
        <v>3.2986999999999999E-3</v>
      </c>
      <c r="F106" s="2" t="s">
        <v>837</v>
      </c>
      <c r="G106" s="2">
        <v>49.593000000000004</v>
      </c>
      <c r="H106" s="2">
        <v>45.89</v>
      </c>
      <c r="I106" s="2">
        <v>19.8</v>
      </c>
      <c r="J106" s="2">
        <v>8</v>
      </c>
      <c r="K106" s="2">
        <v>9</v>
      </c>
      <c r="L106" s="2">
        <v>8</v>
      </c>
      <c r="M106" s="2" t="s">
        <v>1008</v>
      </c>
      <c r="N106" s="2" t="s">
        <v>1254</v>
      </c>
      <c r="O106" s="2" t="s">
        <v>1519</v>
      </c>
      <c r="P106" s="2" t="s">
        <v>1788</v>
      </c>
      <c r="Q106" s="2" t="s">
        <v>2029</v>
      </c>
      <c r="R106" s="2" t="s">
        <v>2273</v>
      </c>
      <c r="S106" s="2" t="s">
        <v>2413</v>
      </c>
      <c r="T106" s="2" t="s">
        <v>2628</v>
      </c>
      <c r="U106" s="2" t="s">
        <v>2856</v>
      </c>
    </row>
    <row r="107" spans="1:21" x14ac:dyDescent="0.3">
      <c r="A107" s="2" t="s">
        <v>116</v>
      </c>
      <c r="B107" s="2" t="s">
        <v>117</v>
      </c>
      <c r="C107" s="2">
        <v>0.82899999999999996</v>
      </c>
      <c r="D107" s="2" t="s">
        <v>18</v>
      </c>
      <c r="E107" s="2">
        <v>3.3015000000000002E-3</v>
      </c>
      <c r="F107" s="2" t="s">
        <v>118</v>
      </c>
      <c r="G107" s="2">
        <v>43.865000000000002</v>
      </c>
      <c r="H107" s="2">
        <v>80.748000000000005</v>
      </c>
      <c r="I107" s="2">
        <v>13.8</v>
      </c>
      <c r="J107" s="2">
        <v>5</v>
      </c>
      <c r="K107" s="2">
        <v>20</v>
      </c>
      <c r="L107" s="2">
        <v>5</v>
      </c>
      <c r="M107" s="2" t="s">
        <v>1010</v>
      </c>
      <c r="N107" s="2" t="s">
        <v>1048</v>
      </c>
      <c r="O107" s="2" t="s">
        <v>1329</v>
      </c>
      <c r="P107" s="2" t="s">
        <v>1592</v>
      </c>
      <c r="Q107" s="2" t="s">
        <v>1856</v>
      </c>
      <c r="R107" s="2" t="s">
        <v>2102</v>
      </c>
      <c r="S107" s="2" t="s">
        <v>2332</v>
      </c>
      <c r="T107" s="2"/>
      <c r="U107" s="2"/>
    </row>
    <row r="108" spans="1:21" x14ac:dyDescent="0.3">
      <c r="A108" s="2" t="s">
        <v>266</v>
      </c>
      <c r="B108" s="2" t="s">
        <v>267</v>
      </c>
      <c r="C108" s="2">
        <v>0.73799999999999999</v>
      </c>
      <c r="D108" s="2" t="s">
        <v>18</v>
      </c>
      <c r="E108" s="2">
        <v>3.4009999999999999E-3</v>
      </c>
      <c r="F108" s="2" t="s">
        <v>268</v>
      </c>
      <c r="G108" s="2">
        <v>28.210999999999999</v>
      </c>
      <c r="H108" s="2">
        <v>90.254000000000005</v>
      </c>
      <c r="I108" s="2">
        <v>53.7</v>
      </c>
      <c r="J108" s="2">
        <v>17</v>
      </c>
      <c r="K108" s="2">
        <v>60</v>
      </c>
      <c r="L108" s="2">
        <v>12</v>
      </c>
      <c r="M108" s="2" t="s">
        <v>1008</v>
      </c>
      <c r="N108" s="2" t="s">
        <v>1098</v>
      </c>
      <c r="O108" s="2" t="s">
        <v>1378</v>
      </c>
      <c r="P108" s="2" t="s">
        <v>1639</v>
      </c>
      <c r="Q108" s="2" t="s">
        <v>1899</v>
      </c>
      <c r="R108" s="2" t="s">
        <v>2145</v>
      </c>
      <c r="S108" s="2" t="s">
        <v>2360</v>
      </c>
      <c r="T108" s="2" t="s">
        <v>2485</v>
      </c>
      <c r="U108" s="2" t="s">
        <v>2713</v>
      </c>
    </row>
    <row r="109" spans="1:21" x14ac:dyDescent="0.3">
      <c r="A109" s="2" t="s">
        <v>16</v>
      </c>
      <c r="B109" s="2" t="s">
        <v>17</v>
      </c>
      <c r="C109" s="2">
        <v>0.82299999999999995</v>
      </c>
      <c r="D109" s="2" t="s">
        <v>18</v>
      </c>
      <c r="E109" s="2">
        <v>3.6043E-3</v>
      </c>
      <c r="F109" s="2" t="s">
        <v>19</v>
      </c>
      <c r="G109" s="2">
        <v>108.04</v>
      </c>
      <c r="H109" s="2">
        <v>10.683999999999999</v>
      </c>
      <c r="I109" s="2">
        <v>4.2</v>
      </c>
      <c r="J109" s="2">
        <v>4</v>
      </c>
      <c r="K109" s="2">
        <v>4</v>
      </c>
      <c r="L109" s="2">
        <v>4</v>
      </c>
      <c r="M109" s="2" t="s">
        <v>1005</v>
      </c>
      <c r="N109" s="2" t="s">
        <v>1018</v>
      </c>
      <c r="O109" s="2" t="s">
        <v>1300</v>
      </c>
      <c r="P109" s="2" t="s">
        <v>1562</v>
      </c>
      <c r="Q109" s="2"/>
      <c r="R109" s="2"/>
      <c r="S109" s="2"/>
      <c r="T109" s="2"/>
      <c r="U109" s="2"/>
    </row>
    <row r="110" spans="1:21" x14ac:dyDescent="0.3">
      <c r="A110" s="2" t="s">
        <v>224</v>
      </c>
      <c r="B110" s="2" t="s">
        <v>225</v>
      </c>
      <c r="C110" s="2">
        <v>0.66800000000000004</v>
      </c>
      <c r="D110" s="2" t="s">
        <v>18</v>
      </c>
      <c r="E110" s="2">
        <v>3.6960000000000001E-3</v>
      </c>
      <c r="F110" s="2" t="s">
        <v>226</v>
      </c>
      <c r="G110" s="2">
        <v>20.655000000000001</v>
      </c>
      <c r="H110" s="2">
        <v>13.002000000000001</v>
      </c>
      <c r="I110" s="2">
        <v>25.7</v>
      </c>
      <c r="J110" s="2">
        <v>4</v>
      </c>
      <c r="K110" s="2">
        <v>5</v>
      </c>
      <c r="L110" s="2">
        <v>4</v>
      </c>
      <c r="M110" s="2" t="s">
        <v>1008</v>
      </c>
      <c r="N110" s="2" t="s">
        <v>1084</v>
      </c>
      <c r="O110" s="2" t="s">
        <v>1309</v>
      </c>
      <c r="P110" s="2" t="s">
        <v>1625</v>
      </c>
      <c r="Q110" s="2" t="s">
        <v>1889</v>
      </c>
      <c r="R110" s="2" t="s">
        <v>2135</v>
      </c>
      <c r="S110" s="2" t="s">
        <v>2328</v>
      </c>
      <c r="T110" s="2" t="s">
        <v>2480</v>
      </c>
      <c r="U110" s="2" t="s">
        <v>2708</v>
      </c>
    </row>
    <row r="111" spans="1:21" x14ac:dyDescent="0.3">
      <c r="A111" s="2" t="s">
        <v>269</v>
      </c>
      <c r="B111" s="2" t="s">
        <v>270</v>
      </c>
      <c r="C111" s="2">
        <v>0.82799999999999996</v>
      </c>
      <c r="D111" s="2" t="s">
        <v>18</v>
      </c>
      <c r="E111" s="2">
        <v>3.7196E-3</v>
      </c>
      <c r="F111" s="2" t="s">
        <v>271</v>
      </c>
      <c r="G111" s="2">
        <v>20.83</v>
      </c>
      <c r="H111" s="2">
        <v>176.45</v>
      </c>
      <c r="I111" s="2">
        <v>80.7</v>
      </c>
      <c r="J111" s="2">
        <v>12</v>
      </c>
      <c r="K111" s="2">
        <v>36</v>
      </c>
      <c r="L111" s="2">
        <v>12</v>
      </c>
      <c r="M111" s="2" t="s">
        <v>1008</v>
      </c>
      <c r="N111" s="2" t="s">
        <v>1099</v>
      </c>
      <c r="O111" s="2" t="s">
        <v>1379</v>
      </c>
      <c r="P111" s="2" t="s">
        <v>1640</v>
      </c>
      <c r="Q111" s="2"/>
      <c r="R111" s="2"/>
      <c r="S111" s="2"/>
      <c r="T111" s="2"/>
      <c r="U111" s="2"/>
    </row>
    <row r="112" spans="1:21" x14ac:dyDescent="0.3">
      <c r="A112" s="2" t="s">
        <v>650</v>
      </c>
      <c r="B112" s="2" t="s">
        <v>651</v>
      </c>
      <c r="C112" s="2">
        <v>0.82699999999999996</v>
      </c>
      <c r="D112" s="2" t="s">
        <v>18</v>
      </c>
      <c r="E112" s="2">
        <v>3.7215E-3</v>
      </c>
      <c r="F112" s="2" t="s">
        <v>652</v>
      </c>
      <c r="G112" s="2">
        <v>33.692</v>
      </c>
      <c r="H112" s="2">
        <v>8.8103999999999996</v>
      </c>
      <c r="I112" s="2">
        <v>9.4</v>
      </c>
      <c r="J112" s="2">
        <v>3</v>
      </c>
      <c r="K112" s="2">
        <v>4</v>
      </c>
      <c r="L112" s="2">
        <v>3</v>
      </c>
      <c r="M112" s="2" t="s">
        <v>1011</v>
      </c>
      <c r="N112" s="2" t="s">
        <v>1204</v>
      </c>
      <c r="O112" s="2" t="s">
        <v>1470</v>
      </c>
      <c r="P112" s="2" t="s">
        <v>1739</v>
      </c>
      <c r="Q112" s="2" t="s">
        <v>1981</v>
      </c>
      <c r="R112" s="2" t="s">
        <v>2226</v>
      </c>
      <c r="S112" s="2"/>
      <c r="T112" s="2"/>
      <c r="U112" s="2"/>
    </row>
    <row r="113" spans="1:21" x14ac:dyDescent="0.3">
      <c r="A113" s="2" t="s">
        <v>764</v>
      </c>
      <c r="B113" s="2" t="s">
        <v>765</v>
      </c>
      <c r="C113" s="2">
        <v>0.70699999999999996</v>
      </c>
      <c r="D113" s="2" t="s">
        <v>18</v>
      </c>
      <c r="E113" s="2">
        <v>3.7629E-3</v>
      </c>
      <c r="F113" s="2" t="s">
        <v>766</v>
      </c>
      <c r="G113" s="2">
        <v>22.942</v>
      </c>
      <c r="H113" s="2">
        <v>7.9859999999999998</v>
      </c>
      <c r="I113" s="2">
        <v>11.3</v>
      </c>
      <c r="J113" s="2">
        <v>2</v>
      </c>
      <c r="K113" s="2">
        <v>3</v>
      </c>
      <c r="L113" s="2">
        <v>1</v>
      </c>
      <c r="M113" s="2" t="s">
        <v>1008</v>
      </c>
      <c r="N113" s="2" t="s">
        <v>1235</v>
      </c>
      <c r="O113" s="2" t="s">
        <v>1501</v>
      </c>
      <c r="P113" s="2" t="s">
        <v>1770</v>
      </c>
      <c r="Q113" s="2" t="s">
        <v>2012</v>
      </c>
      <c r="R113" s="2" t="s">
        <v>2257</v>
      </c>
      <c r="S113" s="2"/>
      <c r="T113" s="2"/>
      <c r="U113" s="2"/>
    </row>
    <row r="114" spans="1:21" x14ac:dyDescent="0.3">
      <c r="A114" s="2" t="s">
        <v>802</v>
      </c>
      <c r="B114" s="2" t="s">
        <v>803</v>
      </c>
      <c r="C114" s="2">
        <v>1.306</v>
      </c>
      <c r="D114" s="2" t="s">
        <v>14</v>
      </c>
      <c r="E114" s="2">
        <v>3.7778999999999998E-3</v>
      </c>
      <c r="F114" s="2" t="s">
        <v>804</v>
      </c>
      <c r="G114" s="2">
        <v>48.384</v>
      </c>
      <c r="H114" s="2">
        <v>42.606000000000002</v>
      </c>
      <c r="I114" s="2">
        <v>16.5</v>
      </c>
      <c r="J114" s="2">
        <v>6</v>
      </c>
      <c r="K114" s="2">
        <v>7</v>
      </c>
      <c r="L114" s="2">
        <v>6</v>
      </c>
      <c r="M114" s="2" t="s">
        <v>1009</v>
      </c>
      <c r="N114" s="2" t="s">
        <v>1246</v>
      </c>
      <c r="O114" s="2" t="s">
        <v>1512</v>
      </c>
      <c r="P114" s="2" t="s">
        <v>1779</v>
      </c>
      <c r="Q114" s="2" t="s">
        <v>2019</v>
      </c>
      <c r="R114" s="2" t="s">
        <v>2264</v>
      </c>
      <c r="S114" s="2" t="s">
        <v>2401</v>
      </c>
      <c r="T114" s="2" t="s">
        <v>2623</v>
      </c>
      <c r="U114" s="2" t="s">
        <v>2851</v>
      </c>
    </row>
    <row r="115" spans="1:21" x14ac:dyDescent="0.3">
      <c r="A115" s="2" t="s">
        <v>185</v>
      </c>
      <c r="B115" s="2" t="s">
        <v>186</v>
      </c>
      <c r="C115" s="2">
        <v>0.52800000000000002</v>
      </c>
      <c r="D115" s="2" t="s">
        <v>18</v>
      </c>
      <c r="E115" s="2">
        <v>3.9351999999999998E-3</v>
      </c>
      <c r="F115" s="2" t="s">
        <v>187</v>
      </c>
      <c r="G115" s="2">
        <v>19.591999999999999</v>
      </c>
      <c r="H115" s="2">
        <v>39.539000000000001</v>
      </c>
      <c r="I115" s="2">
        <v>38.799999999999997</v>
      </c>
      <c r="J115" s="2">
        <v>7</v>
      </c>
      <c r="K115" s="2">
        <v>12</v>
      </c>
      <c r="L115" s="2">
        <v>7</v>
      </c>
      <c r="M115" s="2" t="s">
        <v>1006</v>
      </c>
      <c r="N115" s="2" t="s">
        <v>1071</v>
      </c>
      <c r="O115" s="2" t="s">
        <v>1352</v>
      </c>
      <c r="P115" s="2" t="s">
        <v>1614</v>
      </c>
      <c r="Q115" s="2" t="s">
        <v>1879</v>
      </c>
      <c r="R115" s="2" t="s">
        <v>2125</v>
      </c>
      <c r="S115" s="2"/>
      <c r="T115" s="2" t="s">
        <v>2475</v>
      </c>
      <c r="U115" s="2" t="s">
        <v>2703</v>
      </c>
    </row>
    <row r="116" spans="1:21" x14ac:dyDescent="0.3">
      <c r="A116" s="2" t="s">
        <v>563</v>
      </c>
      <c r="B116" s="2" t="s">
        <v>564</v>
      </c>
      <c r="C116" s="2">
        <v>1.288</v>
      </c>
      <c r="D116" s="2" t="s">
        <v>14</v>
      </c>
      <c r="E116" s="2">
        <v>3.9443999999999998E-3</v>
      </c>
      <c r="F116" s="2" t="s">
        <v>565</v>
      </c>
      <c r="G116" s="2">
        <v>102.14</v>
      </c>
      <c r="H116" s="2">
        <v>1.5963000000000001</v>
      </c>
      <c r="I116" s="2">
        <v>1.3</v>
      </c>
      <c r="J116" s="2">
        <v>1</v>
      </c>
      <c r="K116" s="2">
        <v>1</v>
      </c>
      <c r="L116" s="2">
        <v>1</v>
      </c>
      <c r="M116" s="2" t="s">
        <v>1005</v>
      </c>
      <c r="N116" s="2" t="s">
        <v>1180</v>
      </c>
      <c r="O116" s="2" t="s">
        <v>1452</v>
      </c>
      <c r="P116" s="2" t="s">
        <v>1717</v>
      </c>
      <c r="Q116" s="2" t="s">
        <v>1960</v>
      </c>
      <c r="R116" s="2" t="s">
        <v>2206</v>
      </c>
      <c r="S116" s="2"/>
      <c r="T116" s="2" t="s">
        <v>2571</v>
      </c>
      <c r="U116" s="2" t="s">
        <v>2799</v>
      </c>
    </row>
    <row r="117" spans="1:21" x14ac:dyDescent="0.3">
      <c r="A117" s="2" t="s">
        <v>260</v>
      </c>
      <c r="B117" s="2" t="s">
        <v>261</v>
      </c>
      <c r="C117" s="2">
        <v>0.81899999999999995</v>
      </c>
      <c r="D117" s="2" t="s">
        <v>18</v>
      </c>
      <c r="E117" s="2">
        <v>3.9819E-3</v>
      </c>
      <c r="F117" s="2" t="s">
        <v>262</v>
      </c>
      <c r="G117" s="2">
        <v>42.051000000000002</v>
      </c>
      <c r="H117" s="2">
        <v>9.9482999999999997</v>
      </c>
      <c r="I117" s="2">
        <v>31.8</v>
      </c>
      <c r="J117" s="2">
        <v>14</v>
      </c>
      <c r="K117" s="2">
        <v>131</v>
      </c>
      <c r="L117" s="2">
        <v>1</v>
      </c>
      <c r="M117" s="2" t="s">
        <v>1012</v>
      </c>
      <c r="N117" s="2" t="s">
        <v>1096</v>
      </c>
      <c r="O117" s="2" t="s">
        <v>1376</v>
      </c>
      <c r="P117" s="2" t="s">
        <v>1637</v>
      </c>
      <c r="Q117" s="2" t="s">
        <v>1898</v>
      </c>
      <c r="R117" s="2" t="s">
        <v>2144</v>
      </c>
      <c r="S117" s="2"/>
      <c r="T117" s="2"/>
      <c r="U117" s="2"/>
    </row>
    <row r="118" spans="1:21" x14ac:dyDescent="0.3">
      <c r="A118" s="2" t="s">
        <v>620</v>
      </c>
      <c r="B118" s="2" t="s">
        <v>621</v>
      </c>
      <c r="C118" s="2">
        <v>1.335</v>
      </c>
      <c r="D118" s="2" t="s">
        <v>14</v>
      </c>
      <c r="E118" s="2">
        <v>4.0039999999999997E-3</v>
      </c>
      <c r="F118" s="2" t="s">
        <v>622</v>
      </c>
      <c r="G118" s="2">
        <v>63.393000000000001</v>
      </c>
      <c r="H118" s="2">
        <v>3.3209</v>
      </c>
      <c r="I118" s="2">
        <v>5</v>
      </c>
      <c r="J118" s="2">
        <v>3</v>
      </c>
      <c r="K118" s="2">
        <v>3</v>
      </c>
      <c r="L118" s="2">
        <v>3</v>
      </c>
      <c r="M118" s="2" t="s">
        <v>1010</v>
      </c>
      <c r="N118" s="2" t="s">
        <v>1196</v>
      </c>
      <c r="O118" s="2" t="s">
        <v>1464</v>
      </c>
      <c r="P118" s="2"/>
      <c r="Q118" s="2"/>
      <c r="R118" s="2"/>
      <c r="S118" s="2"/>
      <c r="T118" s="2" t="s">
        <v>2582</v>
      </c>
      <c r="U118" s="2" t="s">
        <v>2810</v>
      </c>
    </row>
    <row r="119" spans="1:21" x14ac:dyDescent="0.3">
      <c r="A119" s="2" t="s">
        <v>536</v>
      </c>
      <c r="B119" s="2" t="s">
        <v>537</v>
      </c>
      <c r="C119" s="2">
        <v>1.3859999999999999</v>
      </c>
      <c r="D119" s="2" t="s">
        <v>14</v>
      </c>
      <c r="E119" s="2">
        <v>4.0366999999999998E-3</v>
      </c>
      <c r="F119" s="2" t="s">
        <v>538</v>
      </c>
      <c r="G119" s="2">
        <v>65.936999999999998</v>
      </c>
      <c r="H119" s="2">
        <v>6.0669000000000004</v>
      </c>
      <c r="I119" s="2">
        <v>5.5</v>
      </c>
      <c r="J119" s="2">
        <v>3</v>
      </c>
      <c r="K119" s="2">
        <v>3</v>
      </c>
      <c r="L119" s="2">
        <v>3</v>
      </c>
      <c r="M119" s="2" t="s">
        <v>1005</v>
      </c>
      <c r="N119" s="2" t="s">
        <v>1174</v>
      </c>
      <c r="O119" s="2" t="s">
        <v>1447</v>
      </c>
      <c r="P119" s="2" t="s">
        <v>1708</v>
      </c>
      <c r="Q119" s="2" t="s">
        <v>1956</v>
      </c>
      <c r="R119" s="2" t="s">
        <v>2202</v>
      </c>
      <c r="S119" s="2"/>
      <c r="T119" s="2" t="s">
        <v>2563</v>
      </c>
      <c r="U119" s="2" t="s">
        <v>2791</v>
      </c>
    </row>
    <row r="120" spans="1:21" x14ac:dyDescent="0.3">
      <c r="A120" s="2" t="s">
        <v>12</v>
      </c>
      <c r="B120" s="2" t="s">
        <v>13</v>
      </c>
      <c r="C120" s="2">
        <v>2.35</v>
      </c>
      <c r="D120" s="2" t="s">
        <v>14</v>
      </c>
      <c r="E120" s="2">
        <v>4.0385999999999998E-3</v>
      </c>
      <c r="F120" s="2" t="s">
        <v>15</v>
      </c>
      <c r="G120" s="2">
        <v>63.375</v>
      </c>
      <c r="H120" s="2">
        <v>-2</v>
      </c>
      <c r="I120" s="2">
        <v>1.8</v>
      </c>
      <c r="J120" s="2">
        <v>1</v>
      </c>
      <c r="K120" s="2">
        <v>1</v>
      </c>
      <c r="L120" s="2">
        <v>1</v>
      </c>
      <c r="M120" s="2" t="s">
        <v>1005</v>
      </c>
      <c r="N120" s="2" t="s">
        <v>1017</v>
      </c>
      <c r="O120" s="2" t="s">
        <v>1299</v>
      </c>
      <c r="P120" s="2" t="s">
        <v>1562</v>
      </c>
      <c r="Q120" s="2" t="s">
        <v>1828</v>
      </c>
      <c r="R120" s="2" t="s">
        <v>2075</v>
      </c>
      <c r="S120" s="2" t="s">
        <v>2318</v>
      </c>
      <c r="T120" s="2"/>
      <c r="U120" s="2"/>
    </row>
    <row r="121" spans="1:21" x14ac:dyDescent="0.3">
      <c r="A121" s="2" t="s">
        <v>979</v>
      </c>
      <c r="B121" s="2" t="s">
        <v>980</v>
      </c>
      <c r="C121" s="2">
        <v>0.76500000000000001</v>
      </c>
      <c r="D121" s="2" t="s">
        <v>18</v>
      </c>
      <c r="E121" s="2">
        <v>4.1399000000000002E-3</v>
      </c>
      <c r="F121" s="2" t="s">
        <v>981</v>
      </c>
      <c r="G121" s="2">
        <v>33.996000000000002</v>
      </c>
      <c r="H121" s="2">
        <v>13.827999999999999</v>
      </c>
      <c r="I121" s="2">
        <v>12.4</v>
      </c>
      <c r="J121" s="2">
        <v>3</v>
      </c>
      <c r="K121" s="2">
        <v>4</v>
      </c>
      <c r="L121" s="2">
        <v>3</v>
      </c>
      <c r="M121" s="2" t="s">
        <v>1006</v>
      </c>
      <c r="N121" s="2" t="s">
        <v>1291</v>
      </c>
      <c r="O121" s="2" t="s">
        <v>1556</v>
      </c>
      <c r="P121" s="2" t="s">
        <v>1821</v>
      </c>
      <c r="Q121" s="2" t="s">
        <v>2067</v>
      </c>
      <c r="R121" s="2" t="s">
        <v>2310</v>
      </c>
      <c r="S121" s="2" t="s">
        <v>2426</v>
      </c>
      <c r="T121" s="2" t="s">
        <v>2656</v>
      </c>
      <c r="U121" s="2" t="s">
        <v>2884</v>
      </c>
    </row>
    <row r="122" spans="1:21" x14ac:dyDescent="0.3">
      <c r="A122" s="2" t="s">
        <v>790</v>
      </c>
      <c r="B122" s="2" t="s">
        <v>791</v>
      </c>
      <c r="C122" s="2">
        <v>0.76700000000000002</v>
      </c>
      <c r="D122" s="2" t="s">
        <v>18</v>
      </c>
      <c r="E122" s="2">
        <v>4.2167000000000003E-3</v>
      </c>
      <c r="F122" s="2" t="s">
        <v>792</v>
      </c>
      <c r="G122" s="2">
        <v>16.062000000000001</v>
      </c>
      <c r="H122" s="2">
        <v>1.8282</v>
      </c>
      <c r="I122" s="2">
        <v>5.4</v>
      </c>
      <c r="J122" s="2">
        <v>1</v>
      </c>
      <c r="K122" s="2">
        <v>2</v>
      </c>
      <c r="L122" s="2">
        <v>1</v>
      </c>
      <c r="M122" s="2" t="s">
        <v>1011</v>
      </c>
      <c r="N122" s="2" t="s">
        <v>1242</v>
      </c>
      <c r="O122" s="2" t="s">
        <v>1509</v>
      </c>
      <c r="P122" s="2" t="s">
        <v>1776</v>
      </c>
      <c r="Q122" s="2"/>
      <c r="R122" s="2"/>
      <c r="S122" s="2"/>
      <c r="T122" s="2" t="s">
        <v>2621</v>
      </c>
      <c r="U122" s="2" t="s">
        <v>2849</v>
      </c>
    </row>
    <row r="123" spans="1:21" x14ac:dyDescent="0.3">
      <c r="A123" s="2" t="s">
        <v>389</v>
      </c>
      <c r="B123" s="2" t="s">
        <v>390</v>
      </c>
      <c r="C123" s="2">
        <v>1.226</v>
      </c>
      <c r="D123" s="2" t="s">
        <v>14</v>
      </c>
      <c r="E123" s="2">
        <v>4.3001000000000003E-3</v>
      </c>
      <c r="F123" s="2" t="s">
        <v>391</v>
      </c>
      <c r="G123" s="2">
        <v>62.875</v>
      </c>
      <c r="H123" s="2">
        <v>16.032</v>
      </c>
      <c r="I123" s="2">
        <v>8.8000000000000007</v>
      </c>
      <c r="J123" s="2">
        <v>4</v>
      </c>
      <c r="K123" s="2">
        <v>5</v>
      </c>
      <c r="L123" s="2">
        <v>4</v>
      </c>
      <c r="M123" s="2" t="s">
        <v>1010</v>
      </c>
      <c r="N123" s="2" t="s">
        <v>1136</v>
      </c>
      <c r="O123" s="2" t="s">
        <v>1411</v>
      </c>
      <c r="P123" s="2" t="s">
        <v>1675</v>
      </c>
      <c r="Q123" s="2" t="s">
        <v>1926</v>
      </c>
      <c r="R123" s="2" t="s">
        <v>2172</v>
      </c>
      <c r="S123" s="2"/>
      <c r="T123" s="2" t="s">
        <v>2525</v>
      </c>
      <c r="U123" s="2" t="s">
        <v>2753</v>
      </c>
    </row>
    <row r="124" spans="1:21" x14ac:dyDescent="0.3">
      <c r="A124" s="2" t="s">
        <v>407</v>
      </c>
      <c r="B124" s="2" t="s">
        <v>408</v>
      </c>
      <c r="C124" s="2">
        <v>1.3129999999999999</v>
      </c>
      <c r="D124" s="2" t="s">
        <v>14</v>
      </c>
      <c r="E124" s="2">
        <v>4.3632999999999996E-3</v>
      </c>
      <c r="F124" s="2" t="s">
        <v>409</v>
      </c>
      <c r="G124" s="2">
        <v>63.869</v>
      </c>
      <c r="H124" s="2">
        <v>10.321999999999999</v>
      </c>
      <c r="I124" s="2">
        <v>7.1</v>
      </c>
      <c r="J124" s="2">
        <v>3</v>
      </c>
      <c r="K124" s="2">
        <v>3</v>
      </c>
      <c r="L124" s="2">
        <v>3</v>
      </c>
      <c r="M124" s="2" t="s">
        <v>1010</v>
      </c>
      <c r="N124" s="2" t="s">
        <v>1142</v>
      </c>
      <c r="O124" s="2" t="s">
        <v>1414</v>
      </c>
      <c r="P124" s="2" t="s">
        <v>1681</v>
      </c>
      <c r="Q124" s="2" t="s">
        <v>1932</v>
      </c>
      <c r="R124" s="2" t="s">
        <v>2178</v>
      </c>
      <c r="S124" s="2" t="s">
        <v>2375</v>
      </c>
      <c r="T124" s="2" t="s">
        <v>2530</v>
      </c>
      <c r="U124" s="2" t="s">
        <v>2758</v>
      </c>
    </row>
    <row r="125" spans="1:21" x14ac:dyDescent="0.3">
      <c r="A125" s="2" t="s">
        <v>431</v>
      </c>
      <c r="B125" s="2" t="s">
        <v>432</v>
      </c>
      <c r="C125" s="2">
        <v>1.216</v>
      </c>
      <c r="D125" s="2" t="s">
        <v>14</v>
      </c>
      <c r="E125" s="2">
        <v>4.3639999999999998E-3</v>
      </c>
      <c r="F125" s="2" t="s">
        <v>433</v>
      </c>
      <c r="G125" s="2">
        <v>51.691000000000003</v>
      </c>
      <c r="H125" s="2">
        <v>41.933999999999997</v>
      </c>
      <c r="I125" s="2">
        <v>25.3</v>
      </c>
      <c r="J125" s="2">
        <v>9</v>
      </c>
      <c r="K125" s="2">
        <v>10</v>
      </c>
      <c r="L125" s="2">
        <v>5</v>
      </c>
      <c r="M125" s="2" t="s">
        <v>1008</v>
      </c>
      <c r="N125" s="2" t="s">
        <v>1149</v>
      </c>
      <c r="O125" s="2" t="s">
        <v>1421</v>
      </c>
      <c r="P125" s="2" t="s">
        <v>1688</v>
      </c>
      <c r="Q125" s="2" t="s">
        <v>1938</v>
      </c>
      <c r="R125" s="2" t="s">
        <v>2184</v>
      </c>
      <c r="S125" s="2" t="s">
        <v>2380</v>
      </c>
      <c r="T125" s="2" t="s">
        <v>2538</v>
      </c>
      <c r="U125" s="2" t="s">
        <v>2766</v>
      </c>
    </row>
    <row r="126" spans="1:21" x14ac:dyDescent="0.3">
      <c r="A126" s="2" t="s">
        <v>659</v>
      </c>
      <c r="B126" s="2" t="s">
        <v>660</v>
      </c>
      <c r="C126" s="2">
        <v>1.224</v>
      </c>
      <c r="D126" s="2" t="s">
        <v>14</v>
      </c>
      <c r="E126" s="2">
        <v>4.3804999999999998E-3</v>
      </c>
      <c r="F126" s="2" t="s">
        <v>661</v>
      </c>
      <c r="G126" s="2">
        <v>53.451000000000001</v>
      </c>
      <c r="H126" s="2">
        <v>5.1498999999999997</v>
      </c>
      <c r="I126" s="2">
        <v>4.8</v>
      </c>
      <c r="J126" s="2">
        <v>2</v>
      </c>
      <c r="K126" s="2">
        <v>2</v>
      </c>
      <c r="L126" s="2">
        <v>2</v>
      </c>
      <c r="M126" s="2" t="s">
        <v>1005</v>
      </c>
      <c r="N126" s="2" t="s">
        <v>1207</v>
      </c>
      <c r="O126" s="2" t="s">
        <v>1473</v>
      </c>
      <c r="P126" s="2" t="s">
        <v>1742</v>
      </c>
      <c r="Q126" s="2" t="s">
        <v>1983</v>
      </c>
      <c r="R126" s="2" t="s">
        <v>2228</v>
      </c>
      <c r="S126" s="2"/>
      <c r="T126" s="2" t="s">
        <v>2591</v>
      </c>
      <c r="U126" s="2" t="s">
        <v>2819</v>
      </c>
    </row>
    <row r="127" spans="1:21" x14ac:dyDescent="0.3">
      <c r="A127" s="2" t="s">
        <v>365</v>
      </c>
      <c r="B127" s="2" t="s">
        <v>366</v>
      </c>
      <c r="C127" s="2">
        <v>0.80700000000000005</v>
      </c>
      <c r="D127" s="2" t="s">
        <v>18</v>
      </c>
      <c r="E127" s="2">
        <v>4.4184000000000003E-3</v>
      </c>
      <c r="F127" s="2" t="s">
        <v>367</v>
      </c>
      <c r="G127" s="2">
        <v>93.462000000000003</v>
      </c>
      <c r="H127" s="2">
        <v>19.597000000000001</v>
      </c>
      <c r="I127" s="2">
        <v>6</v>
      </c>
      <c r="J127" s="2">
        <v>5</v>
      </c>
      <c r="K127" s="2">
        <v>6</v>
      </c>
      <c r="L127" s="2">
        <v>5</v>
      </c>
      <c r="M127" s="2" t="s">
        <v>1008</v>
      </c>
      <c r="N127" s="2"/>
      <c r="O127" s="2"/>
      <c r="P127" s="2"/>
      <c r="Q127" s="2"/>
      <c r="R127" s="2"/>
      <c r="S127" s="2"/>
      <c r="T127" s="2" t="s">
        <v>2518</v>
      </c>
      <c r="U127" s="2" t="s">
        <v>2746</v>
      </c>
    </row>
    <row r="128" spans="1:21" x14ac:dyDescent="0.3">
      <c r="A128" s="2" t="s">
        <v>808</v>
      </c>
      <c r="B128" s="2" t="s">
        <v>809</v>
      </c>
      <c r="C128" s="2">
        <v>1.518</v>
      </c>
      <c r="D128" s="2" t="s">
        <v>14</v>
      </c>
      <c r="E128" s="2">
        <v>4.5386999999999997E-3</v>
      </c>
      <c r="F128" s="2" t="s">
        <v>810</v>
      </c>
      <c r="G128" s="2">
        <v>59.514000000000003</v>
      </c>
      <c r="H128" s="2">
        <v>20.928999999999998</v>
      </c>
      <c r="I128" s="2">
        <v>14.3</v>
      </c>
      <c r="J128" s="2">
        <v>6</v>
      </c>
      <c r="K128" s="2">
        <v>6</v>
      </c>
      <c r="L128" s="2">
        <v>6</v>
      </c>
      <c r="M128" s="2" t="s">
        <v>1006</v>
      </c>
      <c r="N128" s="2" t="s">
        <v>1248</v>
      </c>
      <c r="O128" s="2" t="s">
        <v>1514</v>
      </c>
      <c r="P128" s="2" t="s">
        <v>1781</v>
      </c>
      <c r="Q128" s="2" t="s">
        <v>2021</v>
      </c>
      <c r="R128" s="2" t="s">
        <v>2266</v>
      </c>
      <c r="S128" s="2"/>
      <c r="T128" s="2" t="s">
        <v>2625</v>
      </c>
      <c r="U128" s="2" t="s">
        <v>2853</v>
      </c>
    </row>
    <row r="129" spans="1:21" x14ac:dyDescent="0.3">
      <c r="A129" s="2" t="s">
        <v>446</v>
      </c>
      <c r="B129" s="2" t="s">
        <v>447</v>
      </c>
      <c r="C129" s="2">
        <v>1.329</v>
      </c>
      <c r="D129" s="2" t="s">
        <v>14</v>
      </c>
      <c r="E129" s="2">
        <v>4.5412999999999999E-3</v>
      </c>
      <c r="F129" s="2" t="s">
        <v>448</v>
      </c>
      <c r="G129" s="2">
        <v>30.616</v>
      </c>
      <c r="H129" s="2">
        <v>1.81</v>
      </c>
      <c r="I129" s="2">
        <v>3.2</v>
      </c>
      <c r="J129" s="2">
        <v>1</v>
      </c>
      <c r="K129" s="2">
        <v>3</v>
      </c>
      <c r="L129" s="2">
        <v>1</v>
      </c>
      <c r="M129" s="2" t="s">
        <v>1005</v>
      </c>
      <c r="N129" s="2" t="s">
        <v>1153</v>
      </c>
      <c r="O129" s="2" t="s">
        <v>1424</v>
      </c>
      <c r="P129" s="2" t="s">
        <v>1691</v>
      </c>
      <c r="Q129" s="2" t="s">
        <v>1941</v>
      </c>
      <c r="R129" s="2" t="s">
        <v>2187</v>
      </c>
      <c r="S129" s="2" t="s">
        <v>2382</v>
      </c>
      <c r="T129" s="2" t="s">
        <v>2541</v>
      </c>
      <c r="U129" s="2" t="s">
        <v>2769</v>
      </c>
    </row>
    <row r="130" spans="1:21" x14ac:dyDescent="0.3">
      <c r="A130" s="2" t="s">
        <v>194</v>
      </c>
      <c r="B130" s="2" t="s">
        <v>195</v>
      </c>
      <c r="C130" s="2">
        <v>0.73499999999999999</v>
      </c>
      <c r="D130" s="2" t="s">
        <v>18</v>
      </c>
      <c r="E130" s="2">
        <v>4.6013E-3</v>
      </c>
      <c r="F130" s="2" t="s">
        <v>196</v>
      </c>
      <c r="G130" s="2">
        <v>15.241</v>
      </c>
      <c r="H130" s="2">
        <v>17.526</v>
      </c>
      <c r="I130" s="2">
        <v>25.4</v>
      </c>
      <c r="J130" s="2">
        <v>3</v>
      </c>
      <c r="K130" s="2">
        <v>6</v>
      </c>
      <c r="L130" s="2">
        <v>3</v>
      </c>
      <c r="M130" s="2" t="s">
        <v>1008</v>
      </c>
      <c r="N130" s="2" t="s">
        <v>1074</v>
      </c>
      <c r="O130" s="2" t="s">
        <v>1355</v>
      </c>
      <c r="P130" s="2" t="s">
        <v>1617</v>
      </c>
      <c r="Q130" s="2"/>
      <c r="R130" s="2"/>
      <c r="S130" s="2"/>
      <c r="T130" s="2" t="s">
        <v>2477</v>
      </c>
      <c r="U130" s="2" t="s">
        <v>2705</v>
      </c>
    </row>
    <row r="131" spans="1:21" x14ac:dyDescent="0.3">
      <c r="A131" s="2" t="s">
        <v>841</v>
      </c>
      <c r="B131" s="2" t="s">
        <v>842</v>
      </c>
      <c r="C131" s="2">
        <v>1.2010000000000001</v>
      </c>
      <c r="D131" s="2" t="s">
        <v>14</v>
      </c>
      <c r="E131" s="2">
        <v>4.6220000000000002E-3</v>
      </c>
      <c r="F131" s="2" t="s">
        <v>843</v>
      </c>
      <c r="G131" s="2">
        <v>21.701000000000001</v>
      </c>
      <c r="H131" s="2">
        <v>8.9003999999999994</v>
      </c>
      <c r="I131" s="2">
        <v>11.8</v>
      </c>
      <c r="J131" s="2">
        <v>2</v>
      </c>
      <c r="K131" s="2">
        <v>3</v>
      </c>
      <c r="L131" s="2">
        <v>2</v>
      </c>
      <c r="M131" s="2" t="s">
        <v>1011</v>
      </c>
      <c r="N131" s="2"/>
      <c r="O131" s="2"/>
      <c r="P131" s="2"/>
      <c r="Q131" s="2"/>
      <c r="R131" s="2"/>
      <c r="S131" s="2"/>
      <c r="T131" s="2" t="s">
        <v>2629</v>
      </c>
      <c r="U131" s="2" t="s">
        <v>2857</v>
      </c>
    </row>
    <row r="132" spans="1:21" x14ac:dyDescent="0.3">
      <c r="A132" s="2" t="s">
        <v>680</v>
      </c>
      <c r="B132" s="2" t="s">
        <v>681</v>
      </c>
      <c r="C132" s="2">
        <v>1.873</v>
      </c>
      <c r="D132" s="2" t="s">
        <v>14</v>
      </c>
      <c r="E132" s="2">
        <v>4.6607000000000003E-3</v>
      </c>
      <c r="F132" s="2" t="s">
        <v>682</v>
      </c>
      <c r="G132" s="2">
        <v>55.933</v>
      </c>
      <c r="H132" s="2">
        <v>2.4931000000000001</v>
      </c>
      <c r="I132" s="2">
        <v>2.9</v>
      </c>
      <c r="J132" s="2">
        <v>1</v>
      </c>
      <c r="K132" s="2">
        <v>1</v>
      </c>
      <c r="L132" s="2">
        <v>1</v>
      </c>
      <c r="M132" s="2" t="s">
        <v>1005</v>
      </c>
      <c r="N132" s="2" t="s">
        <v>1213</v>
      </c>
      <c r="O132" s="2" t="s">
        <v>1479</v>
      </c>
      <c r="P132" s="2" t="s">
        <v>1747</v>
      </c>
      <c r="Q132" s="2" t="s">
        <v>1989</v>
      </c>
      <c r="R132" s="2" t="s">
        <v>2234</v>
      </c>
      <c r="S132" s="2"/>
      <c r="T132" s="2" t="s">
        <v>2598</v>
      </c>
      <c r="U132" s="2" t="s">
        <v>2826</v>
      </c>
    </row>
    <row r="133" spans="1:21" x14ac:dyDescent="0.3">
      <c r="A133" s="2" t="s">
        <v>946</v>
      </c>
      <c r="B133" s="2" t="s">
        <v>947</v>
      </c>
      <c r="C133" s="2">
        <v>0.78400000000000003</v>
      </c>
      <c r="D133" s="2" t="s">
        <v>18</v>
      </c>
      <c r="E133" s="2">
        <v>4.8402000000000002E-3</v>
      </c>
      <c r="F133" s="2" t="s">
        <v>948</v>
      </c>
      <c r="G133" s="2">
        <v>56.601999999999997</v>
      </c>
      <c r="H133" s="2">
        <v>3.9468000000000001</v>
      </c>
      <c r="I133" s="2">
        <v>3.8</v>
      </c>
      <c r="J133" s="2">
        <v>2</v>
      </c>
      <c r="K133" s="2">
        <v>2</v>
      </c>
      <c r="L133" s="2">
        <v>2</v>
      </c>
      <c r="M133" s="2" t="s">
        <v>1009</v>
      </c>
      <c r="N133" s="2" t="s">
        <v>1280</v>
      </c>
      <c r="O133" s="2" t="s">
        <v>1546</v>
      </c>
      <c r="P133" s="2" t="s">
        <v>1811</v>
      </c>
      <c r="Q133" s="2" t="s">
        <v>2057</v>
      </c>
      <c r="R133" s="2" t="s">
        <v>2300</v>
      </c>
      <c r="S133" s="2" t="s">
        <v>2420</v>
      </c>
      <c r="T133" s="2" t="s">
        <v>2648</v>
      </c>
      <c r="U133" s="2" t="s">
        <v>2876</v>
      </c>
    </row>
    <row r="134" spans="1:21" x14ac:dyDescent="0.3">
      <c r="A134" s="2" t="s">
        <v>335</v>
      </c>
      <c r="B134" s="2" t="s">
        <v>336</v>
      </c>
      <c r="C134" s="2">
        <v>1.329</v>
      </c>
      <c r="D134" s="2" t="s">
        <v>14</v>
      </c>
      <c r="E134" s="2">
        <v>4.8447999999999998E-3</v>
      </c>
      <c r="F134" s="2" t="s">
        <v>337</v>
      </c>
      <c r="G134" s="2">
        <v>94.218999999999994</v>
      </c>
      <c r="H134" s="2">
        <v>6.1458000000000004</v>
      </c>
      <c r="I134" s="2">
        <v>2.7</v>
      </c>
      <c r="J134" s="2">
        <v>2</v>
      </c>
      <c r="K134" s="2">
        <v>2</v>
      </c>
      <c r="L134" s="2">
        <v>2</v>
      </c>
      <c r="M134" s="2" t="s">
        <v>1005</v>
      </c>
      <c r="N134" s="2" t="s">
        <v>1121</v>
      </c>
      <c r="O134" s="2"/>
      <c r="P134" s="2" t="s">
        <v>1661</v>
      </c>
      <c r="Q134" s="2" t="s">
        <v>1916</v>
      </c>
      <c r="R134" s="2" t="s">
        <v>2162</v>
      </c>
      <c r="S134" s="2"/>
      <c r="T134" s="2" t="s">
        <v>2510</v>
      </c>
      <c r="U134" s="2" t="s">
        <v>2738</v>
      </c>
    </row>
    <row r="135" spans="1:21" x14ac:dyDescent="0.3">
      <c r="A135" s="2" t="s">
        <v>443</v>
      </c>
      <c r="B135" s="2" t="s">
        <v>444</v>
      </c>
      <c r="C135" s="2">
        <v>1.3129999999999999</v>
      </c>
      <c r="D135" s="2" t="s">
        <v>14</v>
      </c>
      <c r="E135" s="2">
        <v>4.8817000000000001E-3</v>
      </c>
      <c r="F135" s="2" t="s">
        <v>445</v>
      </c>
      <c r="G135" s="2">
        <v>116.19</v>
      </c>
      <c r="H135" s="2">
        <v>2.3687999999999998</v>
      </c>
      <c r="I135" s="2">
        <v>2.2000000000000002</v>
      </c>
      <c r="J135" s="2">
        <v>2</v>
      </c>
      <c r="K135" s="2">
        <v>3</v>
      </c>
      <c r="L135" s="2">
        <v>2</v>
      </c>
      <c r="M135" s="2" t="s">
        <v>1008</v>
      </c>
      <c r="N135" s="2"/>
      <c r="O135" s="2"/>
      <c r="P135" s="2"/>
      <c r="Q135" s="2"/>
      <c r="R135" s="2"/>
      <c r="S135" s="2"/>
      <c r="T135" s="2"/>
      <c r="U135" s="2"/>
    </row>
    <row r="136" spans="1:21" x14ac:dyDescent="0.3">
      <c r="A136" s="2" t="s">
        <v>500</v>
      </c>
      <c r="B136" s="2" t="s">
        <v>501</v>
      </c>
      <c r="C136" s="2">
        <v>0.72399999999999998</v>
      </c>
      <c r="D136" s="2" t="s">
        <v>18</v>
      </c>
      <c r="E136" s="2">
        <v>4.8824999999999997E-3</v>
      </c>
      <c r="F136" s="2" t="s">
        <v>502</v>
      </c>
      <c r="G136" s="2">
        <v>35.185000000000002</v>
      </c>
      <c r="H136" s="2">
        <v>44.070999999999998</v>
      </c>
      <c r="I136" s="2">
        <v>23</v>
      </c>
      <c r="J136" s="2">
        <v>5</v>
      </c>
      <c r="K136" s="2">
        <v>8</v>
      </c>
      <c r="L136" s="2">
        <v>5</v>
      </c>
      <c r="M136" s="2" t="s">
        <v>1005</v>
      </c>
      <c r="N136" s="2" t="s">
        <v>1166</v>
      </c>
      <c r="O136" s="2" t="s">
        <v>1435</v>
      </c>
      <c r="P136" s="2" t="s">
        <v>1704</v>
      </c>
      <c r="Q136" s="2" t="s">
        <v>1952</v>
      </c>
      <c r="R136" s="2" t="s">
        <v>2198</v>
      </c>
      <c r="S136" s="2"/>
      <c r="T136" s="2" t="s">
        <v>2556</v>
      </c>
      <c r="U136" s="2" t="s">
        <v>2784</v>
      </c>
    </row>
    <row r="137" spans="1:21" x14ac:dyDescent="0.3">
      <c r="A137" s="2" t="s">
        <v>86</v>
      </c>
      <c r="B137" s="2" t="s">
        <v>87</v>
      </c>
      <c r="C137" s="2">
        <v>1.3480000000000001</v>
      </c>
      <c r="D137" s="2" t="s">
        <v>14</v>
      </c>
      <c r="E137" s="2">
        <v>4.9607000000000002E-3</v>
      </c>
      <c r="F137" s="2" t="s">
        <v>88</v>
      </c>
      <c r="G137" s="2">
        <v>118.69</v>
      </c>
      <c r="H137" s="2">
        <v>-2</v>
      </c>
      <c r="I137" s="2">
        <v>3.2</v>
      </c>
      <c r="J137" s="2">
        <v>3</v>
      </c>
      <c r="K137" s="2">
        <v>5</v>
      </c>
      <c r="L137" s="2">
        <v>1</v>
      </c>
      <c r="M137" s="2" t="s">
        <v>1008</v>
      </c>
      <c r="N137" s="2" t="s">
        <v>1038</v>
      </c>
      <c r="O137" s="2" t="s">
        <v>1321</v>
      </c>
      <c r="P137" s="2" t="s">
        <v>1582</v>
      </c>
      <c r="Q137" s="2" t="s">
        <v>1847</v>
      </c>
      <c r="R137" s="2" t="s">
        <v>2093</v>
      </c>
      <c r="S137" s="2"/>
      <c r="T137" s="2" t="s">
        <v>2448</v>
      </c>
      <c r="U137" s="2" t="s">
        <v>2676</v>
      </c>
    </row>
    <row r="138" spans="1:21" x14ac:dyDescent="0.3">
      <c r="A138" s="2" t="s">
        <v>464</v>
      </c>
      <c r="B138" s="2" t="s">
        <v>465</v>
      </c>
      <c r="C138" s="2">
        <v>1.3740000000000001</v>
      </c>
      <c r="D138" s="2" t="s">
        <v>14</v>
      </c>
      <c r="E138" s="2">
        <v>4.9804000000000003E-3</v>
      </c>
      <c r="F138" s="2" t="s">
        <v>466</v>
      </c>
      <c r="G138" s="2">
        <v>112.58</v>
      </c>
      <c r="H138" s="2">
        <v>2.2496</v>
      </c>
      <c r="I138" s="2">
        <v>1.2</v>
      </c>
      <c r="J138" s="2">
        <v>1</v>
      </c>
      <c r="K138" s="2">
        <v>1</v>
      </c>
      <c r="L138" s="2">
        <v>1</v>
      </c>
      <c r="M138" s="2" t="s">
        <v>1008</v>
      </c>
      <c r="N138" s="2" t="s">
        <v>1159</v>
      </c>
      <c r="O138" s="2" t="s">
        <v>1428</v>
      </c>
      <c r="P138" s="2" t="s">
        <v>1697</v>
      </c>
      <c r="Q138" s="2" t="s">
        <v>1946</v>
      </c>
      <c r="R138" s="2" t="s">
        <v>2192</v>
      </c>
      <c r="S138" s="2"/>
      <c r="T138" s="2" t="s">
        <v>2546</v>
      </c>
      <c r="U138" s="2" t="s">
        <v>2774</v>
      </c>
    </row>
    <row r="139" spans="1:21" x14ac:dyDescent="0.3">
      <c r="A139" s="2" t="s">
        <v>452</v>
      </c>
      <c r="B139" s="2" t="s">
        <v>453</v>
      </c>
      <c r="C139" s="2">
        <v>1.236</v>
      </c>
      <c r="D139" s="2" t="s">
        <v>14</v>
      </c>
      <c r="E139" s="2">
        <v>4.9998000000000004E-3</v>
      </c>
      <c r="F139" s="2" t="s">
        <v>454</v>
      </c>
      <c r="G139" s="2">
        <v>67.188000000000002</v>
      </c>
      <c r="H139" s="2">
        <v>3.0630000000000002</v>
      </c>
      <c r="I139" s="2">
        <v>6.5</v>
      </c>
      <c r="J139" s="2">
        <v>3</v>
      </c>
      <c r="K139" s="2">
        <v>3</v>
      </c>
      <c r="L139" s="2">
        <v>2</v>
      </c>
      <c r="M139" s="2" t="s">
        <v>1005</v>
      </c>
      <c r="N139" s="2" t="s">
        <v>1155</v>
      </c>
      <c r="O139" s="2" t="s">
        <v>1345</v>
      </c>
      <c r="P139" s="2" t="s">
        <v>1693</v>
      </c>
      <c r="Q139" s="2"/>
      <c r="R139" s="2"/>
      <c r="S139" s="2"/>
      <c r="T139" s="2" t="s">
        <v>2543</v>
      </c>
      <c r="U139" s="2" t="s">
        <v>2771</v>
      </c>
    </row>
    <row r="140" spans="1:21" x14ac:dyDescent="0.3">
      <c r="A140" s="2" t="s">
        <v>89</v>
      </c>
      <c r="B140" s="2" t="s">
        <v>90</v>
      </c>
      <c r="C140" s="2">
        <v>1.3</v>
      </c>
      <c r="D140" s="2" t="s">
        <v>14</v>
      </c>
      <c r="E140" s="2">
        <v>5.1571999999999998E-3</v>
      </c>
      <c r="F140" s="2" t="s">
        <v>91</v>
      </c>
      <c r="G140" s="2">
        <v>20.959</v>
      </c>
      <c r="H140" s="2">
        <v>5.7869000000000002</v>
      </c>
      <c r="I140" s="2">
        <v>14.5</v>
      </c>
      <c r="J140" s="2">
        <v>2</v>
      </c>
      <c r="K140" s="2">
        <v>2</v>
      </c>
      <c r="L140" s="2">
        <v>2</v>
      </c>
      <c r="M140" s="2" t="s">
        <v>1008</v>
      </c>
      <c r="N140" s="2" t="s">
        <v>1039</v>
      </c>
      <c r="O140" s="2" t="s">
        <v>1322</v>
      </c>
      <c r="P140" s="2" t="s">
        <v>1583</v>
      </c>
      <c r="Q140" s="2" t="s">
        <v>1848</v>
      </c>
      <c r="R140" s="2" t="s">
        <v>2094</v>
      </c>
      <c r="S140" s="2"/>
      <c r="T140" s="2" t="s">
        <v>2449</v>
      </c>
      <c r="U140" s="2" t="s">
        <v>2677</v>
      </c>
    </row>
    <row r="141" spans="1:21" x14ac:dyDescent="0.3">
      <c r="A141" s="2" t="s">
        <v>916</v>
      </c>
      <c r="B141" s="2" t="s">
        <v>917</v>
      </c>
      <c r="C141" s="2">
        <v>0.78200000000000003</v>
      </c>
      <c r="D141" s="2" t="s">
        <v>18</v>
      </c>
      <c r="E141" s="2">
        <v>5.2033000000000001E-3</v>
      </c>
      <c r="F141" s="2" t="s">
        <v>918</v>
      </c>
      <c r="G141" s="2">
        <v>26.31</v>
      </c>
      <c r="H141" s="2">
        <v>16.466000000000001</v>
      </c>
      <c r="I141" s="2">
        <v>19.5</v>
      </c>
      <c r="J141" s="2">
        <v>4</v>
      </c>
      <c r="K141" s="2">
        <v>5</v>
      </c>
      <c r="L141" s="2">
        <v>4</v>
      </c>
      <c r="M141" s="2" t="s">
        <v>1010</v>
      </c>
      <c r="N141" s="2"/>
      <c r="O141" s="2" t="s">
        <v>1538</v>
      </c>
      <c r="P141" s="2" t="s">
        <v>1802</v>
      </c>
      <c r="Q141" s="2"/>
      <c r="R141" s="2"/>
      <c r="S141" s="2"/>
      <c r="T141" s="2" t="s">
        <v>2642</v>
      </c>
      <c r="U141" s="2" t="s">
        <v>2870</v>
      </c>
    </row>
    <row r="142" spans="1:21" x14ac:dyDescent="0.3">
      <c r="A142" s="2" t="s">
        <v>976</v>
      </c>
      <c r="B142" s="2" t="s">
        <v>977</v>
      </c>
      <c r="C142" s="2">
        <v>1.4690000000000001</v>
      </c>
      <c r="D142" s="2" t="s">
        <v>14</v>
      </c>
      <c r="E142" s="2">
        <v>5.2356E-3</v>
      </c>
      <c r="F142" s="2" t="s">
        <v>978</v>
      </c>
      <c r="G142" s="2">
        <v>55.713999999999999</v>
      </c>
      <c r="H142" s="2">
        <v>9.7906999999999993</v>
      </c>
      <c r="I142" s="2">
        <v>19.399999999999999</v>
      </c>
      <c r="J142" s="2">
        <v>6</v>
      </c>
      <c r="K142" s="2">
        <v>8</v>
      </c>
      <c r="L142" s="2">
        <v>2</v>
      </c>
      <c r="M142" s="2" t="s">
        <v>1008</v>
      </c>
      <c r="N142" s="2" t="s">
        <v>1290</v>
      </c>
      <c r="O142" s="2" t="s">
        <v>1490</v>
      </c>
      <c r="P142" s="2" t="s">
        <v>1749</v>
      </c>
      <c r="Q142" s="2" t="s">
        <v>2066</v>
      </c>
      <c r="R142" s="2" t="s">
        <v>2309</v>
      </c>
      <c r="S142" s="2" t="s">
        <v>2425</v>
      </c>
      <c r="T142" s="2" t="s">
        <v>2655</v>
      </c>
      <c r="U142" s="2" t="s">
        <v>2883</v>
      </c>
    </row>
    <row r="143" spans="1:21" x14ac:dyDescent="0.3">
      <c r="A143" s="2" t="s">
        <v>329</v>
      </c>
      <c r="B143" s="2" t="s">
        <v>330</v>
      </c>
      <c r="C143" s="2">
        <v>1.2450000000000001</v>
      </c>
      <c r="D143" s="2" t="s">
        <v>14</v>
      </c>
      <c r="E143" s="2">
        <v>5.3625000000000001E-3</v>
      </c>
      <c r="F143" s="2" t="s">
        <v>331</v>
      </c>
      <c r="G143" s="2">
        <v>94.138000000000005</v>
      </c>
      <c r="H143" s="2">
        <v>33.384999999999998</v>
      </c>
      <c r="I143" s="2">
        <v>11.5</v>
      </c>
      <c r="J143" s="2">
        <v>7</v>
      </c>
      <c r="K143" s="2">
        <v>9</v>
      </c>
      <c r="L143" s="2">
        <v>7</v>
      </c>
      <c r="M143" s="2" t="s">
        <v>1008</v>
      </c>
      <c r="N143" s="2" t="s">
        <v>1119</v>
      </c>
      <c r="O143" s="2" t="s">
        <v>1396</v>
      </c>
      <c r="P143" s="2" t="s">
        <v>1659</v>
      </c>
      <c r="Q143" s="2"/>
      <c r="R143" s="2"/>
      <c r="S143" s="2"/>
      <c r="T143" s="2" t="s">
        <v>2508</v>
      </c>
      <c r="U143" s="2" t="s">
        <v>2736</v>
      </c>
    </row>
    <row r="144" spans="1:21" x14ac:dyDescent="0.3">
      <c r="A144" s="2" t="s">
        <v>59</v>
      </c>
      <c r="B144" s="2" t="s">
        <v>60</v>
      </c>
      <c r="C144" s="2">
        <v>1.413</v>
      </c>
      <c r="D144" s="2" t="s">
        <v>14</v>
      </c>
      <c r="E144" s="2">
        <v>5.3639999999999998E-3</v>
      </c>
      <c r="F144" s="2" t="s">
        <v>61</v>
      </c>
      <c r="G144" s="2">
        <v>38.301000000000002</v>
      </c>
      <c r="H144" s="2">
        <v>2.6537000000000002</v>
      </c>
      <c r="I144" s="2">
        <v>3.7</v>
      </c>
      <c r="J144" s="2">
        <v>1</v>
      </c>
      <c r="K144" s="2">
        <v>1</v>
      </c>
      <c r="L144" s="2">
        <v>1</v>
      </c>
      <c r="M144" s="2" t="s">
        <v>1008</v>
      </c>
      <c r="N144" s="2"/>
      <c r="O144" s="2"/>
      <c r="P144" s="2" t="s">
        <v>1562</v>
      </c>
      <c r="Q144" s="2" t="s">
        <v>1838</v>
      </c>
      <c r="R144" s="2" t="s">
        <v>2084</v>
      </c>
      <c r="S144" s="2"/>
      <c r="T144" s="2" t="s">
        <v>2437</v>
      </c>
      <c r="U144" s="2" t="s">
        <v>2665</v>
      </c>
    </row>
    <row r="145" spans="1:21" x14ac:dyDescent="0.3">
      <c r="A145" s="2" t="s">
        <v>719</v>
      </c>
      <c r="B145" s="2" t="s">
        <v>720</v>
      </c>
      <c r="C145" s="2">
        <v>1.2989999999999999</v>
      </c>
      <c r="D145" s="2" t="s">
        <v>14</v>
      </c>
      <c r="E145" s="2">
        <v>5.3803000000000002E-3</v>
      </c>
      <c r="F145" s="2" t="s">
        <v>721</v>
      </c>
      <c r="G145" s="2">
        <v>43.823</v>
      </c>
      <c r="H145" s="2">
        <v>18.363</v>
      </c>
      <c r="I145" s="2">
        <v>15.2</v>
      </c>
      <c r="J145" s="2">
        <v>4</v>
      </c>
      <c r="K145" s="2">
        <v>4</v>
      </c>
      <c r="L145" s="2">
        <v>4</v>
      </c>
      <c r="M145" s="2" t="s">
        <v>1009</v>
      </c>
      <c r="N145" s="2" t="s">
        <v>1222</v>
      </c>
      <c r="O145" s="2" t="s">
        <v>1488</v>
      </c>
      <c r="P145" s="2" t="s">
        <v>1757</v>
      </c>
      <c r="Q145" s="2" t="s">
        <v>1998</v>
      </c>
      <c r="R145" s="2" t="s">
        <v>2243</v>
      </c>
      <c r="S145" s="2" t="s">
        <v>2404</v>
      </c>
      <c r="T145" s="2" t="s">
        <v>2610</v>
      </c>
      <c r="U145" s="2" t="s">
        <v>2838</v>
      </c>
    </row>
    <row r="146" spans="1:21" x14ac:dyDescent="0.3">
      <c r="A146" s="2" t="s">
        <v>314</v>
      </c>
      <c r="B146" s="2" t="s">
        <v>315</v>
      </c>
      <c r="C146" s="2">
        <v>1.4059999999999999</v>
      </c>
      <c r="D146" s="2" t="s">
        <v>14</v>
      </c>
      <c r="E146" s="2">
        <v>5.3832000000000003E-3</v>
      </c>
      <c r="F146" s="2" t="s">
        <v>316</v>
      </c>
      <c r="G146" s="2">
        <v>32.1</v>
      </c>
      <c r="H146" s="2">
        <v>2.9481999999999999</v>
      </c>
      <c r="I146" s="2">
        <v>6.6</v>
      </c>
      <c r="J146" s="2">
        <v>1</v>
      </c>
      <c r="K146" s="2">
        <v>1</v>
      </c>
      <c r="L146" s="2">
        <v>1</v>
      </c>
      <c r="M146" s="2" t="s">
        <v>1008</v>
      </c>
      <c r="N146" s="2" t="s">
        <v>1114</v>
      </c>
      <c r="O146" s="2" t="s">
        <v>1393</v>
      </c>
      <c r="P146" s="2"/>
      <c r="Q146" s="2"/>
      <c r="R146" s="2"/>
      <c r="S146" s="2"/>
      <c r="T146" s="2"/>
      <c r="U146" s="2"/>
    </row>
    <row r="147" spans="1:21" x14ac:dyDescent="0.3">
      <c r="A147" s="2" t="s">
        <v>182</v>
      </c>
      <c r="B147" s="2" t="s">
        <v>183</v>
      </c>
      <c r="C147" s="2">
        <v>1.4730000000000001</v>
      </c>
      <c r="D147" s="2" t="s">
        <v>14</v>
      </c>
      <c r="E147" s="2">
        <v>5.3968999999999996E-3</v>
      </c>
      <c r="F147" s="2" t="s">
        <v>184</v>
      </c>
      <c r="G147" s="2">
        <v>31.068000000000001</v>
      </c>
      <c r="H147" s="2">
        <v>5.8693</v>
      </c>
      <c r="I147" s="2">
        <v>14.1</v>
      </c>
      <c r="J147" s="2">
        <v>3</v>
      </c>
      <c r="K147" s="2">
        <v>3</v>
      </c>
      <c r="L147" s="2">
        <v>3</v>
      </c>
      <c r="M147" s="2" t="s">
        <v>1008</v>
      </c>
      <c r="N147" s="2" t="s">
        <v>1070</v>
      </c>
      <c r="O147" s="2" t="s">
        <v>1351</v>
      </c>
      <c r="P147" s="2" t="s">
        <v>1613</v>
      </c>
      <c r="Q147" s="2" t="s">
        <v>1878</v>
      </c>
      <c r="R147" s="2" t="s">
        <v>2124</v>
      </c>
      <c r="S147" s="2" t="s">
        <v>2348</v>
      </c>
      <c r="T147" s="2" t="s">
        <v>2474</v>
      </c>
      <c r="U147" s="2" t="s">
        <v>2702</v>
      </c>
    </row>
    <row r="148" spans="1:21" x14ac:dyDescent="0.3">
      <c r="A148" s="2" t="s">
        <v>925</v>
      </c>
      <c r="B148" s="2" t="s">
        <v>926</v>
      </c>
      <c r="C148" s="2">
        <v>0.65300000000000002</v>
      </c>
      <c r="D148" s="2" t="s">
        <v>18</v>
      </c>
      <c r="E148" s="2">
        <v>5.5036E-3</v>
      </c>
      <c r="F148" s="2" t="s">
        <v>927</v>
      </c>
      <c r="G148" s="2">
        <v>27.294</v>
      </c>
      <c r="H148" s="2">
        <v>10.704000000000001</v>
      </c>
      <c r="I148" s="2">
        <v>19</v>
      </c>
      <c r="J148" s="2">
        <v>4</v>
      </c>
      <c r="K148" s="2">
        <v>5</v>
      </c>
      <c r="L148" s="2">
        <v>4</v>
      </c>
      <c r="M148" s="2" t="s">
        <v>1005</v>
      </c>
      <c r="N148" s="2" t="s">
        <v>1274</v>
      </c>
      <c r="O148" s="2" t="s">
        <v>1323</v>
      </c>
      <c r="P148" s="2" t="s">
        <v>1804</v>
      </c>
      <c r="Q148" s="2"/>
      <c r="R148" s="2"/>
      <c r="S148" s="2"/>
      <c r="T148" s="2" t="s">
        <v>2441</v>
      </c>
      <c r="U148" s="2" t="s">
        <v>2669</v>
      </c>
    </row>
    <row r="149" spans="1:21" x14ac:dyDescent="0.3">
      <c r="A149" s="2" t="s">
        <v>566</v>
      </c>
      <c r="B149" s="2" t="s">
        <v>567</v>
      </c>
      <c r="C149" s="2">
        <v>1.8520000000000001</v>
      </c>
      <c r="D149" s="2" t="s">
        <v>14</v>
      </c>
      <c r="E149" s="2">
        <v>5.5043000000000002E-3</v>
      </c>
      <c r="F149" s="2" t="s">
        <v>568</v>
      </c>
      <c r="G149" s="2">
        <v>98.992000000000004</v>
      </c>
      <c r="H149" s="2">
        <v>9.5998999999999999</v>
      </c>
      <c r="I149" s="2">
        <v>7.3</v>
      </c>
      <c r="J149" s="2">
        <v>4</v>
      </c>
      <c r="K149" s="2">
        <v>4</v>
      </c>
      <c r="L149" s="2">
        <v>3</v>
      </c>
      <c r="M149" s="2" t="s">
        <v>1005</v>
      </c>
      <c r="N149" s="2" t="s">
        <v>1181</v>
      </c>
      <c r="O149" s="2" t="s">
        <v>1453</v>
      </c>
      <c r="P149" s="2" t="s">
        <v>1718</v>
      </c>
      <c r="Q149" s="2" t="s">
        <v>1961</v>
      </c>
      <c r="R149" s="2" t="s">
        <v>2207</v>
      </c>
      <c r="S149" s="2" t="s">
        <v>2389</v>
      </c>
      <c r="T149" s="2" t="s">
        <v>2572</v>
      </c>
      <c r="U149" s="2" t="s">
        <v>2800</v>
      </c>
    </row>
    <row r="150" spans="1:21" x14ac:dyDescent="0.3">
      <c r="A150" s="2" t="s">
        <v>74</v>
      </c>
      <c r="B150" s="2" t="s">
        <v>75</v>
      </c>
      <c r="C150" s="2">
        <v>0.76300000000000001</v>
      </c>
      <c r="D150" s="2" t="s">
        <v>18</v>
      </c>
      <c r="E150" s="2">
        <v>5.5234999999999998E-3</v>
      </c>
      <c r="F150" s="2" t="s">
        <v>76</v>
      </c>
      <c r="G150" s="2">
        <v>28.532</v>
      </c>
      <c r="H150" s="2">
        <v>110.18</v>
      </c>
      <c r="I150" s="2">
        <v>43.2</v>
      </c>
      <c r="J150" s="2">
        <v>12</v>
      </c>
      <c r="K150" s="2">
        <v>26</v>
      </c>
      <c r="L150" s="2">
        <v>12</v>
      </c>
      <c r="M150" s="2" t="s">
        <v>1011</v>
      </c>
      <c r="N150" s="2" t="s">
        <v>1034</v>
      </c>
      <c r="O150" s="2" t="s">
        <v>1317</v>
      </c>
      <c r="P150" s="2" t="s">
        <v>1578</v>
      </c>
      <c r="Q150" s="2" t="s">
        <v>1843</v>
      </c>
      <c r="R150" s="2" t="s">
        <v>2089</v>
      </c>
      <c r="S150" s="2" t="s">
        <v>2327</v>
      </c>
      <c r="T150" s="2" t="s">
        <v>2444</v>
      </c>
      <c r="U150" s="2" t="s">
        <v>2672</v>
      </c>
    </row>
    <row r="151" spans="1:21" x14ac:dyDescent="0.3">
      <c r="A151" s="2" t="s">
        <v>817</v>
      </c>
      <c r="B151" s="2" t="s">
        <v>818</v>
      </c>
      <c r="C151" s="2">
        <v>1.5109999999999999</v>
      </c>
      <c r="D151" s="2" t="s">
        <v>14</v>
      </c>
      <c r="E151" s="2">
        <v>5.8238999999999999E-3</v>
      </c>
      <c r="F151" s="2" t="s">
        <v>819</v>
      </c>
      <c r="G151" s="2">
        <v>101.44</v>
      </c>
      <c r="H151" s="2">
        <v>6.5629999999999997</v>
      </c>
      <c r="I151" s="2">
        <v>3.3</v>
      </c>
      <c r="J151" s="2">
        <v>2</v>
      </c>
      <c r="K151" s="2">
        <v>2</v>
      </c>
      <c r="L151" s="2">
        <v>2</v>
      </c>
      <c r="M151" s="2" t="s">
        <v>1005</v>
      </c>
      <c r="N151" s="2" t="s">
        <v>1251</v>
      </c>
      <c r="O151" s="2" t="s">
        <v>1516</v>
      </c>
      <c r="P151" s="2" t="s">
        <v>1784</v>
      </c>
      <c r="Q151" s="2" t="s">
        <v>2024</v>
      </c>
      <c r="R151" s="2" t="s">
        <v>2269</v>
      </c>
      <c r="S151" s="2"/>
      <c r="T151" s="2" t="s">
        <v>2626</v>
      </c>
      <c r="U151" s="2" t="s">
        <v>2854</v>
      </c>
    </row>
    <row r="152" spans="1:21" x14ac:dyDescent="0.3">
      <c r="A152" s="2" t="s">
        <v>871</v>
      </c>
      <c r="B152" s="2" t="s">
        <v>872</v>
      </c>
      <c r="C152" s="2">
        <v>0.82899999999999996</v>
      </c>
      <c r="D152" s="2" t="s">
        <v>18</v>
      </c>
      <c r="E152" s="2">
        <v>5.8770999999999997E-3</v>
      </c>
      <c r="F152" s="2" t="s">
        <v>873</v>
      </c>
      <c r="G152" s="2">
        <v>14.467000000000001</v>
      </c>
      <c r="H152" s="2">
        <v>26.524000000000001</v>
      </c>
      <c r="I152" s="2">
        <v>32</v>
      </c>
      <c r="J152" s="2">
        <v>4</v>
      </c>
      <c r="K152" s="2">
        <v>8</v>
      </c>
      <c r="L152" s="2">
        <v>3</v>
      </c>
      <c r="M152" s="2" t="s">
        <v>1005</v>
      </c>
      <c r="N152" s="2" t="s">
        <v>1063</v>
      </c>
      <c r="O152" s="2" t="s">
        <v>1344</v>
      </c>
      <c r="P152" s="2" t="s">
        <v>1607</v>
      </c>
      <c r="Q152" s="2" t="s">
        <v>2038</v>
      </c>
      <c r="R152" s="2" t="s">
        <v>2282</v>
      </c>
      <c r="S152" s="2" t="s">
        <v>2342</v>
      </c>
      <c r="T152" s="2"/>
      <c r="U152" s="2"/>
    </row>
    <row r="153" spans="1:21" x14ac:dyDescent="0.3">
      <c r="A153" s="2" t="s">
        <v>29</v>
      </c>
      <c r="B153" s="2" t="s">
        <v>30</v>
      </c>
      <c r="C153" s="2">
        <v>1.4550000000000001</v>
      </c>
      <c r="D153" s="2" t="s">
        <v>14</v>
      </c>
      <c r="E153" s="2">
        <v>5.9217999999999996E-3</v>
      </c>
      <c r="F153" s="2" t="s">
        <v>31</v>
      </c>
      <c r="G153" s="2">
        <v>45.332999999999998</v>
      </c>
      <c r="H153" s="2">
        <v>2.7504</v>
      </c>
      <c r="I153" s="2">
        <v>2.1</v>
      </c>
      <c r="J153" s="2">
        <v>1</v>
      </c>
      <c r="K153" s="2">
        <v>1</v>
      </c>
      <c r="L153" s="2">
        <v>1</v>
      </c>
      <c r="M153" s="2" t="s">
        <v>1005</v>
      </c>
      <c r="N153" s="2" t="s">
        <v>1021</v>
      </c>
      <c r="O153" s="2" t="s">
        <v>1303</v>
      </c>
      <c r="P153" s="2"/>
      <c r="Q153" s="2"/>
      <c r="R153" s="2"/>
      <c r="S153" s="2"/>
      <c r="T153" s="2"/>
      <c r="U153" s="2"/>
    </row>
    <row r="154" spans="1:21" x14ac:dyDescent="0.3">
      <c r="A154" s="2" t="s">
        <v>859</v>
      </c>
      <c r="B154" s="2" t="s">
        <v>860</v>
      </c>
      <c r="C154" s="2">
        <v>1.319</v>
      </c>
      <c r="D154" s="2" t="s">
        <v>14</v>
      </c>
      <c r="E154" s="2">
        <v>5.9372000000000001E-3</v>
      </c>
      <c r="F154" s="2" t="s">
        <v>861</v>
      </c>
      <c r="G154" s="2">
        <v>21.236000000000001</v>
      </c>
      <c r="H154" s="2">
        <v>3.3576999999999999</v>
      </c>
      <c r="I154" s="2">
        <v>7</v>
      </c>
      <c r="J154" s="2">
        <v>1</v>
      </c>
      <c r="K154" s="2">
        <v>1</v>
      </c>
      <c r="L154" s="2">
        <v>1</v>
      </c>
      <c r="M154" s="2" t="s">
        <v>1008</v>
      </c>
      <c r="N154" s="2" t="s">
        <v>1260</v>
      </c>
      <c r="O154" s="2" t="s">
        <v>1526</v>
      </c>
      <c r="P154" s="2"/>
      <c r="Q154" s="2" t="s">
        <v>2034</v>
      </c>
      <c r="R154" s="2" t="s">
        <v>2278</v>
      </c>
      <c r="S154" s="2"/>
      <c r="T154" s="2" t="s">
        <v>2633</v>
      </c>
      <c r="U154" s="2" t="s">
        <v>2861</v>
      </c>
    </row>
    <row r="155" spans="1:21" x14ac:dyDescent="0.3">
      <c r="A155" s="2" t="s">
        <v>647</v>
      </c>
      <c r="B155" s="2" t="s">
        <v>648</v>
      </c>
      <c r="C155" s="2">
        <v>1.351</v>
      </c>
      <c r="D155" s="2" t="s">
        <v>14</v>
      </c>
      <c r="E155" s="2">
        <v>6.1986999999999997E-3</v>
      </c>
      <c r="F155" s="2" t="s">
        <v>649</v>
      </c>
      <c r="G155" s="2">
        <v>211.95</v>
      </c>
      <c r="H155" s="2">
        <v>-2</v>
      </c>
      <c r="I155" s="2">
        <v>0.5</v>
      </c>
      <c r="J155" s="2">
        <v>1</v>
      </c>
      <c r="K155" s="2">
        <v>1</v>
      </c>
      <c r="L155" s="2">
        <v>1</v>
      </c>
      <c r="M155" s="2" t="s">
        <v>1010</v>
      </c>
      <c r="N155" s="2" t="s">
        <v>1203</v>
      </c>
      <c r="O155" s="2" t="s">
        <v>1469</v>
      </c>
      <c r="P155" s="2" t="s">
        <v>1738</v>
      </c>
      <c r="Q155" s="2" t="s">
        <v>1980</v>
      </c>
      <c r="R155" s="2" t="s">
        <v>2225</v>
      </c>
      <c r="S155" s="2"/>
      <c r="T155" s="2" t="s">
        <v>2589</v>
      </c>
      <c r="U155" s="2" t="s">
        <v>2817</v>
      </c>
    </row>
    <row r="156" spans="1:21" x14ac:dyDescent="0.3">
      <c r="A156" s="2" t="s">
        <v>811</v>
      </c>
      <c r="B156" s="2" t="s">
        <v>812</v>
      </c>
      <c r="C156" s="2">
        <v>0.61399999999999999</v>
      </c>
      <c r="D156" s="2" t="s">
        <v>18</v>
      </c>
      <c r="E156" s="2">
        <v>6.2208000000000003E-3</v>
      </c>
      <c r="F156" s="2" t="s">
        <v>813</v>
      </c>
      <c r="G156" s="2">
        <v>34.731999999999999</v>
      </c>
      <c r="H156" s="2">
        <v>9.6758000000000006</v>
      </c>
      <c r="I156" s="2">
        <v>14.7</v>
      </c>
      <c r="J156" s="2">
        <v>4</v>
      </c>
      <c r="K156" s="2">
        <v>5</v>
      </c>
      <c r="L156" s="2">
        <v>4</v>
      </c>
      <c r="M156" s="2" t="s">
        <v>1008</v>
      </c>
      <c r="N156" s="2" t="s">
        <v>1249</v>
      </c>
      <c r="O156" s="2" t="s">
        <v>1515</v>
      </c>
      <c r="P156" s="2" t="s">
        <v>1782</v>
      </c>
      <c r="Q156" s="2" t="s">
        <v>2022</v>
      </c>
      <c r="R156" s="2" t="s">
        <v>2267</v>
      </c>
      <c r="S156" s="2"/>
      <c r="T156" s="2" t="s">
        <v>2600</v>
      </c>
      <c r="U156" s="2" t="s">
        <v>2828</v>
      </c>
    </row>
    <row r="157" spans="1:21" x14ac:dyDescent="0.3">
      <c r="A157" s="2" t="s">
        <v>332</v>
      </c>
      <c r="B157" s="2" t="s">
        <v>333</v>
      </c>
      <c r="C157" s="2">
        <v>1.2190000000000001</v>
      </c>
      <c r="D157" s="2" t="s">
        <v>14</v>
      </c>
      <c r="E157" s="2">
        <v>6.3033000000000004E-3</v>
      </c>
      <c r="F157" s="2" t="s">
        <v>334</v>
      </c>
      <c r="G157" s="2">
        <v>51.680999999999997</v>
      </c>
      <c r="H157" s="2">
        <v>3.4419</v>
      </c>
      <c r="I157" s="2">
        <v>2.5</v>
      </c>
      <c r="J157" s="2">
        <v>1</v>
      </c>
      <c r="K157" s="2">
        <v>1</v>
      </c>
      <c r="L157" s="2">
        <v>1</v>
      </c>
      <c r="M157" s="2" t="s">
        <v>1008</v>
      </c>
      <c r="N157" s="2" t="s">
        <v>1120</v>
      </c>
      <c r="O157" s="2" t="s">
        <v>1397</v>
      </c>
      <c r="P157" s="2" t="s">
        <v>1660</v>
      </c>
      <c r="Q157" s="2"/>
      <c r="R157" s="2"/>
      <c r="S157" s="2"/>
      <c r="T157" s="2" t="s">
        <v>2509</v>
      </c>
      <c r="U157" s="2" t="s">
        <v>2737</v>
      </c>
    </row>
    <row r="158" spans="1:21" x14ac:dyDescent="0.3">
      <c r="A158" s="2" t="s">
        <v>584</v>
      </c>
      <c r="B158" s="2" t="s">
        <v>585</v>
      </c>
      <c r="C158" s="2">
        <v>0.74</v>
      </c>
      <c r="D158" s="2" t="s">
        <v>18</v>
      </c>
      <c r="E158" s="2">
        <v>6.3835000000000003E-3</v>
      </c>
      <c r="F158" s="2" t="s">
        <v>586</v>
      </c>
      <c r="G158" s="2">
        <v>22.689</v>
      </c>
      <c r="H158" s="2">
        <v>12.856</v>
      </c>
      <c r="I158" s="2">
        <v>17.7</v>
      </c>
      <c r="J158" s="2">
        <v>4</v>
      </c>
      <c r="K158" s="2">
        <v>4</v>
      </c>
      <c r="L158" s="2">
        <v>4</v>
      </c>
      <c r="M158" s="2" t="s">
        <v>1008</v>
      </c>
      <c r="N158" s="2" t="s">
        <v>1186</v>
      </c>
      <c r="O158" s="2" t="s">
        <v>1457</v>
      </c>
      <c r="P158" s="2" t="s">
        <v>1723</v>
      </c>
      <c r="Q158" s="2" t="s">
        <v>1965</v>
      </c>
      <c r="R158" s="2" t="s">
        <v>2211</v>
      </c>
      <c r="S158" s="2" t="s">
        <v>2391</v>
      </c>
      <c r="T158" s="2"/>
      <c r="U158" s="2"/>
    </row>
    <row r="159" spans="1:21" x14ac:dyDescent="0.3">
      <c r="A159" s="2" t="s">
        <v>353</v>
      </c>
      <c r="B159" s="2" t="s">
        <v>354</v>
      </c>
      <c r="C159" s="2">
        <v>1.7809999999999999</v>
      </c>
      <c r="D159" s="2" t="s">
        <v>14</v>
      </c>
      <c r="E159" s="2">
        <v>6.4562999999999999E-3</v>
      </c>
      <c r="F159" s="2" t="s">
        <v>355</v>
      </c>
      <c r="G159" s="2">
        <v>106.69</v>
      </c>
      <c r="H159" s="2">
        <v>6.7686999999999999</v>
      </c>
      <c r="I159" s="2">
        <v>3.3</v>
      </c>
      <c r="J159" s="2">
        <v>3</v>
      </c>
      <c r="K159" s="2">
        <v>4</v>
      </c>
      <c r="L159" s="2">
        <v>3</v>
      </c>
      <c r="M159" s="2" t="s">
        <v>1011</v>
      </c>
      <c r="N159" s="2" t="s">
        <v>1126</v>
      </c>
      <c r="O159" s="2" t="s">
        <v>1402</v>
      </c>
      <c r="P159" s="2" t="s">
        <v>1666</v>
      </c>
      <c r="Q159" s="2" t="s">
        <v>1919</v>
      </c>
      <c r="R159" s="2" t="s">
        <v>2165</v>
      </c>
      <c r="S159" s="2"/>
      <c r="T159" s="2" t="s">
        <v>2515</v>
      </c>
      <c r="U159" s="2" t="s">
        <v>2743</v>
      </c>
    </row>
    <row r="160" spans="1:21" x14ac:dyDescent="0.3">
      <c r="A160" s="2" t="s">
        <v>608</v>
      </c>
      <c r="B160" s="2" t="s">
        <v>609</v>
      </c>
      <c r="C160" s="2">
        <v>1.3839999999999999</v>
      </c>
      <c r="D160" s="2" t="s">
        <v>14</v>
      </c>
      <c r="E160" s="2">
        <v>6.5389999999999997E-3</v>
      </c>
      <c r="F160" s="2" t="s">
        <v>610</v>
      </c>
      <c r="G160" s="2">
        <v>87.692999999999998</v>
      </c>
      <c r="H160" s="2">
        <v>28.916</v>
      </c>
      <c r="I160" s="2">
        <v>7.2</v>
      </c>
      <c r="J160" s="2">
        <v>4</v>
      </c>
      <c r="K160" s="2">
        <v>4</v>
      </c>
      <c r="L160" s="2">
        <v>4</v>
      </c>
      <c r="M160" s="2" t="s">
        <v>1011</v>
      </c>
      <c r="N160" s="2" t="s">
        <v>1193</v>
      </c>
      <c r="O160" s="2" t="s">
        <v>1462</v>
      </c>
      <c r="P160" s="2" t="s">
        <v>1729</v>
      </c>
      <c r="Q160" s="2" t="s">
        <v>1969</v>
      </c>
      <c r="R160" s="2" t="s">
        <v>2215</v>
      </c>
      <c r="S160" s="2"/>
      <c r="T160" s="2" t="s">
        <v>2437</v>
      </c>
      <c r="U160" s="2" t="s">
        <v>2665</v>
      </c>
    </row>
    <row r="161" spans="1:21" x14ac:dyDescent="0.3">
      <c r="A161" s="2" t="s">
        <v>317</v>
      </c>
      <c r="B161" s="2" t="s">
        <v>318</v>
      </c>
      <c r="C161" s="2">
        <v>0.71599999999999997</v>
      </c>
      <c r="D161" s="2" t="s">
        <v>18</v>
      </c>
      <c r="E161" s="2">
        <v>6.6020000000000002E-3</v>
      </c>
      <c r="F161" s="2" t="s">
        <v>319</v>
      </c>
      <c r="G161" s="2">
        <v>47.661000000000001</v>
      </c>
      <c r="H161" s="2">
        <v>3.3835999999999999</v>
      </c>
      <c r="I161" s="2">
        <v>2.6</v>
      </c>
      <c r="J161" s="2">
        <v>1</v>
      </c>
      <c r="K161" s="2">
        <v>1</v>
      </c>
      <c r="L161" s="2">
        <v>1</v>
      </c>
      <c r="M161" s="2" t="s">
        <v>1012</v>
      </c>
      <c r="N161" s="2" t="s">
        <v>1115</v>
      </c>
      <c r="O161" s="2"/>
      <c r="P161" s="2" t="s">
        <v>1655</v>
      </c>
      <c r="Q161" s="2" t="s">
        <v>1912</v>
      </c>
      <c r="R161" s="2" t="s">
        <v>2158</v>
      </c>
      <c r="S161" s="2"/>
      <c r="T161" s="2"/>
      <c r="U161" s="2"/>
    </row>
    <row r="162" spans="1:21" x14ac:dyDescent="0.3">
      <c r="A162" s="2" t="s">
        <v>146</v>
      </c>
      <c r="B162" s="2" t="s">
        <v>147</v>
      </c>
      <c r="C162" s="2">
        <v>0.78700000000000003</v>
      </c>
      <c r="D162" s="2" t="s">
        <v>18</v>
      </c>
      <c r="E162" s="2">
        <v>6.7757E-3</v>
      </c>
      <c r="F162" s="2" t="s">
        <v>148</v>
      </c>
      <c r="G162" s="2">
        <v>22.175999999999998</v>
      </c>
      <c r="H162" s="2">
        <v>73.522000000000006</v>
      </c>
      <c r="I162" s="2">
        <v>51.3</v>
      </c>
      <c r="J162" s="2">
        <v>15</v>
      </c>
      <c r="K162" s="2">
        <v>38</v>
      </c>
      <c r="L162" s="2">
        <v>14</v>
      </c>
      <c r="M162" s="2" t="s">
        <v>1008</v>
      </c>
      <c r="N162" s="2" t="s">
        <v>1058</v>
      </c>
      <c r="O162" s="2" t="s">
        <v>1339</v>
      </c>
      <c r="P162" s="2" t="s">
        <v>1602</v>
      </c>
      <c r="Q162" s="2" t="s">
        <v>1866</v>
      </c>
      <c r="R162" s="2" t="s">
        <v>2112</v>
      </c>
      <c r="S162" s="2" t="s">
        <v>2322</v>
      </c>
      <c r="T162" s="2" t="s">
        <v>2464</v>
      </c>
      <c r="U162" s="2" t="s">
        <v>2692</v>
      </c>
    </row>
    <row r="163" spans="1:21" x14ac:dyDescent="0.3">
      <c r="A163" s="2" t="s">
        <v>590</v>
      </c>
      <c r="B163" s="2" t="s">
        <v>591</v>
      </c>
      <c r="C163" s="2">
        <v>1.3580000000000001</v>
      </c>
      <c r="D163" s="2" t="s">
        <v>14</v>
      </c>
      <c r="E163" s="2">
        <v>7.0229000000000003E-3</v>
      </c>
      <c r="F163" s="2" t="s">
        <v>592</v>
      </c>
      <c r="G163" s="2">
        <v>75.846999999999994</v>
      </c>
      <c r="H163" s="2">
        <v>1.8146</v>
      </c>
      <c r="I163" s="2">
        <v>1.5</v>
      </c>
      <c r="J163" s="2">
        <v>1</v>
      </c>
      <c r="K163" s="2">
        <v>1</v>
      </c>
      <c r="L163" s="2">
        <v>1</v>
      </c>
      <c r="M163" s="2" t="s">
        <v>1010</v>
      </c>
      <c r="N163" s="2" t="s">
        <v>1188</v>
      </c>
      <c r="O163" s="2" t="s">
        <v>1459</v>
      </c>
      <c r="P163" s="2" t="s">
        <v>1725</v>
      </c>
      <c r="Q163" s="2"/>
      <c r="R163" s="2"/>
      <c r="S163" s="2"/>
      <c r="T163" s="2" t="s">
        <v>2547</v>
      </c>
      <c r="U163" s="2" t="s">
        <v>2775</v>
      </c>
    </row>
    <row r="164" spans="1:21" x14ac:dyDescent="0.3">
      <c r="A164" s="2" t="s">
        <v>701</v>
      </c>
      <c r="B164" s="2" t="s">
        <v>702</v>
      </c>
      <c r="C164" s="2">
        <v>0.82499999999999996</v>
      </c>
      <c r="D164" s="2" t="s">
        <v>18</v>
      </c>
      <c r="E164" s="2">
        <v>7.0238000000000002E-3</v>
      </c>
      <c r="F164" s="2" t="s">
        <v>703</v>
      </c>
      <c r="G164" s="2">
        <v>59.606000000000002</v>
      </c>
      <c r="H164" s="2">
        <v>8.3321000000000005</v>
      </c>
      <c r="I164" s="2">
        <v>20.6</v>
      </c>
      <c r="J164" s="2">
        <v>10</v>
      </c>
      <c r="K164" s="2">
        <v>18</v>
      </c>
      <c r="L164" s="2">
        <v>3</v>
      </c>
      <c r="M164" s="2" t="s">
        <v>1008</v>
      </c>
      <c r="N164" s="2" t="s">
        <v>1216</v>
      </c>
      <c r="O164" s="2" t="s">
        <v>1483</v>
      </c>
      <c r="P164" s="2" t="s">
        <v>1751</v>
      </c>
      <c r="Q164" s="2" t="s">
        <v>1994</v>
      </c>
      <c r="R164" s="2" t="s">
        <v>2239</v>
      </c>
      <c r="S164" s="2" t="s">
        <v>2403</v>
      </c>
      <c r="T164" s="2" t="s">
        <v>2604</v>
      </c>
      <c r="U164" s="2" t="s">
        <v>2832</v>
      </c>
    </row>
    <row r="165" spans="1:21" x14ac:dyDescent="0.3">
      <c r="A165" s="2" t="s">
        <v>533</v>
      </c>
      <c r="B165" s="2" t="s">
        <v>534</v>
      </c>
      <c r="C165" s="2">
        <v>1.256</v>
      </c>
      <c r="D165" s="2" t="s">
        <v>14</v>
      </c>
      <c r="E165" s="2">
        <v>7.0248999999999997E-3</v>
      </c>
      <c r="F165" s="2" t="s">
        <v>535</v>
      </c>
      <c r="G165" s="2">
        <v>56.331000000000003</v>
      </c>
      <c r="H165" s="2">
        <v>3.1312000000000002</v>
      </c>
      <c r="I165" s="2">
        <v>2.4</v>
      </c>
      <c r="J165" s="2">
        <v>1</v>
      </c>
      <c r="K165" s="2">
        <v>1</v>
      </c>
      <c r="L165" s="2">
        <v>1</v>
      </c>
      <c r="M165" s="2" t="s">
        <v>1008</v>
      </c>
      <c r="N165" s="2"/>
      <c r="O165" s="2" t="s">
        <v>1446</v>
      </c>
      <c r="P165" s="2"/>
      <c r="Q165" s="2"/>
      <c r="R165" s="2"/>
      <c r="S165" s="2"/>
      <c r="T165" s="2"/>
      <c r="U165" s="2"/>
    </row>
    <row r="166" spans="1:21" x14ac:dyDescent="0.3">
      <c r="A166" s="2" t="s">
        <v>107</v>
      </c>
      <c r="B166" s="2" t="s">
        <v>108</v>
      </c>
      <c r="C166" s="2">
        <v>1.3779999999999999</v>
      </c>
      <c r="D166" s="2" t="s">
        <v>14</v>
      </c>
      <c r="E166" s="2">
        <v>7.1770000000000002E-3</v>
      </c>
      <c r="F166" s="2" t="s">
        <v>109</v>
      </c>
      <c r="G166" s="2">
        <v>43.746000000000002</v>
      </c>
      <c r="H166" s="2">
        <v>2.3675000000000002</v>
      </c>
      <c r="I166" s="2">
        <v>2.1</v>
      </c>
      <c r="J166" s="2">
        <v>1</v>
      </c>
      <c r="K166" s="2">
        <v>1</v>
      </c>
      <c r="L166" s="2">
        <v>1</v>
      </c>
      <c r="M166" s="2" t="s">
        <v>1006</v>
      </c>
      <c r="N166" s="2" t="s">
        <v>1045</v>
      </c>
      <c r="O166" s="2" t="s">
        <v>1327</v>
      </c>
      <c r="P166" s="2" t="s">
        <v>1589</v>
      </c>
      <c r="Q166" s="2" t="s">
        <v>1853</v>
      </c>
      <c r="R166" s="2" t="s">
        <v>2099</v>
      </c>
      <c r="S166" s="2"/>
      <c r="T166" s="2" t="s">
        <v>2454</v>
      </c>
      <c r="U166" s="2" t="s">
        <v>2682</v>
      </c>
    </row>
    <row r="167" spans="1:21" x14ac:dyDescent="0.3">
      <c r="A167" s="2" t="s">
        <v>38</v>
      </c>
      <c r="B167" s="2" t="s">
        <v>39</v>
      </c>
      <c r="C167" s="2">
        <v>1.4770000000000001</v>
      </c>
      <c r="D167" s="2" t="s">
        <v>14</v>
      </c>
      <c r="E167" s="2">
        <v>7.1953E-3</v>
      </c>
      <c r="F167" s="2" t="s">
        <v>40</v>
      </c>
      <c r="G167" s="2">
        <v>139.34</v>
      </c>
      <c r="H167" s="2">
        <v>10.532</v>
      </c>
      <c r="I167" s="2">
        <v>2.2000000000000002</v>
      </c>
      <c r="J167" s="2">
        <v>3</v>
      </c>
      <c r="K167" s="2">
        <v>3</v>
      </c>
      <c r="L167" s="2">
        <v>3</v>
      </c>
      <c r="M167" s="2" t="s">
        <v>1005</v>
      </c>
      <c r="N167" s="2" t="s">
        <v>1024</v>
      </c>
      <c r="O167" s="2" t="s">
        <v>1306</v>
      </c>
      <c r="P167" s="2" t="s">
        <v>1568</v>
      </c>
      <c r="Q167" s="2" t="s">
        <v>1833</v>
      </c>
      <c r="R167" s="2" t="s">
        <v>2079</v>
      </c>
      <c r="S167" s="2" t="s">
        <v>2321</v>
      </c>
      <c r="T167" s="2" t="s">
        <v>2436</v>
      </c>
      <c r="U167" s="2" t="s">
        <v>2664</v>
      </c>
    </row>
    <row r="168" spans="1:21" x14ac:dyDescent="0.3">
      <c r="A168" s="2" t="s">
        <v>326</v>
      </c>
      <c r="B168" s="2" t="s">
        <v>327</v>
      </c>
      <c r="C168" s="2">
        <v>1.3879999999999999</v>
      </c>
      <c r="D168" s="2" t="s">
        <v>14</v>
      </c>
      <c r="E168" s="2">
        <v>7.2402999999999999E-3</v>
      </c>
      <c r="F168" s="2" t="s">
        <v>328</v>
      </c>
      <c r="G168" s="2">
        <v>97.465999999999994</v>
      </c>
      <c r="H168" s="2">
        <v>26.318999999999999</v>
      </c>
      <c r="I168" s="2">
        <v>9</v>
      </c>
      <c r="J168" s="2">
        <v>6</v>
      </c>
      <c r="K168" s="2">
        <v>6</v>
      </c>
      <c r="L168" s="2">
        <v>6</v>
      </c>
      <c r="M168" s="2" t="s">
        <v>1005</v>
      </c>
      <c r="N168" s="2" t="s">
        <v>1118</v>
      </c>
      <c r="O168" s="2" t="s">
        <v>1395</v>
      </c>
      <c r="P168" s="2" t="s">
        <v>1658</v>
      </c>
      <c r="Q168" s="2" t="s">
        <v>1915</v>
      </c>
      <c r="R168" s="2" t="s">
        <v>2161</v>
      </c>
      <c r="S168" s="2"/>
      <c r="T168" s="2" t="s">
        <v>2507</v>
      </c>
      <c r="U168" s="2" t="s">
        <v>2735</v>
      </c>
    </row>
    <row r="169" spans="1:21" x14ac:dyDescent="0.3">
      <c r="A169" s="2" t="s">
        <v>140</v>
      </c>
      <c r="B169" s="2" t="s">
        <v>141</v>
      </c>
      <c r="C169" s="2">
        <v>1.27</v>
      </c>
      <c r="D169" s="2" t="s">
        <v>14</v>
      </c>
      <c r="E169" s="2">
        <v>7.2598999999999997E-3</v>
      </c>
      <c r="F169" s="2" t="s">
        <v>142</v>
      </c>
      <c r="G169" s="2">
        <v>47.003</v>
      </c>
      <c r="H169" s="2">
        <v>20.318999999999999</v>
      </c>
      <c r="I169" s="2">
        <v>19.399999999999999</v>
      </c>
      <c r="J169" s="2">
        <v>5</v>
      </c>
      <c r="K169" s="2">
        <v>5</v>
      </c>
      <c r="L169" s="2">
        <v>5</v>
      </c>
      <c r="M169" s="2" t="s">
        <v>1009</v>
      </c>
      <c r="N169" s="2" t="s">
        <v>1056</v>
      </c>
      <c r="O169" s="2" t="s">
        <v>1337</v>
      </c>
      <c r="P169" s="2" t="s">
        <v>1600</v>
      </c>
      <c r="Q169" s="2" t="s">
        <v>1864</v>
      </c>
      <c r="R169" s="2" t="s">
        <v>2110</v>
      </c>
      <c r="S169" s="2" t="s">
        <v>2338</v>
      </c>
      <c r="T169" s="2" t="s">
        <v>2462</v>
      </c>
      <c r="U169" s="2" t="s">
        <v>2690</v>
      </c>
    </row>
    <row r="170" spans="1:21" x14ac:dyDescent="0.3">
      <c r="A170" s="2" t="s">
        <v>931</v>
      </c>
      <c r="B170" s="2" t="s">
        <v>932</v>
      </c>
      <c r="C170" s="2">
        <v>1.22</v>
      </c>
      <c r="D170" s="2" t="s">
        <v>14</v>
      </c>
      <c r="E170" s="2">
        <v>7.3175999999999996E-3</v>
      </c>
      <c r="F170" s="2" t="s">
        <v>933</v>
      </c>
      <c r="G170" s="2">
        <v>63.537999999999997</v>
      </c>
      <c r="H170" s="2">
        <v>49.921999999999997</v>
      </c>
      <c r="I170" s="2">
        <v>14.8</v>
      </c>
      <c r="J170" s="2">
        <v>8</v>
      </c>
      <c r="K170" s="2">
        <v>9</v>
      </c>
      <c r="L170" s="2">
        <v>8</v>
      </c>
      <c r="M170" s="2" t="s">
        <v>1009</v>
      </c>
      <c r="N170" s="2" t="s">
        <v>1276</v>
      </c>
      <c r="O170" s="2" t="s">
        <v>1542</v>
      </c>
      <c r="P170" s="2" t="s">
        <v>1806</v>
      </c>
      <c r="Q170" s="2" t="s">
        <v>2053</v>
      </c>
      <c r="R170" s="2" t="s">
        <v>2296</v>
      </c>
      <c r="S170" s="2"/>
      <c r="T170" s="2" t="s">
        <v>2645</v>
      </c>
      <c r="U170" s="2" t="s">
        <v>2873</v>
      </c>
    </row>
    <row r="171" spans="1:21" x14ac:dyDescent="0.3">
      <c r="A171" s="2" t="s">
        <v>623</v>
      </c>
      <c r="B171" s="2" t="s">
        <v>624</v>
      </c>
      <c r="C171" s="2">
        <v>1.3680000000000001</v>
      </c>
      <c r="D171" s="2" t="s">
        <v>14</v>
      </c>
      <c r="E171" s="2">
        <v>7.3416000000000002E-3</v>
      </c>
      <c r="F171" s="2" t="s">
        <v>625</v>
      </c>
      <c r="G171" s="2">
        <v>41.12</v>
      </c>
      <c r="H171" s="2">
        <v>10.922000000000001</v>
      </c>
      <c r="I171" s="2">
        <v>5.7</v>
      </c>
      <c r="J171" s="2">
        <v>2</v>
      </c>
      <c r="K171" s="2">
        <v>3</v>
      </c>
      <c r="L171" s="2">
        <v>1</v>
      </c>
      <c r="M171" s="2" t="s">
        <v>1008</v>
      </c>
      <c r="N171" s="2" t="s">
        <v>1197</v>
      </c>
      <c r="O171" s="2" t="s">
        <v>1309</v>
      </c>
      <c r="P171" s="2" t="s">
        <v>1732</v>
      </c>
      <c r="Q171" s="2" t="s">
        <v>1973</v>
      </c>
      <c r="R171" s="2" t="s">
        <v>2219</v>
      </c>
      <c r="S171" s="2" t="s">
        <v>2394</v>
      </c>
      <c r="T171" s="2"/>
      <c r="U171" s="2"/>
    </row>
    <row r="172" spans="1:21" x14ac:dyDescent="0.3">
      <c r="A172" s="2" t="s">
        <v>209</v>
      </c>
      <c r="B172" s="2" t="s">
        <v>210</v>
      </c>
      <c r="C172" s="2">
        <v>0.83</v>
      </c>
      <c r="D172" s="2" t="s">
        <v>18</v>
      </c>
      <c r="E172" s="2">
        <v>7.3636999999999999E-3</v>
      </c>
      <c r="F172" s="2" t="s">
        <v>211</v>
      </c>
      <c r="G172" s="2">
        <v>17.138000000000002</v>
      </c>
      <c r="H172" s="2">
        <v>74.861000000000004</v>
      </c>
      <c r="I172" s="2">
        <v>63.8</v>
      </c>
      <c r="J172" s="2">
        <v>11</v>
      </c>
      <c r="K172" s="2">
        <v>28</v>
      </c>
      <c r="L172" s="2">
        <v>11</v>
      </c>
      <c r="M172" s="2" t="s">
        <v>1009</v>
      </c>
      <c r="N172" s="2" t="s">
        <v>1079</v>
      </c>
      <c r="O172" s="2" t="s">
        <v>1360</v>
      </c>
      <c r="P172" s="2" t="s">
        <v>1621</v>
      </c>
      <c r="Q172" s="2" t="s">
        <v>1884</v>
      </c>
      <c r="R172" s="2" t="s">
        <v>2130</v>
      </c>
      <c r="S172" s="2" t="s">
        <v>2328</v>
      </c>
      <c r="T172" s="2" t="s">
        <v>2480</v>
      </c>
      <c r="U172" s="2" t="s">
        <v>2708</v>
      </c>
    </row>
    <row r="173" spans="1:21" x14ac:dyDescent="0.3">
      <c r="A173" s="2" t="s">
        <v>904</v>
      </c>
      <c r="B173" s="2" t="s">
        <v>905</v>
      </c>
      <c r="C173" s="2">
        <v>1.278</v>
      </c>
      <c r="D173" s="2" t="s">
        <v>14</v>
      </c>
      <c r="E173" s="2">
        <v>7.4415999999999996E-3</v>
      </c>
      <c r="F173" s="2" t="s">
        <v>906</v>
      </c>
      <c r="G173" s="2">
        <v>57.62</v>
      </c>
      <c r="H173" s="2">
        <v>12.456</v>
      </c>
      <c r="I173" s="2">
        <v>13.1</v>
      </c>
      <c r="J173" s="2">
        <v>5</v>
      </c>
      <c r="K173" s="2">
        <v>5</v>
      </c>
      <c r="L173" s="2">
        <v>5</v>
      </c>
      <c r="M173" s="2" t="s">
        <v>1008</v>
      </c>
      <c r="N173" s="2" t="s">
        <v>1271</v>
      </c>
      <c r="O173" s="2" t="s">
        <v>1535</v>
      </c>
      <c r="P173" s="2" t="s">
        <v>1748</v>
      </c>
      <c r="Q173" s="2" t="s">
        <v>2048</v>
      </c>
      <c r="R173" s="2" t="s">
        <v>2291</v>
      </c>
      <c r="S173" s="2"/>
      <c r="T173" s="2" t="s">
        <v>2587</v>
      </c>
      <c r="U173" s="2" t="s">
        <v>2815</v>
      </c>
    </row>
    <row r="174" spans="1:21" x14ac:dyDescent="0.3">
      <c r="A174" s="2" t="s">
        <v>212</v>
      </c>
      <c r="B174" s="2" t="s">
        <v>213</v>
      </c>
      <c r="C174" s="2">
        <v>0.80700000000000005</v>
      </c>
      <c r="D174" s="2" t="s">
        <v>18</v>
      </c>
      <c r="E174" s="2">
        <v>7.4577999999999997E-3</v>
      </c>
      <c r="F174" s="2" t="s">
        <v>214</v>
      </c>
      <c r="G174" s="2">
        <v>10.275</v>
      </c>
      <c r="H174" s="2">
        <v>17.966999999999999</v>
      </c>
      <c r="I174" s="2">
        <v>58.7</v>
      </c>
      <c r="J174" s="2">
        <v>5</v>
      </c>
      <c r="K174" s="2">
        <v>8</v>
      </c>
      <c r="L174" s="2">
        <v>5</v>
      </c>
      <c r="M174" s="2" t="s">
        <v>1006</v>
      </c>
      <c r="N174" s="2" t="s">
        <v>1080</v>
      </c>
      <c r="O174" s="2" t="s">
        <v>1361</v>
      </c>
      <c r="P174" s="2" t="s">
        <v>1622</v>
      </c>
      <c r="Q174" s="2" t="s">
        <v>1885</v>
      </c>
      <c r="R174" s="2" t="s">
        <v>2131</v>
      </c>
      <c r="S174" s="2" t="s">
        <v>2342</v>
      </c>
      <c r="T174" s="2" t="s">
        <v>2481</v>
      </c>
      <c r="U174" s="2" t="s">
        <v>2709</v>
      </c>
    </row>
    <row r="175" spans="1:21" x14ac:dyDescent="0.3">
      <c r="A175" s="2" t="s">
        <v>937</v>
      </c>
      <c r="B175" s="2" t="s">
        <v>938</v>
      </c>
      <c r="C175" s="2">
        <v>0.83199999999999996</v>
      </c>
      <c r="D175" s="2" t="s">
        <v>18</v>
      </c>
      <c r="E175" s="2">
        <v>7.5202000000000003E-3</v>
      </c>
      <c r="F175" s="2" t="s">
        <v>939</v>
      </c>
      <c r="G175" s="2">
        <v>42.435000000000002</v>
      </c>
      <c r="H175" s="2">
        <v>158.88</v>
      </c>
      <c r="I175" s="2">
        <v>38.799999999999997</v>
      </c>
      <c r="J175" s="2">
        <v>15</v>
      </c>
      <c r="K175" s="2">
        <v>40</v>
      </c>
      <c r="L175" s="2">
        <v>15</v>
      </c>
      <c r="M175" s="2" t="s">
        <v>1008</v>
      </c>
      <c r="N175" s="2" t="s">
        <v>1278</v>
      </c>
      <c r="O175" s="2" t="s">
        <v>1543</v>
      </c>
      <c r="P175" s="2" t="s">
        <v>1808</v>
      </c>
      <c r="Q175" s="2" t="s">
        <v>2055</v>
      </c>
      <c r="R175" s="2" t="s">
        <v>2298</v>
      </c>
      <c r="S175" s="2" t="s">
        <v>2418</v>
      </c>
      <c r="T175" s="2" t="s">
        <v>2623</v>
      </c>
      <c r="U175" s="2" t="s">
        <v>2851</v>
      </c>
    </row>
    <row r="176" spans="1:21" x14ac:dyDescent="0.3">
      <c r="A176" s="2" t="s">
        <v>758</v>
      </c>
      <c r="B176" s="2" t="s">
        <v>759</v>
      </c>
      <c r="C176" s="2">
        <v>0.83099999999999996</v>
      </c>
      <c r="D176" s="2" t="s">
        <v>18</v>
      </c>
      <c r="E176" s="2">
        <v>7.5808999999999998E-3</v>
      </c>
      <c r="F176" s="2" t="s">
        <v>760</v>
      </c>
      <c r="G176" s="2">
        <v>18.016999999999999</v>
      </c>
      <c r="H176" s="2">
        <v>19.847000000000001</v>
      </c>
      <c r="I176" s="2">
        <v>19.2</v>
      </c>
      <c r="J176" s="2">
        <v>5</v>
      </c>
      <c r="K176" s="2">
        <v>5</v>
      </c>
      <c r="L176" s="2">
        <v>5</v>
      </c>
      <c r="M176" s="2" t="s">
        <v>1008</v>
      </c>
      <c r="N176" s="2" t="s">
        <v>1233</v>
      </c>
      <c r="O176" s="2" t="s">
        <v>1499</v>
      </c>
      <c r="P176" s="2" t="s">
        <v>1768</v>
      </c>
      <c r="Q176" s="2" t="s">
        <v>2010</v>
      </c>
      <c r="R176" s="2" t="s">
        <v>2255</v>
      </c>
      <c r="S176" s="2" t="s">
        <v>2408</v>
      </c>
      <c r="T176" s="2" t="s">
        <v>2617</v>
      </c>
      <c r="U176" s="2" t="s">
        <v>2845</v>
      </c>
    </row>
    <row r="177" spans="1:21" x14ac:dyDescent="0.3">
      <c r="A177" s="2" t="s">
        <v>242</v>
      </c>
      <c r="B177" s="2" t="s">
        <v>243</v>
      </c>
      <c r="C177" s="2">
        <v>0.65400000000000003</v>
      </c>
      <c r="D177" s="2" t="s">
        <v>18</v>
      </c>
      <c r="E177" s="2">
        <v>7.7578999999999999E-3</v>
      </c>
      <c r="F177" s="2" t="s">
        <v>244</v>
      </c>
      <c r="G177" s="2">
        <v>12.861000000000001</v>
      </c>
      <c r="H177" s="2">
        <v>23.303999999999998</v>
      </c>
      <c r="I177" s="2">
        <v>44.1</v>
      </c>
      <c r="J177" s="2">
        <v>5</v>
      </c>
      <c r="K177" s="2">
        <v>13</v>
      </c>
      <c r="L177" s="2">
        <v>5</v>
      </c>
      <c r="M177" s="2" t="s">
        <v>1008</v>
      </c>
      <c r="N177" s="2" t="s">
        <v>1090</v>
      </c>
      <c r="O177" s="2" t="s">
        <v>1370</v>
      </c>
      <c r="P177" s="2" t="s">
        <v>1631</v>
      </c>
      <c r="Q177" s="2"/>
      <c r="R177" s="2"/>
      <c r="S177" s="2"/>
      <c r="T177" s="2" t="s">
        <v>2490</v>
      </c>
      <c r="U177" s="2" t="s">
        <v>2718</v>
      </c>
    </row>
    <row r="178" spans="1:21" x14ac:dyDescent="0.3">
      <c r="A178" s="2" t="s">
        <v>350</v>
      </c>
      <c r="B178" s="2" t="s">
        <v>351</v>
      </c>
      <c r="C178" s="2">
        <v>1.448</v>
      </c>
      <c r="D178" s="2" t="s">
        <v>14</v>
      </c>
      <c r="E178" s="2">
        <v>8.0160000000000006E-3</v>
      </c>
      <c r="F178" s="2" t="s">
        <v>352</v>
      </c>
      <c r="G178" s="2">
        <v>53.244999999999997</v>
      </c>
      <c r="H178" s="2">
        <v>2.9870000000000001</v>
      </c>
      <c r="I178" s="2">
        <v>2</v>
      </c>
      <c r="J178" s="2">
        <v>1</v>
      </c>
      <c r="K178" s="2">
        <v>1</v>
      </c>
      <c r="L178" s="2">
        <v>1</v>
      </c>
      <c r="M178" s="2" t="s">
        <v>1005</v>
      </c>
      <c r="N178" s="2" t="s">
        <v>1125</v>
      </c>
      <c r="O178" s="2" t="s">
        <v>1401</v>
      </c>
      <c r="P178" s="2" t="s">
        <v>1665</v>
      </c>
      <c r="Q178" s="2" t="s">
        <v>1918</v>
      </c>
      <c r="R178" s="2" t="s">
        <v>2164</v>
      </c>
      <c r="S178" s="2"/>
      <c r="T178" s="2" t="s">
        <v>2514</v>
      </c>
      <c r="U178" s="2" t="s">
        <v>2742</v>
      </c>
    </row>
    <row r="179" spans="1:21" x14ac:dyDescent="0.3">
      <c r="A179" s="2" t="s">
        <v>104</v>
      </c>
      <c r="B179" s="2" t="s">
        <v>105</v>
      </c>
      <c r="C179" s="2">
        <v>0.72499999999999998</v>
      </c>
      <c r="D179" s="2" t="s">
        <v>18</v>
      </c>
      <c r="E179" s="2">
        <v>8.2217000000000002E-3</v>
      </c>
      <c r="F179" s="2" t="s">
        <v>106</v>
      </c>
      <c r="G179" s="2">
        <v>52.533999999999999</v>
      </c>
      <c r="H179" s="2">
        <v>7.0321999999999996</v>
      </c>
      <c r="I179" s="2">
        <v>5.2</v>
      </c>
      <c r="J179" s="2">
        <v>2</v>
      </c>
      <c r="K179" s="2">
        <v>3</v>
      </c>
      <c r="L179" s="2">
        <v>1</v>
      </c>
      <c r="M179" s="2" t="s">
        <v>1005</v>
      </c>
      <c r="N179" s="2" t="s">
        <v>1044</v>
      </c>
      <c r="O179" s="2" t="s">
        <v>1323</v>
      </c>
      <c r="P179" s="2" t="s">
        <v>1588</v>
      </c>
      <c r="Q179" s="2"/>
      <c r="R179" s="2"/>
      <c r="S179" s="2"/>
      <c r="T179" s="2" t="s">
        <v>2441</v>
      </c>
      <c r="U179" s="2" t="s">
        <v>2669</v>
      </c>
    </row>
    <row r="180" spans="1:21" x14ac:dyDescent="0.3">
      <c r="A180" s="2" t="s">
        <v>988</v>
      </c>
      <c r="B180" s="2" t="s">
        <v>989</v>
      </c>
      <c r="C180" s="2">
        <v>1.24</v>
      </c>
      <c r="D180" s="2" t="s">
        <v>14</v>
      </c>
      <c r="E180" s="2">
        <v>8.2567999999999999E-3</v>
      </c>
      <c r="F180" s="2" t="s">
        <v>990</v>
      </c>
      <c r="G180" s="2">
        <v>41.613999999999997</v>
      </c>
      <c r="H180" s="2">
        <v>3.2469999999999999</v>
      </c>
      <c r="I180" s="2">
        <v>5.5</v>
      </c>
      <c r="J180" s="2">
        <v>2</v>
      </c>
      <c r="K180" s="2">
        <v>2</v>
      </c>
      <c r="L180" s="2">
        <v>2</v>
      </c>
      <c r="M180" s="2" t="s">
        <v>1005</v>
      </c>
      <c r="N180" s="2" t="s">
        <v>1294</v>
      </c>
      <c r="O180" s="2" t="s">
        <v>1558</v>
      </c>
      <c r="P180" s="2" t="s">
        <v>1824</v>
      </c>
      <c r="Q180" s="2" t="s">
        <v>2070</v>
      </c>
      <c r="R180" s="2" t="s">
        <v>2313</v>
      </c>
      <c r="S180" s="2"/>
      <c r="T180" s="2"/>
      <c r="U180" s="2"/>
    </row>
    <row r="181" spans="1:21" x14ac:dyDescent="0.3">
      <c r="A181" s="2" t="s">
        <v>425</v>
      </c>
      <c r="B181" s="2" t="s">
        <v>426</v>
      </c>
      <c r="C181" s="2">
        <v>0.81399999999999995</v>
      </c>
      <c r="D181" s="2" t="s">
        <v>18</v>
      </c>
      <c r="E181" s="2">
        <v>8.3029000000000002E-3</v>
      </c>
      <c r="F181" s="2" t="s">
        <v>427</v>
      </c>
      <c r="G181" s="2">
        <v>180.25</v>
      </c>
      <c r="H181" s="2">
        <v>2.3748999999999998</v>
      </c>
      <c r="I181" s="2">
        <v>6.7</v>
      </c>
      <c r="J181" s="2">
        <v>12</v>
      </c>
      <c r="K181" s="2">
        <v>21</v>
      </c>
      <c r="L181" s="2">
        <v>1</v>
      </c>
      <c r="M181" s="2" t="s">
        <v>1005</v>
      </c>
      <c r="N181" s="2" t="s">
        <v>1147</v>
      </c>
      <c r="O181" s="2" t="s">
        <v>1419</v>
      </c>
      <c r="P181" s="2" t="s">
        <v>1686</v>
      </c>
      <c r="Q181" s="2" t="s">
        <v>1936</v>
      </c>
      <c r="R181" s="2" t="s">
        <v>2182</v>
      </c>
      <c r="S181" s="2" t="s">
        <v>2378</v>
      </c>
      <c r="T181" s="2" t="s">
        <v>2536</v>
      </c>
      <c r="U181" s="2" t="s">
        <v>2764</v>
      </c>
    </row>
    <row r="182" spans="1:21" x14ac:dyDescent="0.3">
      <c r="A182" s="2" t="s">
        <v>158</v>
      </c>
      <c r="B182" s="2" t="s">
        <v>159</v>
      </c>
      <c r="C182" s="2">
        <v>0.78900000000000003</v>
      </c>
      <c r="D182" s="2" t="s">
        <v>18</v>
      </c>
      <c r="E182" s="2">
        <v>8.3032999999999996E-3</v>
      </c>
      <c r="F182" s="2" t="s">
        <v>160</v>
      </c>
      <c r="G182" s="2">
        <v>34.4</v>
      </c>
      <c r="H182" s="2">
        <v>88.238</v>
      </c>
      <c r="I182" s="2">
        <v>45.8</v>
      </c>
      <c r="J182" s="2">
        <v>19</v>
      </c>
      <c r="K182" s="2">
        <v>70</v>
      </c>
      <c r="L182" s="2">
        <v>19</v>
      </c>
      <c r="M182" s="2" t="s">
        <v>1005</v>
      </c>
      <c r="N182" s="2" t="s">
        <v>1062</v>
      </c>
      <c r="O182" s="2" t="s">
        <v>1343</v>
      </c>
      <c r="P182" s="2" t="s">
        <v>1606</v>
      </c>
      <c r="Q182" s="2" t="s">
        <v>1870</v>
      </c>
      <c r="R182" s="2" t="s">
        <v>2116</v>
      </c>
      <c r="S182" s="2" t="s">
        <v>2342</v>
      </c>
      <c r="T182" s="2" t="s">
        <v>2468</v>
      </c>
      <c r="U182" s="2" t="s">
        <v>2696</v>
      </c>
    </row>
    <row r="183" spans="1:21" x14ac:dyDescent="0.3">
      <c r="A183" s="2" t="s">
        <v>731</v>
      </c>
      <c r="B183" s="2" t="s">
        <v>732</v>
      </c>
      <c r="C183" s="2">
        <v>1.2350000000000001</v>
      </c>
      <c r="D183" s="2" t="s">
        <v>14</v>
      </c>
      <c r="E183" s="2">
        <v>8.5352999999999991E-3</v>
      </c>
      <c r="F183" s="2" t="s">
        <v>733</v>
      </c>
      <c r="G183" s="2">
        <v>24.728000000000002</v>
      </c>
      <c r="H183" s="2">
        <v>2.6034000000000002</v>
      </c>
      <c r="I183" s="2">
        <v>5</v>
      </c>
      <c r="J183" s="2">
        <v>1</v>
      </c>
      <c r="K183" s="2">
        <v>1</v>
      </c>
      <c r="L183" s="2">
        <v>1</v>
      </c>
      <c r="M183" s="2" t="s">
        <v>1008</v>
      </c>
      <c r="N183" s="2" t="s">
        <v>1225</v>
      </c>
      <c r="O183" s="2" t="s">
        <v>1491</v>
      </c>
      <c r="P183" s="2" t="s">
        <v>1760</v>
      </c>
      <c r="Q183" s="2" t="s">
        <v>2002</v>
      </c>
      <c r="R183" s="2" t="s">
        <v>2247</v>
      </c>
      <c r="S183" s="2"/>
      <c r="T183" s="2" t="s">
        <v>2449</v>
      </c>
      <c r="U183" s="2" t="s">
        <v>2677</v>
      </c>
    </row>
    <row r="184" spans="1:21" x14ac:dyDescent="0.3">
      <c r="A184" s="2" t="s">
        <v>122</v>
      </c>
      <c r="B184" s="2" t="s">
        <v>123</v>
      </c>
      <c r="C184" s="2">
        <v>1.2749999999999999</v>
      </c>
      <c r="D184" s="2" t="s">
        <v>14</v>
      </c>
      <c r="E184" s="2">
        <v>8.5445999999999994E-3</v>
      </c>
      <c r="F184" s="2" t="s">
        <v>124</v>
      </c>
      <c r="G184" s="2">
        <v>58.866</v>
      </c>
      <c r="H184" s="2">
        <v>1.7639</v>
      </c>
      <c r="I184" s="2">
        <v>2.9</v>
      </c>
      <c r="J184" s="2">
        <v>1</v>
      </c>
      <c r="K184" s="2">
        <v>1</v>
      </c>
      <c r="L184" s="2">
        <v>1</v>
      </c>
      <c r="M184" s="2" t="s">
        <v>1008</v>
      </c>
      <c r="N184" s="2" t="s">
        <v>1050</v>
      </c>
      <c r="O184" s="2" t="s">
        <v>1331</v>
      </c>
      <c r="P184" s="2" t="s">
        <v>1594</v>
      </c>
      <c r="Q184" s="2" t="s">
        <v>1858</v>
      </c>
      <c r="R184" s="2" t="s">
        <v>2104</v>
      </c>
      <c r="S184" s="2" t="s">
        <v>2334</v>
      </c>
      <c r="T184" s="2" t="s">
        <v>2458</v>
      </c>
      <c r="U184" s="2" t="s">
        <v>2686</v>
      </c>
    </row>
    <row r="185" spans="1:21" x14ac:dyDescent="0.3">
      <c r="A185" s="2" t="s">
        <v>164</v>
      </c>
      <c r="B185" s="2" t="s">
        <v>165</v>
      </c>
      <c r="C185" s="2">
        <v>0.72499999999999998</v>
      </c>
      <c r="D185" s="2" t="s">
        <v>18</v>
      </c>
      <c r="E185" s="2">
        <v>8.6029000000000001E-3</v>
      </c>
      <c r="F185" s="2" t="s">
        <v>166</v>
      </c>
      <c r="G185" s="2">
        <v>12.746</v>
      </c>
      <c r="H185" s="2">
        <v>83.924000000000007</v>
      </c>
      <c r="I185" s="2">
        <v>63.7</v>
      </c>
      <c r="J185" s="2">
        <v>5</v>
      </c>
      <c r="K185" s="2">
        <v>9</v>
      </c>
      <c r="L185" s="2">
        <v>5</v>
      </c>
      <c r="M185" s="2" t="s">
        <v>1008</v>
      </c>
      <c r="N185" s="2" t="s">
        <v>1064</v>
      </c>
      <c r="O185" s="2" t="s">
        <v>1345</v>
      </c>
      <c r="P185" s="2" t="s">
        <v>1608</v>
      </c>
      <c r="Q185" s="2" t="s">
        <v>1872</v>
      </c>
      <c r="R185" s="2" t="s">
        <v>2118</v>
      </c>
      <c r="S185" s="2" t="s">
        <v>2343</v>
      </c>
      <c r="T185" s="2" t="s">
        <v>2469</v>
      </c>
      <c r="U185" s="2" t="s">
        <v>2697</v>
      </c>
    </row>
    <row r="186" spans="1:21" x14ac:dyDescent="0.3">
      <c r="A186" s="2" t="s">
        <v>218</v>
      </c>
      <c r="B186" s="2" t="s">
        <v>219</v>
      </c>
      <c r="C186" s="2">
        <v>1.4119999999999999</v>
      </c>
      <c r="D186" s="2" t="s">
        <v>14</v>
      </c>
      <c r="E186" s="2">
        <v>8.7355999999999996E-3</v>
      </c>
      <c r="F186" s="2" t="s">
        <v>220</v>
      </c>
      <c r="G186" s="2">
        <v>18.733000000000001</v>
      </c>
      <c r="H186" s="2">
        <v>3.6837</v>
      </c>
      <c r="I186" s="2">
        <v>11.4</v>
      </c>
      <c r="J186" s="2">
        <v>2</v>
      </c>
      <c r="K186" s="2">
        <v>2</v>
      </c>
      <c r="L186" s="2">
        <v>2</v>
      </c>
      <c r="M186" s="2" t="s">
        <v>1009</v>
      </c>
      <c r="N186" s="2" t="s">
        <v>1082</v>
      </c>
      <c r="O186" s="2" t="s">
        <v>1363</v>
      </c>
      <c r="P186" s="2" t="s">
        <v>1623</v>
      </c>
      <c r="Q186" s="2" t="s">
        <v>1887</v>
      </c>
      <c r="R186" s="2" t="s">
        <v>2133</v>
      </c>
      <c r="S186" s="2" t="s">
        <v>2353</v>
      </c>
      <c r="T186" s="2" t="s">
        <v>2483</v>
      </c>
      <c r="U186" s="2" t="s">
        <v>2711</v>
      </c>
    </row>
    <row r="187" spans="1:21" x14ac:dyDescent="0.3">
      <c r="A187" s="2" t="s">
        <v>593</v>
      </c>
      <c r="B187" s="2" t="s">
        <v>594</v>
      </c>
      <c r="C187" s="2">
        <v>0.81299999999999994</v>
      </c>
      <c r="D187" s="2" t="s">
        <v>18</v>
      </c>
      <c r="E187" s="2">
        <v>8.7603999999999998E-3</v>
      </c>
      <c r="F187" s="2" t="s">
        <v>595</v>
      </c>
      <c r="G187" s="2">
        <v>20.809000000000001</v>
      </c>
      <c r="H187" s="2">
        <v>14.773</v>
      </c>
      <c r="I187" s="2">
        <v>14.7</v>
      </c>
      <c r="J187" s="2">
        <v>2</v>
      </c>
      <c r="K187" s="2">
        <v>2</v>
      </c>
      <c r="L187" s="2">
        <v>2</v>
      </c>
      <c r="M187" s="2" t="s">
        <v>1009</v>
      </c>
      <c r="N187" s="2"/>
      <c r="O187" s="2"/>
      <c r="P187" s="2" t="s">
        <v>1562</v>
      </c>
      <c r="Q187" s="2"/>
      <c r="R187" s="2"/>
      <c r="S187" s="2"/>
      <c r="T187" s="2" t="s">
        <v>2500</v>
      </c>
      <c r="U187" s="2" t="s">
        <v>2728</v>
      </c>
    </row>
    <row r="188" spans="1:21" x14ac:dyDescent="0.3">
      <c r="A188" s="2" t="s">
        <v>68</v>
      </c>
      <c r="B188" s="2" t="s">
        <v>69</v>
      </c>
      <c r="C188" s="2">
        <v>0.82599999999999996</v>
      </c>
      <c r="D188" s="2" t="s">
        <v>18</v>
      </c>
      <c r="E188" s="2">
        <v>8.9215000000000006E-3</v>
      </c>
      <c r="F188" s="2" t="s">
        <v>70</v>
      </c>
      <c r="G188" s="2">
        <v>37.548000000000002</v>
      </c>
      <c r="H188" s="2">
        <v>62.215000000000003</v>
      </c>
      <c r="I188" s="2">
        <v>41.6</v>
      </c>
      <c r="J188" s="2">
        <v>11</v>
      </c>
      <c r="K188" s="2">
        <v>14</v>
      </c>
      <c r="L188" s="2">
        <v>11</v>
      </c>
      <c r="M188" s="2" t="s">
        <v>1008</v>
      </c>
      <c r="N188" s="2" t="s">
        <v>1032</v>
      </c>
      <c r="O188" s="2" t="s">
        <v>1315</v>
      </c>
      <c r="P188" s="2" t="s">
        <v>1576</v>
      </c>
      <c r="Q188" s="2" t="s">
        <v>1841</v>
      </c>
      <c r="R188" s="2" t="s">
        <v>2087</v>
      </c>
      <c r="S188" s="2"/>
      <c r="T188" s="2" t="s">
        <v>2442</v>
      </c>
      <c r="U188" s="2" t="s">
        <v>2670</v>
      </c>
    </row>
    <row r="189" spans="1:21" x14ac:dyDescent="0.3">
      <c r="A189" s="2" t="s">
        <v>847</v>
      </c>
      <c r="B189" s="2" t="s">
        <v>848</v>
      </c>
      <c r="C189" s="2">
        <v>0.745</v>
      </c>
      <c r="D189" s="2" t="s">
        <v>18</v>
      </c>
      <c r="E189" s="2">
        <v>9.2209000000000006E-3</v>
      </c>
      <c r="F189" s="2" t="s">
        <v>849</v>
      </c>
      <c r="G189" s="2">
        <v>13.209</v>
      </c>
      <c r="H189" s="2">
        <v>1.9632000000000001</v>
      </c>
      <c r="I189" s="2">
        <v>18.100000000000001</v>
      </c>
      <c r="J189" s="2">
        <v>2</v>
      </c>
      <c r="K189" s="2">
        <v>2</v>
      </c>
      <c r="L189" s="2">
        <v>2</v>
      </c>
      <c r="M189" s="2" t="s">
        <v>1008</v>
      </c>
      <c r="N189" s="2" t="s">
        <v>1257</v>
      </c>
      <c r="O189" s="2" t="s">
        <v>1522</v>
      </c>
      <c r="P189" s="2"/>
      <c r="Q189" s="2"/>
      <c r="R189" s="2"/>
      <c r="S189" s="2"/>
      <c r="T189" s="2" t="s">
        <v>2630</v>
      </c>
      <c r="U189" s="2" t="s">
        <v>2858</v>
      </c>
    </row>
    <row r="190" spans="1:21" x14ac:dyDescent="0.3">
      <c r="A190" s="2" t="s">
        <v>80</v>
      </c>
      <c r="B190" s="2" t="s">
        <v>81</v>
      </c>
      <c r="C190" s="2">
        <v>0.82699999999999996</v>
      </c>
      <c r="D190" s="2" t="s">
        <v>18</v>
      </c>
      <c r="E190" s="2">
        <v>9.4610000000000007E-3</v>
      </c>
      <c r="F190" s="2" t="s">
        <v>82</v>
      </c>
      <c r="G190" s="2">
        <v>27.332999999999998</v>
      </c>
      <c r="H190" s="2">
        <v>13.157</v>
      </c>
      <c r="I190" s="2">
        <v>23.7</v>
      </c>
      <c r="J190" s="2">
        <v>5</v>
      </c>
      <c r="K190" s="2">
        <v>7</v>
      </c>
      <c r="L190" s="2">
        <v>5</v>
      </c>
      <c r="M190" s="2" t="s">
        <v>1010</v>
      </c>
      <c r="N190" s="2" t="s">
        <v>1036</v>
      </c>
      <c r="O190" s="2" t="s">
        <v>1319</v>
      </c>
      <c r="P190" s="2" t="s">
        <v>1580</v>
      </c>
      <c r="Q190" s="2" t="s">
        <v>1845</v>
      </c>
      <c r="R190" s="2" t="s">
        <v>2091</v>
      </c>
      <c r="S190" s="2"/>
      <c r="T190" s="2" t="s">
        <v>2446</v>
      </c>
      <c r="U190" s="2" t="s">
        <v>2674</v>
      </c>
    </row>
    <row r="191" spans="1:21" x14ac:dyDescent="0.3">
      <c r="A191" s="2" t="s">
        <v>281</v>
      </c>
      <c r="B191" s="2" t="s">
        <v>282</v>
      </c>
      <c r="C191" s="2">
        <v>0.63600000000000001</v>
      </c>
      <c r="D191" s="2" t="s">
        <v>18</v>
      </c>
      <c r="E191" s="2">
        <v>9.5820999999999996E-3</v>
      </c>
      <c r="F191" s="2" t="s">
        <v>283</v>
      </c>
      <c r="G191" s="2">
        <v>60.774999999999999</v>
      </c>
      <c r="H191" s="2">
        <v>1.6193</v>
      </c>
      <c r="I191" s="2">
        <v>1.5</v>
      </c>
      <c r="J191" s="2">
        <v>1</v>
      </c>
      <c r="K191" s="2">
        <v>1</v>
      </c>
      <c r="L191" s="2">
        <v>1</v>
      </c>
      <c r="M191" s="2" t="s">
        <v>1006</v>
      </c>
      <c r="N191" s="2" t="s">
        <v>1103</v>
      </c>
      <c r="O191" s="2" t="s">
        <v>1383</v>
      </c>
      <c r="P191" s="2" t="s">
        <v>1644</v>
      </c>
      <c r="Q191" s="2" t="s">
        <v>1903</v>
      </c>
      <c r="R191" s="2" t="s">
        <v>2149</v>
      </c>
      <c r="S191" s="2"/>
      <c r="T191" s="2" t="s">
        <v>2496</v>
      </c>
      <c r="U191" s="2" t="s">
        <v>2724</v>
      </c>
    </row>
    <row r="192" spans="1:21" x14ac:dyDescent="0.3">
      <c r="A192" s="2" t="s">
        <v>278</v>
      </c>
      <c r="B192" s="2" t="s">
        <v>279</v>
      </c>
      <c r="C192" s="2">
        <v>1.3</v>
      </c>
      <c r="D192" s="2" t="s">
        <v>14</v>
      </c>
      <c r="E192" s="2">
        <v>9.5969000000000002E-3</v>
      </c>
      <c r="F192" s="2" t="s">
        <v>280</v>
      </c>
      <c r="G192" s="2">
        <v>94.578000000000003</v>
      </c>
      <c r="H192" s="2">
        <v>11.712999999999999</v>
      </c>
      <c r="I192" s="2">
        <v>4.5999999999999996</v>
      </c>
      <c r="J192" s="2">
        <v>3</v>
      </c>
      <c r="K192" s="2">
        <v>3</v>
      </c>
      <c r="L192" s="2">
        <v>3</v>
      </c>
      <c r="M192" s="2" t="s">
        <v>1005</v>
      </c>
      <c r="N192" s="2" t="s">
        <v>1102</v>
      </c>
      <c r="O192" s="2" t="s">
        <v>1382</v>
      </c>
      <c r="P192" s="2" t="s">
        <v>1643</v>
      </c>
      <c r="Q192" s="2" t="s">
        <v>1902</v>
      </c>
      <c r="R192" s="2" t="s">
        <v>2148</v>
      </c>
      <c r="S192" s="2" t="s">
        <v>2363</v>
      </c>
      <c r="T192" s="2" t="s">
        <v>2495</v>
      </c>
      <c r="U192" s="2" t="s">
        <v>2723</v>
      </c>
    </row>
    <row r="193" spans="1:21" x14ac:dyDescent="0.3">
      <c r="A193" s="2" t="s">
        <v>20</v>
      </c>
      <c r="B193" s="2" t="s">
        <v>21</v>
      </c>
      <c r="C193" s="2">
        <v>0.75</v>
      </c>
      <c r="D193" s="2" t="s">
        <v>18</v>
      </c>
      <c r="E193" s="2">
        <v>9.6013000000000001E-3</v>
      </c>
      <c r="F193" s="2" t="s">
        <v>22</v>
      </c>
      <c r="G193" s="2">
        <v>29.608000000000001</v>
      </c>
      <c r="H193" s="2">
        <v>7.9393000000000002</v>
      </c>
      <c r="I193" s="2">
        <v>6.2</v>
      </c>
      <c r="J193" s="2">
        <v>1</v>
      </c>
      <c r="K193" s="2">
        <v>1</v>
      </c>
      <c r="L193" s="2">
        <v>1</v>
      </c>
      <c r="M193" s="2" t="s">
        <v>1006</v>
      </c>
      <c r="N193" s="2"/>
      <c r="O193" s="2"/>
      <c r="P193" s="2" t="s">
        <v>1563</v>
      </c>
      <c r="Q193" s="2" t="s">
        <v>1829</v>
      </c>
      <c r="R193" s="2" t="s">
        <v>2076</v>
      </c>
      <c r="S193" s="2"/>
      <c r="T193" s="2"/>
      <c r="U193" s="2"/>
    </row>
    <row r="194" spans="1:21" x14ac:dyDescent="0.3">
      <c r="A194" s="2" t="s">
        <v>338</v>
      </c>
      <c r="B194" s="2" t="s">
        <v>339</v>
      </c>
      <c r="C194" s="2">
        <v>0.83299999999999996</v>
      </c>
      <c r="D194" s="2" t="s">
        <v>18</v>
      </c>
      <c r="E194" s="2">
        <v>9.7366999999999992E-3</v>
      </c>
      <c r="F194" s="2" t="s">
        <v>340</v>
      </c>
      <c r="G194" s="2">
        <v>64.281999999999996</v>
      </c>
      <c r="H194" s="2">
        <v>4.6806000000000001</v>
      </c>
      <c r="I194" s="2">
        <v>3.1</v>
      </c>
      <c r="J194" s="2">
        <v>2</v>
      </c>
      <c r="K194" s="2">
        <v>2</v>
      </c>
      <c r="L194" s="2">
        <v>2</v>
      </c>
      <c r="M194" s="2" t="s">
        <v>1005</v>
      </c>
      <c r="N194" s="2" t="s">
        <v>1122</v>
      </c>
      <c r="O194" s="2"/>
      <c r="P194" s="2" t="s">
        <v>1662</v>
      </c>
      <c r="Q194" s="2"/>
      <c r="R194" s="2"/>
      <c r="S194" s="2"/>
      <c r="T194" s="2" t="s">
        <v>2511</v>
      </c>
      <c r="U194" s="2" t="s">
        <v>2739</v>
      </c>
    </row>
    <row r="195" spans="1:21" x14ac:dyDescent="0.3">
      <c r="A195" s="2" t="s">
        <v>704</v>
      </c>
      <c r="B195" s="2" t="s">
        <v>705</v>
      </c>
      <c r="C195" s="2">
        <v>1.2030000000000001</v>
      </c>
      <c r="D195" s="2" t="s">
        <v>14</v>
      </c>
      <c r="E195" s="2">
        <v>9.7611E-3</v>
      </c>
      <c r="F195" s="2" t="s">
        <v>706</v>
      </c>
      <c r="G195" s="2">
        <v>17.306999999999999</v>
      </c>
      <c r="H195" s="2">
        <v>13.138999999999999</v>
      </c>
      <c r="I195" s="2">
        <v>20.5</v>
      </c>
      <c r="J195" s="2">
        <v>3</v>
      </c>
      <c r="K195" s="2">
        <v>3</v>
      </c>
      <c r="L195" s="2">
        <v>3</v>
      </c>
      <c r="M195" s="2" t="s">
        <v>1009</v>
      </c>
      <c r="N195" s="2" t="s">
        <v>1217</v>
      </c>
      <c r="O195" s="2" t="s">
        <v>1484</v>
      </c>
      <c r="P195" s="2" t="s">
        <v>1752</v>
      </c>
      <c r="Q195" s="2" t="s">
        <v>1995</v>
      </c>
      <c r="R195" s="2" t="s">
        <v>2240</v>
      </c>
      <c r="S195" s="2"/>
      <c r="T195" s="2" t="s">
        <v>2605</v>
      </c>
      <c r="U195" s="2" t="s">
        <v>2833</v>
      </c>
    </row>
    <row r="196" spans="1:21" x14ac:dyDescent="0.3">
      <c r="A196" s="2" t="s">
        <v>188</v>
      </c>
      <c r="B196" s="2" t="s">
        <v>189</v>
      </c>
      <c r="C196" s="2">
        <v>1.2330000000000001</v>
      </c>
      <c r="D196" s="2" t="s">
        <v>14</v>
      </c>
      <c r="E196" s="2">
        <v>1.0397E-2</v>
      </c>
      <c r="F196" s="2" t="s">
        <v>190</v>
      </c>
      <c r="G196" s="2">
        <v>10.343999999999999</v>
      </c>
      <c r="H196" s="2">
        <v>23.352</v>
      </c>
      <c r="I196" s="2">
        <v>26.1</v>
      </c>
      <c r="J196" s="2">
        <v>2</v>
      </c>
      <c r="K196" s="2">
        <v>5</v>
      </c>
      <c r="L196" s="2">
        <v>2</v>
      </c>
      <c r="M196" s="2" t="s">
        <v>1008</v>
      </c>
      <c r="N196" s="2" t="s">
        <v>1072</v>
      </c>
      <c r="O196" s="2" t="s">
        <v>1353</v>
      </c>
      <c r="P196" s="2" t="s">
        <v>1615</v>
      </c>
      <c r="Q196" s="2" t="s">
        <v>1880</v>
      </c>
      <c r="R196" s="2" t="s">
        <v>2126</v>
      </c>
      <c r="S196" s="2" t="s">
        <v>2349</v>
      </c>
      <c r="T196" s="2"/>
      <c r="U196" s="2"/>
    </row>
    <row r="197" spans="1:21" x14ac:dyDescent="0.3">
      <c r="A197" s="2" t="s">
        <v>844</v>
      </c>
      <c r="B197" s="2" t="s">
        <v>845</v>
      </c>
      <c r="C197" s="2">
        <v>0.752</v>
      </c>
      <c r="D197" s="2" t="s">
        <v>18</v>
      </c>
      <c r="E197" s="2">
        <v>1.04394E-2</v>
      </c>
      <c r="F197" s="2" t="s">
        <v>846</v>
      </c>
      <c r="G197" s="2">
        <v>13.292999999999999</v>
      </c>
      <c r="H197" s="2">
        <v>16.427</v>
      </c>
      <c r="I197" s="2">
        <v>36.799999999999997</v>
      </c>
      <c r="J197" s="2">
        <v>6</v>
      </c>
      <c r="K197" s="2">
        <v>23</v>
      </c>
      <c r="L197" s="2">
        <v>6</v>
      </c>
      <c r="M197" s="2" t="s">
        <v>1005</v>
      </c>
      <c r="N197" s="2" t="s">
        <v>1256</v>
      </c>
      <c r="O197" s="2" t="s">
        <v>1521</v>
      </c>
      <c r="P197" s="2" t="s">
        <v>1790</v>
      </c>
      <c r="Q197" s="2" t="s">
        <v>2031</v>
      </c>
      <c r="R197" s="2" t="s">
        <v>2275</v>
      </c>
      <c r="S197" s="2" t="s">
        <v>2342</v>
      </c>
      <c r="T197" s="2"/>
      <c r="U197" s="2"/>
    </row>
    <row r="198" spans="1:21" x14ac:dyDescent="0.3">
      <c r="A198" s="2" t="s">
        <v>119</v>
      </c>
      <c r="B198" s="2" t="s">
        <v>120</v>
      </c>
      <c r="C198" s="2">
        <v>1.3280000000000001</v>
      </c>
      <c r="D198" s="2" t="s">
        <v>14</v>
      </c>
      <c r="E198" s="2">
        <v>1.04954E-2</v>
      </c>
      <c r="F198" s="2" t="s">
        <v>121</v>
      </c>
      <c r="G198" s="2">
        <v>85.358999999999995</v>
      </c>
      <c r="H198" s="2">
        <v>30.49</v>
      </c>
      <c r="I198" s="2">
        <v>18.600000000000001</v>
      </c>
      <c r="J198" s="2">
        <v>11</v>
      </c>
      <c r="K198" s="2">
        <v>13</v>
      </c>
      <c r="L198" s="2">
        <v>6</v>
      </c>
      <c r="M198" s="2" t="s">
        <v>1008</v>
      </c>
      <c r="N198" s="2" t="s">
        <v>1049</v>
      </c>
      <c r="O198" s="2" t="s">
        <v>1330</v>
      </c>
      <c r="P198" s="2" t="s">
        <v>1593</v>
      </c>
      <c r="Q198" s="2" t="s">
        <v>1857</v>
      </c>
      <c r="R198" s="2" t="s">
        <v>2103</v>
      </c>
      <c r="S198" s="2" t="s">
        <v>2333</v>
      </c>
      <c r="T198" s="2" t="s">
        <v>2457</v>
      </c>
      <c r="U198" s="2" t="s">
        <v>2685</v>
      </c>
    </row>
    <row r="199" spans="1:21" x14ac:dyDescent="0.3">
      <c r="A199" s="2" t="s">
        <v>734</v>
      </c>
      <c r="B199" s="2" t="s">
        <v>735</v>
      </c>
      <c r="C199" s="2">
        <v>0.81299999999999994</v>
      </c>
      <c r="D199" s="2" t="s">
        <v>18</v>
      </c>
      <c r="E199" s="2">
        <v>1.0763E-2</v>
      </c>
      <c r="F199" s="2" t="s">
        <v>736</v>
      </c>
      <c r="G199" s="2">
        <v>40.603000000000002</v>
      </c>
      <c r="H199" s="2">
        <v>48.209000000000003</v>
      </c>
      <c r="I199" s="2">
        <v>29.6</v>
      </c>
      <c r="J199" s="2">
        <v>12</v>
      </c>
      <c r="K199" s="2">
        <v>17</v>
      </c>
      <c r="L199" s="2">
        <v>12</v>
      </c>
      <c r="M199" s="2" t="s">
        <v>1009</v>
      </c>
      <c r="N199" s="2" t="s">
        <v>1226</v>
      </c>
      <c r="O199" s="2" t="s">
        <v>1492</v>
      </c>
      <c r="P199" s="2" t="s">
        <v>1761</v>
      </c>
      <c r="Q199" s="2" t="s">
        <v>2003</v>
      </c>
      <c r="R199" s="2" t="s">
        <v>2248</v>
      </c>
      <c r="S199" s="2" t="s">
        <v>2347</v>
      </c>
      <c r="T199" s="2" t="s">
        <v>2613</v>
      </c>
      <c r="U199" s="2" t="s">
        <v>2841</v>
      </c>
    </row>
    <row r="200" spans="1:21" x14ac:dyDescent="0.3">
      <c r="A200" s="2" t="s">
        <v>290</v>
      </c>
      <c r="B200" s="2" t="s">
        <v>291</v>
      </c>
      <c r="C200" s="2">
        <v>1.2410000000000001</v>
      </c>
      <c r="D200" s="2" t="s">
        <v>14</v>
      </c>
      <c r="E200" s="2">
        <v>1.08565E-2</v>
      </c>
      <c r="F200" s="2" t="s">
        <v>292</v>
      </c>
      <c r="G200" s="2">
        <v>56.405000000000001</v>
      </c>
      <c r="H200" s="2">
        <v>-2</v>
      </c>
      <c r="I200" s="2">
        <v>1.9</v>
      </c>
      <c r="J200" s="2">
        <v>1</v>
      </c>
      <c r="K200" s="2">
        <v>1</v>
      </c>
      <c r="L200" s="2">
        <v>1</v>
      </c>
      <c r="M200" s="2" t="s">
        <v>1005</v>
      </c>
      <c r="N200" s="2" t="s">
        <v>1106</v>
      </c>
      <c r="O200" s="2" t="s">
        <v>1386</v>
      </c>
      <c r="P200" s="2" t="s">
        <v>1647</v>
      </c>
      <c r="Q200" s="2" t="s">
        <v>1905</v>
      </c>
      <c r="R200" s="2" t="s">
        <v>2151</v>
      </c>
      <c r="S200" s="2" t="s">
        <v>2318</v>
      </c>
      <c r="T200" s="2" t="s">
        <v>2498</v>
      </c>
      <c r="U200" s="2" t="s">
        <v>2726</v>
      </c>
    </row>
    <row r="201" spans="1:21" x14ac:dyDescent="0.3">
      <c r="A201" s="2" t="s">
        <v>155</v>
      </c>
      <c r="B201" s="2" t="s">
        <v>156</v>
      </c>
      <c r="C201" s="2">
        <v>0.79200000000000004</v>
      </c>
      <c r="D201" s="2" t="s">
        <v>18</v>
      </c>
      <c r="E201" s="2">
        <v>1.08594E-2</v>
      </c>
      <c r="F201" s="2" t="s">
        <v>157</v>
      </c>
      <c r="G201" s="2">
        <v>21.785</v>
      </c>
      <c r="H201" s="2">
        <v>46.064</v>
      </c>
      <c r="I201" s="2">
        <v>29.1</v>
      </c>
      <c r="J201" s="2">
        <v>9</v>
      </c>
      <c r="K201" s="2">
        <v>26</v>
      </c>
      <c r="L201" s="2">
        <v>6</v>
      </c>
      <c r="M201" s="2" t="s">
        <v>1005</v>
      </c>
      <c r="N201" s="2" t="s">
        <v>1061</v>
      </c>
      <c r="O201" s="2" t="s">
        <v>1342</v>
      </c>
      <c r="P201" s="2" t="s">
        <v>1605</v>
      </c>
      <c r="Q201" s="2" t="s">
        <v>1869</v>
      </c>
      <c r="R201" s="2" t="s">
        <v>2115</v>
      </c>
      <c r="S201" s="2"/>
      <c r="T201" s="2" t="s">
        <v>2467</v>
      </c>
      <c r="U201" s="2" t="s">
        <v>2695</v>
      </c>
    </row>
    <row r="202" spans="1:21" x14ac:dyDescent="0.3">
      <c r="A202" s="2" t="s">
        <v>611</v>
      </c>
      <c r="B202" s="2" t="s">
        <v>612</v>
      </c>
      <c r="C202" s="2">
        <v>1.3460000000000001</v>
      </c>
      <c r="D202" s="2" t="s">
        <v>14</v>
      </c>
      <c r="E202" s="2">
        <v>1.08973E-2</v>
      </c>
      <c r="F202" s="2" t="s">
        <v>613</v>
      </c>
      <c r="G202" s="2">
        <v>72.05</v>
      </c>
      <c r="H202" s="2">
        <v>9.9265000000000008</v>
      </c>
      <c r="I202" s="2">
        <v>10.5</v>
      </c>
      <c r="J202" s="2">
        <v>6</v>
      </c>
      <c r="K202" s="2">
        <v>6</v>
      </c>
      <c r="L202" s="2">
        <v>6</v>
      </c>
      <c r="M202" s="2" t="s">
        <v>1005</v>
      </c>
      <c r="N202" s="2" t="s">
        <v>1194</v>
      </c>
      <c r="O202" s="2"/>
      <c r="P202" s="2" t="s">
        <v>1730</v>
      </c>
      <c r="Q202" s="2" t="s">
        <v>1970</v>
      </c>
      <c r="R202" s="2" t="s">
        <v>2216</v>
      </c>
      <c r="S202" s="2"/>
      <c r="T202" s="2" t="s">
        <v>2580</v>
      </c>
      <c r="U202" s="2" t="s">
        <v>2808</v>
      </c>
    </row>
    <row r="203" spans="1:21" x14ac:dyDescent="0.3">
      <c r="A203" s="2" t="s">
        <v>167</v>
      </c>
      <c r="B203" s="2" t="s">
        <v>168</v>
      </c>
      <c r="C203" s="2">
        <v>0.82499999999999996</v>
      </c>
      <c r="D203" s="2" t="s">
        <v>18</v>
      </c>
      <c r="E203" s="2">
        <v>1.09427E-2</v>
      </c>
      <c r="F203" s="2" t="s">
        <v>169</v>
      </c>
      <c r="G203" s="2">
        <v>12.757999999999999</v>
      </c>
      <c r="H203" s="2">
        <v>23.408999999999999</v>
      </c>
      <c r="I203" s="2">
        <v>37</v>
      </c>
      <c r="J203" s="2">
        <v>8</v>
      </c>
      <c r="K203" s="2">
        <v>14</v>
      </c>
      <c r="L203" s="2">
        <v>8</v>
      </c>
      <c r="M203" s="2" t="s">
        <v>1008</v>
      </c>
      <c r="N203" s="2" t="s">
        <v>1065</v>
      </c>
      <c r="O203" s="2" t="s">
        <v>1346</v>
      </c>
      <c r="P203" s="2" t="s">
        <v>1609</v>
      </c>
      <c r="Q203" s="2" t="s">
        <v>1873</v>
      </c>
      <c r="R203" s="2" t="s">
        <v>2119</v>
      </c>
      <c r="S203" s="2"/>
      <c r="T203" s="2"/>
      <c r="U203" s="2"/>
    </row>
    <row r="204" spans="1:21" x14ac:dyDescent="0.3">
      <c r="A204" s="2" t="s">
        <v>47</v>
      </c>
      <c r="B204" s="2" t="s">
        <v>48</v>
      </c>
      <c r="C204" s="2">
        <v>0.63900000000000001</v>
      </c>
      <c r="D204" s="2" t="s">
        <v>18</v>
      </c>
      <c r="E204" s="2">
        <v>1.09812E-2</v>
      </c>
      <c r="F204" s="2" t="s">
        <v>49</v>
      </c>
      <c r="G204" s="2">
        <v>13.194000000000001</v>
      </c>
      <c r="H204" s="2">
        <v>17.106999999999999</v>
      </c>
      <c r="I204" s="2">
        <v>43.7</v>
      </c>
      <c r="J204" s="2">
        <v>4</v>
      </c>
      <c r="K204" s="2">
        <v>6</v>
      </c>
      <c r="L204" s="2">
        <v>4</v>
      </c>
      <c r="M204" s="2" t="s">
        <v>1008</v>
      </c>
      <c r="N204" s="2"/>
      <c r="O204" s="2" t="s">
        <v>1309</v>
      </c>
      <c r="P204" s="2"/>
      <c r="Q204" s="2"/>
      <c r="R204" s="2"/>
      <c r="S204" s="2"/>
      <c r="T204" s="2"/>
      <c r="U204" s="2"/>
    </row>
    <row r="205" spans="1:21" x14ac:dyDescent="0.3">
      <c r="A205" s="2" t="s">
        <v>913</v>
      </c>
      <c r="B205" s="2" t="s">
        <v>914</v>
      </c>
      <c r="C205" s="2">
        <v>0.70899999999999996</v>
      </c>
      <c r="D205" s="2" t="s">
        <v>18</v>
      </c>
      <c r="E205" s="2">
        <v>1.1102300000000001E-2</v>
      </c>
      <c r="F205" s="2" t="s">
        <v>915</v>
      </c>
      <c r="G205" s="2">
        <v>35</v>
      </c>
      <c r="H205" s="2">
        <v>2.3837000000000002</v>
      </c>
      <c r="I205" s="2">
        <v>5.2</v>
      </c>
      <c r="J205" s="2">
        <v>1</v>
      </c>
      <c r="K205" s="2">
        <v>1</v>
      </c>
      <c r="L205" s="2">
        <v>1</v>
      </c>
      <c r="M205" s="2" t="s">
        <v>1009</v>
      </c>
      <c r="N205" s="2"/>
      <c r="O205" s="2" t="s">
        <v>1537</v>
      </c>
      <c r="P205" s="2" t="s">
        <v>1562</v>
      </c>
      <c r="Q205" s="2"/>
      <c r="R205" s="2"/>
      <c r="S205" s="2"/>
      <c r="T205" s="2" t="s">
        <v>2600</v>
      </c>
      <c r="U205" s="2" t="s">
        <v>2828</v>
      </c>
    </row>
    <row r="206" spans="1:21" x14ac:dyDescent="0.3">
      <c r="A206" s="2" t="s">
        <v>113</v>
      </c>
      <c r="B206" s="2" t="s">
        <v>114</v>
      </c>
      <c r="C206" s="2">
        <v>0.79900000000000004</v>
      </c>
      <c r="D206" s="2" t="s">
        <v>18</v>
      </c>
      <c r="E206" s="2">
        <v>1.1155999999999999E-2</v>
      </c>
      <c r="F206" s="2" t="s">
        <v>115</v>
      </c>
      <c r="G206" s="2">
        <v>11.675000000000001</v>
      </c>
      <c r="H206" s="2">
        <v>46.988</v>
      </c>
      <c r="I206" s="2">
        <v>58.1</v>
      </c>
      <c r="J206" s="2">
        <v>9</v>
      </c>
      <c r="K206" s="2">
        <v>42</v>
      </c>
      <c r="L206" s="2">
        <v>9</v>
      </c>
      <c r="M206" s="2" t="s">
        <v>1006</v>
      </c>
      <c r="N206" s="2" t="s">
        <v>1047</v>
      </c>
      <c r="O206" s="2" t="s">
        <v>1328</v>
      </c>
      <c r="P206" s="2" t="s">
        <v>1591</v>
      </c>
      <c r="Q206" s="2" t="s">
        <v>1855</v>
      </c>
      <c r="R206" s="2" t="s">
        <v>2101</v>
      </c>
      <c r="S206" s="2" t="s">
        <v>2331</v>
      </c>
      <c r="T206" s="2" t="s">
        <v>2456</v>
      </c>
      <c r="U206" s="2" t="s">
        <v>2684</v>
      </c>
    </row>
    <row r="207" spans="1:21" x14ac:dyDescent="0.3">
      <c r="A207" s="2" t="s">
        <v>746</v>
      </c>
      <c r="B207" s="2" t="s">
        <v>747</v>
      </c>
      <c r="C207" s="2">
        <v>1.282</v>
      </c>
      <c r="D207" s="2" t="s">
        <v>14</v>
      </c>
      <c r="E207" s="2">
        <v>1.1158299999999999E-2</v>
      </c>
      <c r="F207" s="2" t="s">
        <v>748</v>
      </c>
      <c r="G207" s="2">
        <v>49.335000000000001</v>
      </c>
      <c r="H207" s="2">
        <v>1.5338000000000001</v>
      </c>
      <c r="I207" s="2">
        <v>3</v>
      </c>
      <c r="J207" s="2">
        <v>1</v>
      </c>
      <c r="K207" s="2">
        <v>1</v>
      </c>
      <c r="L207" s="2">
        <v>1</v>
      </c>
      <c r="M207" s="2" t="s">
        <v>1008</v>
      </c>
      <c r="N207" s="2" t="s">
        <v>1230</v>
      </c>
      <c r="O207" s="2" t="s">
        <v>1351</v>
      </c>
      <c r="P207" s="2" t="s">
        <v>1765</v>
      </c>
      <c r="Q207" s="2" t="s">
        <v>2006</v>
      </c>
      <c r="R207" s="2" t="s">
        <v>2251</v>
      </c>
      <c r="S207" s="2" t="s">
        <v>2406</v>
      </c>
      <c r="T207" s="2" t="s">
        <v>2615</v>
      </c>
      <c r="U207" s="2" t="s">
        <v>2843</v>
      </c>
    </row>
    <row r="208" spans="1:21" x14ac:dyDescent="0.3">
      <c r="A208" s="2" t="s">
        <v>419</v>
      </c>
      <c r="B208" s="2" t="s">
        <v>420</v>
      </c>
      <c r="C208" s="2">
        <v>1.252</v>
      </c>
      <c r="D208" s="2" t="s">
        <v>14</v>
      </c>
      <c r="E208" s="2">
        <v>1.11967E-2</v>
      </c>
      <c r="F208" s="2" t="s">
        <v>421</v>
      </c>
      <c r="G208" s="2">
        <v>63.372</v>
      </c>
      <c r="H208" s="2">
        <v>10.920999999999999</v>
      </c>
      <c r="I208" s="2">
        <v>9.9</v>
      </c>
      <c r="J208" s="2">
        <v>5</v>
      </c>
      <c r="K208" s="2">
        <v>5</v>
      </c>
      <c r="L208" s="2">
        <v>4</v>
      </c>
      <c r="M208" s="2" t="s">
        <v>1009</v>
      </c>
      <c r="N208" s="2" t="s">
        <v>1146</v>
      </c>
      <c r="O208" s="2" t="s">
        <v>1418</v>
      </c>
      <c r="P208" s="2" t="s">
        <v>1685</v>
      </c>
      <c r="Q208" s="2" t="s">
        <v>1935</v>
      </c>
      <c r="R208" s="2" t="s">
        <v>2181</v>
      </c>
      <c r="S208" s="2"/>
      <c r="T208" s="2" t="s">
        <v>2534</v>
      </c>
      <c r="U208" s="2" t="s">
        <v>2762</v>
      </c>
    </row>
    <row r="209" spans="1:21" x14ac:dyDescent="0.3">
      <c r="A209" s="2" t="s">
        <v>895</v>
      </c>
      <c r="B209" s="2" t="s">
        <v>896</v>
      </c>
      <c r="C209" s="2">
        <v>1.33</v>
      </c>
      <c r="D209" s="2" t="s">
        <v>14</v>
      </c>
      <c r="E209" s="2">
        <v>1.14196E-2</v>
      </c>
      <c r="F209" s="2" t="s">
        <v>897</v>
      </c>
      <c r="G209" s="2">
        <v>22.436</v>
      </c>
      <c r="H209" s="2">
        <v>3.7414999999999998</v>
      </c>
      <c r="I209" s="2">
        <v>13.7</v>
      </c>
      <c r="J209" s="2">
        <v>2</v>
      </c>
      <c r="K209" s="2">
        <v>3</v>
      </c>
      <c r="L209" s="2">
        <v>2</v>
      </c>
      <c r="M209" s="2" t="s">
        <v>1005</v>
      </c>
      <c r="N209" s="2" t="s">
        <v>1268</v>
      </c>
      <c r="O209" s="2" t="s">
        <v>1532</v>
      </c>
      <c r="P209" s="2"/>
      <c r="Q209" s="2" t="s">
        <v>2045</v>
      </c>
      <c r="R209" s="2" t="s">
        <v>2288</v>
      </c>
      <c r="S209" s="2"/>
      <c r="T209" s="2"/>
      <c r="U209" s="2"/>
    </row>
    <row r="210" spans="1:21" x14ac:dyDescent="0.3">
      <c r="A210" s="2" t="s">
        <v>200</v>
      </c>
      <c r="B210" s="2" t="s">
        <v>201</v>
      </c>
      <c r="C210" s="2">
        <v>1.3109999999999999</v>
      </c>
      <c r="D210" s="2" t="s">
        <v>14</v>
      </c>
      <c r="E210" s="2">
        <v>1.1476399999999999E-2</v>
      </c>
      <c r="F210" s="2" t="s">
        <v>202</v>
      </c>
      <c r="G210" s="2">
        <v>7.7412000000000001</v>
      </c>
      <c r="H210" s="2">
        <v>1.8407</v>
      </c>
      <c r="I210" s="2">
        <v>19.100000000000001</v>
      </c>
      <c r="J210" s="2">
        <v>1</v>
      </c>
      <c r="K210" s="2">
        <v>1</v>
      </c>
      <c r="L210" s="2">
        <v>1</v>
      </c>
      <c r="M210" s="2" t="s">
        <v>1008</v>
      </c>
      <c r="N210" s="2" t="s">
        <v>1076</v>
      </c>
      <c r="O210" s="2" t="s">
        <v>1357</v>
      </c>
      <c r="P210" s="2" t="s">
        <v>1619</v>
      </c>
      <c r="Q210" s="2"/>
      <c r="R210" s="2"/>
      <c r="S210" s="2"/>
      <c r="T210" s="2" t="s">
        <v>2478</v>
      </c>
      <c r="U210" s="2" t="s">
        <v>2706</v>
      </c>
    </row>
    <row r="211" spans="1:21" x14ac:dyDescent="0.3">
      <c r="A211" s="2" t="s">
        <v>308</v>
      </c>
      <c r="B211" s="2" t="s">
        <v>309</v>
      </c>
      <c r="C211" s="2">
        <v>1.2330000000000001</v>
      </c>
      <c r="D211" s="2" t="s">
        <v>14</v>
      </c>
      <c r="E211" s="2">
        <v>1.1478E-2</v>
      </c>
      <c r="F211" s="2" t="s">
        <v>310</v>
      </c>
      <c r="G211" s="2">
        <v>74.933999999999997</v>
      </c>
      <c r="H211" s="2">
        <v>10.391999999999999</v>
      </c>
      <c r="I211" s="2">
        <v>7.3</v>
      </c>
      <c r="J211" s="2">
        <v>5</v>
      </c>
      <c r="K211" s="2">
        <v>5</v>
      </c>
      <c r="L211" s="2">
        <v>5</v>
      </c>
      <c r="M211" s="2" t="s">
        <v>1006</v>
      </c>
      <c r="N211" s="2" t="s">
        <v>1112</v>
      </c>
      <c r="O211" s="2" t="s">
        <v>1391</v>
      </c>
      <c r="P211" s="2" t="s">
        <v>1653</v>
      </c>
      <c r="Q211" s="2" t="s">
        <v>1910</v>
      </c>
      <c r="R211" s="2" t="s">
        <v>2156</v>
      </c>
      <c r="S211" s="2" t="s">
        <v>2368</v>
      </c>
      <c r="T211" s="2" t="s">
        <v>2503</v>
      </c>
      <c r="U211" s="2" t="s">
        <v>2731</v>
      </c>
    </row>
    <row r="212" spans="1:21" x14ac:dyDescent="0.3">
      <c r="A212" s="2" t="s">
        <v>272</v>
      </c>
      <c r="B212" s="2" t="s">
        <v>273</v>
      </c>
      <c r="C212" s="2">
        <v>1.7310000000000001</v>
      </c>
      <c r="D212" s="2" t="s">
        <v>14</v>
      </c>
      <c r="E212" s="2">
        <v>1.1502099999999999E-2</v>
      </c>
      <c r="F212" s="2" t="s">
        <v>274</v>
      </c>
      <c r="G212" s="2">
        <v>157.01</v>
      </c>
      <c r="H212" s="2">
        <v>8.3117999999999999</v>
      </c>
      <c r="I212" s="2">
        <v>1.9</v>
      </c>
      <c r="J212" s="2">
        <v>2</v>
      </c>
      <c r="K212" s="2">
        <v>2</v>
      </c>
      <c r="L212" s="2">
        <v>2</v>
      </c>
      <c r="M212" s="2" t="s">
        <v>1005</v>
      </c>
      <c r="N212" s="2" t="s">
        <v>1100</v>
      </c>
      <c r="O212" s="2" t="s">
        <v>1380</v>
      </c>
      <c r="P212" s="2" t="s">
        <v>1641</v>
      </c>
      <c r="Q212" s="2" t="s">
        <v>1900</v>
      </c>
      <c r="R212" s="2" t="s">
        <v>2146</v>
      </c>
      <c r="S212" s="2" t="s">
        <v>2361</v>
      </c>
      <c r="T212" s="2" t="s">
        <v>2494</v>
      </c>
      <c r="U212" s="2" t="s">
        <v>2722</v>
      </c>
    </row>
    <row r="213" spans="1:21" x14ac:dyDescent="0.3">
      <c r="A213" s="2" t="s">
        <v>596</v>
      </c>
      <c r="B213" s="2" t="s">
        <v>597</v>
      </c>
      <c r="C213" s="2">
        <v>1.6830000000000001</v>
      </c>
      <c r="D213" s="2" t="s">
        <v>14</v>
      </c>
      <c r="E213" s="2">
        <v>1.15351E-2</v>
      </c>
      <c r="F213" s="2" t="s">
        <v>598</v>
      </c>
      <c r="G213" s="2">
        <v>63.56</v>
      </c>
      <c r="H213" s="2">
        <v>11.337</v>
      </c>
      <c r="I213" s="2">
        <v>8.9</v>
      </c>
      <c r="J213" s="2">
        <v>2</v>
      </c>
      <c r="K213" s="2">
        <v>3</v>
      </c>
      <c r="L213" s="2">
        <v>2</v>
      </c>
      <c r="M213" s="2" t="s">
        <v>1010</v>
      </c>
      <c r="N213" s="2" t="s">
        <v>1189</v>
      </c>
      <c r="O213" s="2" t="s">
        <v>1357</v>
      </c>
      <c r="P213" s="2" t="s">
        <v>1562</v>
      </c>
      <c r="Q213" s="2"/>
      <c r="R213" s="2"/>
      <c r="S213" s="2"/>
      <c r="T213" s="2"/>
      <c r="U213" s="2"/>
    </row>
    <row r="214" spans="1:21" x14ac:dyDescent="0.3">
      <c r="A214" s="2" t="s">
        <v>545</v>
      </c>
      <c r="B214" s="2" t="s">
        <v>546</v>
      </c>
      <c r="C214" s="2">
        <v>1.6930000000000001</v>
      </c>
      <c r="D214" s="2" t="s">
        <v>14</v>
      </c>
      <c r="E214" s="2">
        <v>1.15441E-2</v>
      </c>
      <c r="F214" s="2" t="s">
        <v>547</v>
      </c>
      <c r="G214" s="2">
        <v>147.44999999999999</v>
      </c>
      <c r="H214" s="2">
        <v>3.9636</v>
      </c>
      <c r="I214" s="2">
        <v>2.8</v>
      </c>
      <c r="J214" s="2">
        <v>3</v>
      </c>
      <c r="K214" s="2">
        <v>3</v>
      </c>
      <c r="L214" s="2">
        <v>2</v>
      </c>
      <c r="M214" s="2" t="s">
        <v>1005</v>
      </c>
      <c r="N214" s="2" t="s">
        <v>1177</v>
      </c>
      <c r="O214" s="2" t="s">
        <v>1450</v>
      </c>
      <c r="P214" s="2" t="s">
        <v>1712</v>
      </c>
      <c r="Q214" s="2" t="s">
        <v>1958</v>
      </c>
      <c r="R214" s="2" t="s">
        <v>2204</v>
      </c>
      <c r="S214" s="2" t="s">
        <v>2388</v>
      </c>
      <c r="T214" s="2" t="s">
        <v>2566</v>
      </c>
      <c r="U214" s="2" t="s">
        <v>2794</v>
      </c>
    </row>
    <row r="215" spans="1:21" x14ac:dyDescent="0.3">
      <c r="A215" s="2" t="s">
        <v>227</v>
      </c>
      <c r="B215" s="2" t="s">
        <v>228</v>
      </c>
      <c r="C215" s="2">
        <v>0.82499999999999996</v>
      </c>
      <c r="D215" s="2" t="s">
        <v>18</v>
      </c>
      <c r="E215" s="2">
        <v>1.16808E-2</v>
      </c>
      <c r="F215" s="2" t="s">
        <v>229</v>
      </c>
      <c r="G215" s="2">
        <v>29.173999999999999</v>
      </c>
      <c r="H215" s="2">
        <v>169.65</v>
      </c>
      <c r="I215" s="2">
        <v>67.8</v>
      </c>
      <c r="J215" s="2">
        <v>23</v>
      </c>
      <c r="K215" s="2">
        <v>95</v>
      </c>
      <c r="L215" s="2">
        <v>20</v>
      </c>
      <c r="M215" s="2" t="s">
        <v>1008</v>
      </c>
      <c r="N215" s="2" t="s">
        <v>1085</v>
      </c>
      <c r="O215" s="2" t="s">
        <v>1365</v>
      </c>
      <c r="P215" s="2" t="s">
        <v>1626</v>
      </c>
      <c r="Q215" s="2" t="s">
        <v>1890</v>
      </c>
      <c r="R215" s="2" t="s">
        <v>2136</v>
      </c>
      <c r="S215" s="2" t="s">
        <v>2354</v>
      </c>
      <c r="T215" s="2" t="s">
        <v>2485</v>
      </c>
      <c r="U215" s="2" t="s">
        <v>2713</v>
      </c>
    </row>
    <row r="216" spans="1:21" x14ac:dyDescent="0.3">
      <c r="A216" s="2" t="s">
        <v>98</v>
      </c>
      <c r="B216" s="2" t="s">
        <v>99</v>
      </c>
      <c r="C216" s="2">
        <v>1.5069999999999999</v>
      </c>
      <c r="D216" s="2" t="s">
        <v>14</v>
      </c>
      <c r="E216" s="2">
        <v>1.19376E-2</v>
      </c>
      <c r="F216" s="2" t="s">
        <v>100</v>
      </c>
      <c r="G216" s="2">
        <v>43.155000000000001</v>
      </c>
      <c r="H216" s="2">
        <v>8.5314999999999994</v>
      </c>
      <c r="I216" s="2">
        <v>4.9000000000000004</v>
      </c>
      <c r="J216" s="2">
        <v>1</v>
      </c>
      <c r="K216" s="2">
        <v>1</v>
      </c>
      <c r="L216" s="2">
        <v>1</v>
      </c>
      <c r="M216" s="2" t="s">
        <v>1005</v>
      </c>
      <c r="N216" s="2" t="s">
        <v>1042</v>
      </c>
      <c r="O216" s="2" t="s">
        <v>1325</v>
      </c>
      <c r="P216" s="2" t="s">
        <v>1586</v>
      </c>
      <c r="Q216" s="2" t="s">
        <v>1851</v>
      </c>
      <c r="R216" s="2" t="s">
        <v>2097</v>
      </c>
      <c r="S216" s="2" t="s">
        <v>2329</v>
      </c>
      <c r="T216" s="2" t="s">
        <v>2452</v>
      </c>
      <c r="U216" s="2" t="s">
        <v>2680</v>
      </c>
    </row>
    <row r="217" spans="1:21" x14ac:dyDescent="0.3">
      <c r="A217" s="2" t="s">
        <v>958</v>
      </c>
      <c r="B217" s="2" t="s">
        <v>959</v>
      </c>
      <c r="C217" s="2">
        <v>1.2969999999999999</v>
      </c>
      <c r="D217" s="2" t="s">
        <v>14</v>
      </c>
      <c r="E217" s="2">
        <v>1.2163800000000001E-2</v>
      </c>
      <c r="F217" s="2" t="s">
        <v>960</v>
      </c>
      <c r="G217" s="2">
        <v>186.48</v>
      </c>
      <c r="H217" s="2">
        <v>2.1118999999999999</v>
      </c>
      <c r="I217" s="2">
        <v>0.5</v>
      </c>
      <c r="J217" s="2">
        <v>1</v>
      </c>
      <c r="K217" s="2">
        <v>1</v>
      </c>
      <c r="L217" s="2">
        <v>1</v>
      </c>
      <c r="M217" s="2" t="s">
        <v>1005</v>
      </c>
      <c r="N217" s="2" t="s">
        <v>1284</v>
      </c>
      <c r="O217" s="2" t="s">
        <v>1550</v>
      </c>
      <c r="P217" s="2" t="s">
        <v>1815</v>
      </c>
      <c r="Q217" s="2" t="s">
        <v>2060</v>
      </c>
      <c r="R217" s="2" t="s">
        <v>2303</v>
      </c>
      <c r="S217" s="2" t="s">
        <v>2422</v>
      </c>
      <c r="T217" s="2" t="s">
        <v>2650</v>
      </c>
      <c r="U217" s="2" t="s">
        <v>2878</v>
      </c>
    </row>
    <row r="218" spans="1:21" x14ac:dyDescent="0.3">
      <c r="A218" s="2" t="s">
        <v>698</v>
      </c>
      <c r="B218" s="2" t="s">
        <v>699</v>
      </c>
      <c r="C218" s="2">
        <v>0.72799999999999998</v>
      </c>
      <c r="D218" s="2" t="s">
        <v>18</v>
      </c>
      <c r="E218" s="2">
        <v>1.22846E-2</v>
      </c>
      <c r="F218" s="2" t="s">
        <v>700</v>
      </c>
      <c r="G218" s="2">
        <v>17.143000000000001</v>
      </c>
      <c r="H218" s="2">
        <v>23.231000000000002</v>
      </c>
      <c r="I218" s="2">
        <v>28.7</v>
      </c>
      <c r="J218" s="2">
        <v>3</v>
      </c>
      <c r="K218" s="2">
        <v>4</v>
      </c>
      <c r="L218" s="2">
        <v>3</v>
      </c>
      <c r="M218" s="2" t="s">
        <v>1012</v>
      </c>
      <c r="N218" s="2" t="s">
        <v>1215</v>
      </c>
      <c r="O218" s="2" t="s">
        <v>1359</v>
      </c>
      <c r="P218" s="2" t="s">
        <v>1750</v>
      </c>
      <c r="Q218" s="2" t="s">
        <v>1993</v>
      </c>
      <c r="R218" s="2" t="s">
        <v>2238</v>
      </c>
      <c r="S218" s="2" t="s">
        <v>2402</v>
      </c>
      <c r="T218" s="2" t="s">
        <v>2603</v>
      </c>
      <c r="U218" s="2" t="s">
        <v>2831</v>
      </c>
    </row>
    <row r="219" spans="1:21" x14ac:dyDescent="0.3">
      <c r="A219" s="2" t="s">
        <v>587</v>
      </c>
      <c r="B219" s="2" t="s">
        <v>588</v>
      </c>
      <c r="C219" s="2">
        <v>1.2809999999999999</v>
      </c>
      <c r="D219" s="2" t="s">
        <v>14</v>
      </c>
      <c r="E219" s="2">
        <v>1.23388E-2</v>
      </c>
      <c r="F219" s="2" t="s">
        <v>589</v>
      </c>
      <c r="G219" s="2">
        <v>80.084999999999994</v>
      </c>
      <c r="H219" s="2">
        <v>30.085000000000001</v>
      </c>
      <c r="I219" s="2">
        <v>7.3</v>
      </c>
      <c r="J219" s="2">
        <v>4</v>
      </c>
      <c r="K219" s="2">
        <v>7</v>
      </c>
      <c r="L219" s="2">
        <v>4</v>
      </c>
      <c r="M219" s="2" t="s">
        <v>1009</v>
      </c>
      <c r="N219" s="2" t="s">
        <v>1187</v>
      </c>
      <c r="O219" s="2" t="s">
        <v>1458</v>
      </c>
      <c r="P219" s="2" t="s">
        <v>1724</v>
      </c>
      <c r="Q219" s="2" t="s">
        <v>1966</v>
      </c>
      <c r="R219" s="2" t="s">
        <v>2212</v>
      </c>
      <c r="S219" s="2" t="s">
        <v>2343</v>
      </c>
      <c r="T219" s="2" t="s">
        <v>2577</v>
      </c>
      <c r="U219" s="2" t="s">
        <v>2805</v>
      </c>
    </row>
    <row r="220" spans="1:21" x14ac:dyDescent="0.3">
      <c r="A220" s="2" t="s">
        <v>955</v>
      </c>
      <c r="B220" s="2" t="s">
        <v>956</v>
      </c>
      <c r="C220" s="2">
        <v>1.2549999999999999</v>
      </c>
      <c r="D220" s="2" t="s">
        <v>14</v>
      </c>
      <c r="E220" s="2">
        <v>1.2361199999999999E-2</v>
      </c>
      <c r="F220" s="2" t="s">
        <v>957</v>
      </c>
      <c r="G220" s="2">
        <v>18.795000000000002</v>
      </c>
      <c r="H220" s="2">
        <v>11.585000000000001</v>
      </c>
      <c r="I220" s="2">
        <v>21.2</v>
      </c>
      <c r="J220" s="2">
        <v>4</v>
      </c>
      <c r="K220" s="2">
        <v>4</v>
      </c>
      <c r="L220" s="2">
        <v>4</v>
      </c>
      <c r="M220" s="2" t="s">
        <v>1006</v>
      </c>
      <c r="N220" s="2" t="s">
        <v>1283</v>
      </c>
      <c r="O220" s="2" t="s">
        <v>1549</v>
      </c>
      <c r="P220" s="2" t="s">
        <v>1814</v>
      </c>
      <c r="Q220" s="2" t="s">
        <v>2059</v>
      </c>
      <c r="R220" s="2" t="s">
        <v>2302</v>
      </c>
      <c r="S220" s="2" t="s">
        <v>2421</v>
      </c>
      <c r="T220" s="2"/>
      <c r="U220" s="2"/>
    </row>
    <row r="221" spans="1:21" x14ac:dyDescent="0.3">
      <c r="A221" s="2" t="s">
        <v>296</v>
      </c>
      <c r="B221" s="2" t="s">
        <v>297</v>
      </c>
      <c r="C221" s="2">
        <v>0.76100000000000001</v>
      </c>
      <c r="D221" s="2" t="s">
        <v>18</v>
      </c>
      <c r="E221" s="2">
        <v>1.2595E-2</v>
      </c>
      <c r="F221" s="2" t="s">
        <v>298</v>
      </c>
      <c r="G221" s="2">
        <v>29.622</v>
      </c>
      <c r="H221" s="2">
        <v>78.524000000000001</v>
      </c>
      <c r="I221" s="2">
        <v>16.5</v>
      </c>
      <c r="J221" s="2">
        <v>4</v>
      </c>
      <c r="K221" s="2">
        <v>12</v>
      </c>
      <c r="L221" s="2">
        <v>4</v>
      </c>
      <c r="M221" s="2" t="s">
        <v>1008</v>
      </c>
      <c r="N221" s="2" t="s">
        <v>1108</v>
      </c>
      <c r="O221" s="2" t="s">
        <v>1388</v>
      </c>
      <c r="P221" s="2" t="s">
        <v>1649</v>
      </c>
      <c r="Q221" s="2" t="s">
        <v>1907</v>
      </c>
      <c r="R221" s="2" t="s">
        <v>2153</v>
      </c>
      <c r="S221" s="2"/>
      <c r="T221" s="2" t="s">
        <v>2500</v>
      </c>
      <c r="U221" s="2" t="s">
        <v>2728</v>
      </c>
    </row>
    <row r="222" spans="1:21" x14ac:dyDescent="0.3">
      <c r="A222" s="2" t="s">
        <v>386</v>
      </c>
      <c r="B222" s="2" t="s">
        <v>387</v>
      </c>
      <c r="C222" s="2">
        <v>1.2050000000000001</v>
      </c>
      <c r="D222" s="2" t="s">
        <v>14</v>
      </c>
      <c r="E222" s="2">
        <v>1.2716E-2</v>
      </c>
      <c r="F222" s="2" t="s">
        <v>388</v>
      </c>
      <c r="G222" s="2">
        <v>33.689</v>
      </c>
      <c r="H222" s="2">
        <v>3.5466000000000002</v>
      </c>
      <c r="I222" s="2">
        <v>3</v>
      </c>
      <c r="J222" s="2">
        <v>1</v>
      </c>
      <c r="K222" s="2">
        <v>1</v>
      </c>
      <c r="L222" s="2">
        <v>1</v>
      </c>
      <c r="M222" s="2" t="s">
        <v>1008</v>
      </c>
      <c r="N222" s="2" t="s">
        <v>1135</v>
      </c>
      <c r="O222" s="2" t="s">
        <v>1410</v>
      </c>
      <c r="P222" s="2" t="s">
        <v>1674</v>
      </c>
      <c r="Q222" s="2"/>
      <c r="R222" s="2"/>
      <c r="S222" s="2"/>
      <c r="T222" s="2" t="s">
        <v>2524</v>
      </c>
      <c r="U222" s="2" t="s">
        <v>2752</v>
      </c>
    </row>
    <row r="223" spans="1:21" x14ac:dyDescent="0.3">
      <c r="A223" s="2" t="s">
        <v>973</v>
      </c>
      <c r="B223" s="2" t="s">
        <v>974</v>
      </c>
      <c r="C223" s="2">
        <v>1.2250000000000001</v>
      </c>
      <c r="D223" s="2" t="s">
        <v>14</v>
      </c>
      <c r="E223" s="2">
        <v>1.27163E-2</v>
      </c>
      <c r="F223" s="2" t="s">
        <v>975</v>
      </c>
      <c r="G223" s="2">
        <v>21.978000000000002</v>
      </c>
      <c r="H223" s="2">
        <v>5.6204999999999998</v>
      </c>
      <c r="I223" s="2">
        <v>4.8</v>
      </c>
      <c r="J223" s="2">
        <v>1</v>
      </c>
      <c r="K223" s="2">
        <v>1</v>
      </c>
      <c r="L223" s="2">
        <v>1</v>
      </c>
      <c r="M223" s="2" t="s">
        <v>1008</v>
      </c>
      <c r="N223" s="2" t="s">
        <v>1289</v>
      </c>
      <c r="O223" s="2" t="s">
        <v>1555</v>
      </c>
      <c r="P223" s="2" t="s">
        <v>1820</v>
      </c>
      <c r="Q223" s="2" t="s">
        <v>2065</v>
      </c>
      <c r="R223" s="2" t="s">
        <v>2308</v>
      </c>
      <c r="S223" s="2"/>
      <c r="T223" s="2"/>
      <c r="U223" s="2"/>
    </row>
    <row r="224" spans="1:21" x14ac:dyDescent="0.3">
      <c r="A224" s="2" t="s">
        <v>889</v>
      </c>
      <c r="B224" s="2" t="s">
        <v>890</v>
      </c>
      <c r="C224" s="2">
        <v>1.2669999999999999</v>
      </c>
      <c r="D224" s="2" t="s">
        <v>14</v>
      </c>
      <c r="E224" s="2">
        <v>1.27802E-2</v>
      </c>
      <c r="F224" s="2" t="s">
        <v>891</v>
      </c>
      <c r="G224" s="2">
        <v>21.085000000000001</v>
      </c>
      <c r="H224" s="2">
        <v>3.6425999999999998</v>
      </c>
      <c r="I224" s="2">
        <v>6.4</v>
      </c>
      <c r="J224" s="2">
        <v>1</v>
      </c>
      <c r="K224" s="2">
        <v>1</v>
      </c>
      <c r="L224" s="2">
        <v>1</v>
      </c>
      <c r="M224" s="2" t="s">
        <v>1006</v>
      </c>
      <c r="N224" s="2"/>
      <c r="O224" s="2" t="s">
        <v>1397</v>
      </c>
      <c r="P224" s="2"/>
      <c r="Q224" s="2"/>
      <c r="R224" s="2"/>
      <c r="S224" s="2"/>
      <c r="T224" s="2" t="s">
        <v>2639</v>
      </c>
      <c r="U224" s="2" t="s">
        <v>2867</v>
      </c>
    </row>
    <row r="225" spans="1:21" x14ac:dyDescent="0.3">
      <c r="A225" s="2" t="s">
        <v>437</v>
      </c>
      <c r="B225" s="2" t="s">
        <v>438</v>
      </c>
      <c r="C225" s="2">
        <v>1.266</v>
      </c>
      <c r="D225" s="2" t="s">
        <v>14</v>
      </c>
      <c r="E225" s="2">
        <v>1.2997E-2</v>
      </c>
      <c r="F225" s="2" t="s">
        <v>439</v>
      </c>
      <c r="G225" s="2">
        <v>119.1</v>
      </c>
      <c r="H225" s="2">
        <v>9.6990999999999996</v>
      </c>
      <c r="I225" s="2">
        <v>2.5</v>
      </c>
      <c r="J225" s="2">
        <v>2</v>
      </c>
      <c r="K225" s="2">
        <v>2</v>
      </c>
      <c r="L225" s="2">
        <v>2</v>
      </c>
      <c r="M225" s="2" t="s">
        <v>1010</v>
      </c>
      <c r="N225" s="2" t="s">
        <v>1151</v>
      </c>
      <c r="O225" s="2" t="s">
        <v>1422</v>
      </c>
      <c r="P225" s="2" t="s">
        <v>1689</v>
      </c>
      <c r="Q225" s="2" t="s">
        <v>1939</v>
      </c>
      <c r="R225" s="2" t="s">
        <v>2185</v>
      </c>
      <c r="S225" s="2"/>
      <c r="T225" s="2"/>
      <c r="U225" s="2"/>
    </row>
    <row r="226" spans="1:21" x14ac:dyDescent="0.3">
      <c r="A226" s="2" t="s">
        <v>404</v>
      </c>
      <c r="B226" s="2" t="s">
        <v>405</v>
      </c>
      <c r="C226" s="2">
        <v>0.79800000000000004</v>
      </c>
      <c r="D226" s="2" t="s">
        <v>18</v>
      </c>
      <c r="E226" s="2">
        <v>1.3176200000000001E-2</v>
      </c>
      <c r="F226" s="2" t="s">
        <v>406</v>
      </c>
      <c r="G226" s="2">
        <v>105.93</v>
      </c>
      <c r="H226" s="2">
        <v>-2</v>
      </c>
      <c r="I226" s="2">
        <v>1.2</v>
      </c>
      <c r="J226" s="2">
        <v>1</v>
      </c>
      <c r="K226" s="2">
        <v>1</v>
      </c>
      <c r="L226" s="2">
        <v>1</v>
      </c>
      <c r="M226" s="2" t="s">
        <v>1013</v>
      </c>
      <c r="N226" s="2" t="s">
        <v>1141</v>
      </c>
      <c r="O226" s="2" t="s">
        <v>1391</v>
      </c>
      <c r="P226" s="2" t="s">
        <v>1680</v>
      </c>
      <c r="Q226" s="2" t="s">
        <v>1931</v>
      </c>
      <c r="R226" s="2" t="s">
        <v>2177</v>
      </c>
      <c r="S226" s="2"/>
      <c r="T226" s="2" t="s">
        <v>2529</v>
      </c>
      <c r="U226" s="2" t="s">
        <v>2757</v>
      </c>
    </row>
    <row r="227" spans="1:21" x14ac:dyDescent="0.3">
      <c r="A227" s="2" t="s">
        <v>793</v>
      </c>
      <c r="B227" s="2" t="s">
        <v>794</v>
      </c>
      <c r="C227" s="2">
        <v>0.78700000000000003</v>
      </c>
      <c r="D227" s="2" t="s">
        <v>18</v>
      </c>
      <c r="E227" s="2">
        <v>1.3221999999999999E-2</v>
      </c>
      <c r="F227" s="2" t="s">
        <v>795</v>
      </c>
      <c r="G227" s="2">
        <v>34.771999999999998</v>
      </c>
      <c r="H227" s="2">
        <v>8.5678000000000001</v>
      </c>
      <c r="I227" s="2">
        <v>8.5</v>
      </c>
      <c r="J227" s="2">
        <v>2</v>
      </c>
      <c r="K227" s="2">
        <v>4</v>
      </c>
      <c r="L227" s="2">
        <v>2</v>
      </c>
      <c r="M227" s="2" t="s">
        <v>1014</v>
      </c>
      <c r="N227" s="2" t="s">
        <v>1243</v>
      </c>
      <c r="O227" s="2" t="s">
        <v>1357</v>
      </c>
      <c r="P227" s="2" t="s">
        <v>1777</v>
      </c>
      <c r="Q227" s="2" t="s">
        <v>2017</v>
      </c>
      <c r="R227" s="2" t="s">
        <v>2262</v>
      </c>
      <c r="S227" s="2" t="s">
        <v>2411</v>
      </c>
      <c r="T227" s="2" t="s">
        <v>2622</v>
      </c>
      <c r="U227" s="2" t="s">
        <v>2850</v>
      </c>
    </row>
    <row r="228" spans="1:21" x14ac:dyDescent="0.3">
      <c r="A228" s="2" t="s">
        <v>737</v>
      </c>
      <c r="B228" s="2" t="s">
        <v>738</v>
      </c>
      <c r="C228" s="2">
        <v>1.2270000000000001</v>
      </c>
      <c r="D228" s="2" t="s">
        <v>14</v>
      </c>
      <c r="E228" s="2">
        <v>1.34976E-2</v>
      </c>
      <c r="F228" s="2" t="s">
        <v>739</v>
      </c>
      <c r="G228" s="2">
        <v>37.408000000000001</v>
      </c>
      <c r="H228" s="2">
        <v>10.683</v>
      </c>
      <c r="I228" s="2">
        <v>4.8</v>
      </c>
      <c r="J228" s="2">
        <v>1</v>
      </c>
      <c r="K228" s="2">
        <v>1</v>
      </c>
      <c r="L228" s="2">
        <v>1</v>
      </c>
      <c r="M228" s="2" t="s">
        <v>1011</v>
      </c>
      <c r="N228" s="2" t="s">
        <v>1227</v>
      </c>
      <c r="O228" s="2" t="s">
        <v>1493</v>
      </c>
      <c r="P228" s="2" t="s">
        <v>1762</v>
      </c>
      <c r="Q228" s="2" t="s">
        <v>2004</v>
      </c>
      <c r="R228" s="2" t="s">
        <v>2249</v>
      </c>
      <c r="S228" s="2"/>
      <c r="T228" s="2"/>
      <c r="U228" s="2"/>
    </row>
    <row r="229" spans="1:21" x14ac:dyDescent="0.3">
      <c r="A229" s="2" t="s">
        <v>26</v>
      </c>
      <c r="B229" s="2" t="s">
        <v>27</v>
      </c>
      <c r="C229" s="2">
        <v>1.504</v>
      </c>
      <c r="D229" s="2" t="s">
        <v>14</v>
      </c>
      <c r="E229" s="2">
        <v>1.4018900000000001E-2</v>
      </c>
      <c r="F229" s="2" t="s">
        <v>28</v>
      </c>
      <c r="G229" s="2">
        <v>52.831000000000003</v>
      </c>
      <c r="H229" s="2">
        <v>-2</v>
      </c>
      <c r="I229" s="2">
        <v>1.8</v>
      </c>
      <c r="J229" s="2">
        <v>1</v>
      </c>
      <c r="K229" s="2">
        <v>1</v>
      </c>
      <c r="L229" s="2">
        <v>1</v>
      </c>
      <c r="M229" s="2" t="s">
        <v>1007</v>
      </c>
      <c r="N229" s="2" t="s">
        <v>1020</v>
      </c>
      <c r="O229" s="2" t="s">
        <v>1302</v>
      </c>
      <c r="P229" s="2" t="s">
        <v>1565</v>
      </c>
      <c r="Q229" s="2" t="s">
        <v>1831</v>
      </c>
      <c r="R229" s="2" t="s">
        <v>2077</v>
      </c>
      <c r="S229" s="2" t="s">
        <v>2319</v>
      </c>
      <c r="T229" s="2"/>
      <c r="U229" s="2"/>
    </row>
    <row r="230" spans="1:21" x14ac:dyDescent="0.3">
      <c r="A230" s="2" t="s">
        <v>614</v>
      </c>
      <c r="B230" s="2" t="s">
        <v>615</v>
      </c>
      <c r="C230" s="2">
        <v>0.78800000000000003</v>
      </c>
      <c r="D230" s="2" t="s">
        <v>18</v>
      </c>
      <c r="E230" s="2">
        <v>1.40243E-2</v>
      </c>
      <c r="F230" s="2" t="s">
        <v>616</v>
      </c>
      <c r="G230" s="2">
        <v>7.4454000000000002</v>
      </c>
      <c r="H230" s="2">
        <v>22.408999999999999</v>
      </c>
      <c r="I230" s="2">
        <v>50</v>
      </c>
      <c r="J230" s="2">
        <v>3</v>
      </c>
      <c r="K230" s="2">
        <v>5</v>
      </c>
      <c r="L230" s="2">
        <v>3</v>
      </c>
      <c r="M230" s="2" t="s">
        <v>1009</v>
      </c>
      <c r="N230" s="2" t="s">
        <v>1195</v>
      </c>
      <c r="O230" s="2" t="s">
        <v>1463</v>
      </c>
      <c r="P230" s="2"/>
      <c r="Q230" s="2" t="s">
        <v>1971</v>
      </c>
      <c r="R230" s="2" t="s">
        <v>2217</v>
      </c>
      <c r="S230" s="2" t="s">
        <v>2392</v>
      </c>
      <c r="T230" s="2"/>
      <c r="U230" s="2"/>
    </row>
    <row r="231" spans="1:21" x14ac:dyDescent="0.3">
      <c r="A231" s="2" t="s">
        <v>215</v>
      </c>
      <c r="B231" s="2" t="s">
        <v>216</v>
      </c>
      <c r="C231" s="2">
        <v>0.77400000000000002</v>
      </c>
      <c r="D231" s="2" t="s">
        <v>18</v>
      </c>
      <c r="E231" s="2">
        <v>1.41829E-2</v>
      </c>
      <c r="F231" s="2" t="s">
        <v>217</v>
      </c>
      <c r="G231" s="2">
        <v>20.198</v>
      </c>
      <c r="H231" s="2">
        <v>24.515000000000001</v>
      </c>
      <c r="I231" s="2">
        <v>24.9</v>
      </c>
      <c r="J231" s="2">
        <v>4</v>
      </c>
      <c r="K231" s="2">
        <v>5</v>
      </c>
      <c r="L231" s="2">
        <v>4</v>
      </c>
      <c r="M231" s="2" t="s">
        <v>1012</v>
      </c>
      <c r="N231" s="2" t="s">
        <v>1081</v>
      </c>
      <c r="O231" s="2" t="s">
        <v>1362</v>
      </c>
      <c r="P231" s="2"/>
      <c r="Q231" s="2" t="s">
        <v>1886</v>
      </c>
      <c r="R231" s="2" t="s">
        <v>2132</v>
      </c>
      <c r="S231" s="2"/>
      <c r="T231" s="2" t="s">
        <v>2482</v>
      </c>
      <c r="U231" s="2" t="s">
        <v>2710</v>
      </c>
    </row>
    <row r="232" spans="1:21" x14ac:dyDescent="0.3">
      <c r="A232" s="2" t="s">
        <v>707</v>
      </c>
      <c r="B232" s="2" t="s">
        <v>708</v>
      </c>
      <c r="C232" s="2">
        <v>1.65</v>
      </c>
      <c r="D232" s="2" t="s">
        <v>14</v>
      </c>
      <c r="E232" s="2">
        <v>1.44181E-2</v>
      </c>
      <c r="F232" s="2" t="s">
        <v>709</v>
      </c>
      <c r="G232" s="2">
        <v>74.331000000000003</v>
      </c>
      <c r="H232" s="2">
        <v>8.7573000000000008</v>
      </c>
      <c r="I232" s="2">
        <v>4.8</v>
      </c>
      <c r="J232" s="2">
        <v>3</v>
      </c>
      <c r="K232" s="2">
        <v>3</v>
      </c>
      <c r="L232" s="2">
        <v>3</v>
      </c>
      <c r="M232" s="2" t="s">
        <v>1009</v>
      </c>
      <c r="N232" s="2" t="s">
        <v>1218</v>
      </c>
      <c r="O232" s="2" t="s">
        <v>1354</v>
      </c>
      <c r="P232" s="2" t="s">
        <v>1753</v>
      </c>
      <c r="Q232" s="2" t="s">
        <v>1996</v>
      </c>
      <c r="R232" s="2" t="s">
        <v>2241</v>
      </c>
      <c r="S232" s="2"/>
      <c r="T232" s="2" t="s">
        <v>2606</v>
      </c>
      <c r="U232" s="2" t="s">
        <v>2834</v>
      </c>
    </row>
    <row r="233" spans="1:21" x14ac:dyDescent="0.3">
      <c r="A233" s="2" t="s">
        <v>635</v>
      </c>
      <c r="B233" s="2" t="s">
        <v>636</v>
      </c>
      <c r="C233" s="2">
        <v>1.722</v>
      </c>
      <c r="D233" s="2" t="s">
        <v>14</v>
      </c>
      <c r="E233" s="2">
        <v>1.448E-2</v>
      </c>
      <c r="F233" s="2" t="s">
        <v>637</v>
      </c>
      <c r="G233" s="2">
        <v>25.602</v>
      </c>
      <c r="H233" s="2">
        <v>2.3506</v>
      </c>
      <c r="I233" s="2">
        <v>5.9</v>
      </c>
      <c r="J233" s="2">
        <v>1</v>
      </c>
      <c r="K233" s="2">
        <v>1</v>
      </c>
      <c r="L233" s="2">
        <v>1</v>
      </c>
      <c r="M233" s="2" t="s">
        <v>1009</v>
      </c>
      <c r="N233" s="2" t="s">
        <v>1200</v>
      </c>
      <c r="O233" s="2" t="s">
        <v>1354</v>
      </c>
      <c r="P233" s="2" t="s">
        <v>1735</v>
      </c>
      <c r="Q233" s="2" t="s">
        <v>1977</v>
      </c>
      <c r="R233" s="2" t="s">
        <v>2222</v>
      </c>
      <c r="S233" s="2" t="s">
        <v>2396</v>
      </c>
      <c r="T233" s="2" t="s">
        <v>2586</v>
      </c>
      <c r="U233" s="2" t="s">
        <v>2814</v>
      </c>
    </row>
    <row r="234" spans="1:21" x14ac:dyDescent="0.3">
      <c r="A234" s="2" t="s">
        <v>551</v>
      </c>
      <c r="B234" s="2" t="s">
        <v>552</v>
      </c>
      <c r="C234" s="2">
        <v>1.224</v>
      </c>
      <c r="D234" s="2" t="s">
        <v>14</v>
      </c>
      <c r="E234" s="2">
        <v>1.4495900000000001E-2</v>
      </c>
      <c r="F234" s="2" t="s">
        <v>553</v>
      </c>
      <c r="G234" s="2">
        <v>79.915999999999997</v>
      </c>
      <c r="H234" s="2">
        <v>7.1765999999999996</v>
      </c>
      <c r="I234" s="2">
        <v>3.2</v>
      </c>
      <c r="J234" s="2">
        <v>2</v>
      </c>
      <c r="K234" s="2">
        <v>2</v>
      </c>
      <c r="L234" s="2">
        <v>2</v>
      </c>
      <c r="M234" s="2" t="s">
        <v>1008</v>
      </c>
      <c r="N234" s="2"/>
      <c r="O234" s="2" t="s">
        <v>1323</v>
      </c>
      <c r="P234" s="2" t="s">
        <v>1714</v>
      </c>
      <c r="Q234" s="2" t="s">
        <v>1919</v>
      </c>
      <c r="R234" s="2" t="s">
        <v>2165</v>
      </c>
      <c r="S234" s="2"/>
      <c r="T234" s="2" t="s">
        <v>2515</v>
      </c>
      <c r="U234" s="2" t="s">
        <v>2743</v>
      </c>
    </row>
    <row r="235" spans="1:21" x14ac:dyDescent="0.3">
      <c r="A235" s="2" t="s">
        <v>50</v>
      </c>
      <c r="B235" s="2" t="s">
        <v>51</v>
      </c>
      <c r="C235" s="2">
        <v>0.753</v>
      </c>
      <c r="D235" s="2" t="s">
        <v>18</v>
      </c>
      <c r="E235" s="2">
        <v>1.4502299999999999E-2</v>
      </c>
      <c r="F235" s="2" t="s">
        <v>52</v>
      </c>
      <c r="G235" s="2">
        <v>26.974</v>
      </c>
      <c r="H235" s="2">
        <v>34.246000000000002</v>
      </c>
      <c r="I235" s="2">
        <v>38.5</v>
      </c>
      <c r="J235" s="2">
        <v>8</v>
      </c>
      <c r="K235" s="2">
        <v>8</v>
      </c>
      <c r="L235" s="2">
        <v>8</v>
      </c>
      <c r="M235" s="2" t="s">
        <v>1005</v>
      </c>
      <c r="N235" s="2" t="s">
        <v>1027</v>
      </c>
      <c r="O235" s="2" t="s">
        <v>1310</v>
      </c>
      <c r="P235" s="2" t="s">
        <v>1571</v>
      </c>
      <c r="Q235" s="2" t="s">
        <v>1836</v>
      </c>
      <c r="R235" s="2" t="s">
        <v>2082</v>
      </c>
      <c r="S235" s="2" t="s">
        <v>2324</v>
      </c>
      <c r="T235" s="2" t="s">
        <v>2439</v>
      </c>
      <c r="U235" s="2" t="s">
        <v>2667</v>
      </c>
    </row>
    <row r="236" spans="1:21" x14ac:dyDescent="0.3">
      <c r="A236" s="2" t="s">
        <v>716</v>
      </c>
      <c r="B236" s="2" t="s">
        <v>717</v>
      </c>
      <c r="C236" s="2">
        <v>1.2310000000000001</v>
      </c>
      <c r="D236" s="2" t="s">
        <v>14</v>
      </c>
      <c r="E236" s="2">
        <v>1.46964E-2</v>
      </c>
      <c r="F236" s="2" t="s">
        <v>718</v>
      </c>
      <c r="G236" s="2">
        <v>46.3</v>
      </c>
      <c r="H236" s="2">
        <v>1.9685999999999999</v>
      </c>
      <c r="I236" s="2">
        <v>5.2</v>
      </c>
      <c r="J236" s="2">
        <v>2</v>
      </c>
      <c r="K236" s="2">
        <v>2</v>
      </c>
      <c r="L236" s="2">
        <v>2</v>
      </c>
      <c r="M236" s="2" t="s">
        <v>1008</v>
      </c>
      <c r="N236" s="2" t="s">
        <v>1221</v>
      </c>
      <c r="O236" s="2" t="s">
        <v>1487</v>
      </c>
      <c r="P236" s="2" t="s">
        <v>1756</v>
      </c>
      <c r="Q236" s="2"/>
      <c r="R236" s="2"/>
      <c r="S236" s="2"/>
      <c r="T236" s="2" t="s">
        <v>2609</v>
      </c>
      <c r="U236" s="2" t="s">
        <v>2837</v>
      </c>
    </row>
    <row r="237" spans="1:21" x14ac:dyDescent="0.3">
      <c r="A237" s="2" t="s">
        <v>392</v>
      </c>
      <c r="B237" s="2" t="s">
        <v>393</v>
      </c>
      <c r="C237" s="2">
        <v>0.83099999999999996</v>
      </c>
      <c r="D237" s="2" t="s">
        <v>18</v>
      </c>
      <c r="E237" s="2">
        <v>1.4696900000000001E-2</v>
      </c>
      <c r="F237" s="2" t="s">
        <v>394</v>
      </c>
      <c r="G237" s="2">
        <v>61.249000000000002</v>
      </c>
      <c r="H237" s="2">
        <v>76.956000000000003</v>
      </c>
      <c r="I237" s="2">
        <v>28.2</v>
      </c>
      <c r="J237" s="2">
        <v>18</v>
      </c>
      <c r="K237" s="2">
        <v>29</v>
      </c>
      <c r="L237" s="2">
        <v>18</v>
      </c>
      <c r="M237" s="2" t="s">
        <v>1011</v>
      </c>
      <c r="N237" s="2" t="s">
        <v>1137</v>
      </c>
      <c r="O237" s="2" t="s">
        <v>1412</v>
      </c>
      <c r="P237" s="2" t="s">
        <v>1676</v>
      </c>
      <c r="Q237" s="2" t="s">
        <v>1927</v>
      </c>
      <c r="R237" s="2" t="s">
        <v>2173</v>
      </c>
      <c r="S237" s="2" t="s">
        <v>2374</v>
      </c>
      <c r="T237" s="2" t="s">
        <v>2526</v>
      </c>
      <c r="U237" s="2" t="s">
        <v>2754</v>
      </c>
    </row>
    <row r="238" spans="1:21" x14ac:dyDescent="0.3">
      <c r="A238" s="2" t="s">
        <v>722</v>
      </c>
      <c r="B238" s="2" t="s">
        <v>723</v>
      </c>
      <c r="C238" s="2">
        <v>1.256</v>
      </c>
      <c r="D238" s="2" t="s">
        <v>14</v>
      </c>
      <c r="E238" s="2">
        <v>1.47431E-2</v>
      </c>
      <c r="F238" s="2" t="s">
        <v>724</v>
      </c>
      <c r="G238" s="2">
        <v>34.985999999999997</v>
      </c>
      <c r="H238" s="2">
        <v>20.106000000000002</v>
      </c>
      <c r="I238" s="2">
        <v>9</v>
      </c>
      <c r="J238" s="2">
        <v>4</v>
      </c>
      <c r="K238" s="2">
        <v>4</v>
      </c>
      <c r="L238" s="2">
        <v>4</v>
      </c>
      <c r="M238" s="2" t="s">
        <v>1014</v>
      </c>
      <c r="N238" s="2" t="s">
        <v>1171</v>
      </c>
      <c r="O238" s="2" t="s">
        <v>1357</v>
      </c>
      <c r="P238" s="2" t="s">
        <v>1720</v>
      </c>
      <c r="Q238" s="2" t="s">
        <v>1999</v>
      </c>
      <c r="R238" s="2" t="s">
        <v>2244</v>
      </c>
      <c r="S238" s="2"/>
      <c r="T238" s="2" t="s">
        <v>2574</v>
      </c>
      <c r="U238" s="2" t="s">
        <v>2802</v>
      </c>
    </row>
    <row r="239" spans="1:21" x14ac:dyDescent="0.3">
      <c r="A239" s="2" t="s">
        <v>506</v>
      </c>
      <c r="B239" s="2" t="s">
        <v>507</v>
      </c>
      <c r="C239" s="2">
        <v>1.4410000000000001</v>
      </c>
      <c r="D239" s="2" t="s">
        <v>14</v>
      </c>
      <c r="E239" s="2">
        <v>1.49847E-2</v>
      </c>
      <c r="F239" s="2" t="s">
        <v>508</v>
      </c>
      <c r="G239" s="2">
        <v>29.414999999999999</v>
      </c>
      <c r="H239" s="2">
        <v>26.533000000000001</v>
      </c>
      <c r="I239" s="2">
        <v>9.4</v>
      </c>
      <c r="J239" s="2">
        <v>2</v>
      </c>
      <c r="K239" s="2">
        <v>3</v>
      </c>
      <c r="L239" s="2">
        <v>2</v>
      </c>
      <c r="M239" s="2" t="s">
        <v>1009</v>
      </c>
      <c r="N239" s="2" t="s">
        <v>1168</v>
      </c>
      <c r="O239" s="2" t="s">
        <v>1437</v>
      </c>
      <c r="P239" s="2"/>
      <c r="Q239" s="2"/>
      <c r="R239" s="2"/>
      <c r="S239" s="2"/>
      <c r="T239" s="2"/>
      <c r="U239" s="2"/>
    </row>
    <row r="240" spans="1:21" x14ac:dyDescent="0.3">
      <c r="A240" s="2" t="s">
        <v>173</v>
      </c>
      <c r="B240" s="2" t="s">
        <v>174</v>
      </c>
      <c r="C240" s="2">
        <v>1.2190000000000001</v>
      </c>
      <c r="D240" s="2" t="s">
        <v>14</v>
      </c>
      <c r="E240" s="2">
        <v>1.50621E-2</v>
      </c>
      <c r="F240" s="2" t="s">
        <v>175</v>
      </c>
      <c r="G240" s="2">
        <v>50.87</v>
      </c>
      <c r="H240" s="2">
        <v>8.4802</v>
      </c>
      <c r="I240" s="2">
        <v>11.9</v>
      </c>
      <c r="J240" s="2">
        <v>4</v>
      </c>
      <c r="K240" s="2">
        <v>5</v>
      </c>
      <c r="L240" s="2">
        <v>4</v>
      </c>
      <c r="M240" s="2" t="s">
        <v>1006</v>
      </c>
      <c r="N240" s="2" t="s">
        <v>1067</v>
      </c>
      <c r="O240" s="2" t="s">
        <v>1348</v>
      </c>
      <c r="P240" s="2" t="s">
        <v>1611</v>
      </c>
      <c r="Q240" s="2" t="s">
        <v>1875</v>
      </c>
      <c r="R240" s="2" t="s">
        <v>2121</v>
      </c>
      <c r="S240" s="2" t="s">
        <v>2345</v>
      </c>
      <c r="T240" s="2" t="s">
        <v>2471</v>
      </c>
      <c r="U240" s="2" t="s">
        <v>2699</v>
      </c>
    </row>
    <row r="241" spans="1:21" x14ac:dyDescent="0.3">
      <c r="A241" s="2" t="s">
        <v>137</v>
      </c>
      <c r="B241" s="2" t="s">
        <v>138</v>
      </c>
      <c r="C241" s="2">
        <v>0.79200000000000004</v>
      </c>
      <c r="D241" s="2" t="s">
        <v>18</v>
      </c>
      <c r="E241" s="2">
        <v>1.5124800000000001E-2</v>
      </c>
      <c r="F241" s="2" t="s">
        <v>139</v>
      </c>
      <c r="G241" s="2">
        <v>7.0091999999999999</v>
      </c>
      <c r="H241" s="2">
        <v>26.791</v>
      </c>
      <c r="I241" s="2">
        <v>42.6</v>
      </c>
      <c r="J241" s="2">
        <v>5</v>
      </c>
      <c r="K241" s="2">
        <v>14</v>
      </c>
      <c r="L241" s="2">
        <v>5</v>
      </c>
      <c r="M241" s="2" t="s">
        <v>1006</v>
      </c>
      <c r="N241" s="2" t="s">
        <v>1055</v>
      </c>
      <c r="O241" s="2" t="s">
        <v>1336</v>
      </c>
      <c r="P241" s="2" t="s">
        <v>1599</v>
      </c>
      <c r="Q241" s="2" t="s">
        <v>1863</v>
      </c>
      <c r="R241" s="2" t="s">
        <v>2109</v>
      </c>
      <c r="S241" s="2"/>
      <c r="T241" s="2" t="s">
        <v>2453</v>
      </c>
      <c r="U241" s="2" t="s">
        <v>2681</v>
      </c>
    </row>
    <row r="242" spans="1:21" x14ac:dyDescent="0.3">
      <c r="A242" s="2" t="s">
        <v>302</v>
      </c>
      <c r="B242" s="2" t="s">
        <v>303</v>
      </c>
      <c r="C242" s="2">
        <v>0.59199999999999997</v>
      </c>
      <c r="D242" s="2" t="s">
        <v>18</v>
      </c>
      <c r="E242" s="2">
        <v>1.5155800000000001E-2</v>
      </c>
      <c r="F242" s="2" t="s">
        <v>304</v>
      </c>
      <c r="G242" s="2">
        <v>22.724</v>
      </c>
      <c r="H242" s="2">
        <v>4.4999000000000002</v>
      </c>
      <c r="I242" s="2">
        <v>7.6</v>
      </c>
      <c r="J242" s="2">
        <v>1</v>
      </c>
      <c r="K242" s="2">
        <v>1</v>
      </c>
      <c r="L242" s="2">
        <v>1</v>
      </c>
      <c r="M242" s="2" t="s">
        <v>1005</v>
      </c>
      <c r="N242" s="2" t="s">
        <v>1110</v>
      </c>
      <c r="O242" s="2" t="s">
        <v>1323</v>
      </c>
      <c r="P242" s="2" t="s">
        <v>1651</v>
      </c>
      <c r="Q242" s="2"/>
      <c r="R242" s="2"/>
      <c r="S242" s="2"/>
      <c r="T242" s="2" t="s">
        <v>2441</v>
      </c>
      <c r="U242" s="2" t="s">
        <v>2669</v>
      </c>
    </row>
    <row r="243" spans="1:21" x14ac:dyDescent="0.3">
      <c r="A243" s="2" t="s">
        <v>323</v>
      </c>
      <c r="B243" s="2" t="s">
        <v>324</v>
      </c>
      <c r="C243" s="2">
        <v>1.3220000000000001</v>
      </c>
      <c r="D243" s="2" t="s">
        <v>14</v>
      </c>
      <c r="E243" s="2">
        <v>1.53989E-2</v>
      </c>
      <c r="F243" s="2" t="s">
        <v>325</v>
      </c>
      <c r="G243" s="2">
        <v>56.613</v>
      </c>
      <c r="H243" s="2">
        <v>6.7907000000000002</v>
      </c>
      <c r="I243" s="2">
        <v>9.3000000000000007</v>
      </c>
      <c r="J243" s="2">
        <v>5</v>
      </c>
      <c r="K243" s="2">
        <v>5</v>
      </c>
      <c r="L243" s="2">
        <v>4</v>
      </c>
      <c r="M243" s="2" t="s">
        <v>1011</v>
      </c>
      <c r="N243" s="2" t="s">
        <v>1117</v>
      </c>
      <c r="O243" s="2" t="s">
        <v>1351</v>
      </c>
      <c r="P243" s="2" t="s">
        <v>1657</v>
      </c>
      <c r="Q243" s="2" t="s">
        <v>1914</v>
      </c>
      <c r="R243" s="2" t="s">
        <v>2160</v>
      </c>
      <c r="S243" s="2" t="s">
        <v>2370</v>
      </c>
      <c r="T243" s="2" t="s">
        <v>2506</v>
      </c>
      <c r="U243" s="2" t="s">
        <v>2734</v>
      </c>
    </row>
    <row r="244" spans="1:21" x14ac:dyDescent="0.3">
      <c r="A244" s="2" t="s">
        <v>470</v>
      </c>
      <c r="B244" s="2" t="s">
        <v>471</v>
      </c>
      <c r="C244" s="2">
        <v>1.2050000000000001</v>
      </c>
      <c r="D244" s="2" t="s">
        <v>14</v>
      </c>
      <c r="E244" s="2">
        <v>1.5554999999999999E-2</v>
      </c>
      <c r="F244" s="2" t="s">
        <v>472</v>
      </c>
      <c r="G244" s="2">
        <v>99.228999999999999</v>
      </c>
      <c r="H244" s="2">
        <v>1.8164</v>
      </c>
      <c r="I244" s="2">
        <v>2.4</v>
      </c>
      <c r="J244" s="2">
        <v>2</v>
      </c>
      <c r="K244" s="2">
        <v>2</v>
      </c>
      <c r="L244" s="2">
        <v>2</v>
      </c>
      <c r="M244" s="2" t="s">
        <v>1009</v>
      </c>
      <c r="N244" s="2" t="s">
        <v>1161</v>
      </c>
      <c r="O244" s="2" t="s">
        <v>1429</v>
      </c>
      <c r="P244" s="2" t="s">
        <v>1699</v>
      </c>
      <c r="Q244" s="2" t="s">
        <v>1948</v>
      </c>
      <c r="R244" s="2" t="s">
        <v>2194</v>
      </c>
      <c r="S244" s="2"/>
      <c r="T244" s="2" t="s">
        <v>2548</v>
      </c>
      <c r="U244" s="2" t="s">
        <v>2776</v>
      </c>
    </row>
    <row r="245" spans="1:21" x14ac:dyDescent="0.3">
      <c r="A245" s="2" t="s">
        <v>653</v>
      </c>
      <c r="B245" s="2" t="s">
        <v>654</v>
      </c>
      <c r="C245" s="2">
        <v>0.80600000000000005</v>
      </c>
      <c r="D245" s="2" t="s">
        <v>18</v>
      </c>
      <c r="E245" s="2">
        <v>1.56218E-2</v>
      </c>
      <c r="F245" s="2" t="s">
        <v>655</v>
      </c>
      <c r="G245" s="2">
        <v>8.7607999999999997</v>
      </c>
      <c r="H245" s="2">
        <v>14.69</v>
      </c>
      <c r="I245" s="2">
        <v>52</v>
      </c>
      <c r="J245" s="2">
        <v>5</v>
      </c>
      <c r="K245" s="2">
        <v>7</v>
      </c>
      <c r="L245" s="2">
        <v>5</v>
      </c>
      <c r="M245" s="2" t="s">
        <v>1008</v>
      </c>
      <c r="N245" s="2" t="s">
        <v>1205</v>
      </c>
      <c r="O245" s="2" t="s">
        <v>1471</v>
      </c>
      <c r="P245" s="2" t="s">
        <v>1740</v>
      </c>
      <c r="Q245" s="2" t="s">
        <v>1982</v>
      </c>
      <c r="R245" s="2" t="s">
        <v>2227</v>
      </c>
      <c r="S245" s="2" t="s">
        <v>2356</v>
      </c>
      <c r="T245" s="2"/>
      <c r="U245" s="2"/>
    </row>
    <row r="246" spans="1:21" x14ac:dyDescent="0.3">
      <c r="A246" s="2" t="s">
        <v>398</v>
      </c>
      <c r="B246" s="2" t="s">
        <v>399</v>
      </c>
      <c r="C246" s="2">
        <v>1.272</v>
      </c>
      <c r="D246" s="2" t="s">
        <v>14</v>
      </c>
      <c r="E246" s="2">
        <v>1.63809E-2</v>
      </c>
      <c r="F246" s="2" t="s">
        <v>400</v>
      </c>
      <c r="G246" s="2">
        <v>16.501999999999999</v>
      </c>
      <c r="H246" s="2">
        <v>2.1612</v>
      </c>
      <c r="I246" s="2">
        <v>33.299999999999997</v>
      </c>
      <c r="J246" s="2">
        <v>5</v>
      </c>
      <c r="K246" s="2">
        <v>9</v>
      </c>
      <c r="L246" s="2">
        <v>1</v>
      </c>
      <c r="M246" s="2" t="s">
        <v>1011</v>
      </c>
      <c r="N246" s="2" t="s">
        <v>1139</v>
      </c>
      <c r="O246" s="2"/>
      <c r="P246" s="2" t="s">
        <v>1678</v>
      </c>
      <c r="Q246" s="2" t="s">
        <v>1929</v>
      </c>
      <c r="R246" s="2" t="s">
        <v>2175</v>
      </c>
      <c r="S246" s="2" t="s">
        <v>2343</v>
      </c>
      <c r="T246" s="2" t="s">
        <v>2528</v>
      </c>
      <c r="U246" s="2" t="s">
        <v>2756</v>
      </c>
    </row>
    <row r="247" spans="1:21" x14ac:dyDescent="0.3">
      <c r="A247" s="2" t="s">
        <v>641</v>
      </c>
      <c r="B247" s="2" t="s">
        <v>642</v>
      </c>
      <c r="C247" s="2">
        <v>1.306</v>
      </c>
      <c r="D247" s="2" t="s">
        <v>14</v>
      </c>
      <c r="E247" s="2">
        <v>1.6959200000000001E-2</v>
      </c>
      <c r="F247" s="2" t="s">
        <v>643</v>
      </c>
      <c r="G247" s="2">
        <v>25.594000000000001</v>
      </c>
      <c r="H247" s="2">
        <v>16.876999999999999</v>
      </c>
      <c r="I247" s="2">
        <v>19.399999999999999</v>
      </c>
      <c r="J247" s="2">
        <v>4</v>
      </c>
      <c r="K247" s="2">
        <v>5</v>
      </c>
      <c r="L247" s="2">
        <v>4</v>
      </c>
      <c r="M247" s="2" t="s">
        <v>1008</v>
      </c>
      <c r="N247" s="2"/>
      <c r="O247" s="2"/>
      <c r="P247" s="2"/>
      <c r="Q247" s="2"/>
      <c r="R247" s="2"/>
      <c r="S247" s="2"/>
      <c r="T247" s="2"/>
      <c r="U247" s="2"/>
    </row>
    <row r="248" spans="1:21" x14ac:dyDescent="0.3">
      <c r="A248" s="2" t="s">
        <v>71</v>
      </c>
      <c r="B248" s="2" t="s">
        <v>72</v>
      </c>
      <c r="C248" s="2">
        <v>0.78400000000000003</v>
      </c>
      <c r="D248" s="2" t="s">
        <v>18</v>
      </c>
      <c r="E248" s="2">
        <v>1.7204000000000001E-2</v>
      </c>
      <c r="F248" s="2" t="s">
        <v>73</v>
      </c>
      <c r="G248" s="2">
        <v>74.665000000000006</v>
      </c>
      <c r="H248" s="2">
        <v>17.89</v>
      </c>
      <c r="I248" s="2">
        <v>7</v>
      </c>
      <c r="J248" s="2">
        <v>3</v>
      </c>
      <c r="K248" s="2">
        <v>3</v>
      </c>
      <c r="L248" s="2">
        <v>3</v>
      </c>
      <c r="M248" s="2" t="s">
        <v>1010</v>
      </c>
      <c r="N248" s="2" t="s">
        <v>1033</v>
      </c>
      <c r="O248" s="2" t="s">
        <v>1316</v>
      </c>
      <c r="P248" s="2" t="s">
        <v>1577</v>
      </c>
      <c r="Q248" s="2" t="s">
        <v>1842</v>
      </c>
      <c r="R248" s="2" t="s">
        <v>2088</v>
      </c>
      <c r="S248" s="2" t="s">
        <v>2326</v>
      </c>
      <c r="T248" s="2" t="s">
        <v>2443</v>
      </c>
      <c r="U248" s="2" t="s">
        <v>2671</v>
      </c>
    </row>
    <row r="249" spans="1:21" x14ac:dyDescent="0.3">
      <c r="A249" s="2" t="s">
        <v>605</v>
      </c>
      <c r="B249" s="2" t="s">
        <v>606</v>
      </c>
      <c r="C249" s="2">
        <v>1.2310000000000001</v>
      </c>
      <c r="D249" s="2" t="s">
        <v>14</v>
      </c>
      <c r="E249" s="2">
        <v>1.7378999999999999E-2</v>
      </c>
      <c r="F249" s="2" t="s">
        <v>607</v>
      </c>
      <c r="G249" s="2">
        <v>34.468000000000004</v>
      </c>
      <c r="H249" s="2">
        <v>20.986999999999998</v>
      </c>
      <c r="I249" s="2">
        <v>14.9</v>
      </c>
      <c r="J249" s="2">
        <v>4</v>
      </c>
      <c r="K249" s="2">
        <v>4</v>
      </c>
      <c r="L249" s="2">
        <v>4</v>
      </c>
      <c r="M249" s="2" t="s">
        <v>1008</v>
      </c>
      <c r="N249" s="2" t="s">
        <v>1192</v>
      </c>
      <c r="O249" s="2"/>
      <c r="P249" s="2" t="s">
        <v>1728</v>
      </c>
      <c r="Q249" s="2" t="s">
        <v>1968</v>
      </c>
      <c r="R249" s="2" t="s">
        <v>2214</v>
      </c>
      <c r="S249" s="2"/>
      <c r="T249" s="2" t="s">
        <v>2579</v>
      </c>
      <c r="U249" s="2" t="s">
        <v>2807</v>
      </c>
    </row>
    <row r="250" spans="1:21" x14ac:dyDescent="0.3">
      <c r="A250" s="2" t="s">
        <v>56</v>
      </c>
      <c r="B250" s="2" t="s">
        <v>57</v>
      </c>
      <c r="C250" s="2">
        <v>0.76</v>
      </c>
      <c r="D250" s="2" t="s">
        <v>18</v>
      </c>
      <c r="E250" s="2">
        <v>1.79782E-2</v>
      </c>
      <c r="F250" s="2" t="s">
        <v>58</v>
      </c>
      <c r="G250" s="2">
        <v>12.353999999999999</v>
      </c>
      <c r="H250" s="2">
        <v>2.8580999999999999</v>
      </c>
      <c r="I250" s="2">
        <v>31.6</v>
      </c>
      <c r="J250" s="2">
        <v>2</v>
      </c>
      <c r="K250" s="2">
        <v>3</v>
      </c>
      <c r="L250" s="2">
        <v>2</v>
      </c>
      <c r="M250" s="2" t="s">
        <v>1009</v>
      </c>
      <c r="N250" s="2" t="s">
        <v>1029</v>
      </c>
      <c r="O250" s="2" t="s">
        <v>1312</v>
      </c>
      <c r="P250" s="2" t="s">
        <v>1573</v>
      </c>
      <c r="Q250" s="2"/>
      <c r="R250" s="2"/>
      <c r="S250" s="2"/>
      <c r="T250" s="2"/>
      <c r="U250" s="2"/>
    </row>
    <row r="251" spans="1:21" x14ac:dyDescent="0.3">
      <c r="A251" s="2" t="s">
        <v>740</v>
      </c>
      <c r="B251" s="2" t="s">
        <v>741</v>
      </c>
      <c r="C251" s="2">
        <v>1.3340000000000001</v>
      </c>
      <c r="D251" s="2" t="s">
        <v>14</v>
      </c>
      <c r="E251" s="2">
        <v>1.7984799999999999E-2</v>
      </c>
      <c r="F251" s="2" t="s">
        <v>742</v>
      </c>
      <c r="G251" s="2">
        <v>38.332999999999998</v>
      </c>
      <c r="H251" s="2">
        <v>3.5225</v>
      </c>
      <c r="I251" s="2">
        <v>2.6</v>
      </c>
      <c r="J251" s="2">
        <v>1</v>
      </c>
      <c r="K251" s="2">
        <v>1</v>
      </c>
      <c r="L251" s="2">
        <v>1</v>
      </c>
      <c r="M251" s="2" t="s">
        <v>1011</v>
      </c>
      <c r="N251" s="2" t="s">
        <v>1228</v>
      </c>
      <c r="O251" s="2" t="s">
        <v>1494</v>
      </c>
      <c r="P251" s="2" t="s">
        <v>1763</v>
      </c>
      <c r="Q251" s="2"/>
      <c r="R251" s="2"/>
      <c r="S251" s="2"/>
      <c r="T251" s="2"/>
      <c r="U251" s="2"/>
    </row>
    <row r="252" spans="1:21" x14ac:dyDescent="0.3">
      <c r="A252" s="2" t="s">
        <v>629</v>
      </c>
      <c r="B252" s="2" t="s">
        <v>630</v>
      </c>
      <c r="C252" s="2">
        <v>1.373</v>
      </c>
      <c r="D252" s="2" t="s">
        <v>14</v>
      </c>
      <c r="E252" s="2">
        <v>1.81196E-2</v>
      </c>
      <c r="F252" s="2" t="s">
        <v>631</v>
      </c>
      <c r="G252" s="2">
        <v>61.508000000000003</v>
      </c>
      <c r="H252" s="2">
        <v>20.942</v>
      </c>
      <c r="I252" s="2">
        <v>12.7</v>
      </c>
      <c r="J252" s="2">
        <v>5</v>
      </c>
      <c r="K252" s="2">
        <v>6</v>
      </c>
      <c r="L252" s="2">
        <v>5</v>
      </c>
      <c r="M252" s="2" t="s">
        <v>1005</v>
      </c>
      <c r="N252" s="2" t="s">
        <v>1198</v>
      </c>
      <c r="O252" s="2" t="s">
        <v>1465</v>
      </c>
      <c r="P252" s="2" t="s">
        <v>1733</v>
      </c>
      <c r="Q252" s="2" t="s">
        <v>1975</v>
      </c>
      <c r="R252" s="2" t="s">
        <v>2220</v>
      </c>
      <c r="S252" s="2" t="s">
        <v>2395</v>
      </c>
      <c r="T252" s="2" t="s">
        <v>2584</v>
      </c>
      <c r="U252" s="2" t="s">
        <v>2812</v>
      </c>
    </row>
    <row r="253" spans="1:21" x14ac:dyDescent="0.3">
      <c r="A253" s="2" t="s">
        <v>428</v>
      </c>
      <c r="B253" s="2" t="s">
        <v>429</v>
      </c>
      <c r="C253" s="2">
        <v>1.2210000000000001</v>
      </c>
      <c r="D253" s="2" t="s">
        <v>14</v>
      </c>
      <c r="E253" s="2">
        <v>1.8182500000000001E-2</v>
      </c>
      <c r="F253" s="2" t="s">
        <v>430</v>
      </c>
      <c r="G253" s="2">
        <v>118.56</v>
      </c>
      <c r="H253" s="2">
        <v>15.183999999999999</v>
      </c>
      <c r="I253" s="2">
        <v>4.7</v>
      </c>
      <c r="J253" s="2">
        <v>4</v>
      </c>
      <c r="K253" s="2">
        <v>4</v>
      </c>
      <c r="L253" s="2">
        <v>4</v>
      </c>
      <c r="M253" s="2" t="s">
        <v>1005</v>
      </c>
      <c r="N253" s="2" t="s">
        <v>1148</v>
      </c>
      <c r="O253" s="2" t="s">
        <v>1420</v>
      </c>
      <c r="P253" s="2" t="s">
        <v>1687</v>
      </c>
      <c r="Q253" s="2" t="s">
        <v>1937</v>
      </c>
      <c r="R253" s="2" t="s">
        <v>2183</v>
      </c>
      <c r="S253" s="2" t="s">
        <v>2379</v>
      </c>
      <c r="T253" s="2" t="s">
        <v>2537</v>
      </c>
      <c r="U253" s="2" t="s">
        <v>2765</v>
      </c>
    </row>
    <row r="254" spans="1:21" x14ac:dyDescent="0.3">
      <c r="A254" s="2" t="s">
        <v>901</v>
      </c>
      <c r="B254" s="2" t="s">
        <v>902</v>
      </c>
      <c r="C254" s="2">
        <v>0.82</v>
      </c>
      <c r="D254" s="2" t="s">
        <v>18</v>
      </c>
      <c r="E254" s="2">
        <v>1.8223300000000001E-2</v>
      </c>
      <c r="F254" s="2" t="s">
        <v>903</v>
      </c>
      <c r="G254" s="2">
        <v>51.066000000000003</v>
      </c>
      <c r="H254" s="2">
        <v>27.527999999999999</v>
      </c>
      <c r="I254" s="2">
        <v>20.399999999999999</v>
      </c>
      <c r="J254" s="2">
        <v>7</v>
      </c>
      <c r="K254" s="2">
        <v>7</v>
      </c>
      <c r="L254" s="2">
        <v>7</v>
      </c>
      <c r="M254" s="2" t="s">
        <v>1005</v>
      </c>
      <c r="N254" s="2" t="s">
        <v>1270</v>
      </c>
      <c r="O254" s="2" t="s">
        <v>1534</v>
      </c>
      <c r="P254" s="2" t="s">
        <v>1800</v>
      </c>
      <c r="Q254" s="2" t="s">
        <v>2047</v>
      </c>
      <c r="R254" s="2" t="s">
        <v>2290</v>
      </c>
      <c r="S254" s="2"/>
      <c r="T254" s="2" t="s">
        <v>2623</v>
      </c>
      <c r="U254" s="2" t="s">
        <v>2851</v>
      </c>
    </row>
    <row r="255" spans="1:21" x14ac:dyDescent="0.3">
      <c r="A255" s="2" t="s">
        <v>787</v>
      </c>
      <c r="B255" s="2" t="s">
        <v>788</v>
      </c>
      <c r="C255" s="2">
        <v>0.61599999999999999</v>
      </c>
      <c r="D255" s="2" t="s">
        <v>18</v>
      </c>
      <c r="E255" s="2">
        <v>1.8475800000000001E-2</v>
      </c>
      <c r="F255" s="2" t="s">
        <v>789</v>
      </c>
      <c r="G255" s="2">
        <v>13.724</v>
      </c>
      <c r="H255" s="2">
        <v>4.6093999999999999</v>
      </c>
      <c r="I255" s="2">
        <v>11.9</v>
      </c>
      <c r="J255" s="2">
        <v>1</v>
      </c>
      <c r="K255" s="2">
        <v>1</v>
      </c>
      <c r="L255" s="2">
        <v>1</v>
      </c>
      <c r="M255" s="2" t="s">
        <v>1005</v>
      </c>
      <c r="N255" s="2" t="s">
        <v>1241</v>
      </c>
      <c r="O255" s="2" t="s">
        <v>1508</v>
      </c>
      <c r="P255" s="2" t="s">
        <v>1775</v>
      </c>
      <c r="Q255" s="2" t="s">
        <v>2016</v>
      </c>
      <c r="R255" s="2" t="s">
        <v>2261</v>
      </c>
      <c r="S255" s="2" t="s">
        <v>2410</v>
      </c>
      <c r="T255" s="2"/>
      <c r="U255" s="2"/>
    </row>
    <row r="256" spans="1:21" x14ac:dyDescent="0.3">
      <c r="A256" s="2" t="s">
        <v>665</v>
      </c>
      <c r="B256" s="2" t="s">
        <v>666</v>
      </c>
      <c r="C256" s="2">
        <v>0.67</v>
      </c>
      <c r="D256" s="2" t="s">
        <v>18</v>
      </c>
      <c r="E256" s="2">
        <v>1.85969E-2</v>
      </c>
      <c r="F256" s="2" t="s">
        <v>667</v>
      </c>
      <c r="G256" s="2">
        <v>28.702000000000002</v>
      </c>
      <c r="H256" s="2">
        <v>10.617000000000001</v>
      </c>
      <c r="I256" s="2">
        <v>20.9</v>
      </c>
      <c r="J256" s="2">
        <v>5</v>
      </c>
      <c r="K256" s="2">
        <v>6</v>
      </c>
      <c r="L256" s="2">
        <v>5</v>
      </c>
      <c r="M256" s="2" t="s">
        <v>1005</v>
      </c>
      <c r="N256" s="2"/>
      <c r="O256" s="2" t="s">
        <v>1323</v>
      </c>
      <c r="P256" s="2"/>
      <c r="Q256" s="2"/>
      <c r="R256" s="2"/>
      <c r="S256" s="2"/>
      <c r="T256" s="2" t="s">
        <v>2593</v>
      </c>
      <c r="U256" s="2" t="s">
        <v>2821</v>
      </c>
    </row>
    <row r="257" spans="1:21" x14ac:dyDescent="0.3">
      <c r="A257" s="2" t="s">
        <v>377</v>
      </c>
      <c r="B257" s="2" t="s">
        <v>378</v>
      </c>
      <c r="C257" s="2">
        <v>0.82499999999999996</v>
      </c>
      <c r="D257" s="2" t="s">
        <v>18</v>
      </c>
      <c r="E257" s="2">
        <v>1.91617E-2</v>
      </c>
      <c r="F257" s="2" t="s">
        <v>379</v>
      </c>
      <c r="G257" s="2">
        <v>49.997</v>
      </c>
      <c r="H257" s="2">
        <v>6.8178999999999998</v>
      </c>
      <c r="I257" s="2">
        <v>9.1999999999999993</v>
      </c>
      <c r="J257" s="2">
        <v>4</v>
      </c>
      <c r="K257" s="2">
        <v>4</v>
      </c>
      <c r="L257" s="2">
        <v>4</v>
      </c>
      <c r="M257" s="2" t="s">
        <v>1010</v>
      </c>
      <c r="N257" s="2"/>
      <c r="O257" s="2" t="s">
        <v>1408</v>
      </c>
      <c r="P257" s="2"/>
      <c r="Q257" s="2"/>
      <c r="R257" s="2"/>
      <c r="S257" s="2"/>
      <c r="T257" s="2"/>
      <c r="U257" s="2"/>
    </row>
    <row r="258" spans="1:21" x14ac:dyDescent="0.3">
      <c r="A258" s="2" t="s">
        <v>853</v>
      </c>
      <c r="B258" s="2" t="s">
        <v>854</v>
      </c>
      <c r="C258" s="2">
        <v>0.41299999999999998</v>
      </c>
      <c r="D258" s="2" t="s">
        <v>18</v>
      </c>
      <c r="E258" s="2">
        <v>1.9337199999999999E-2</v>
      </c>
      <c r="F258" s="2" t="s">
        <v>855</v>
      </c>
      <c r="G258" s="2">
        <v>13.994</v>
      </c>
      <c r="H258" s="2">
        <v>6.7397999999999998</v>
      </c>
      <c r="I258" s="2">
        <v>60.3</v>
      </c>
      <c r="J258" s="2">
        <v>9</v>
      </c>
      <c r="K258" s="2">
        <v>200</v>
      </c>
      <c r="L258" s="2">
        <v>2</v>
      </c>
      <c r="M258" s="2" t="s">
        <v>1005</v>
      </c>
      <c r="N258" s="2" t="s">
        <v>1259</v>
      </c>
      <c r="O258" s="2" t="s">
        <v>1524</v>
      </c>
      <c r="P258" s="2" t="s">
        <v>1722</v>
      </c>
      <c r="Q258" s="2" t="s">
        <v>2033</v>
      </c>
      <c r="R258" s="2" t="s">
        <v>2277</v>
      </c>
      <c r="S258" s="2" t="s">
        <v>2357</v>
      </c>
      <c r="T258" s="2" t="s">
        <v>2632</v>
      </c>
      <c r="U258" s="2" t="s">
        <v>2860</v>
      </c>
    </row>
    <row r="259" spans="1:21" x14ac:dyDescent="0.3">
      <c r="A259" s="2" t="s">
        <v>476</v>
      </c>
      <c r="B259" s="2" t="s">
        <v>477</v>
      </c>
      <c r="C259" s="2">
        <v>1.2749999999999999</v>
      </c>
      <c r="D259" s="2" t="s">
        <v>14</v>
      </c>
      <c r="E259" s="2">
        <v>1.93756E-2</v>
      </c>
      <c r="F259" s="2" t="s">
        <v>478</v>
      </c>
      <c r="G259" s="2">
        <v>41</v>
      </c>
      <c r="H259" s="2">
        <v>3.4249999999999998</v>
      </c>
      <c r="I259" s="2">
        <v>3.1</v>
      </c>
      <c r="J259" s="2">
        <v>1</v>
      </c>
      <c r="K259" s="2">
        <v>1</v>
      </c>
      <c r="L259" s="2">
        <v>1</v>
      </c>
      <c r="M259" s="2" t="s">
        <v>1008</v>
      </c>
      <c r="N259" s="2" t="s">
        <v>1163</v>
      </c>
      <c r="O259" s="2"/>
      <c r="P259" s="2" t="s">
        <v>1701</v>
      </c>
      <c r="Q259" s="2"/>
      <c r="R259" s="2"/>
      <c r="S259" s="2"/>
      <c r="T259" s="2" t="s">
        <v>2550</v>
      </c>
      <c r="U259" s="2" t="s">
        <v>2778</v>
      </c>
    </row>
    <row r="260" spans="1:21" x14ac:dyDescent="0.3">
      <c r="A260" s="2" t="s">
        <v>907</v>
      </c>
      <c r="B260" s="2" t="s">
        <v>908</v>
      </c>
      <c r="C260" s="2">
        <v>0.81799999999999995</v>
      </c>
      <c r="D260" s="2" t="s">
        <v>18</v>
      </c>
      <c r="E260" s="2">
        <v>1.95362E-2</v>
      </c>
      <c r="F260" s="2" t="s">
        <v>909</v>
      </c>
      <c r="G260" s="2">
        <v>28.832000000000001</v>
      </c>
      <c r="H260" s="2">
        <v>115.92</v>
      </c>
      <c r="I260" s="2">
        <v>49.2</v>
      </c>
      <c r="J260" s="2">
        <v>13</v>
      </c>
      <c r="K260" s="2">
        <v>42</v>
      </c>
      <c r="L260" s="2">
        <v>13</v>
      </c>
      <c r="M260" s="2" t="s">
        <v>1008</v>
      </c>
      <c r="N260" s="2" t="s">
        <v>1272</v>
      </c>
      <c r="O260" s="2" t="s">
        <v>1536</v>
      </c>
      <c r="P260" s="2" t="s">
        <v>1801</v>
      </c>
      <c r="Q260" s="2" t="s">
        <v>2049</v>
      </c>
      <c r="R260" s="2" t="s">
        <v>2292</v>
      </c>
      <c r="S260" s="2" t="s">
        <v>2417</v>
      </c>
      <c r="T260" s="2"/>
      <c r="U260" s="2"/>
    </row>
    <row r="261" spans="1:21" x14ac:dyDescent="0.3">
      <c r="A261" s="2" t="s">
        <v>35</v>
      </c>
      <c r="B261" s="2" t="s">
        <v>36</v>
      </c>
      <c r="C261" s="2">
        <v>0.749</v>
      </c>
      <c r="D261" s="2" t="s">
        <v>18</v>
      </c>
      <c r="E261" s="2">
        <v>2.0125000000000001E-2</v>
      </c>
      <c r="F261" s="2" t="s">
        <v>37</v>
      </c>
      <c r="G261" s="2">
        <v>29.434999999999999</v>
      </c>
      <c r="H261" s="2">
        <v>15.840999999999999</v>
      </c>
      <c r="I261" s="2">
        <v>14.3</v>
      </c>
      <c r="J261" s="2">
        <v>3</v>
      </c>
      <c r="K261" s="2">
        <v>8</v>
      </c>
      <c r="L261" s="2">
        <v>3</v>
      </c>
      <c r="M261" s="2" t="s">
        <v>1005</v>
      </c>
      <c r="N261" s="2" t="s">
        <v>1023</v>
      </c>
      <c r="O261" s="2" t="s">
        <v>1305</v>
      </c>
      <c r="P261" s="2" t="s">
        <v>1567</v>
      </c>
      <c r="Q261" s="2" t="s">
        <v>1832</v>
      </c>
      <c r="R261" s="2" t="s">
        <v>2078</v>
      </c>
      <c r="S261" s="2" t="s">
        <v>2320</v>
      </c>
      <c r="T261" s="2" t="s">
        <v>2435</v>
      </c>
      <c r="U261" s="2" t="s">
        <v>2663</v>
      </c>
    </row>
    <row r="262" spans="1:21" x14ac:dyDescent="0.3">
      <c r="A262" s="2" t="s">
        <v>143</v>
      </c>
      <c r="B262" s="2" t="s">
        <v>144</v>
      </c>
      <c r="C262" s="2">
        <v>0.76200000000000001</v>
      </c>
      <c r="D262" s="2" t="s">
        <v>18</v>
      </c>
      <c r="E262" s="2">
        <v>2.0319E-2</v>
      </c>
      <c r="F262" s="2" t="s">
        <v>145</v>
      </c>
      <c r="G262" s="2">
        <v>32.896999999999998</v>
      </c>
      <c r="H262" s="2">
        <v>9.0243000000000002</v>
      </c>
      <c r="I262" s="2">
        <v>10</v>
      </c>
      <c r="J262" s="2">
        <v>3</v>
      </c>
      <c r="K262" s="2">
        <v>3</v>
      </c>
      <c r="L262" s="2">
        <v>3</v>
      </c>
      <c r="M262" s="2" t="s">
        <v>1006</v>
      </c>
      <c r="N262" s="2" t="s">
        <v>1057</v>
      </c>
      <c r="O262" s="2" t="s">
        <v>1338</v>
      </c>
      <c r="P262" s="2" t="s">
        <v>1601</v>
      </c>
      <c r="Q262" s="2" t="s">
        <v>1865</v>
      </c>
      <c r="R262" s="2" t="s">
        <v>2111</v>
      </c>
      <c r="S262" s="2" t="s">
        <v>2339</v>
      </c>
      <c r="T262" s="2" t="s">
        <v>2463</v>
      </c>
      <c r="U262" s="2" t="s">
        <v>2691</v>
      </c>
    </row>
    <row r="263" spans="1:21" x14ac:dyDescent="0.3">
      <c r="A263" s="2" t="s">
        <v>578</v>
      </c>
      <c r="B263" s="2" t="s">
        <v>579</v>
      </c>
      <c r="C263" s="2">
        <v>1.2210000000000001</v>
      </c>
      <c r="D263" s="2" t="s">
        <v>14</v>
      </c>
      <c r="E263" s="2">
        <v>2.0341999999999999E-2</v>
      </c>
      <c r="F263" s="2" t="s">
        <v>580</v>
      </c>
      <c r="G263" s="2">
        <v>125.3</v>
      </c>
      <c r="H263" s="2">
        <v>4.2586000000000004</v>
      </c>
      <c r="I263" s="2">
        <v>1.9</v>
      </c>
      <c r="J263" s="2">
        <v>2</v>
      </c>
      <c r="K263" s="2">
        <v>2</v>
      </c>
      <c r="L263" s="2">
        <v>2</v>
      </c>
      <c r="M263" s="2" t="s">
        <v>1005</v>
      </c>
      <c r="N263" s="2" t="s">
        <v>1184</v>
      </c>
      <c r="O263" s="2" t="s">
        <v>1455</v>
      </c>
      <c r="P263" s="2" t="s">
        <v>1721</v>
      </c>
      <c r="Q263" s="2" t="s">
        <v>1964</v>
      </c>
      <c r="R263" s="2" t="s">
        <v>2210</v>
      </c>
      <c r="S263" s="2" t="s">
        <v>2390</v>
      </c>
      <c r="T263" s="2" t="s">
        <v>2575</v>
      </c>
      <c r="U263" s="2" t="s">
        <v>2803</v>
      </c>
    </row>
    <row r="264" spans="1:21" x14ac:dyDescent="0.3">
      <c r="A264" s="2" t="s">
        <v>883</v>
      </c>
      <c r="B264" s="2" t="s">
        <v>884</v>
      </c>
      <c r="C264" s="2">
        <v>1.3620000000000001</v>
      </c>
      <c r="D264" s="2" t="s">
        <v>14</v>
      </c>
      <c r="E264" s="2">
        <v>2.0357E-2</v>
      </c>
      <c r="F264" s="2" t="s">
        <v>885</v>
      </c>
      <c r="G264" s="2">
        <v>29.003</v>
      </c>
      <c r="H264" s="2">
        <v>11.013999999999999</v>
      </c>
      <c r="I264" s="2">
        <v>6.6</v>
      </c>
      <c r="J264" s="2">
        <v>1</v>
      </c>
      <c r="K264" s="2">
        <v>1</v>
      </c>
      <c r="L264" s="2">
        <v>1</v>
      </c>
      <c r="M264" s="2" t="s">
        <v>1008</v>
      </c>
      <c r="N264" s="2" t="s">
        <v>1265</v>
      </c>
      <c r="O264" s="2" t="s">
        <v>1530</v>
      </c>
      <c r="P264" s="2" t="s">
        <v>1797</v>
      </c>
      <c r="Q264" s="2" t="s">
        <v>2042</v>
      </c>
      <c r="R264" s="2" t="s">
        <v>2285</v>
      </c>
      <c r="S264" s="2"/>
      <c r="T264" s="2" t="s">
        <v>2638</v>
      </c>
      <c r="U264" s="2" t="s">
        <v>2866</v>
      </c>
    </row>
    <row r="265" spans="1:21" x14ac:dyDescent="0.3">
      <c r="A265" s="2" t="s">
        <v>964</v>
      </c>
      <c r="B265" s="2" t="s">
        <v>965</v>
      </c>
      <c r="C265" s="2">
        <v>0.80100000000000005</v>
      </c>
      <c r="D265" s="2" t="s">
        <v>18</v>
      </c>
      <c r="E265" s="2">
        <v>2.0544E-2</v>
      </c>
      <c r="F265" s="2" t="s">
        <v>966</v>
      </c>
      <c r="G265" s="2">
        <v>33.448</v>
      </c>
      <c r="H265" s="2">
        <v>25.446999999999999</v>
      </c>
      <c r="I265" s="2">
        <v>26.9</v>
      </c>
      <c r="J265" s="2">
        <v>5</v>
      </c>
      <c r="K265" s="2">
        <v>5</v>
      </c>
      <c r="L265" s="2">
        <v>5</v>
      </c>
      <c r="M265" s="2" t="s">
        <v>1005</v>
      </c>
      <c r="N265" s="2" t="s">
        <v>1286</v>
      </c>
      <c r="O265" s="2" t="s">
        <v>1552</v>
      </c>
      <c r="P265" s="2" t="s">
        <v>1817</v>
      </c>
      <c r="Q265" s="2" t="s">
        <v>2062</v>
      </c>
      <c r="R265" s="2" t="s">
        <v>2305</v>
      </c>
      <c r="S265" s="2" t="s">
        <v>2423</v>
      </c>
      <c r="T265" s="2" t="s">
        <v>2652</v>
      </c>
      <c r="U265" s="2" t="s">
        <v>2880</v>
      </c>
    </row>
    <row r="266" spans="1:21" x14ac:dyDescent="0.3">
      <c r="A266" s="2" t="s">
        <v>23</v>
      </c>
      <c r="B266" s="2" t="s">
        <v>24</v>
      </c>
      <c r="C266" s="2">
        <v>0.63</v>
      </c>
      <c r="D266" s="2" t="s">
        <v>18</v>
      </c>
      <c r="E266" s="2">
        <v>2.0639000000000001E-2</v>
      </c>
      <c r="F266" s="2" t="s">
        <v>25</v>
      </c>
      <c r="G266" s="2">
        <v>211.71</v>
      </c>
      <c r="H266" s="2">
        <v>-2</v>
      </c>
      <c r="I266" s="2">
        <v>0.9</v>
      </c>
      <c r="J266" s="2">
        <v>1</v>
      </c>
      <c r="K266" s="2">
        <v>1</v>
      </c>
      <c r="L266" s="2">
        <v>1</v>
      </c>
      <c r="M266" s="2" t="s">
        <v>1005</v>
      </c>
      <c r="N266" s="2" t="s">
        <v>1019</v>
      </c>
      <c r="O266" s="2" t="s">
        <v>1301</v>
      </c>
      <c r="P266" s="2" t="s">
        <v>1564</v>
      </c>
      <c r="Q266" s="2" t="s">
        <v>1830</v>
      </c>
      <c r="R266" s="2"/>
      <c r="S266" s="2"/>
      <c r="T266" s="2" t="s">
        <v>2433</v>
      </c>
      <c r="U266" s="2" t="s">
        <v>2661</v>
      </c>
    </row>
    <row r="267" spans="1:21" x14ac:dyDescent="0.3">
      <c r="A267" s="2" t="s">
        <v>83</v>
      </c>
      <c r="B267" s="2" t="s">
        <v>84</v>
      </c>
      <c r="C267" s="2">
        <v>1.2350000000000001</v>
      </c>
      <c r="D267" s="2" t="s">
        <v>14</v>
      </c>
      <c r="E267" s="2">
        <v>2.1704000000000001E-2</v>
      </c>
      <c r="F267" s="2" t="s">
        <v>85</v>
      </c>
      <c r="G267" s="2">
        <v>76.135000000000005</v>
      </c>
      <c r="H267" s="2">
        <v>36.94</v>
      </c>
      <c r="I267" s="2">
        <v>12.4</v>
      </c>
      <c r="J267" s="2">
        <v>6</v>
      </c>
      <c r="K267" s="2">
        <v>6</v>
      </c>
      <c r="L267" s="2">
        <v>6</v>
      </c>
      <c r="M267" s="2" t="s">
        <v>1005</v>
      </c>
      <c r="N267" s="2" t="s">
        <v>1037</v>
      </c>
      <c r="O267" s="2" t="s">
        <v>1320</v>
      </c>
      <c r="P267" s="2" t="s">
        <v>1581</v>
      </c>
      <c r="Q267" s="2" t="s">
        <v>1846</v>
      </c>
      <c r="R267" s="2" t="s">
        <v>2092</v>
      </c>
      <c r="S267" s="2" t="s">
        <v>2328</v>
      </c>
      <c r="T267" s="2" t="s">
        <v>2447</v>
      </c>
      <c r="U267" s="2" t="s">
        <v>2675</v>
      </c>
    </row>
    <row r="268" spans="1:21" x14ac:dyDescent="0.3">
      <c r="A268" s="2" t="s">
        <v>542</v>
      </c>
      <c r="B268" s="2" t="s">
        <v>543</v>
      </c>
      <c r="C268" s="2">
        <v>1.268</v>
      </c>
      <c r="D268" s="2" t="s">
        <v>14</v>
      </c>
      <c r="E268" s="2">
        <v>2.1918E-2</v>
      </c>
      <c r="F268" s="2" t="s">
        <v>544</v>
      </c>
      <c r="G268" s="2">
        <v>149.59</v>
      </c>
      <c r="H268" s="2">
        <v>5.1117999999999997</v>
      </c>
      <c r="I268" s="2">
        <v>2.2000000000000002</v>
      </c>
      <c r="J268" s="2">
        <v>2</v>
      </c>
      <c r="K268" s="2">
        <v>2</v>
      </c>
      <c r="L268" s="2">
        <v>2</v>
      </c>
      <c r="M268" s="2" t="s">
        <v>1008</v>
      </c>
      <c r="N268" s="2" t="s">
        <v>1176</v>
      </c>
      <c r="O268" s="2" t="s">
        <v>1449</v>
      </c>
      <c r="P268" s="2" t="s">
        <v>1711</v>
      </c>
      <c r="Q268" s="2" t="s">
        <v>1957</v>
      </c>
      <c r="R268" s="2" t="s">
        <v>2203</v>
      </c>
      <c r="S268" s="2" t="s">
        <v>2387</v>
      </c>
      <c r="T268" s="2" t="s">
        <v>2565</v>
      </c>
      <c r="U268" s="2" t="s">
        <v>2793</v>
      </c>
    </row>
    <row r="269" spans="1:21" x14ac:dyDescent="0.3">
      <c r="A269" s="2" t="s">
        <v>820</v>
      </c>
      <c r="B269" s="2" t="s">
        <v>821</v>
      </c>
      <c r="C269" s="2">
        <v>1.4339999999999999</v>
      </c>
      <c r="D269" s="2" t="s">
        <v>14</v>
      </c>
      <c r="E269" s="2">
        <v>2.1975999999999999E-2</v>
      </c>
      <c r="F269" s="2" t="s">
        <v>822</v>
      </c>
      <c r="G269" s="2">
        <v>31.872</v>
      </c>
      <c r="H269" s="2">
        <v>19.672000000000001</v>
      </c>
      <c r="I269" s="2">
        <v>10.199999999999999</v>
      </c>
      <c r="J269" s="2">
        <v>2</v>
      </c>
      <c r="K269" s="2">
        <v>2</v>
      </c>
      <c r="L269" s="2">
        <v>2</v>
      </c>
      <c r="M269" s="2" t="s">
        <v>1009</v>
      </c>
      <c r="N269" s="2"/>
      <c r="O269" s="2" t="s">
        <v>1354</v>
      </c>
      <c r="P269" s="2" t="s">
        <v>1785</v>
      </c>
      <c r="Q269" s="2"/>
      <c r="R269" s="2"/>
      <c r="S269" s="2"/>
      <c r="T269" s="2" t="s">
        <v>2627</v>
      </c>
      <c r="U269" s="2" t="s">
        <v>2855</v>
      </c>
    </row>
    <row r="270" spans="1:21" x14ac:dyDescent="0.3">
      <c r="A270" s="2" t="s">
        <v>569</v>
      </c>
      <c r="B270" s="2" t="s">
        <v>570</v>
      </c>
      <c r="C270" s="2">
        <v>1.3220000000000001</v>
      </c>
      <c r="D270" s="2" t="s">
        <v>14</v>
      </c>
      <c r="E270" s="2">
        <v>2.2040000000000001E-2</v>
      </c>
      <c r="F270" s="2" t="s">
        <v>571</v>
      </c>
      <c r="G270" s="2">
        <v>53.515999999999998</v>
      </c>
      <c r="H270" s="2">
        <v>16.001999999999999</v>
      </c>
      <c r="I270" s="2">
        <v>10.5</v>
      </c>
      <c r="J270" s="2">
        <v>4</v>
      </c>
      <c r="K270" s="2">
        <v>4</v>
      </c>
      <c r="L270" s="2">
        <v>4</v>
      </c>
      <c r="M270" s="2" t="s">
        <v>1005</v>
      </c>
      <c r="N270" s="2" t="s">
        <v>1182</v>
      </c>
      <c r="O270" s="2" t="s">
        <v>1454</v>
      </c>
      <c r="P270" s="2" t="s">
        <v>1719</v>
      </c>
      <c r="Q270" s="2" t="s">
        <v>1962</v>
      </c>
      <c r="R270" s="2" t="s">
        <v>2208</v>
      </c>
      <c r="S270" s="2"/>
      <c r="T270" s="2" t="s">
        <v>2573</v>
      </c>
      <c r="U270" s="2" t="s">
        <v>2801</v>
      </c>
    </row>
    <row r="271" spans="1:21" x14ac:dyDescent="0.3">
      <c r="A271" s="2" t="s">
        <v>170</v>
      </c>
      <c r="B271" s="2" t="s">
        <v>171</v>
      </c>
      <c r="C271" s="2">
        <v>1.5640000000000001</v>
      </c>
      <c r="D271" s="2" t="s">
        <v>14</v>
      </c>
      <c r="E271" s="2">
        <v>2.2058000000000001E-2</v>
      </c>
      <c r="F271" s="2" t="s">
        <v>172</v>
      </c>
      <c r="G271" s="2">
        <v>66.59</v>
      </c>
      <c r="H271" s="2">
        <v>7.8468999999999998</v>
      </c>
      <c r="I271" s="2">
        <v>4.5999999999999996</v>
      </c>
      <c r="J271" s="2">
        <v>2</v>
      </c>
      <c r="K271" s="2">
        <v>2</v>
      </c>
      <c r="L271" s="2">
        <v>2</v>
      </c>
      <c r="M271" s="2" t="s">
        <v>1006</v>
      </c>
      <c r="N271" s="2" t="s">
        <v>1066</v>
      </c>
      <c r="O271" s="2" t="s">
        <v>1347</v>
      </c>
      <c r="P271" s="2" t="s">
        <v>1610</v>
      </c>
      <c r="Q271" s="2" t="s">
        <v>1874</v>
      </c>
      <c r="R271" s="2" t="s">
        <v>2120</v>
      </c>
      <c r="S271" s="2" t="s">
        <v>2344</v>
      </c>
      <c r="T271" s="2" t="s">
        <v>2470</v>
      </c>
      <c r="U271" s="2" t="s">
        <v>2698</v>
      </c>
    </row>
    <row r="272" spans="1:21" x14ac:dyDescent="0.3">
      <c r="A272" s="2" t="s">
        <v>919</v>
      </c>
      <c r="B272" s="2" t="s">
        <v>920</v>
      </c>
      <c r="C272" s="2">
        <v>0.75900000000000001</v>
      </c>
      <c r="D272" s="2" t="s">
        <v>18</v>
      </c>
      <c r="E272" s="2">
        <v>2.3182000000000001E-2</v>
      </c>
      <c r="F272" s="2" t="s">
        <v>921</v>
      </c>
      <c r="G272" s="2">
        <v>27.873000000000001</v>
      </c>
      <c r="H272" s="2">
        <v>19.747</v>
      </c>
      <c r="I272" s="2">
        <v>8.1999999999999993</v>
      </c>
      <c r="J272" s="2">
        <v>2</v>
      </c>
      <c r="K272" s="2">
        <v>3</v>
      </c>
      <c r="L272" s="2">
        <v>2</v>
      </c>
      <c r="M272" s="2" t="s">
        <v>1010</v>
      </c>
      <c r="N272" s="2" t="s">
        <v>1273</v>
      </c>
      <c r="O272" s="2" t="s">
        <v>1539</v>
      </c>
      <c r="P272" s="2"/>
      <c r="Q272" s="2" t="s">
        <v>2051</v>
      </c>
      <c r="R272" s="2" t="s">
        <v>2294</v>
      </c>
      <c r="S272" s="2"/>
      <c r="T272" s="2" t="s">
        <v>2643</v>
      </c>
      <c r="U272" s="2" t="s">
        <v>2871</v>
      </c>
    </row>
    <row r="273" spans="1:21" x14ac:dyDescent="0.3">
      <c r="A273" s="2" t="s">
        <v>752</v>
      </c>
      <c r="B273" s="2" t="s">
        <v>753</v>
      </c>
      <c r="C273" s="2">
        <v>1.2689999999999999</v>
      </c>
      <c r="D273" s="2" t="s">
        <v>14</v>
      </c>
      <c r="E273" s="2">
        <v>2.3219E-2</v>
      </c>
      <c r="F273" s="2" t="s">
        <v>754</v>
      </c>
      <c r="G273" s="2">
        <v>15.537000000000001</v>
      </c>
      <c r="H273" s="2">
        <v>36.674999999999997</v>
      </c>
      <c r="I273" s="2">
        <v>16.2</v>
      </c>
      <c r="J273" s="2">
        <v>2</v>
      </c>
      <c r="K273" s="2">
        <v>8</v>
      </c>
      <c r="L273" s="2">
        <v>2</v>
      </c>
      <c r="M273" s="2" t="s">
        <v>1008</v>
      </c>
      <c r="N273" s="2" t="s">
        <v>1232</v>
      </c>
      <c r="O273" s="2" t="s">
        <v>1497</v>
      </c>
      <c r="P273" s="2" t="s">
        <v>1767</v>
      </c>
      <c r="Q273" s="2" t="s">
        <v>2008</v>
      </c>
      <c r="R273" s="2" t="s">
        <v>2253</v>
      </c>
      <c r="S273" s="2"/>
      <c r="T273" s="2"/>
      <c r="U273" s="2"/>
    </row>
    <row r="274" spans="1:21" x14ac:dyDescent="0.3">
      <c r="A274" s="2" t="s">
        <v>131</v>
      </c>
      <c r="B274" s="2" t="s">
        <v>132</v>
      </c>
      <c r="C274" s="2">
        <v>0.47399999999999998</v>
      </c>
      <c r="D274" s="2" t="s">
        <v>18</v>
      </c>
      <c r="E274" s="2">
        <v>2.3363999999999999E-2</v>
      </c>
      <c r="F274" s="2" t="s">
        <v>133</v>
      </c>
      <c r="G274" s="2">
        <v>73.424999999999997</v>
      </c>
      <c r="H274" s="2">
        <v>-2</v>
      </c>
      <c r="I274" s="2">
        <v>1.9</v>
      </c>
      <c r="J274" s="2">
        <v>1</v>
      </c>
      <c r="K274" s="2">
        <v>1</v>
      </c>
      <c r="L274" s="2">
        <v>1</v>
      </c>
      <c r="M274" s="2" t="s">
        <v>1008</v>
      </c>
      <c r="N274" s="2" t="s">
        <v>1053</v>
      </c>
      <c r="O274" s="2" t="s">
        <v>1334</v>
      </c>
      <c r="P274" s="2" t="s">
        <v>1597</v>
      </c>
      <c r="Q274" s="2" t="s">
        <v>1861</v>
      </c>
      <c r="R274" s="2" t="s">
        <v>2107</v>
      </c>
      <c r="S274" s="2" t="s">
        <v>2336</v>
      </c>
      <c r="T274" s="2" t="s">
        <v>2460</v>
      </c>
      <c r="U274" s="2" t="s">
        <v>2688</v>
      </c>
    </row>
    <row r="275" spans="1:21" x14ac:dyDescent="0.3">
      <c r="A275" s="2" t="s">
        <v>491</v>
      </c>
      <c r="B275" s="2" t="s">
        <v>492</v>
      </c>
      <c r="C275" s="2">
        <v>1.359</v>
      </c>
      <c r="D275" s="2" t="s">
        <v>14</v>
      </c>
      <c r="E275" s="2">
        <v>2.3762999999999999E-2</v>
      </c>
      <c r="F275" s="2" t="s">
        <v>493</v>
      </c>
      <c r="G275" s="2">
        <v>23.802</v>
      </c>
      <c r="H275" s="2">
        <v>9.3506999999999998</v>
      </c>
      <c r="I275" s="2">
        <v>4.8</v>
      </c>
      <c r="J275" s="2">
        <v>1</v>
      </c>
      <c r="K275" s="2">
        <v>1</v>
      </c>
      <c r="L275" s="2">
        <v>1</v>
      </c>
      <c r="M275" s="2" t="s">
        <v>1006</v>
      </c>
      <c r="N275" s="2"/>
      <c r="O275" s="2" t="s">
        <v>1405</v>
      </c>
      <c r="P275" s="2"/>
      <c r="Q275" s="2"/>
      <c r="R275" s="2"/>
      <c r="S275" s="2"/>
      <c r="T275" s="2" t="s">
        <v>2553</v>
      </c>
      <c r="U275" s="2" t="s">
        <v>2781</v>
      </c>
    </row>
    <row r="276" spans="1:21" x14ac:dyDescent="0.3">
      <c r="A276" s="2" t="s">
        <v>674</v>
      </c>
      <c r="B276" s="2" t="s">
        <v>675</v>
      </c>
      <c r="C276" s="2">
        <v>0.83199999999999996</v>
      </c>
      <c r="D276" s="2" t="s">
        <v>18</v>
      </c>
      <c r="E276" s="2">
        <v>2.4083E-2</v>
      </c>
      <c r="F276" s="2" t="s">
        <v>676</v>
      </c>
      <c r="G276" s="2">
        <v>100.36</v>
      </c>
      <c r="H276" s="2">
        <v>6.7977999999999996</v>
      </c>
      <c r="I276" s="2">
        <v>3.4</v>
      </c>
      <c r="J276" s="2">
        <v>2</v>
      </c>
      <c r="K276" s="2">
        <v>2</v>
      </c>
      <c r="L276" s="2">
        <v>2</v>
      </c>
      <c r="M276" s="2" t="s">
        <v>1015</v>
      </c>
      <c r="N276" s="2" t="s">
        <v>1211</v>
      </c>
      <c r="O276" s="2" t="s">
        <v>1477</v>
      </c>
      <c r="P276" s="2" t="s">
        <v>1745</v>
      </c>
      <c r="Q276" s="2" t="s">
        <v>1987</v>
      </c>
      <c r="R276" s="2" t="s">
        <v>2232</v>
      </c>
      <c r="S276" s="2"/>
      <c r="T276" s="2" t="s">
        <v>2596</v>
      </c>
      <c r="U276" s="2" t="s">
        <v>2824</v>
      </c>
    </row>
    <row r="277" spans="1:21" x14ac:dyDescent="0.3">
      <c r="A277" s="2" t="s">
        <v>874</v>
      </c>
      <c r="B277" s="2" t="s">
        <v>875</v>
      </c>
      <c r="C277" s="2">
        <v>0.82099999999999995</v>
      </c>
      <c r="D277" s="2" t="s">
        <v>18</v>
      </c>
      <c r="E277" s="2">
        <v>2.4161999999999999E-2</v>
      </c>
      <c r="F277" s="2" t="s">
        <v>876</v>
      </c>
      <c r="G277" s="2">
        <v>11.077999999999999</v>
      </c>
      <c r="H277" s="2">
        <v>17.934999999999999</v>
      </c>
      <c r="I277" s="2">
        <v>50.5</v>
      </c>
      <c r="J277" s="2">
        <v>8</v>
      </c>
      <c r="K277" s="2">
        <v>13</v>
      </c>
      <c r="L277" s="2">
        <v>8</v>
      </c>
      <c r="M277" s="2" t="s">
        <v>1005</v>
      </c>
      <c r="N277" s="2" t="s">
        <v>1080</v>
      </c>
      <c r="O277" s="2" t="s">
        <v>1344</v>
      </c>
      <c r="P277" s="2" t="s">
        <v>1794</v>
      </c>
      <c r="Q277" s="2" t="s">
        <v>2039</v>
      </c>
      <c r="R277" s="2" t="s">
        <v>2283</v>
      </c>
      <c r="S277" s="2" t="s">
        <v>2342</v>
      </c>
      <c r="T277" s="2" t="s">
        <v>2481</v>
      </c>
      <c r="U277" s="2" t="s">
        <v>2709</v>
      </c>
    </row>
    <row r="278" spans="1:21" x14ac:dyDescent="0.3">
      <c r="A278" s="2" t="s">
        <v>761</v>
      </c>
      <c r="B278" s="2" t="s">
        <v>762</v>
      </c>
      <c r="C278" s="2">
        <v>0.76900000000000002</v>
      </c>
      <c r="D278" s="2" t="s">
        <v>18</v>
      </c>
      <c r="E278" s="2">
        <v>2.4257000000000001E-2</v>
      </c>
      <c r="F278" s="2" t="s">
        <v>763</v>
      </c>
      <c r="G278" s="2">
        <v>13.584</v>
      </c>
      <c r="H278" s="2">
        <v>27.317</v>
      </c>
      <c r="I278" s="2">
        <v>51.2</v>
      </c>
      <c r="J278" s="2">
        <v>4</v>
      </c>
      <c r="K278" s="2">
        <v>12</v>
      </c>
      <c r="L278" s="2">
        <v>4</v>
      </c>
      <c r="M278" s="2" t="s">
        <v>1008</v>
      </c>
      <c r="N278" s="2" t="s">
        <v>1234</v>
      </c>
      <c r="O278" s="2" t="s">
        <v>1500</v>
      </c>
      <c r="P278" s="2" t="s">
        <v>1769</v>
      </c>
      <c r="Q278" s="2" t="s">
        <v>2011</v>
      </c>
      <c r="R278" s="2" t="s">
        <v>2256</v>
      </c>
      <c r="S278" s="2" t="s">
        <v>2409</v>
      </c>
      <c r="T278" s="2" t="s">
        <v>2603</v>
      </c>
      <c r="U278" s="2" t="s">
        <v>2831</v>
      </c>
    </row>
    <row r="279" spans="1:21" x14ac:dyDescent="0.3">
      <c r="A279" s="2" t="s">
        <v>994</v>
      </c>
      <c r="B279" s="2" t="s">
        <v>995</v>
      </c>
      <c r="C279" s="2">
        <v>1.4</v>
      </c>
      <c r="D279" s="2" t="s">
        <v>14</v>
      </c>
      <c r="E279" s="2">
        <v>2.4261999999999999E-2</v>
      </c>
      <c r="F279" s="2" t="s">
        <v>996</v>
      </c>
      <c r="G279" s="2">
        <v>55.02</v>
      </c>
      <c r="H279" s="2">
        <v>4.4672000000000001</v>
      </c>
      <c r="I279" s="2">
        <v>4.4000000000000004</v>
      </c>
      <c r="J279" s="2">
        <v>2</v>
      </c>
      <c r="K279" s="2">
        <v>2</v>
      </c>
      <c r="L279" s="2">
        <v>2</v>
      </c>
      <c r="M279" s="2" t="s">
        <v>1010</v>
      </c>
      <c r="N279" s="2" t="s">
        <v>1296</v>
      </c>
      <c r="O279" s="2" t="s">
        <v>1357</v>
      </c>
      <c r="P279" s="2" t="s">
        <v>1826</v>
      </c>
      <c r="Q279" s="2" t="s">
        <v>2072</v>
      </c>
      <c r="R279" s="2" t="s">
        <v>2315</v>
      </c>
      <c r="S279" s="2" t="s">
        <v>2430</v>
      </c>
      <c r="T279" s="2"/>
      <c r="U279" s="2"/>
    </row>
    <row r="280" spans="1:21" x14ac:dyDescent="0.3">
      <c r="A280" s="2" t="s">
        <v>898</v>
      </c>
      <c r="B280" s="2" t="s">
        <v>899</v>
      </c>
      <c r="C280" s="2">
        <v>1.345</v>
      </c>
      <c r="D280" s="2" t="s">
        <v>14</v>
      </c>
      <c r="E280" s="2">
        <v>2.4382999999999998E-2</v>
      </c>
      <c r="F280" s="2" t="s">
        <v>900</v>
      </c>
      <c r="G280" s="2">
        <v>35.296999999999997</v>
      </c>
      <c r="H280" s="2">
        <v>26.806999999999999</v>
      </c>
      <c r="I280" s="2">
        <v>14.8</v>
      </c>
      <c r="J280" s="2">
        <v>3</v>
      </c>
      <c r="K280" s="2">
        <v>4</v>
      </c>
      <c r="L280" s="2">
        <v>3</v>
      </c>
      <c r="M280" s="2" t="s">
        <v>1013</v>
      </c>
      <c r="N280" s="2" t="s">
        <v>1269</v>
      </c>
      <c r="O280" s="2" t="s">
        <v>1533</v>
      </c>
      <c r="P280" s="2" t="s">
        <v>1799</v>
      </c>
      <c r="Q280" s="2" t="s">
        <v>2046</v>
      </c>
      <c r="R280" s="2" t="s">
        <v>2289</v>
      </c>
      <c r="S280" s="2" t="s">
        <v>2416</v>
      </c>
      <c r="T280" s="2"/>
      <c r="U280" s="2"/>
    </row>
    <row r="281" spans="1:21" x14ac:dyDescent="0.3">
      <c r="A281" s="2" t="s">
        <v>677</v>
      </c>
      <c r="B281" s="2" t="s">
        <v>678</v>
      </c>
      <c r="C281" s="2">
        <v>1.21</v>
      </c>
      <c r="D281" s="2" t="s">
        <v>14</v>
      </c>
      <c r="E281" s="2">
        <v>2.4596E-2</v>
      </c>
      <c r="F281" s="2" t="s">
        <v>679</v>
      </c>
      <c r="G281" s="2">
        <v>51.738999999999997</v>
      </c>
      <c r="H281" s="2">
        <v>11.412000000000001</v>
      </c>
      <c r="I281" s="2">
        <v>9.3000000000000007</v>
      </c>
      <c r="J281" s="2">
        <v>4</v>
      </c>
      <c r="K281" s="2">
        <v>5</v>
      </c>
      <c r="L281" s="2">
        <v>4</v>
      </c>
      <c r="M281" s="2" t="s">
        <v>1011</v>
      </c>
      <c r="N281" s="2" t="s">
        <v>1212</v>
      </c>
      <c r="O281" s="2" t="s">
        <v>1478</v>
      </c>
      <c r="P281" s="2" t="s">
        <v>1746</v>
      </c>
      <c r="Q281" s="2" t="s">
        <v>1988</v>
      </c>
      <c r="R281" s="2" t="s">
        <v>2233</v>
      </c>
      <c r="S281" s="2" t="s">
        <v>2400</v>
      </c>
      <c r="T281" s="2" t="s">
        <v>2597</v>
      </c>
      <c r="U281" s="2" t="s">
        <v>2825</v>
      </c>
    </row>
    <row r="282" spans="1:21" x14ac:dyDescent="0.3">
      <c r="A282" s="2" t="s">
        <v>320</v>
      </c>
      <c r="B282" s="2" t="s">
        <v>321</v>
      </c>
      <c r="C282" s="2">
        <v>1.304</v>
      </c>
      <c r="D282" s="2" t="s">
        <v>14</v>
      </c>
      <c r="E282" s="2">
        <v>2.4704E-2</v>
      </c>
      <c r="F282" s="2" t="s">
        <v>322</v>
      </c>
      <c r="G282" s="2">
        <v>77.774000000000001</v>
      </c>
      <c r="H282" s="2">
        <v>14.786</v>
      </c>
      <c r="I282" s="2">
        <v>6.4</v>
      </c>
      <c r="J282" s="2">
        <v>3</v>
      </c>
      <c r="K282" s="2">
        <v>4</v>
      </c>
      <c r="L282" s="2">
        <v>3</v>
      </c>
      <c r="M282" s="2" t="s">
        <v>1010</v>
      </c>
      <c r="N282" s="2" t="s">
        <v>1116</v>
      </c>
      <c r="O282" s="2" t="s">
        <v>1394</v>
      </c>
      <c r="P282" s="2" t="s">
        <v>1656</v>
      </c>
      <c r="Q282" s="2" t="s">
        <v>1913</v>
      </c>
      <c r="R282" s="2" t="s">
        <v>2159</v>
      </c>
      <c r="S282" s="2"/>
      <c r="T282" s="2" t="s">
        <v>2505</v>
      </c>
      <c r="U282" s="2" t="s">
        <v>2733</v>
      </c>
    </row>
    <row r="283" spans="1:21" x14ac:dyDescent="0.3">
      <c r="A283" s="2" t="s">
        <v>617</v>
      </c>
      <c r="B283" s="2" t="s">
        <v>618</v>
      </c>
      <c r="C283" s="2">
        <v>1.351</v>
      </c>
      <c r="D283" s="2" t="s">
        <v>14</v>
      </c>
      <c r="E283" s="2">
        <v>2.5076999999999999E-2</v>
      </c>
      <c r="F283" s="2" t="s">
        <v>619</v>
      </c>
      <c r="G283" s="2">
        <v>51.965000000000003</v>
      </c>
      <c r="H283" s="2">
        <v>4.6920000000000002</v>
      </c>
      <c r="I283" s="2">
        <v>4.3</v>
      </c>
      <c r="J283" s="2">
        <v>2</v>
      </c>
      <c r="K283" s="2">
        <v>2</v>
      </c>
      <c r="L283" s="2">
        <v>2</v>
      </c>
      <c r="M283" s="2" t="s">
        <v>1008</v>
      </c>
      <c r="N283" s="2"/>
      <c r="O283" s="2" t="s">
        <v>1354</v>
      </c>
      <c r="P283" s="2" t="s">
        <v>1731</v>
      </c>
      <c r="Q283" s="2" t="s">
        <v>1972</v>
      </c>
      <c r="R283" s="2" t="s">
        <v>2218</v>
      </c>
      <c r="S283" s="2" t="s">
        <v>2393</v>
      </c>
      <c r="T283" s="2" t="s">
        <v>2581</v>
      </c>
      <c r="U283" s="2" t="s">
        <v>2809</v>
      </c>
    </row>
    <row r="284" spans="1:21" x14ac:dyDescent="0.3">
      <c r="A284" s="2" t="s">
        <v>838</v>
      </c>
      <c r="B284" s="2" t="s">
        <v>839</v>
      </c>
      <c r="C284" s="2">
        <v>0.81799999999999995</v>
      </c>
      <c r="D284" s="2" t="s">
        <v>18</v>
      </c>
      <c r="E284" s="2">
        <v>2.5543E-2</v>
      </c>
      <c r="F284" s="2" t="s">
        <v>840</v>
      </c>
      <c r="G284" s="2">
        <v>10.35</v>
      </c>
      <c r="H284" s="2">
        <v>26.3</v>
      </c>
      <c r="I284" s="2">
        <v>50.6</v>
      </c>
      <c r="J284" s="2">
        <v>4</v>
      </c>
      <c r="K284" s="2">
        <v>8</v>
      </c>
      <c r="L284" s="2">
        <v>3</v>
      </c>
      <c r="M284" s="2" t="s">
        <v>1008</v>
      </c>
      <c r="N284" s="2" t="s">
        <v>1255</v>
      </c>
      <c r="O284" s="2" t="s">
        <v>1520</v>
      </c>
      <c r="P284" s="2" t="s">
        <v>1789</v>
      </c>
      <c r="Q284" s="2" t="s">
        <v>2030</v>
      </c>
      <c r="R284" s="2" t="s">
        <v>2274</v>
      </c>
      <c r="S284" s="2" t="s">
        <v>2414</v>
      </c>
      <c r="T284" s="2"/>
      <c r="U284" s="2"/>
    </row>
    <row r="285" spans="1:21" x14ac:dyDescent="0.3">
      <c r="A285" s="2" t="s">
        <v>772</v>
      </c>
      <c r="B285" s="2" t="s">
        <v>773</v>
      </c>
      <c r="C285" s="2">
        <v>1.2490000000000001</v>
      </c>
      <c r="D285" s="2" t="s">
        <v>14</v>
      </c>
      <c r="E285" s="2">
        <v>2.6157E-2</v>
      </c>
      <c r="F285" s="2" t="s">
        <v>774</v>
      </c>
      <c r="G285" s="2">
        <v>7.8647999999999998</v>
      </c>
      <c r="H285" s="2">
        <v>6.3982999999999999</v>
      </c>
      <c r="I285" s="2">
        <v>18.899999999999999</v>
      </c>
      <c r="J285" s="2">
        <v>1</v>
      </c>
      <c r="K285" s="2">
        <v>7</v>
      </c>
      <c r="L285" s="2">
        <v>1</v>
      </c>
      <c r="M285" s="2" t="s">
        <v>1006</v>
      </c>
      <c r="N285" s="2" t="s">
        <v>1168</v>
      </c>
      <c r="O285" s="2" t="s">
        <v>1503</v>
      </c>
      <c r="P285" s="2"/>
      <c r="Q285" s="2" t="s">
        <v>2014</v>
      </c>
      <c r="R285" s="2" t="s">
        <v>2259</v>
      </c>
      <c r="S285" s="2"/>
      <c r="T285" s="2"/>
      <c r="U285" s="2"/>
    </row>
    <row r="286" spans="1:21" x14ac:dyDescent="0.3">
      <c r="A286" s="2" t="s">
        <v>134</v>
      </c>
      <c r="B286" s="2" t="s">
        <v>135</v>
      </c>
      <c r="C286" s="2">
        <v>0.82299999999999995</v>
      </c>
      <c r="D286" s="2" t="s">
        <v>18</v>
      </c>
      <c r="E286" s="2">
        <v>2.6197999999999999E-2</v>
      </c>
      <c r="F286" s="2" t="s">
        <v>136</v>
      </c>
      <c r="G286" s="2">
        <v>15.141999999999999</v>
      </c>
      <c r="H286" s="2">
        <v>62.292999999999999</v>
      </c>
      <c r="I286" s="2">
        <v>37.799999999999997</v>
      </c>
      <c r="J286" s="2">
        <v>8</v>
      </c>
      <c r="K286" s="2">
        <v>68</v>
      </c>
      <c r="L286" s="2">
        <v>5</v>
      </c>
      <c r="M286" s="2" t="s">
        <v>1005</v>
      </c>
      <c r="N286" s="2" t="s">
        <v>1054</v>
      </c>
      <c r="O286" s="2" t="s">
        <v>1335</v>
      </c>
      <c r="P286" s="2" t="s">
        <v>1598</v>
      </c>
      <c r="Q286" s="2" t="s">
        <v>1862</v>
      </c>
      <c r="R286" s="2" t="s">
        <v>2108</v>
      </c>
      <c r="S286" s="2" t="s">
        <v>2337</v>
      </c>
      <c r="T286" s="2" t="s">
        <v>2461</v>
      </c>
      <c r="U286" s="2" t="s">
        <v>2689</v>
      </c>
    </row>
    <row r="287" spans="1:21" x14ac:dyDescent="0.3">
      <c r="A287" s="2" t="s">
        <v>886</v>
      </c>
      <c r="B287" s="2" t="s">
        <v>887</v>
      </c>
      <c r="C287" s="2">
        <v>1.2629999999999999</v>
      </c>
      <c r="D287" s="2" t="s">
        <v>14</v>
      </c>
      <c r="E287" s="2">
        <v>2.6616999999999998E-2</v>
      </c>
      <c r="F287" s="2" t="s">
        <v>888</v>
      </c>
      <c r="G287" s="2">
        <v>21.539000000000001</v>
      </c>
      <c r="H287" s="2">
        <v>6.1494999999999997</v>
      </c>
      <c r="I287" s="2">
        <v>14.8</v>
      </c>
      <c r="J287" s="2">
        <v>3</v>
      </c>
      <c r="K287" s="2">
        <v>4</v>
      </c>
      <c r="L287" s="2">
        <v>3</v>
      </c>
      <c r="M287" s="2" t="s">
        <v>1008</v>
      </c>
      <c r="N287" s="2" t="s">
        <v>1266</v>
      </c>
      <c r="O287" s="2" t="s">
        <v>1410</v>
      </c>
      <c r="P287" s="2"/>
      <c r="Q287" s="2" t="s">
        <v>2043</v>
      </c>
      <c r="R287" s="2" t="s">
        <v>2286</v>
      </c>
      <c r="S287" s="2"/>
      <c r="T287" s="2"/>
      <c r="U287" s="2"/>
    </row>
    <row r="288" spans="1:21" x14ac:dyDescent="0.3">
      <c r="A288" s="2" t="s">
        <v>239</v>
      </c>
      <c r="B288" s="2" t="s">
        <v>240</v>
      </c>
      <c r="C288" s="2">
        <v>0.83</v>
      </c>
      <c r="D288" s="2" t="s">
        <v>18</v>
      </c>
      <c r="E288" s="2">
        <v>2.7120999999999999E-2</v>
      </c>
      <c r="F288" s="2" t="s">
        <v>241</v>
      </c>
      <c r="G288" s="2">
        <v>19.294</v>
      </c>
      <c r="H288" s="2">
        <v>24.693000000000001</v>
      </c>
      <c r="I288" s="2">
        <v>20.9</v>
      </c>
      <c r="J288" s="2">
        <v>3</v>
      </c>
      <c r="K288" s="2">
        <v>6</v>
      </c>
      <c r="L288" s="2">
        <v>3</v>
      </c>
      <c r="M288" s="2" t="s">
        <v>1012</v>
      </c>
      <c r="N288" s="2" t="s">
        <v>1089</v>
      </c>
      <c r="O288" s="2" t="s">
        <v>1369</v>
      </c>
      <c r="P288" s="2" t="s">
        <v>1630</v>
      </c>
      <c r="Q288" s="2" t="s">
        <v>1894</v>
      </c>
      <c r="R288" s="2" t="s">
        <v>2140</v>
      </c>
      <c r="S288" s="2" t="s">
        <v>2352</v>
      </c>
      <c r="T288" s="2" t="s">
        <v>2489</v>
      </c>
      <c r="U288" s="2" t="s">
        <v>2717</v>
      </c>
    </row>
    <row r="289" spans="1:21" x14ac:dyDescent="0.3">
      <c r="A289" s="2" t="s">
        <v>479</v>
      </c>
      <c r="B289" s="2" t="s">
        <v>480</v>
      </c>
      <c r="C289" s="2">
        <v>1.274</v>
      </c>
      <c r="D289" s="2" t="s">
        <v>14</v>
      </c>
      <c r="E289" s="2">
        <v>2.7165000000000002E-2</v>
      </c>
      <c r="F289" s="2" t="s">
        <v>481</v>
      </c>
      <c r="G289" s="2">
        <v>67.177000000000007</v>
      </c>
      <c r="H289" s="2">
        <v>8.6989000000000001</v>
      </c>
      <c r="I289" s="2">
        <v>4.3</v>
      </c>
      <c r="J289" s="2">
        <v>2</v>
      </c>
      <c r="K289" s="2">
        <v>2</v>
      </c>
      <c r="L289" s="2">
        <v>2</v>
      </c>
      <c r="M289" s="2" t="s">
        <v>1005</v>
      </c>
      <c r="N289" s="2"/>
      <c r="O289" s="2" t="s">
        <v>1430</v>
      </c>
      <c r="P289" s="2" t="s">
        <v>1562</v>
      </c>
      <c r="Q289" s="2" t="s">
        <v>1950</v>
      </c>
      <c r="R289" s="2" t="s">
        <v>2196</v>
      </c>
      <c r="S289" s="2"/>
      <c r="T289" s="2" t="s">
        <v>2490</v>
      </c>
      <c r="U289" s="2" t="s">
        <v>2718</v>
      </c>
    </row>
    <row r="290" spans="1:21" x14ac:dyDescent="0.3">
      <c r="A290" s="2" t="s">
        <v>692</v>
      </c>
      <c r="B290" s="2" t="s">
        <v>693</v>
      </c>
      <c r="C290" s="2">
        <v>1.208</v>
      </c>
      <c r="D290" s="2" t="s">
        <v>14</v>
      </c>
      <c r="E290" s="2">
        <v>2.7418000000000001E-2</v>
      </c>
      <c r="F290" s="2" t="s">
        <v>694</v>
      </c>
      <c r="G290" s="2">
        <v>100.29</v>
      </c>
      <c r="H290" s="2">
        <v>3.9643999999999999</v>
      </c>
      <c r="I290" s="2">
        <v>2.7</v>
      </c>
      <c r="J290" s="2">
        <v>2</v>
      </c>
      <c r="K290" s="2">
        <v>2</v>
      </c>
      <c r="L290" s="2">
        <v>2</v>
      </c>
      <c r="M290" s="2" t="s">
        <v>1005</v>
      </c>
      <c r="N290" s="2"/>
      <c r="O290" s="2" t="s">
        <v>1481</v>
      </c>
      <c r="P290" s="2" t="s">
        <v>1562</v>
      </c>
      <c r="Q290" s="2"/>
      <c r="R290" s="2"/>
      <c r="S290" s="2"/>
      <c r="T290" s="2" t="s">
        <v>2601</v>
      </c>
      <c r="U290" s="2" t="s">
        <v>2829</v>
      </c>
    </row>
    <row r="291" spans="1:21" x14ac:dyDescent="0.3">
      <c r="A291" s="2" t="s">
        <v>344</v>
      </c>
      <c r="B291" s="2" t="s">
        <v>345</v>
      </c>
      <c r="C291" s="2">
        <v>1.2589999999999999</v>
      </c>
      <c r="D291" s="2" t="s">
        <v>14</v>
      </c>
      <c r="E291" s="2">
        <v>2.7917000000000001E-2</v>
      </c>
      <c r="F291" s="2" t="s">
        <v>346</v>
      </c>
      <c r="G291" s="2">
        <v>184.15</v>
      </c>
      <c r="H291" s="2">
        <v>26.344000000000001</v>
      </c>
      <c r="I291" s="2">
        <v>3.5</v>
      </c>
      <c r="J291" s="2">
        <v>5</v>
      </c>
      <c r="K291" s="2">
        <v>5</v>
      </c>
      <c r="L291" s="2">
        <v>4</v>
      </c>
      <c r="M291" s="2" t="s">
        <v>1005</v>
      </c>
      <c r="N291" s="2" t="s">
        <v>1123</v>
      </c>
      <c r="O291" s="2" t="s">
        <v>1399</v>
      </c>
      <c r="P291" s="2" t="s">
        <v>1663</v>
      </c>
      <c r="Q291" s="2" t="s">
        <v>1917</v>
      </c>
      <c r="R291" s="2" t="s">
        <v>2163</v>
      </c>
      <c r="S291" s="2"/>
      <c r="T291" s="2" t="s">
        <v>2441</v>
      </c>
      <c r="U291" s="2" t="s">
        <v>2669</v>
      </c>
    </row>
    <row r="292" spans="1:21" x14ac:dyDescent="0.3">
      <c r="A292" s="2" t="s">
        <v>769</v>
      </c>
      <c r="B292" s="2" t="s">
        <v>770</v>
      </c>
      <c r="C292" s="2">
        <v>1.365</v>
      </c>
      <c r="D292" s="2" t="s">
        <v>14</v>
      </c>
      <c r="E292" s="2">
        <v>2.802E-2</v>
      </c>
      <c r="F292" s="2" t="s">
        <v>771</v>
      </c>
      <c r="G292" s="2">
        <v>56.494</v>
      </c>
      <c r="H292" s="2">
        <v>15.855</v>
      </c>
      <c r="I292" s="2">
        <v>11.1</v>
      </c>
      <c r="J292" s="2">
        <v>4</v>
      </c>
      <c r="K292" s="2">
        <v>7</v>
      </c>
      <c r="L292" s="2">
        <v>4</v>
      </c>
      <c r="M292" s="2" t="s">
        <v>1006</v>
      </c>
      <c r="N292" s="2" t="s">
        <v>1236</v>
      </c>
      <c r="O292" s="2" t="s">
        <v>1502</v>
      </c>
      <c r="P292" s="2" t="s">
        <v>1771</v>
      </c>
      <c r="Q292" s="2" t="s">
        <v>2013</v>
      </c>
      <c r="R292" s="2" t="s">
        <v>2258</v>
      </c>
      <c r="S292" s="2" t="s">
        <v>2351</v>
      </c>
      <c r="T292" s="2" t="s">
        <v>2619</v>
      </c>
      <c r="U292" s="2" t="s">
        <v>2847</v>
      </c>
    </row>
    <row r="293" spans="1:21" x14ac:dyDescent="0.3">
      <c r="A293" s="2" t="s">
        <v>626</v>
      </c>
      <c r="B293" s="2" t="s">
        <v>627</v>
      </c>
      <c r="C293" s="2">
        <v>1.202</v>
      </c>
      <c r="D293" s="2" t="s">
        <v>14</v>
      </c>
      <c r="E293" s="2">
        <v>2.8636000000000002E-2</v>
      </c>
      <c r="F293" s="2" t="s">
        <v>628</v>
      </c>
      <c r="G293" s="2">
        <v>24.492999999999999</v>
      </c>
      <c r="H293" s="2">
        <v>3.7280000000000002</v>
      </c>
      <c r="I293" s="2">
        <v>4.9000000000000004</v>
      </c>
      <c r="J293" s="2">
        <v>1</v>
      </c>
      <c r="K293" s="2">
        <v>3</v>
      </c>
      <c r="L293" s="2">
        <v>1</v>
      </c>
      <c r="M293" s="2" t="s">
        <v>1005</v>
      </c>
      <c r="N293" s="2" t="s">
        <v>1044</v>
      </c>
      <c r="O293" s="2" t="s">
        <v>1314</v>
      </c>
      <c r="P293" s="2"/>
      <c r="Q293" s="2" t="s">
        <v>1974</v>
      </c>
      <c r="R293" s="2"/>
      <c r="S293" s="2"/>
      <c r="T293" s="2" t="s">
        <v>2583</v>
      </c>
      <c r="U293" s="2" t="s">
        <v>2811</v>
      </c>
    </row>
    <row r="294" spans="1:21" x14ac:dyDescent="0.3">
      <c r="A294" s="2" t="s">
        <v>656</v>
      </c>
      <c r="B294" s="2" t="s">
        <v>657</v>
      </c>
      <c r="C294" s="2">
        <v>0.76700000000000002</v>
      </c>
      <c r="D294" s="2" t="s">
        <v>18</v>
      </c>
      <c r="E294" s="2">
        <v>2.8639000000000001E-2</v>
      </c>
      <c r="F294" s="2" t="s">
        <v>658</v>
      </c>
      <c r="G294" s="2">
        <v>10.477</v>
      </c>
      <c r="H294" s="2">
        <v>30.888999999999999</v>
      </c>
      <c r="I294" s="2">
        <v>39.799999999999997</v>
      </c>
      <c r="J294" s="2">
        <v>3</v>
      </c>
      <c r="K294" s="2">
        <v>4</v>
      </c>
      <c r="L294" s="2">
        <v>3</v>
      </c>
      <c r="M294" s="2" t="s">
        <v>1009</v>
      </c>
      <c r="N294" s="2" t="s">
        <v>1206</v>
      </c>
      <c r="O294" s="2" t="s">
        <v>1472</v>
      </c>
      <c r="P294" s="2" t="s">
        <v>1741</v>
      </c>
      <c r="Q294" s="2"/>
      <c r="R294" s="2"/>
      <c r="S294" s="2"/>
      <c r="T294" s="2" t="s">
        <v>2590</v>
      </c>
      <c r="U294" s="2" t="s">
        <v>2818</v>
      </c>
    </row>
    <row r="295" spans="1:21" x14ac:dyDescent="0.3">
      <c r="A295" s="2" t="s">
        <v>401</v>
      </c>
      <c r="B295" s="2" t="s">
        <v>402</v>
      </c>
      <c r="C295" s="2">
        <v>1.3</v>
      </c>
      <c r="D295" s="2" t="s">
        <v>14</v>
      </c>
      <c r="E295" s="2">
        <v>2.8899999999999999E-2</v>
      </c>
      <c r="F295" s="2" t="s">
        <v>403</v>
      </c>
      <c r="G295" s="2">
        <v>36.453000000000003</v>
      </c>
      <c r="H295" s="2">
        <v>1.9193</v>
      </c>
      <c r="I295" s="2">
        <v>3.6</v>
      </c>
      <c r="J295" s="2">
        <v>1</v>
      </c>
      <c r="K295" s="2">
        <v>2</v>
      </c>
      <c r="L295" s="2">
        <v>1</v>
      </c>
      <c r="M295" s="2" t="s">
        <v>1010</v>
      </c>
      <c r="N295" s="2" t="s">
        <v>1140</v>
      </c>
      <c r="O295" s="2" t="s">
        <v>1413</v>
      </c>
      <c r="P295" s="2" t="s">
        <v>1679</v>
      </c>
      <c r="Q295" s="2" t="s">
        <v>1930</v>
      </c>
      <c r="R295" s="2" t="s">
        <v>2176</v>
      </c>
      <c r="S295" s="2"/>
      <c r="T295" s="2"/>
      <c r="U295" s="2"/>
    </row>
    <row r="296" spans="1:21" x14ac:dyDescent="0.3">
      <c r="A296" s="2" t="s">
        <v>710</v>
      </c>
      <c r="B296" s="2" t="s">
        <v>711</v>
      </c>
      <c r="C296" s="2">
        <v>1.248</v>
      </c>
      <c r="D296" s="2" t="s">
        <v>14</v>
      </c>
      <c r="E296" s="2">
        <v>2.9003000000000001E-2</v>
      </c>
      <c r="F296" s="2" t="s">
        <v>712</v>
      </c>
      <c r="G296" s="2">
        <v>67.075999999999993</v>
      </c>
      <c r="H296" s="2">
        <v>15.849</v>
      </c>
      <c r="I296" s="2">
        <v>18.8</v>
      </c>
      <c r="J296" s="2">
        <v>10</v>
      </c>
      <c r="K296" s="2">
        <v>15</v>
      </c>
      <c r="L296" s="2">
        <v>2</v>
      </c>
      <c r="M296" s="2" t="s">
        <v>1008</v>
      </c>
      <c r="N296" s="2" t="s">
        <v>1219</v>
      </c>
      <c r="O296" s="2" t="s">
        <v>1485</v>
      </c>
      <c r="P296" s="2" t="s">
        <v>1754</v>
      </c>
      <c r="Q296" s="2" t="s">
        <v>1997</v>
      </c>
      <c r="R296" s="2" t="s">
        <v>2242</v>
      </c>
      <c r="S296" s="2"/>
      <c r="T296" s="2" t="s">
        <v>2607</v>
      </c>
      <c r="U296" s="2" t="s">
        <v>2835</v>
      </c>
    </row>
    <row r="297" spans="1:21" x14ac:dyDescent="0.3">
      <c r="A297" s="2" t="s">
        <v>245</v>
      </c>
      <c r="B297" s="2" t="s">
        <v>246</v>
      </c>
      <c r="C297" s="2">
        <v>0.82</v>
      </c>
      <c r="D297" s="2" t="s">
        <v>18</v>
      </c>
      <c r="E297" s="2">
        <v>2.9281999999999999E-2</v>
      </c>
      <c r="F297" s="2" t="s">
        <v>247</v>
      </c>
      <c r="G297" s="2">
        <v>11.367000000000001</v>
      </c>
      <c r="H297" s="2">
        <v>114.78</v>
      </c>
      <c r="I297" s="2">
        <v>62.1</v>
      </c>
      <c r="J297" s="2">
        <v>13</v>
      </c>
      <c r="K297" s="2">
        <v>132</v>
      </c>
      <c r="L297" s="2">
        <v>13</v>
      </c>
      <c r="M297" s="2" t="s">
        <v>1005</v>
      </c>
      <c r="N297" s="2" t="s">
        <v>1091</v>
      </c>
      <c r="O297" s="2" t="s">
        <v>1371</v>
      </c>
      <c r="P297" s="2" t="s">
        <v>1632</v>
      </c>
      <c r="Q297" s="2" t="s">
        <v>1895</v>
      </c>
      <c r="R297" s="2" t="s">
        <v>2141</v>
      </c>
      <c r="S297" s="2" t="s">
        <v>2357</v>
      </c>
      <c r="T297" s="2" t="s">
        <v>2491</v>
      </c>
      <c r="U297" s="2" t="s">
        <v>2719</v>
      </c>
    </row>
    <row r="298" spans="1:21" x14ac:dyDescent="0.3">
      <c r="A298" s="2" t="s">
        <v>743</v>
      </c>
      <c r="B298" s="2" t="s">
        <v>744</v>
      </c>
      <c r="C298" s="2">
        <v>1.2569999999999999</v>
      </c>
      <c r="D298" s="2" t="s">
        <v>14</v>
      </c>
      <c r="E298" s="2">
        <v>3.0164E-2</v>
      </c>
      <c r="F298" s="2" t="s">
        <v>745</v>
      </c>
      <c r="G298" s="2">
        <v>32.625</v>
      </c>
      <c r="H298" s="2">
        <v>6.2007000000000003</v>
      </c>
      <c r="I298" s="2">
        <v>10.9</v>
      </c>
      <c r="J298" s="2">
        <v>2</v>
      </c>
      <c r="K298" s="2">
        <v>2</v>
      </c>
      <c r="L298" s="2">
        <v>2</v>
      </c>
      <c r="M298" s="2" t="s">
        <v>1008</v>
      </c>
      <c r="N298" s="2" t="s">
        <v>1229</v>
      </c>
      <c r="O298" s="2" t="s">
        <v>1495</v>
      </c>
      <c r="P298" s="2" t="s">
        <v>1764</v>
      </c>
      <c r="Q298" s="2" t="s">
        <v>2005</v>
      </c>
      <c r="R298" s="2" t="s">
        <v>2250</v>
      </c>
      <c r="S298" s="2"/>
      <c r="T298" s="2" t="s">
        <v>2614</v>
      </c>
      <c r="U298" s="2" t="s">
        <v>2842</v>
      </c>
    </row>
    <row r="299" spans="1:21" x14ac:dyDescent="0.3">
      <c r="A299" s="2" t="s">
        <v>683</v>
      </c>
      <c r="B299" s="2" t="s">
        <v>684</v>
      </c>
      <c r="C299" s="2">
        <v>1.3340000000000001</v>
      </c>
      <c r="D299" s="2" t="s">
        <v>14</v>
      </c>
      <c r="E299" s="2">
        <v>3.0717999999999999E-2</v>
      </c>
      <c r="F299" s="2" t="s">
        <v>685</v>
      </c>
      <c r="G299" s="2">
        <v>40.473999999999997</v>
      </c>
      <c r="H299" s="2">
        <v>8.7825000000000006</v>
      </c>
      <c r="I299" s="2">
        <v>3.6</v>
      </c>
      <c r="J299" s="2">
        <v>2</v>
      </c>
      <c r="K299" s="2">
        <v>2</v>
      </c>
      <c r="L299" s="2">
        <v>2</v>
      </c>
      <c r="M299" s="2" t="s">
        <v>1010</v>
      </c>
      <c r="N299" s="2"/>
      <c r="O299" s="2" t="s">
        <v>1408</v>
      </c>
      <c r="P299" s="2" t="s">
        <v>1748</v>
      </c>
      <c r="Q299" s="2"/>
      <c r="R299" s="2"/>
      <c r="S299" s="2"/>
      <c r="T299" s="2"/>
      <c r="U299" s="2"/>
    </row>
    <row r="300" spans="1:21" x14ac:dyDescent="0.3">
      <c r="A300" s="2" t="s">
        <v>356</v>
      </c>
      <c r="B300" s="2" t="s">
        <v>357</v>
      </c>
      <c r="C300" s="2">
        <v>1.242</v>
      </c>
      <c r="D300" s="2" t="s">
        <v>14</v>
      </c>
      <c r="E300" s="2">
        <v>3.0884000000000002E-2</v>
      </c>
      <c r="F300" s="2" t="s">
        <v>358</v>
      </c>
      <c r="G300" s="2">
        <v>165.1</v>
      </c>
      <c r="H300" s="2">
        <v>16.431999999999999</v>
      </c>
      <c r="I300" s="2">
        <v>6.6</v>
      </c>
      <c r="J300" s="2">
        <v>8</v>
      </c>
      <c r="K300" s="2">
        <v>8</v>
      </c>
      <c r="L300" s="2">
        <v>8</v>
      </c>
      <c r="M300" s="2" t="s">
        <v>1006</v>
      </c>
      <c r="N300" s="2" t="s">
        <v>1127</v>
      </c>
      <c r="O300" s="2" t="s">
        <v>1403</v>
      </c>
      <c r="P300" s="2" t="s">
        <v>1667</v>
      </c>
      <c r="Q300" s="2" t="s">
        <v>1920</v>
      </c>
      <c r="R300" s="2" t="s">
        <v>2166</v>
      </c>
      <c r="S300" s="2"/>
      <c r="T300" s="2" t="s">
        <v>2516</v>
      </c>
      <c r="U300" s="2" t="s">
        <v>2744</v>
      </c>
    </row>
    <row r="301" spans="1:21" x14ac:dyDescent="0.3">
      <c r="A301" s="2" t="s">
        <v>850</v>
      </c>
      <c r="B301" s="2" t="s">
        <v>851</v>
      </c>
      <c r="C301" s="2">
        <v>1.2689999999999999</v>
      </c>
      <c r="D301" s="2" t="s">
        <v>14</v>
      </c>
      <c r="E301" s="2">
        <v>3.1164000000000001E-2</v>
      </c>
      <c r="F301" s="2" t="s">
        <v>852</v>
      </c>
      <c r="G301" s="2">
        <v>67.554000000000002</v>
      </c>
      <c r="H301" s="2">
        <v>8.9916</v>
      </c>
      <c r="I301" s="2">
        <v>3.2</v>
      </c>
      <c r="J301" s="2">
        <v>2</v>
      </c>
      <c r="K301" s="2">
        <v>2</v>
      </c>
      <c r="L301" s="2">
        <v>2</v>
      </c>
      <c r="M301" s="2" t="s">
        <v>1009</v>
      </c>
      <c r="N301" s="2" t="s">
        <v>1258</v>
      </c>
      <c r="O301" s="2" t="s">
        <v>1523</v>
      </c>
      <c r="P301" s="2"/>
      <c r="Q301" s="2" t="s">
        <v>2032</v>
      </c>
      <c r="R301" s="2" t="s">
        <v>2276</v>
      </c>
      <c r="S301" s="2"/>
      <c r="T301" s="2" t="s">
        <v>2631</v>
      </c>
      <c r="U301" s="2" t="s">
        <v>2859</v>
      </c>
    </row>
    <row r="302" spans="1:21" x14ac:dyDescent="0.3">
      <c r="A302" s="2" t="s">
        <v>982</v>
      </c>
      <c r="B302" s="2" t="s">
        <v>983</v>
      </c>
      <c r="C302" s="2">
        <v>1.2290000000000001</v>
      </c>
      <c r="D302" s="2" t="s">
        <v>14</v>
      </c>
      <c r="E302" s="2">
        <v>3.2159E-2</v>
      </c>
      <c r="F302" s="2" t="s">
        <v>984</v>
      </c>
      <c r="G302" s="2">
        <v>24.274999999999999</v>
      </c>
      <c r="H302" s="2">
        <v>48.698</v>
      </c>
      <c r="I302" s="2">
        <v>33.299999999999997</v>
      </c>
      <c r="J302" s="2">
        <v>5</v>
      </c>
      <c r="K302" s="2">
        <v>7</v>
      </c>
      <c r="L302" s="2">
        <v>5</v>
      </c>
      <c r="M302" s="2" t="s">
        <v>1009</v>
      </c>
      <c r="N302" s="2" t="s">
        <v>1292</v>
      </c>
      <c r="O302" s="2" t="s">
        <v>1354</v>
      </c>
      <c r="P302" s="2" t="s">
        <v>1822</v>
      </c>
      <c r="Q302" s="2" t="s">
        <v>2068</v>
      </c>
      <c r="R302" s="2" t="s">
        <v>2311</v>
      </c>
      <c r="S302" s="2" t="s">
        <v>2427</v>
      </c>
      <c r="T302" s="2" t="s">
        <v>2657</v>
      </c>
      <c r="U302" s="2" t="s">
        <v>2885</v>
      </c>
    </row>
    <row r="303" spans="1:21" x14ac:dyDescent="0.3">
      <c r="A303" s="2" t="s">
        <v>856</v>
      </c>
      <c r="B303" s="2" t="s">
        <v>857</v>
      </c>
      <c r="C303" s="2">
        <v>0.78600000000000003</v>
      </c>
      <c r="D303" s="2" t="s">
        <v>18</v>
      </c>
      <c r="E303" s="2">
        <v>3.2681000000000002E-2</v>
      </c>
      <c r="F303" s="2" t="s">
        <v>858</v>
      </c>
      <c r="G303" s="2">
        <v>18.504999999999999</v>
      </c>
      <c r="H303" s="2">
        <v>30.748000000000001</v>
      </c>
      <c r="I303" s="2">
        <v>13.8</v>
      </c>
      <c r="J303" s="2">
        <v>3</v>
      </c>
      <c r="K303" s="2">
        <v>7</v>
      </c>
      <c r="L303" s="2">
        <v>3</v>
      </c>
      <c r="M303" s="2" t="s">
        <v>1006</v>
      </c>
      <c r="N303" s="2"/>
      <c r="O303" s="2" t="s">
        <v>1525</v>
      </c>
      <c r="P303" s="2"/>
      <c r="Q303" s="2"/>
      <c r="R303" s="2"/>
      <c r="S303" s="2"/>
      <c r="T303" s="2"/>
      <c r="U303" s="2"/>
    </row>
    <row r="304" spans="1:21" x14ac:dyDescent="0.3">
      <c r="A304" s="2" t="s">
        <v>796</v>
      </c>
      <c r="B304" s="2" t="s">
        <v>797</v>
      </c>
      <c r="C304" s="2">
        <v>0.8</v>
      </c>
      <c r="D304" s="2" t="s">
        <v>18</v>
      </c>
      <c r="E304" s="2">
        <v>3.3075E-2</v>
      </c>
      <c r="F304" s="2" t="s">
        <v>798</v>
      </c>
      <c r="G304" s="2">
        <v>26.334</v>
      </c>
      <c r="H304" s="2">
        <v>84.994</v>
      </c>
      <c r="I304" s="2">
        <v>42.3</v>
      </c>
      <c r="J304" s="2">
        <v>12</v>
      </c>
      <c r="K304" s="2">
        <v>16</v>
      </c>
      <c r="L304" s="2">
        <v>11</v>
      </c>
      <c r="M304" s="2" t="s">
        <v>1008</v>
      </c>
      <c r="N304" s="2" t="s">
        <v>1244</v>
      </c>
      <c r="O304" s="2" t="s">
        <v>1510</v>
      </c>
      <c r="P304" s="2" t="s">
        <v>1778</v>
      </c>
      <c r="Q304" s="2" t="s">
        <v>2018</v>
      </c>
      <c r="R304" s="2" t="s">
        <v>2263</v>
      </c>
      <c r="S304" s="2"/>
      <c r="T304" s="2"/>
      <c r="U304" s="2"/>
    </row>
    <row r="305" spans="1:21" x14ac:dyDescent="0.3">
      <c r="A305" s="2" t="s">
        <v>92</v>
      </c>
      <c r="B305" s="2" t="s">
        <v>93</v>
      </c>
      <c r="C305" s="2">
        <v>1.258</v>
      </c>
      <c r="D305" s="2" t="s">
        <v>14</v>
      </c>
      <c r="E305" s="2">
        <v>3.3244000000000003E-2</v>
      </c>
      <c r="F305" s="2" t="s">
        <v>94</v>
      </c>
      <c r="G305" s="2">
        <v>60.28</v>
      </c>
      <c r="H305" s="2">
        <v>8.8620000000000001</v>
      </c>
      <c r="I305" s="2">
        <v>3</v>
      </c>
      <c r="J305" s="2">
        <v>1</v>
      </c>
      <c r="K305" s="2">
        <v>1</v>
      </c>
      <c r="L305" s="2">
        <v>1</v>
      </c>
      <c r="M305" s="2" t="s">
        <v>1005</v>
      </c>
      <c r="N305" s="2" t="s">
        <v>1040</v>
      </c>
      <c r="O305" s="2" t="s">
        <v>1323</v>
      </c>
      <c r="P305" s="2" t="s">
        <v>1584</v>
      </c>
      <c r="Q305" s="2" t="s">
        <v>1849</v>
      </c>
      <c r="R305" s="2" t="s">
        <v>2095</v>
      </c>
      <c r="S305" s="2"/>
      <c r="T305" s="2" t="s">
        <v>2450</v>
      </c>
      <c r="U305" s="2" t="s">
        <v>2678</v>
      </c>
    </row>
    <row r="306" spans="1:21" x14ac:dyDescent="0.3">
      <c r="A306" s="2" t="s">
        <v>236</v>
      </c>
      <c r="B306" s="2" t="s">
        <v>237</v>
      </c>
      <c r="C306" s="2">
        <v>0.82599999999999996</v>
      </c>
      <c r="D306" s="2" t="s">
        <v>18</v>
      </c>
      <c r="E306" s="2">
        <v>3.3825000000000001E-2</v>
      </c>
      <c r="F306" s="2" t="s">
        <v>238</v>
      </c>
      <c r="G306" s="2">
        <v>49.387</v>
      </c>
      <c r="H306" s="2">
        <v>26.635999999999999</v>
      </c>
      <c r="I306" s="2">
        <v>18.2</v>
      </c>
      <c r="J306" s="2">
        <v>7</v>
      </c>
      <c r="K306" s="2">
        <v>9</v>
      </c>
      <c r="L306" s="2">
        <v>4</v>
      </c>
      <c r="M306" s="2" t="s">
        <v>1005</v>
      </c>
      <c r="N306" s="2" t="s">
        <v>1088</v>
      </c>
      <c r="O306" s="2" t="s">
        <v>1368</v>
      </c>
      <c r="P306" s="2" t="s">
        <v>1629</v>
      </c>
      <c r="Q306" s="2" t="s">
        <v>1893</v>
      </c>
      <c r="R306" s="2" t="s">
        <v>2139</v>
      </c>
      <c r="S306" s="2" t="s">
        <v>2356</v>
      </c>
      <c r="T306" s="2" t="s">
        <v>2488</v>
      </c>
      <c r="U306" s="2" t="s">
        <v>2716</v>
      </c>
    </row>
    <row r="307" spans="1:21" x14ac:dyDescent="0.3">
      <c r="A307" s="2" t="s">
        <v>805</v>
      </c>
      <c r="B307" s="2" t="s">
        <v>806</v>
      </c>
      <c r="C307" s="2">
        <v>0.83199999999999996</v>
      </c>
      <c r="D307" s="2" t="s">
        <v>18</v>
      </c>
      <c r="E307" s="2">
        <v>3.4195999999999997E-2</v>
      </c>
      <c r="F307" s="2" t="s">
        <v>807</v>
      </c>
      <c r="G307" s="2">
        <v>37.694000000000003</v>
      </c>
      <c r="H307" s="2">
        <v>27.17</v>
      </c>
      <c r="I307" s="2">
        <v>16.100000000000001</v>
      </c>
      <c r="J307" s="2">
        <v>5</v>
      </c>
      <c r="K307" s="2">
        <v>5</v>
      </c>
      <c r="L307" s="2">
        <v>5</v>
      </c>
      <c r="M307" s="2" t="s">
        <v>1005</v>
      </c>
      <c r="N307" s="2" t="s">
        <v>1247</v>
      </c>
      <c r="O307" s="2" t="s">
        <v>1513</v>
      </c>
      <c r="P307" s="2" t="s">
        <v>1780</v>
      </c>
      <c r="Q307" s="2" t="s">
        <v>2020</v>
      </c>
      <c r="R307" s="2" t="s">
        <v>2265</v>
      </c>
      <c r="S307" s="2"/>
      <c r="T307" s="2" t="s">
        <v>2624</v>
      </c>
      <c r="U307" s="2" t="s">
        <v>2852</v>
      </c>
    </row>
    <row r="308" spans="1:21" x14ac:dyDescent="0.3">
      <c r="A308" s="2" t="s">
        <v>778</v>
      </c>
      <c r="B308" s="2" t="s">
        <v>779</v>
      </c>
      <c r="C308" s="2">
        <v>1.214</v>
      </c>
      <c r="D308" s="2" t="s">
        <v>14</v>
      </c>
      <c r="E308" s="2">
        <v>3.6219000000000001E-2</v>
      </c>
      <c r="F308" s="2" t="s">
        <v>780</v>
      </c>
      <c r="G308" s="2">
        <v>12.016999999999999</v>
      </c>
      <c r="H308" s="2">
        <v>2.9539</v>
      </c>
      <c r="I308" s="2">
        <v>10.9</v>
      </c>
      <c r="J308" s="2">
        <v>1</v>
      </c>
      <c r="K308" s="2">
        <v>2</v>
      </c>
      <c r="L308" s="2">
        <v>1</v>
      </c>
      <c r="M308" s="2" t="s">
        <v>1008</v>
      </c>
      <c r="N308" s="2" t="s">
        <v>1238</v>
      </c>
      <c r="O308" s="2" t="s">
        <v>1505</v>
      </c>
      <c r="P308" s="2"/>
      <c r="Q308" s="2"/>
      <c r="R308" s="2"/>
      <c r="S308" s="2"/>
      <c r="T308" s="2"/>
      <c r="U308" s="2"/>
    </row>
    <row r="309" spans="1:21" x14ac:dyDescent="0.3">
      <c r="A309" s="2" t="s">
        <v>41</v>
      </c>
      <c r="B309" s="2" t="s">
        <v>42</v>
      </c>
      <c r="C309" s="2">
        <v>1.7250000000000001</v>
      </c>
      <c r="D309" s="2" t="s">
        <v>14</v>
      </c>
      <c r="E309" s="2">
        <v>3.6982000000000001E-2</v>
      </c>
      <c r="F309" s="2" t="s">
        <v>43</v>
      </c>
      <c r="G309" s="2">
        <v>70.754999999999995</v>
      </c>
      <c r="H309" s="2">
        <v>3.5827</v>
      </c>
      <c r="I309" s="2">
        <v>2.2000000000000002</v>
      </c>
      <c r="J309" s="2">
        <v>1</v>
      </c>
      <c r="K309" s="2">
        <v>1</v>
      </c>
      <c r="L309" s="2">
        <v>1</v>
      </c>
      <c r="M309" s="2" t="s">
        <v>1005</v>
      </c>
      <c r="N309" s="2" t="s">
        <v>1025</v>
      </c>
      <c r="O309" s="2" t="s">
        <v>1307</v>
      </c>
      <c r="P309" s="2" t="s">
        <v>1569</v>
      </c>
      <c r="Q309" s="2" t="s">
        <v>1834</v>
      </c>
      <c r="R309" s="2" t="s">
        <v>2080</v>
      </c>
      <c r="S309" s="2" t="s">
        <v>2322</v>
      </c>
      <c r="T309" s="2" t="s">
        <v>2437</v>
      </c>
      <c r="U309" s="2" t="s">
        <v>2665</v>
      </c>
    </row>
    <row r="310" spans="1:21" x14ac:dyDescent="0.3">
      <c r="A310" s="2" t="s">
        <v>755</v>
      </c>
      <c r="B310" s="2" t="s">
        <v>756</v>
      </c>
      <c r="C310" s="2">
        <v>0.78800000000000003</v>
      </c>
      <c r="D310" s="2" t="s">
        <v>18</v>
      </c>
      <c r="E310" s="2">
        <v>3.7196E-2</v>
      </c>
      <c r="F310" s="2" t="s">
        <v>757</v>
      </c>
      <c r="G310" s="2">
        <v>15.422000000000001</v>
      </c>
      <c r="H310" s="2">
        <v>73.454999999999998</v>
      </c>
      <c r="I310" s="2">
        <v>30.4</v>
      </c>
      <c r="J310" s="2">
        <v>2</v>
      </c>
      <c r="K310" s="2">
        <v>3</v>
      </c>
      <c r="L310" s="2">
        <v>2</v>
      </c>
      <c r="M310" s="2" t="s">
        <v>1009</v>
      </c>
      <c r="N310" s="2"/>
      <c r="O310" s="2" t="s">
        <v>1498</v>
      </c>
      <c r="P310" s="2" t="s">
        <v>1704</v>
      </c>
      <c r="Q310" s="2" t="s">
        <v>2009</v>
      </c>
      <c r="R310" s="2" t="s">
        <v>2254</v>
      </c>
      <c r="S310" s="2"/>
      <c r="T310" s="2"/>
      <c r="U310" s="2"/>
    </row>
    <row r="311" spans="1:21" x14ac:dyDescent="0.3">
      <c r="A311" s="2" t="s">
        <v>868</v>
      </c>
      <c r="B311" s="2" t="s">
        <v>869</v>
      </c>
      <c r="C311" s="2">
        <v>0.82499999999999996</v>
      </c>
      <c r="D311" s="2" t="s">
        <v>18</v>
      </c>
      <c r="E311" s="2">
        <v>3.7523000000000001E-2</v>
      </c>
      <c r="F311" s="2" t="s">
        <v>870</v>
      </c>
      <c r="G311" s="2">
        <v>18.097999999999999</v>
      </c>
      <c r="H311" s="2">
        <v>14.349</v>
      </c>
      <c r="I311" s="2">
        <v>34.5</v>
      </c>
      <c r="J311" s="2">
        <v>6</v>
      </c>
      <c r="K311" s="2">
        <v>8</v>
      </c>
      <c r="L311" s="2">
        <v>6</v>
      </c>
      <c r="M311" s="2" t="s">
        <v>1009</v>
      </c>
      <c r="N311" s="2" t="s">
        <v>1262</v>
      </c>
      <c r="O311" s="2" t="s">
        <v>1528</v>
      </c>
      <c r="P311" s="2" t="s">
        <v>1793</v>
      </c>
      <c r="Q311" s="2" t="s">
        <v>2037</v>
      </c>
      <c r="R311" s="2" t="s">
        <v>2281</v>
      </c>
      <c r="S311" s="2"/>
      <c r="T311" s="2" t="s">
        <v>2635</v>
      </c>
      <c r="U311" s="2" t="s">
        <v>2863</v>
      </c>
    </row>
    <row r="312" spans="1:21" x14ac:dyDescent="0.3">
      <c r="A312" s="2" t="s">
        <v>515</v>
      </c>
      <c r="B312" s="2" t="s">
        <v>516</v>
      </c>
      <c r="C312" s="2">
        <v>0.79400000000000004</v>
      </c>
      <c r="D312" s="2" t="s">
        <v>18</v>
      </c>
      <c r="E312" s="2">
        <v>3.8896E-2</v>
      </c>
      <c r="F312" s="2" t="s">
        <v>517</v>
      </c>
      <c r="G312" s="2">
        <v>31.01</v>
      </c>
      <c r="H312" s="2">
        <v>5.6398000000000001</v>
      </c>
      <c r="I312" s="2">
        <v>7.2</v>
      </c>
      <c r="J312" s="2">
        <v>2</v>
      </c>
      <c r="K312" s="2">
        <v>2</v>
      </c>
      <c r="L312" s="2">
        <v>2</v>
      </c>
      <c r="M312" s="2" t="s">
        <v>1006</v>
      </c>
      <c r="N312" s="2"/>
      <c r="O312" s="2" t="s">
        <v>1440</v>
      </c>
      <c r="P312" s="2"/>
      <c r="Q312" s="2"/>
      <c r="R312" s="2"/>
      <c r="S312" s="2"/>
      <c r="T312" s="2" t="s">
        <v>2559</v>
      </c>
      <c r="U312" s="2" t="s">
        <v>2787</v>
      </c>
    </row>
    <row r="313" spans="1:21" x14ac:dyDescent="0.3">
      <c r="A313" s="2" t="s">
        <v>910</v>
      </c>
      <c r="B313" s="2" t="s">
        <v>911</v>
      </c>
      <c r="C313" s="2">
        <v>0.79600000000000004</v>
      </c>
      <c r="D313" s="2" t="s">
        <v>18</v>
      </c>
      <c r="E313" s="2">
        <v>3.9097E-2</v>
      </c>
      <c r="F313" s="2" t="s">
        <v>912</v>
      </c>
      <c r="G313" s="2">
        <v>12.73</v>
      </c>
      <c r="H313" s="2">
        <v>6.1691000000000003</v>
      </c>
      <c r="I313" s="2">
        <v>28.2</v>
      </c>
      <c r="J313" s="2">
        <v>3</v>
      </c>
      <c r="K313" s="2">
        <v>3</v>
      </c>
      <c r="L313" s="2">
        <v>3</v>
      </c>
      <c r="M313" s="2" t="s">
        <v>1006</v>
      </c>
      <c r="N313" s="2"/>
      <c r="O313" s="2"/>
      <c r="P313" s="2"/>
      <c r="Q313" s="2" t="s">
        <v>2050</v>
      </c>
      <c r="R313" s="2" t="s">
        <v>2293</v>
      </c>
      <c r="S313" s="2"/>
      <c r="T313" s="2" t="s">
        <v>2641</v>
      </c>
      <c r="U313" s="2" t="s">
        <v>2869</v>
      </c>
    </row>
    <row r="314" spans="1:21" x14ac:dyDescent="0.3">
      <c r="A314" s="2" t="s">
        <v>467</v>
      </c>
      <c r="B314" s="2" t="s">
        <v>468</v>
      </c>
      <c r="C314" s="2">
        <v>1.2410000000000001</v>
      </c>
      <c r="D314" s="2" t="s">
        <v>14</v>
      </c>
      <c r="E314" s="2">
        <v>3.9619000000000001E-2</v>
      </c>
      <c r="F314" s="2" t="s">
        <v>469</v>
      </c>
      <c r="G314" s="2">
        <v>94.525999999999996</v>
      </c>
      <c r="H314" s="2">
        <v>37.104999999999997</v>
      </c>
      <c r="I314" s="2">
        <v>12.9</v>
      </c>
      <c r="J314" s="2">
        <v>7</v>
      </c>
      <c r="K314" s="2">
        <v>8</v>
      </c>
      <c r="L314" s="2">
        <v>7</v>
      </c>
      <c r="M314" s="2" t="s">
        <v>1005</v>
      </c>
      <c r="N314" s="2" t="s">
        <v>1160</v>
      </c>
      <c r="O314" s="2" t="s">
        <v>1351</v>
      </c>
      <c r="P314" s="2" t="s">
        <v>1698</v>
      </c>
      <c r="Q314" s="2" t="s">
        <v>1947</v>
      </c>
      <c r="R314" s="2" t="s">
        <v>2193</v>
      </c>
      <c r="S314" s="2"/>
      <c r="T314" s="2" t="s">
        <v>2547</v>
      </c>
      <c r="U314" s="2" t="s">
        <v>2775</v>
      </c>
    </row>
    <row r="315" spans="1:21" x14ac:dyDescent="0.3">
      <c r="A315" s="2" t="s">
        <v>767</v>
      </c>
      <c r="B315" s="2" t="s">
        <v>768</v>
      </c>
      <c r="C315" s="2">
        <v>0.76600000000000001</v>
      </c>
      <c r="D315" s="2" t="s">
        <v>18</v>
      </c>
      <c r="E315" s="2">
        <v>3.9655999999999997E-2</v>
      </c>
      <c r="F315" s="2" t="s">
        <v>643</v>
      </c>
      <c r="G315" s="2">
        <v>27.847000000000001</v>
      </c>
      <c r="H315" s="2">
        <v>6.0243000000000002</v>
      </c>
      <c r="I315" s="2">
        <v>18.8</v>
      </c>
      <c r="J315" s="2">
        <v>4</v>
      </c>
      <c r="K315" s="2">
        <v>4</v>
      </c>
      <c r="L315" s="2">
        <v>4</v>
      </c>
      <c r="M315" s="2" t="s">
        <v>1009</v>
      </c>
      <c r="N315" s="2"/>
      <c r="O315" s="2" t="s">
        <v>1354</v>
      </c>
      <c r="P315" s="2" t="s">
        <v>1704</v>
      </c>
      <c r="Q315" s="2"/>
      <c r="R315" s="2"/>
      <c r="S315" s="2"/>
      <c r="T315" s="2" t="s">
        <v>2618</v>
      </c>
      <c r="U315" s="2" t="s">
        <v>2846</v>
      </c>
    </row>
    <row r="316" spans="1:21" x14ac:dyDescent="0.3">
      <c r="A316" s="2" t="s">
        <v>713</v>
      </c>
      <c r="B316" s="2" t="s">
        <v>714</v>
      </c>
      <c r="C316" s="2">
        <v>1.286</v>
      </c>
      <c r="D316" s="2" t="s">
        <v>14</v>
      </c>
      <c r="E316" s="2">
        <v>3.9837999999999998E-2</v>
      </c>
      <c r="F316" s="2" t="s">
        <v>715</v>
      </c>
      <c r="G316" s="2">
        <v>41.7</v>
      </c>
      <c r="H316" s="2">
        <v>2.8815</v>
      </c>
      <c r="I316" s="2">
        <v>5.8</v>
      </c>
      <c r="J316" s="2">
        <v>2</v>
      </c>
      <c r="K316" s="2">
        <v>2</v>
      </c>
      <c r="L316" s="2">
        <v>2</v>
      </c>
      <c r="M316" s="2" t="s">
        <v>1009</v>
      </c>
      <c r="N316" s="2" t="s">
        <v>1220</v>
      </c>
      <c r="O316" s="2" t="s">
        <v>1486</v>
      </c>
      <c r="P316" s="2" t="s">
        <v>1755</v>
      </c>
      <c r="Q316" s="2"/>
      <c r="R316" s="2"/>
      <c r="S316" s="2"/>
      <c r="T316" s="2" t="s">
        <v>2608</v>
      </c>
      <c r="U316" s="2" t="s">
        <v>2836</v>
      </c>
    </row>
    <row r="317" spans="1:21" x14ac:dyDescent="0.3">
      <c r="A317" s="2" t="s">
        <v>95</v>
      </c>
      <c r="B317" s="2" t="s">
        <v>96</v>
      </c>
      <c r="C317" s="2">
        <v>0.81200000000000006</v>
      </c>
      <c r="D317" s="2" t="s">
        <v>18</v>
      </c>
      <c r="E317" s="2">
        <v>4.1258000000000003E-2</v>
      </c>
      <c r="F317" s="2" t="s">
        <v>97</v>
      </c>
      <c r="G317" s="2">
        <v>16.603999999999999</v>
      </c>
      <c r="H317" s="2">
        <v>35.149000000000001</v>
      </c>
      <c r="I317" s="2">
        <v>35.299999999999997</v>
      </c>
      <c r="J317" s="2">
        <v>5</v>
      </c>
      <c r="K317" s="2">
        <v>9</v>
      </c>
      <c r="L317" s="2">
        <v>5</v>
      </c>
      <c r="M317" s="2" t="s">
        <v>1005</v>
      </c>
      <c r="N317" s="2" t="s">
        <v>1041</v>
      </c>
      <c r="O317" s="2" t="s">
        <v>1324</v>
      </c>
      <c r="P317" s="2" t="s">
        <v>1585</v>
      </c>
      <c r="Q317" s="2" t="s">
        <v>1850</v>
      </c>
      <c r="R317" s="2" t="s">
        <v>2096</v>
      </c>
      <c r="S317" s="2"/>
      <c r="T317" s="2" t="s">
        <v>2451</v>
      </c>
      <c r="U317" s="2" t="s">
        <v>2679</v>
      </c>
    </row>
    <row r="318" spans="1:21" x14ac:dyDescent="0.3">
      <c r="A318" s="2" t="s">
        <v>599</v>
      </c>
      <c r="B318" s="2" t="s">
        <v>600</v>
      </c>
      <c r="C318" s="2">
        <v>1.579</v>
      </c>
      <c r="D318" s="2" t="s">
        <v>14</v>
      </c>
      <c r="E318" s="2">
        <v>4.1784000000000002E-2</v>
      </c>
      <c r="F318" s="2" t="s">
        <v>601</v>
      </c>
      <c r="G318" s="2">
        <v>62.411999999999999</v>
      </c>
      <c r="H318" s="2">
        <v>4.8781999999999996</v>
      </c>
      <c r="I318" s="2">
        <v>2.4</v>
      </c>
      <c r="J318" s="2">
        <v>1</v>
      </c>
      <c r="K318" s="2">
        <v>1</v>
      </c>
      <c r="L318" s="2">
        <v>1</v>
      </c>
      <c r="M318" s="2" t="s">
        <v>1005</v>
      </c>
      <c r="N318" s="2" t="s">
        <v>1190</v>
      </c>
      <c r="O318" s="2" t="s">
        <v>1460</v>
      </c>
      <c r="P318" s="2" t="s">
        <v>1726</v>
      </c>
      <c r="Q318" s="2" t="s">
        <v>1967</v>
      </c>
      <c r="R318" s="2" t="s">
        <v>2213</v>
      </c>
      <c r="S318" s="2"/>
      <c r="T318" s="2" t="s">
        <v>2578</v>
      </c>
      <c r="U318" s="2" t="s">
        <v>2806</v>
      </c>
    </row>
    <row r="319" spans="1:21" x14ac:dyDescent="0.3">
      <c r="A319" s="2" t="s">
        <v>509</v>
      </c>
      <c r="B319" s="2" t="s">
        <v>510</v>
      </c>
      <c r="C319" s="2">
        <v>1.73</v>
      </c>
      <c r="D319" s="2" t="s">
        <v>14</v>
      </c>
      <c r="E319" s="2">
        <v>4.3038E-2</v>
      </c>
      <c r="F319" s="2" t="s">
        <v>511</v>
      </c>
      <c r="G319" s="2">
        <v>31.599</v>
      </c>
      <c r="H319" s="2">
        <v>4.7861000000000002</v>
      </c>
      <c r="I319" s="2">
        <v>6.2</v>
      </c>
      <c r="J319" s="2">
        <v>2</v>
      </c>
      <c r="K319" s="2">
        <v>2</v>
      </c>
      <c r="L319" s="2">
        <v>2</v>
      </c>
      <c r="M319" s="2" t="s">
        <v>1009</v>
      </c>
      <c r="N319" s="2"/>
      <c r="O319" s="2" t="s">
        <v>1438</v>
      </c>
      <c r="P319" s="2"/>
      <c r="Q319" s="2"/>
      <c r="R319" s="2"/>
      <c r="S319" s="2"/>
      <c r="T319" s="2" t="s">
        <v>2558</v>
      </c>
      <c r="U319" s="2" t="s">
        <v>2786</v>
      </c>
    </row>
    <row r="320" spans="1:21" x14ac:dyDescent="0.3">
      <c r="A320" s="2" t="s">
        <v>362</v>
      </c>
      <c r="B320" s="2" t="s">
        <v>363</v>
      </c>
      <c r="C320" s="2">
        <v>0.52500000000000002</v>
      </c>
      <c r="D320" s="2" t="s">
        <v>18</v>
      </c>
      <c r="E320" s="2">
        <v>4.3277999999999997E-2</v>
      </c>
      <c r="F320" s="2" t="s">
        <v>364</v>
      </c>
      <c r="G320" s="2">
        <v>178.93</v>
      </c>
      <c r="H320" s="2">
        <v>18.222000000000001</v>
      </c>
      <c r="I320" s="2">
        <v>1.1000000000000001</v>
      </c>
      <c r="J320" s="2">
        <v>1</v>
      </c>
      <c r="K320" s="2">
        <v>1</v>
      </c>
      <c r="L320" s="2">
        <v>1</v>
      </c>
      <c r="M320" s="2" t="s">
        <v>1005</v>
      </c>
      <c r="N320" s="2" t="s">
        <v>1129</v>
      </c>
      <c r="O320" s="2" t="s">
        <v>1404</v>
      </c>
      <c r="P320" s="2" t="s">
        <v>1669</v>
      </c>
      <c r="Q320" s="2" t="s">
        <v>1922</v>
      </c>
      <c r="R320" s="2" t="s">
        <v>2168</v>
      </c>
      <c r="S320" s="2"/>
      <c r="T320" s="2" t="s">
        <v>2441</v>
      </c>
      <c r="U320" s="2" t="s">
        <v>2669</v>
      </c>
    </row>
    <row r="321" spans="1:21" x14ac:dyDescent="0.3">
      <c r="A321" s="2" t="s">
        <v>461</v>
      </c>
      <c r="B321" s="2" t="s">
        <v>462</v>
      </c>
      <c r="C321" s="2">
        <v>1.2150000000000001</v>
      </c>
      <c r="D321" s="2" t="s">
        <v>14</v>
      </c>
      <c r="E321" s="2">
        <v>4.3681999999999999E-2</v>
      </c>
      <c r="F321" s="2" t="s">
        <v>463</v>
      </c>
      <c r="G321" s="2">
        <v>46.576999999999998</v>
      </c>
      <c r="H321" s="2">
        <v>20.16</v>
      </c>
      <c r="I321" s="2">
        <v>14</v>
      </c>
      <c r="J321" s="2">
        <v>5</v>
      </c>
      <c r="K321" s="2">
        <v>6</v>
      </c>
      <c r="L321" s="2">
        <v>5</v>
      </c>
      <c r="M321" s="2" t="s">
        <v>1005</v>
      </c>
      <c r="N321" s="2" t="s">
        <v>1158</v>
      </c>
      <c r="O321" s="2" t="s">
        <v>1309</v>
      </c>
      <c r="P321" s="2" t="s">
        <v>1696</v>
      </c>
      <c r="Q321" s="2" t="s">
        <v>1945</v>
      </c>
      <c r="R321" s="2" t="s">
        <v>2191</v>
      </c>
      <c r="S321" s="2" t="s">
        <v>2384</v>
      </c>
      <c r="T321" s="2"/>
      <c r="U321" s="2"/>
    </row>
    <row r="322" spans="1:21" x14ac:dyDescent="0.3">
      <c r="A322" s="2" t="s">
        <v>203</v>
      </c>
      <c r="B322" s="2" t="s">
        <v>204</v>
      </c>
      <c r="C322" s="2">
        <v>0.74399999999999999</v>
      </c>
      <c r="D322" s="2" t="s">
        <v>18</v>
      </c>
      <c r="E322" s="2">
        <v>4.4797999999999998E-2</v>
      </c>
      <c r="F322" s="2" t="s">
        <v>205</v>
      </c>
      <c r="G322" s="2">
        <v>8.1828000000000003</v>
      </c>
      <c r="H322" s="2">
        <v>12.747999999999999</v>
      </c>
      <c r="I322" s="2">
        <v>21.5</v>
      </c>
      <c r="J322" s="2">
        <v>1</v>
      </c>
      <c r="K322" s="2">
        <v>2</v>
      </c>
      <c r="L322" s="2">
        <v>1</v>
      </c>
      <c r="M322" s="2" t="s">
        <v>1006</v>
      </c>
      <c r="N322" s="2" t="s">
        <v>1077</v>
      </c>
      <c r="O322" s="2" t="s">
        <v>1358</v>
      </c>
      <c r="P322" s="2"/>
      <c r="Q322" s="2"/>
      <c r="R322" s="2"/>
      <c r="S322" s="2"/>
      <c r="T322" s="2"/>
      <c r="U322" s="2"/>
    </row>
    <row r="323" spans="1:21" x14ac:dyDescent="0.3">
      <c r="A323" s="2" t="s">
        <v>449</v>
      </c>
      <c r="B323" s="2" t="s">
        <v>450</v>
      </c>
      <c r="C323" s="2">
        <v>1.3640000000000001</v>
      </c>
      <c r="D323" s="2" t="s">
        <v>14</v>
      </c>
      <c r="E323" s="2">
        <v>4.5357000000000001E-2</v>
      </c>
      <c r="F323" s="2" t="s">
        <v>451</v>
      </c>
      <c r="G323" s="2">
        <v>53.158999999999999</v>
      </c>
      <c r="H323" s="2">
        <v>8.9939</v>
      </c>
      <c r="I323" s="2">
        <v>4.9000000000000004</v>
      </c>
      <c r="J323" s="2">
        <v>2</v>
      </c>
      <c r="K323" s="2">
        <v>2</v>
      </c>
      <c r="L323" s="2">
        <v>2</v>
      </c>
      <c r="M323" s="2" t="s">
        <v>1005</v>
      </c>
      <c r="N323" s="2" t="s">
        <v>1154</v>
      </c>
      <c r="O323" s="2" t="s">
        <v>1425</v>
      </c>
      <c r="P323" s="2" t="s">
        <v>1692</v>
      </c>
      <c r="Q323" s="2" t="s">
        <v>1942</v>
      </c>
      <c r="R323" s="2" t="s">
        <v>2188</v>
      </c>
      <c r="S323" s="2" t="s">
        <v>2383</v>
      </c>
      <c r="T323" s="2" t="s">
        <v>2542</v>
      </c>
      <c r="U323" s="2" t="s">
        <v>2770</v>
      </c>
    </row>
    <row r="324" spans="1:21" x14ac:dyDescent="0.3">
      <c r="A324" s="2" t="s">
        <v>275</v>
      </c>
      <c r="B324" s="2" t="s">
        <v>276</v>
      </c>
      <c r="C324" s="2">
        <v>1.2569999999999999</v>
      </c>
      <c r="D324" s="2" t="s">
        <v>14</v>
      </c>
      <c r="E324" s="2">
        <v>4.5742999999999999E-2</v>
      </c>
      <c r="F324" s="2" t="s">
        <v>277</v>
      </c>
      <c r="G324" s="2">
        <v>21.951000000000001</v>
      </c>
      <c r="H324" s="2">
        <v>18.547999999999998</v>
      </c>
      <c r="I324" s="2">
        <v>8.6999999999999993</v>
      </c>
      <c r="J324" s="2">
        <v>1</v>
      </c>
      <c r="K324" s="2">
        <v>1</v>
      </c>
      <c r="L324" s="2">
        <v>1</v>
      </c>
      <c r="M324" s="2" t="s">
        <v>1008</v>
      </c>
      <c r="N324" s="2" t="s">
        <v>1101</v>
      </c>
      <c r="O324" s="2" t="s">
        <v>1381</v>
      </c>
      <c r="P324" s="2" t="s">
        <v>1642</v>
      </c>
      <c r="Q324" s="2" t="s">
        <v>1901</v>
      </c>
      <c r="R324" s="2" t="s">
        <v>2147</v>
      </c>
      <c r="S324" s="2" t="s">
        <v>2362</v>
      </c>
      <c r="T324" s="2"/>
      <c r="U324" s="2"/>
    </row>
    <row r="325" spans="1:21" x14ac:dyDescent="0.3">
      <c r="A325" s="2" t="s">
        <v>877</v>
      </c>
      <c r="B325" s="2" t="s">
        <v>878</v>
      </c>
      <c r="C325" s="2">
        <v>1.415</v>
      </c>
      <c r="D325" s="2" t="s">
        <v>14</v>
      </c>
      <c r="E325" s="2">
        <v>4.6001E-2</v>
      </c>
      <c r="F325" s="2" t="s">
        <v>879</v>
      </c>
      <c r="G325" s="2">
        <v>37.780999999999999</v>
      </c>
      <c r="H325" s="2">
        <v>15.057</v>
      </c>
      <c r="I325" s="2">
        <v>16.600000000000001</v>
      </c>
      <c r="J325" s="2">
        <v>5</v>
      </c>
      <c r="K325" s="2">
        <v>5</v>
      </c>
      <c r="L325" s="2">
        <v>4</v>
      </c>
      <c r="M325" s="2" t="s">
        <v>1008</v>
      </c>
      <c r="N325" s="2" t="s">
        <v>1263</v>
      </c>
      <c r="O325" s="2" t="s">
        <v>1529</v>
      </c>
      <c r="P325" s="2" t="s">
        <v>1795</v>
      </c>
      <c r="Q325" s="2" t="s">
        <v>2040</v>
      </c>
      <c r="R325" s="2" t="s">
        <v>2284</v>
      </c>
      <c r="S325" s="2"/>
      <c r="T325" s="2" t="s">
        <v>2636</v>
      </c>
      <c r="U325" s="2" t="s">
        <v>2864</v>
      </c>
    </row>
    <row r="326" spans="1:21" x14ac:dyDescent="0.3">
      <c r="A326" s="2" t="s">
        <v>248</v>
      </c>
      <c r="B326" s="2" t="s">
        <v>249</v>
      </c>
      <c r="C326" s="2">
        <v>0.73299999999999998</v>
      </c>
      <c r="D326" s="2" t="s">
        <v>18</v>
      </c>
      <c r="E326" s="2">
        <v>4.7864999999999998E-2</v>
      </c>
      <c r="F326" s="2" t="s">
        <v>250</v>
      </c>
      <c r="G326" s="2">
        <v>15.423</v>
      </c>
      <c r="H326" s="2">
        <v>30.693999999999999</v>
      </c>
      <c r="I326" s="2">
        <v>33.799999999999997</v>
      </c>
      <c r="J326" s="2">
        <v>4</v>
      </c>
      <c r="K326" s="2">
        <v>12</v>
      </c>
      <c r="L326" s="2">
        <v>4</v>
      </c>
      <c r="M326" s="2" t="s">
        <v>1008</v>
      </c>
      <c r="N326" s="2" t="s">
        <v>1092</v>
      </c>
      <c r="O326" s="2" t="s">
        <v>1372</v>
      </c>
      <c r="P326" s="2" t="s">
        <v>1633</v>
      </c>
      <c r="Q326" s="2"/>
      <c r="R326" s="2"/>
      <c r="S326" s="2"/>
      <c r="T326" s="2" t="s">
        <v>2492</v>
      </c>
      <c r="U326" s="2" t="s">
        <v>2720</v>
      </c>
    </row>
    <row r="327" spans="1:21" x14ac:dyDescent="0.3">
      <c r="A327" s="2" t="s">
        <v>557</v>
      </c>
      <c r="B327" s="2" t="s">
        <v>558</v>
      </c>
      <c r="C327" s="2">
        <v>1.2669999999999999</v>
      </c>
      <c r="D327" s="2" t="s">
        <v>14</v>
      </c>
      <c r="E327" s="2">
        <v>4.7964E-2</v>
      </c>
      <c r="F327" s="2" t="s">
        <v>559</v>
      </c>
      <c r="G327" s="2">
        <v>118.73</v>
      </c>
      <c r="H327" s="2">
        <v>5.1750999999999996</v>
      </c>
      <c r="I327" s="2">
        <v>1.4</v>
      </c>
      <c r="J327" s="2">
        <v>1</v>
      </c>
      <c r="K327" s="2">
        <v>1</v>
      </c>
      <c r="L327" s="2">
        <v>1</v>
      </c>
      <c r="M327" s="2" t="s">
        <v>1010</v>
      </c>
      <c r="N327" s="2"/>
      <c r="O327" s="2" t="s">
        <v>1408</v>
      </c>
      <c r="P327" s="2" t="s">
        <v>1715</v>
      </c>
      <c r="Q327" s="2"/>
      <c r="R327" s="2"/>
      <c r="S327" s="2"/>
      <c r="T327" s="2" t="s">
        <v>2569</v>
      </c>
      <c r="U327" s="2" t="s">
        <v>2797</v>
      </c>
    </row>
    <row r="328" spans="1:21" x14ac:dyDescent="0.3">
      <c r="A328" s="2" t="s">
        <v>602</v>
      </c>
      <c r="B328" s="2" t="s">
        <v>603</v>
      </c>
      <c r="C328" s="2">
        <v>0.58399999999999996</v>
      </c>
      <c r="D328" s="2" t="s">
        <v>18</v>
      </c>
      <c r="E328" s="2">
        <v>4.8355000000000002E-2</v>
      </c>
      <c r="F328" s="2" t="s">
        <v>604</v>
      </c>
      <c r="G328" s="2">
        <v>58.076000000000001</v>
      </c>
      <c r="H328" s="2">
        <v>-2</v>
      </c>
      <c r="I328" s="2">
        <v>1.8</v>
      </c>
      <c r="J328" s="2">
        <v>1</v>
      </c>
      <c r="K328" s="2">
        <v>1</v>
      </c>
      <c r="L328" s="2">
        <v>1</v>
      </c>
      <c r="M328" s="2" t="s">
        <v>1005</v>
      </c>
      <c r="N328" s="2" t="s">
        <v>1191</v>
      </c>
      <c r="O328" s="2" t="s">
        <v>1461</v>
      </c>
      <c r="P328" s="2" t="s">
        <v>1727</v>
      </c>
      <c r="Q328" s="2"/>
      <c r="R328" s="2"/>
      <c r="S328" s="2"/>
      <c r="T328" s="2" t="s">
        <v>2441</v>
      </c>
      <c r="U328" s="2" t="s">
        <v>2669</v>
      </c>
    </row>
    <row r="329" spans="1:21" x14ac:dyDescent="0.3">
      <c r="A329" s="2" t="s">
        <v>149</v>
      </c>
      <c r="B329" s="2" t="s">
        <v>150</v>
      </c>
      <c r="C329" s="2">
        <v>1.3280000000000001</v>
      </c>
      <c r="D329" s="2" t="s">
        <v>14</v>
      </c>
      <c r="E329" s="2">
        <v>4.8502000000000003E-2</v>
      </c>
      <c r="F329" s="2" t="s">
        <v>151</v>
      </c>
      <c r="G329" s="2">
        <v>46.625</v>
      </c>
      <c r="H329" s="2">
        <v>7.0744999999999996</v>
      </c>
      <c r="I329" s="2">
        <v>7.2</v>
      </c>
      <c r="J329" s="2">
        <v>3</v>
      </c>
      <c r="K329" s="2">
        <v>4</v>
      </c>
      <c r="L329" s="2">
        <v>1</v>
      </c>
      <c r="M329" s="2" t="s">
        <v>1005</v>
      </c>
      <c r="N329" s="2" t="s">
        <v>1059</v>
      </c>
      <c r="O329" s="2" t="s">
        <v>1340</v>
      </c>
      <c r="P329" s="2" t="s">
        <v>1603</v>
      </c>
      <c r="Q329" s="2" t="s">
        <v>1867</v>
      </c>
      <c r="R329" s="2" t="s">
        <v>2113</v>
      </c>
      <c r="S329" s="2" t="s">
        <v>2340</v>
      </c>
      <c r="T329" s="2" t="s">
        <v>2465</v>
      </c>
      <c r="U329" s="2" t="s">
        <v>2693</v>
      </c>
    </row>
    <row r="330" spans="1:21" x14ac:dyDescent="0.3">
      <c r="A330" s="2" t="s">
        <v>311</v>
      </c>
      <c r="B330" s="2" t="s">
        <v>312</v>
      </c>
      <c r="C330" s="2">
        <v>1.2350000000000001</v>
      </c>
      <c r="D330" s="2" t="s">
        <v>14</v>
      </c>
      <c r="E330" s="2">
        <v>4.9442E-2</v>
      </c>
      <c r="F330" s="2" t="s">
        <v>313</v>
      </c>
      <c r="G330" s="2">
        <v>54.256999999999998</v>
      </c>
      <c r="H330" s="2">
        <v>22.393000000000001</v>
      </c>
      <c r="I330" s="2">
        <v>13.8</v>
      </c>
      <c r="J330" s="2">
        <v>5</v>
      </c>
      <c r="K330" s="2">
        <v>6</v>
      </c>
      <c r="L330" s="2">
        <v>5</v>
      </c>
      <c r="M330" s="2" t="s">
        <v>1008</v>
      </c>
      <c r="N330" s="2" t="s">
        <v>1113</v>
      </c>
      <c r="O330" s="2" t="s">
        <v>1392</v>
      </c>
      <c r="P330" s="2" t="s">
        <v>1654</v>
      </c>
      <c r="Q330" s="2" t="s">
        <v>1911</v>
      </c>
      <c r="R330" s="2" t="s">
        <v>2157</v>
      </c>
      <c r="S330" s="2" t="s">
        <v>2369</v>
      </c>
      <c r="T330" s="2" t="s">
        <v>2504</v>
      </c>
      <c r="U330" s="2" t="s">
        <v>2732</v>
      </c>
    </row>
  </sheetData>
  <sortState ref="A2:U330">
    <sortCondition ref="E2:E330"/>
    <sortCondition ref="C2:C33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0"/>
  <sheetViews>
    <sheetView topLeftCell="A311" workbookViewId="0">
      <selection activeCell="H1" sqref="H1:M330"/>
    </sheetView>
  </sheetViews>
  <sheetFormatPr defaultRowHeight="14.4" x14ac:dyDescent="0.3"/>
  <sheetData>
    <row r="1" spans="1:15" ht="27" thickBot="1" x14ac:dyDescent="0.35">
      <c r="A1" s="3" t="s">
        <v>5</v>
      </c>
      <c r="B1" s="3" t="s">
        <v>6</v>
      </c>
      <c r="C1" s="3" t="s">
        <v>7</v>
      </c>
      <c r="D1" s="3" t="s">
        <v>8</v>
      </c>
      <c r="E1" s="3" t="s">
        <v>9</v>
      </c>
      <c r="F1" s="3" t="s">
        <v>10</v>
      </c>
      <c r="G1" s="3" t="s">
        <v>11</v>
      </c>
      <c r="H1" s="3" t="s">
        <v>2890</v>
      </c>
      <c r="I1" s="3" t="s">
        <v>2891</v>
      </c>
      <c r="J1" s="3" t="s">
        <v>2892</v>
      </c>
      <c r="K1" s="3" t="s">
        <v>2893</v>
      </c>
      <c r="L1" s="3" t="s">
        <v>2894</v>
      </c>
      <c r="M1" s="3" t="s">
        <v>2895</v>
      </c>
      <c r="N1" s="3" t="s">
        <v>2</v>
      </c>
      <c r="O1" s="3" t="s">
        <v>4</v>
      </c>
    </row>
    <row r="2" spans="1:15" x14ac:dyDescent="0.3">
      <c r="A2" t="s">
        <v>936</v>
      </c>
      <c r="B2">
        <v>55.545999999999999</v>
      </c>
      <c r="C2">
        <v>1.7798</v>
      </c>
      <c r="D2">
        <v>3.1</v>
      </c>
      <c r="E2">
        <v>2</v>
      </c>
      <c r="F2">
        <v>2</v>
      </c>
      <c r="G2">
        <v>2</v>
      </c>
      <c r="H2">
        <v>1.569</v>
      </c>
      <c r="I2">
        <v>1.7689999999999999</v>
      </c>
      <c r="J2">
        <v>1.66</v>
      </c>
      <c r="K2">
        <v>0.35699999999999998</v>
      </c>
      <c r="L2">
        <v>0.32</v>
      </c>
      <c r="M2">
        <v>0.33300000000000002</v>
      </c>
      <c r="N2">
        <v>4.9489999999999998</v>
      </c>
      <c r="O2">
        <v>2.2557000000089602E-6</v>
      </c>
    </row>
    <row r="3" spans="1:15" x14ac:dyDescent="0.3">
      <c r="A3" t="s">
        <v>993</v>
      </c>
      <c r="B3">
        <v>40.036999999999999</v>
      </c>
      <c r="C3">
        <v>8.6729000000000003</v>
      </c>
      <c r="D3">
        <v>10</v>
      </c>
      <c r="E3">
        <v>4</v>
      </c>
      <c r="F3">
        <v>4</v>
      </c>
      <c r="G3">
        <v>4</v>
      </c>
      <c r="H3">
        <v>0.76200000000000001</v>
      </c>
      <c r="I3">
        <v>0.73799999999999999</v>
      </c>
      <c r="J3">
        <v>0.75700000000000001</v>
      </c>
      <c r="K3">
        <v>1.2150000000000001</v>
      </c>
      <c r="L3">
        <v>1.2490000000000001</v>
      </c>
      <c r="M3">
        <v>1.2969999999999999</v>
      </c>
      <c r="N3">
        <v>0.6</v>
      </c>
      <c r="O3">
        <v>1.89875999999645E-5</v>
      </c>
    </row>
    <row r="4" spans="1:15" x14ac:dyDescent="0.3">
      <c r="A4" t="s">
        <v>373</v>
      </c>
      <c r="B4">
        <v>492.33</v>
      </c>
      <c r="C4">
        <v>2.3809999999999998</v>
      </c>
      <c r="D4">
        <v>0.8</v>
      </c>
      <c r="E4">
        <v>3</v>
      </c>
      <c r="F4">
        <v>3</v>
      </c>
      <c r="G4">
        <v>3</v>
      </c>
      <c r="H4">
        <v>1.4810000000000001</v>
      </c>
      <c r="I4">
        <v>1.667</v>
      </c>
      <c r="J4">
        <v>1.597</v>
      </c>
      <c r="K4">
        <v>0.46400000000000002</v>
      </c>
      <c r="L4">
        <v>0.39500000000000002</v>
      </c>
      <c r="M4">
        <v>0.40300000000000002</v>
      </c>
      <c r="N4">
        <v>3.76</v>
      </c>
      <c r="O4">
        <v>2.3545999999985398E-5</v>
      </c>
    </row>
    <row r="5" spans="1:15" x14ac:dyDescent="0.3">
      <c r="A5" t="s">
        <v>882</v>
      </c>
      <c r="B5">
        <v>26.864000000000001</v>
      </c>
      <c r="C5">
        <v>6.0422000000000002</v>
      </c>
      <c r="D5">
        <v>11.9</v>
      </c>
      <c r="E5">
        <v>3</v>
      </c>
      <c r="F5">
        <v>5</v>
      </c>
      <c r="G5">
        <v>3</v>
      </c>
      <c r="H5">
        <v>1.27</v>
      </c>
      <c r="I5">
        <v>1.218</v>
      </c>
      <c r="J5">
        <v>1.1919999999999999</v>
      </c>
      <c r="K5">
        <v>0.79200000000000004</v>
      </c>
      <c r="L5">
        <v>0.75700000000000001</v>
      </c>
      <c r="M5">
        <v>0.77900000000000003</v>
      </c>
      <c r="N5">
        <v>1.581</v>
      </c>
      <c r="O5">
        <v>3.8210000000038498E-5</v>
      </c>
    </row>
    <row r="6" spans="1:15" x14ac:dyDescent="0.3">
      <c r="A6" t="s">
        <v>127</v>
      </c>
      <c r="B6">
        <v>75.884</v>
      </c>
      <c r="C6">
        <v>169.86</v>
      </c>
      <c r="D6">
        <v>49.8</v>
      </c>
      <c r="E6">
        <v>36</v>
      </c>
      <c r="F6">
        <v>65</v>
      </c>
      <c r="G6">
        <v>36</v>
      </c>
      <c r="H6">
        <v>0.90100000000000002</v>
      </c>
      <c r="I6">
        <v>0.91200000000000003</v>
      </c>
      <c r="J6">
        <v>0.92500000000000004</v>
      </c>
      <c r="K6">
        <v>1.1160000000000001</v>
      </c>
      <c r="L6">
        <v>1.107</v>
      </c>
      <c r="M6">
        <v>1.091</v>
      </c>
      <c r="N6">
        <v>0.82599999999999996</v>
      </c>
      <c r="O6">
        <v>4.28880000000742E-5</v>
      </c>
    </row>
    <row r="7" spans="1:15" x14ac:dyDescent="0.3">
      <c r="A7" t="s">
        <v>349</v>
      </c>
      <c r="B7">
        <v>137.38</v>
      </c>
      <c r="C7">
        <v>20.722000000000001</v>
      </c>
      <c r="D7">
        <v>7.8</v>
      </c>
      <c r="E7">
        <v>8</v>
      </c>
      <c r="F7">
        <v>9</v>
      </c>
      <c r="G7">
        <v>8</v>
      </c>
      <c r="H7">
        <v>0.89500000000000002</v>
      </c>
      <c r="I7">
        <v>0.91700000000000004</v>
      </c>
      <c r="J7">
        <v>0.92200000000000004</v>
      </c>
      <c r="K7">
        <v>1.1419999999999999</v>
      </c>
      <c r="L7">
        <v>1.1160000000000001</v>
      </c>
      <c r="M7">
        <v>1.1240000000000001</v>
      </c>
      <c r="N7">
        <v>0.80800000000000005</v>
      </c>
      <c r="O7">
        <v>4.4213000000015198E-5</v>
      </c>
    </row>
    <row r="8" spans="1:15" x14ac:dyDescent="0.3">
      <c r="A8" t="s">
        <v>816</v>
      </c>
      <c r="B8">
        <v>38.39</v>
      </c>
      <c r="C8">
        <v>2.5522999999999998</v>
      </c>
      <c r="D8">
        <v>3.8</v>
      </c>
      <c r="E8">
        <v>1</v>
      </c>
      <c r="F8">
        <v>1</v>
      </c>
      <c r="G8">
        <v>1</v>
      </c>
      <c r="H8">
        <v>1.3089999999999999</v>
      </c>
      <c r="I8">
        <v>1.31</v>
      </c>
      <c r="J8">
        <v>1.246</v>
      </c>
      <c r="K8">
        <v>0.73</v>
      </c>
      <c r="L8">
        <v>0.74099999999999999</v>
      </c>
      <c r="M8">
        <v>0.67800000000000005</v>
      </c>
      <c r="N8">
        <v>1.7989999999999999</v>
      </c>
      <c r="O8">
        <v>5.6152999999947697E-5</v>
      </c>
    </row>
    <row r="9" spans="1:15" x14ac:dyDescent="0.3">
      <c r="A9" t="s">
        <v>418</v>
      </c>
      <c r="B9">
        <v>64.227000000000004</v>
      </c>
      <c r="C9">
        <v>7.3376999999999999</v>
      </c>
      <c r="D9">
        <v>5.7</v>
      </c>
      <c r="E9">
        <v>2</v>
      </c>
      <c r="F9">
        <v>2</v>
      </c>
      <c r="G9">
        <v>2</v>
      </c>
      <c r="H9">
        <v>1.29</v>
      </c>
      <c r="I9">
        <v>1.498</v>
      </c>
      <c r="J9">
        <v>1.4</v>
      </c>
      <c r="K9">
        <v>0.625</v>
      </c>
      <c r="L9">
        <v>0.57899999999999996</v>
      </c>
      <c r="M9">
        <v>0.62</v>
      </c>
      <c r="N9">
        <v>2.2959999999999998</v>
      </c>
      <c r="O9">
        <v>7.7260000000078905E-5</v>
      </c>
    </row>
    <row r="10" spans="1:15" x14ac:dyDescent="0.3">
      <c r="A10" t="s">
        <v>945</v>
      </c>
      <c r="B10">
        <v>71.195999999999998</v>
      </c>
      <c r="C10">
        <v>-2</v>
      </c>
      <c r="D10">
        <v>1.5</v>
      </c>
      <c r="E10">
        <v>1</v>
      </c>
      <c r="F10">
        <v>1</v>
      </c>
      <c r="G10">
        <v>1</v>
      </c>
      <c r="H10">
        <v>1.5640000000000001</v>
      </c>
      <c r="I10">
        <v>1.78</v>
      </c>
      <c r="J10">
        <v>1.6080000000000001</v>
      </c>
      <c r="K10">
        <v>0.41299999999999998</v>
      </c>
      <c r="L10">
        <v>0.32700000000000001</v>
      </c>
      <c r="M10">
        <v>0.316</v>
      </c>
      <c r="N10">
        <v>4.6890000000000001</v>
      </c>
      <c r="O10">
        <v>7.7631000000022405E-5</v>
      </c>
    </row>
    <row r="11" spans="1:15" x14ac:dyDescent="0.3">
      <c r="A11" t="s">
        <v>831</v>
      </c>
      <c r="B11">
        <v>25.068000000000001</v>
      </c>
      <c r="C11">
        <v>2.0379999999999998</v>
      </c>
      <c r="D11">
        <v>8.5</v>
      </c>
      <c r="E11">
        <v>2</v>
      </c>
      <c r="F11">
        <v>2</v>
      </c>
      <c r="G11">
        <v>2</v>
      </c>
      <c r="H11">
        <v>1.462</v>
      </c>
      <c r="I11">
        <v>1.7150000000000001</v>
      </c>
      <c r="J11">
        <v>1.472</v>
      </c>
      <c r="K11">
        <v>0.49299999999999999</v>
      </c>
      <c r="L11">
        <v>0.41</v>
      </c>
      <c r="M11">
        <v>0.45800000000000002</v>
      </c>
      <c r="N11">
        <v>3.4159999999999999</v>
      </c>
      <c r="O11">
        <v>8.0088000000033701E-5</v>
      </c>
    </row>
    <row r="12" spans="1:15" x14ac:dyDescent="0.3">
      <c r="A12" t="s">
        <v>34</v>
      </c>
      <c r="B12">
        <v>106.52</v>
      </c>
      <c r="C12">
        <v>1.8257000000000001</v>
      </c>
      <c r="D12">
        <v>2.2999999999999998</v>
      </c>
      <c r="E12">
        <v>2</v>
      </c>
      <c r="F12">
        <v>2</v>
      </c>
      <c r="G12">
        <v>2</v>
      </c>
      <c r="H12">
        <v>1.4730000000000001</v>
      </c>
      <c r="I12">
        <v>1.69</v>
      </c>
      <c r="J12">
        <v>1.4870000000000001</v>
      </c>
      <c r="K12">
        <v>0.51100000000000001</v>
      </c>
      <c r="L12">
        <v>0.434</v>
      </c>
      <c r="M12">
        <v>0.41599999999999998</v>
      </c>
      <c r="N12">
        <v>3.4169999999999998</v>
      </c>
      <c r="O12">
        <v>8.4310000000087398E-5</v>
      </c>
    </row>
    <row r="13" spans="1:15" x14ac:dyDescent="0.3">
      <c r="A13" t="s">
        <v>688</v>
      </c>
      <c r="B13">
        <v>233.3</v>
      </c>
      <c r="C13">
        <v>-2</v>
      </c>
      <c r="D13">
        <v>0.4</v>
      </c>
      <c r="E13">
        <v>1</v>
      </c>
      <c r="F13">
        <v>1</v>
      </c>
      <c r="G13">
        <v>1</v>
      </c>
      <c r="H13">
        <v>1.4</v>
      </c>
      <c r="I13">
        <v>1.7390000000000001</v>
      </c>
      <c r="J13">
        <v>1.6160000000000001</v>
      </c>
      <c r="K13">
        <v>0.46300000000000002</v>
      </c>
      <c r="L13">
        <v>0.41699999999999998</v>
      </c>
      <c r="M13">
        <v>0.377</v>
      </c>
      <c r="N13">
        <v>3.7829999999999999</v>
      </c>
      <c r="O13">
        <v>1.03465000000025E-4</v>
      </c>
    </row>
    <row r="14" spans="1:15" x14ac:dyDescent="0.3">
      <c r="A14" t="s">
        <v>541</v>
      </c>
      <c r="B14">
        <v>100.24</v>
      </c>
      <c r="C14">
        <v>-2</v>
      </c>
      <c r="D14">
        <v>1.2</v>
      </c>
      <c r="E14">
        <v>1</v>
      </c>
      <c r="F14">
        <v>1</v>
      </c>
      <c r="G14">
        <v>1</v>
      </c>
      <c r="H14">
        <v>1.387</v>
      </c>
      <c r="I14">
        <v>1.726</v>
      </c>
      <c r="J14">
        <v>1.4830000000000001</v>
      </c>
      <c r="K14">
        <v>0.48699999999999999</v>
      </c>
      <c r="L14">
        <v>0.5</v>
      </c>
      <c r="M14">
        <v>0.437</v>
      </c>
      <c r="N14">
        <v>3.2280000000000002</v>
      </c>
      <c r="O14">
        <v>1.03999000000021E-4</v>
      </c>
    </row>
    <row r="15" spans="1:15" x14ac:dyDescent="0.3">
      <c r="A15" t="s">
        <v>562</v>
      </c>
      <c r="B15">
        <v>28.302</v>
      </c>
      <c r="C15">
        <v>41.061</v>
      </c>
      <c r="D15">
        <v>27.1</v>
      </c>
      <c r="E15">
        <v>4</v>
      </c>
      <c r="F15">
        <v>4</v>
      </c>
      <c r="G15">
        <v>4</v>
      </c>
      <c r="H15">
        <v>0.80600000000000005</v>
      </c>
      <c r="I15">
        <v>0.79700000000000004</v>
      </c>
      <c r="J15">
        <v>0.748</v>
      </c>
      <c r="K15">
        <v>1.2649999999999999</v>
      </c>
      <c r="L15">
        <v>1.21</v>
      </c>
      <c r="M15">
        <v>1.19</v>
      </c>
      <c r="N15">
        <v>0.64100000000000001</v>
      </c>
      <c r="O15">
        <v>1.17071999999996E-4</v>
      </c>
    </row>
    <row r="16" spans="1:15" x14ac:dyDescent="0.3">
      <c r="A16" t="s">
        <v>673</v>
      </c>
      <c r="B16">
        <v>46.512</v>
      </c>
      <c r="C16">
        <v>10.097</v>
      </c>
      <c r="D16">
        <v>7.7</v>
      </c>
      <c r="E16">
        <v>3</v>
      </c>
      <c r="F16">
        <v>3</v>
      </c>
      <c r="G16">
        <v>3</v>
      </c>
      <c r="H16">
        <v>1.1080000000000001</v>
      </c>
      <c r="I16">
        <v>1.1619999999999999</v>
      </c>
      <c r="J16">
        <v>1.111</v>
      </c>
      <c r="K16">
        <v>0.88600000000000001</v>
      </c>
      <c r="L16">
        <v>0.88300000000000001</v>
      </c>
      <c r="M16">
        <v>0.86399999999999999</v>
      </c>
      <c r="N16">
        <v>1.284</v>
      </c>
      <c r="O16">
        <v>1.37174000000018E-4</v>
      </c>
    </row>
    <row r="17" spans="1:15" x14ac:dyDescent="0.3">
      <c r="A17" t="s">
        <v>370</v>
      </c>
      <c r="B17">
        <v>285.58999999999997</v>
      </c>
      <c r="C17">
        <v>-2</v>
      </c>
      <c r="D17">
        <v>0.7</v>
      </c>
      <c r="E17">
        <v>2</v>
      </c>
      <c r="F17">
        <v>2</v>
      </c>
      <c r="G17">
        <v>2</v>
      </c>
      <c r="H17">
        <v>1.427</v>
      </c>
      <c r="I17">
        <v>1.669</v>
      </c>
      <c r="J17">
        <v>1.4239999999999999</v>
      </c>
      <c r="K17">
        <v>0.56100000000000005</v>
      </c>
      <c r="L17">
        <v>0.46700000000000003</v>
      </c>
      <c r="M17">
        <v>0.46300000000000002</v>
      </c>
      <c r="N17">
        <v>3.032</v>
      </c>
      <c r="O17">
        <v>1.7511200000008801E-4</v>
      </c>
    </row>
    <row r="18" spans="1:15" x14ac:dyDescent="0.3">
      <c r="A18" t="s">
        <v>343</v>
      </c>
      <c r="B18">
        <v>51.826999999999998</v>
      </c>
      <c r="C18">
        <v>9.4808000000000003</v>
      </c>
      <c r="D18">
        <v>9.6999999999999993</v>
      </c>
      <c r="E18">
        <v>3</v>
      </c>
      <c r="F18">
        <v>3</v>
      </c>
      <c r="G18">
        <v>3</v>
      </c>
      <c r="H18">
        <v>1.19</v>
      </c>
      <c r="I18">
        <v>1.2210000000000001</v>
      </c>
      <c r="J18">
        <v>1.262</v>
      </c>
      <c r="K18">
        <v>0.82699999999999996</v>
      </c>
      <c r="L18">
        <v>0.76200000000000001</v>
      </c>
      <c r="M18">
        <v>0.74399999999999999</v>
      </c>
      <c r="N18">
        <v>1.5740000000000001</v>
      </c>
      <c r="O18">
        <v>2.3640000000002499E-4</v>
      </c>
    </row>
    <row r="19" spans="1:15" x14ac:dyDescent="0.3">
      <c r="A19" t="s">
        <v>397</v>
      </c>
      <c r="B19">
        <v>39.218000000000004</v>
      </c>
      <c r="C19">
        <v>6.7598000000000003</v>
      </c>
      <c r="D19">
        <v>7.2</v>
      </c>
      <c r="E19">
        <v>2</v>
      </c>
      <c r="F19">
        <v>2</v>
      </c>
      <c r="G19">
        <v>2</v>
      </c>
      <c r="H19">
        <v>1.1970000000000001</v>
      </c>
      <c r="I19">
        <v>1.222</v>
      </c>
      <c r="J19">
        <v>1.31</v>
      </c>
      <c r="K19">
        <v>0.72599999999999998</v>
      </c>
      <c r="L19">
        <v>0.754</v>
      </c>
      <c r="M19">
        <v>0.8</v>
      </c>
      <c r="N19">
        <v>1.6359999999999999</v>
      </c>
      <c r="O19">
        <v>2.3676000000005801E-4</v>
      </c>
    </row>
    <row r="20" spans="1:15" x14ac:dyDescent="0.3">
      <c r="A20" t="s">
        <v>727</v>
      </c>
      <c r="B20">
        <v>40.024000000000001</v>
      </c>
      <c r="C20">
        <v>28.177</v>
      </c>
      <c r="D20">
        <v>22</v>
      </c>
      <c r="E20">
        <v>8</v>
      </c>
      <c r="F20">
        <v>13</v>
      </c>
      <c r="G20">
        <v>8</v>
      </c>
      <c r="H20">
        <v>0.88400000000000001</v>
      </c>
      <c r="I20">
        <v>0.89200000000000002</v>
      </c>
      <c r="J20">
        <v>0.91300000000000003</v>
      </c>
      <c r="K20">
        <v>1.1100000000000001</v>
      </c>
      <c r="L20">
        <v>1.0740000000000001</v>
      </c>
      <c r="M20">
        <v>1.1279999999999999</v>
      </c>
      <c r="N20">
        <v>0.81200000000000006</v>
      </c>
      <c r="O20">
        <v>2.7796000000002201E-4</v>
      </c>
    </row>
    <row r="21" spans="1:15" x14ac:dyDescent="0.3">
      <c r="A21" t="s">
        <v>412</v>
      </c>
      <c r="B21">
        <v>64.247</v>
      </c>
      <c r="C21">
        <v>-2</v>
      </c>
      <c r="D21">
        <v>2.1</v>
      </c>
      <c r="E21">
        <v>1</v>
      </c>
      <c r="F21">
        <v>2</v>
      </c>
      <c r="G21">
        <v>1</v>
      </c>
      <c r="H21">
        <v>1.238</v>
      </c>
      <c r="I21">
        <v>1.2689999999999999</v>
      </c>
      <c r="J21">
        <v>1.2170000000000001</v>
      </c>
      <c r="K21">
        <v>0.81699999999999995</v>
      </c>
      <c r="L21">
        <v>0.755</v>
      </c>
      <c r="M21">
        <v>0.71399999999999997</v>
      </c>
      <c r="N21">
        <v>1.629</v>
      </c>
      <c r="O21">
        <v>2.80240000000043E-4</v>
      </c>
    </row>
    <row r="22" spans="1:15" x14ac:dyDescent="0.3">
      <c r="A22" t="s">
        <v>301</v>
      </c>
      <c r="B22">
        <v>370.66</v>
      </c>
      <c r="C22">
        <v>1.5238</v>
      </c>
      <c r="D22">
        <v>0.3</v>
      </c>
      <c r="E22">
        <v>1</v>
      </c>
      <c r="F22">
        <v>1</v>
      </c>
      <c r="G22">
        <v>1</v>
      </c>
      <c r="H22">
        <v>1.625</v>
      </c>
      <c r="I22">
        <v>1.9790000000000001</v>
      </c>
      <c r="J22">
        <v>1.4319999999999999</v>
      </c>
      <c r="K22">
        <v>0.4</v>
      </c>
      <c r="L22">
        <v>0.29199999999999998</v>
      </c>
      <c r="M22">
        <v>0.28899999999999998</v>
      </c>
      <c r="N22">
        <v>5.1340000000000003</v>
      </c>
      <c r="O22">
        <v>3.2221000000009998E-4</v>
      </c>
    </row>
    <row r="23" spans="1:15" x14ac:dyDescent="0.3">
      <c r="A23" t="s">
        <v>499</v>
      </c>
      <c r="B23">
        <v>56.624000000000002</v>
      </c>
      <c r="C23">
        <v>3.8921000000000001</v>
      </c>
      <c r="D23">
        <v>3.9</v>
      </c>
      <c r="E23">
        <v>2</v>
      </c>
      <c r="F23">
        <v>3</v>
      </c>
      <c r="G23">
        <v>2</v>
      </c>
      <c r="H23">
        <v>1.236</v>
      </c>
      <c r="I23">
        <v>1.296</v>
      </c>
      <c r="J23">
        <v>1.1559999999999999</v>
      </c>
      <c r="K23">
        <v>0.80100000000000005</v>
      </c>
      <c r="L23">
        <v>0.74099999999999999</v>
      </c>
      <c r="M23">
        <v>0.78100000000000003</v>
      </c>
      <c r="N23">
        <v>1.5880000000000001</v>
      </c>
      <c r="O23">
        <v>3.35980000000013E-4</v>
      </c>
    </row>
    <row r="24" spans="1:15" x14ac:dyDescent="0.3">
      <c r="A24" t="s">
        <v>442</v>
      </c>
      <c r="B24">
        <v>600.24</v>
      </c>
      <c r="C24">
        <v>4.2030000000000003</v>
      </c>
      <c r="D24">
        <v>0.6</v>
      </c>
      <c r="E24">
        <v>3</v>
      </c>
      <c r="F24">
        <v>3</v>
      </c>
      <c r="G24">
        <v>3</v>
      </c>
      <c r="H24">
        <v>1.6180000000000001</v>
      </c>
      <c r="I24">
        <v>1.88</v>
      </c>
      <c r="J24">
        <v>1.419</v>
      </c>
      <c r="K24">
        <v>0.44500000000000001</v>
      </c>
      <c r="L24">
        <v>0.32</v>
      </c>
      <c r="M24">
        <v>0.33</v>
      </c>
      <c r="N24">
        <v>4.49</v>
      </c>
      <c r="O24">
        <v>3.4257999999998102E-4</v>
      </c>
    </row>
    <row r="25" spans="1:15" x14ac:dyDescent="0.3">
      <c r="A25" t="s">
        <v>55</v>
      </c>
      <c r="B25">
        <v>24.725000000000001</v>
      </c>
      <c r="C25">
        <v>5.8861999999999997</v>
      </c>
      <c r="D25">
        <v>8.5</v>
      </c>
      <c r="E25">
        <v>2</v>
      </c>
      <c r="F25">
        <v>2</v>
      </c>
      <c r="G25">
        <v>2</v>
      </c>
      <c r="H25">
        <v>1.1830000000000001</v>
      </c>
      <c r="I25">
        <v>1.329</v>
      </c>
      <c r="J25">
        <v>1.212</v>
      </c>
      <c r="K25">
        <v>0.79200000000000004</v>
      </c>
      <c r="L25">
        <v>0.77100000000000002</v>
      </c>
      <c r="M25">
        <v>0.72899999999999998</v>
      </c>
      <c r="N25">
        <v>1.625</v>
      </c>
      <c r="O25">
        <v>3.5719000000000701E-4</v>
      </c>
    </row>
    <row r="26" spans="1:15" x14ac:dyDescent="0.3">
      <c r="A26" t="s">
        <v>112</v>
      </c>
      <c r="B26">
        <v>40.847999999999999</v>
      </c>
      <c r="C26">
        <v>-2</v>
      </c>
      <c r="D26">
        <v>2.2000000000000002</v>
      </c>
      <c r="E26">
        <v>1</v>
      </c>
      <c r="F26">
        <v>1</v>
      </c>
      <c r="G26">
        <v>1</v>
      </c>
      <c r="H26">
        <v>1.208</v>
      </c>
      <c r="I26">
        <v>1.206</v>
      </c>
      <c r="J26">
        <v>1.3420000000000001</v>
      </c>
      <c r="K26">
        <v>0.71699999999999997</v>
      </c>
      <c r="L26">
        <v>0.79100000000000004</v>
      </c>
      <c r="M26">
        <v>0.748</v>
      </c>
      <c r="N26">
        <v>1.665</v>
      </c>
      <c r="O26">
        <v>3.59299999999951E-4</v>
      </c>
    </row>
    <row r="27" spans="1:15" x14ac:dyDescent="0.3">
      <c r="A27" t="s">
        <v>382</v>
      </c>
      <c r="B27">
        <v>203.91</v>
      </c>
      <c r="C27">
        <v>1.9227000000000001</v>
      </c>
      <c r="D27">
        <v>2.2000000000000002</v>
      </c>
      <c r="E27">
        <v>2</v>
      </c>
      <c r="F27">
        <v>2</v>
      </c>
      <c r="G27">
        <v>2</v>
      </c>
      <c r="H27">
        <v>1.5780000000000001</v>
      </c>
      <c r="I27">
        <v>1.927</v>
      </c>
      <c r="J27">
        <v>1.385</v>
      </c>
      <c r="K27">
        <v>0.45400000000000001</v>
      </c>
      <c r="L27">
        <v>0.33</v>
      </c>
      <c r="M27">
        <v>0.34200000000000003</v>
      </c>
      <c r="N27">
        <v>4.343</v>
      </c>
      <c r="O27">
        <v>4.5829999999991199E-4</v>
      </c>
    </row>
    <row r="28" spans="1:15" x14ac:dyDescent="0.3">
      <c r="A28" t="s">
        <v>46</v>
      </c>
      <c r="B28">
        <v>41.704000000000001</v>
      </c>
      <c r="C28">
        <v>14.131</v>
      </c>
      <c r="D28">
        <v>14.7</v>
      </c>
      <c r="E28">
        <v>4</v>
      </c>
      <c r="F28">
        <v>4</v>
      </c>
      <c r="G28">
        <v>4</v>
      </c>
      <c r="H28">
        <v>1.123</v>
      </c>
      <c r="I28">
        <v>1.091</v>
      </c>
      <c r="J28">
        <v>1.1739999999999999</v>
      </c>
      <c r="K28">
        <v>0.85899999999999999</v>
      </c>
      <c r="L28">
        <v>0.86799999999999999</v>
      </c>
      <c r="M28">
        <v>0.89500000000000002</v>
      </c>
      <c r="N28">
        <v>1.292</v>
      </c>
      <c r="O28">
        <v>4.81819999999966E-4</v>
      </c>
    </row>
    <row r="29" spans="1:15" x14ac:dyDescent="0.3">
      <c r="A29" t="s">
        <v>634</v>
      </c>
      <c r="B29">
        <v>78.111999999999995</v>
      </c>
      <c r="C29">
        <v>11.287000000000001</v>
      </c>
      <c r="D29">
        <v>6.3</v>
      </c>
      <c r="E29">
        <v>3</v>
      </c>
      <c r="F29">
        <v>3</v>
      </c>
      <c r="G29">
        <v>3</v>
      </c>
      <c r="H29">
        <v>1.339</v>
      </c>
      <c r="I29">
        <v>1.5720000000000001</v>
      </c>
      <c r="J29">
        <v>1.3109999999999999</v>
      </c>
      <c r="K29">
        <v>0.66400000000000003</v>
      </c>
      <c r="L29">
        <v>0.59</v>
      </c>
      <c r="M29">
        <v>0.54100000000000004</v>
      </c>
      <c r="N29">
        <v>2.3519999999999999</v>
      </c>
      <c r="O29">
        <v>4.8442999999997999E-4</v>
      </c>
    </row>
    <row r="30" spans="1:15" x14ac:dyDescent="0.3">
      <c r="A30" t="s">
        <v>163</v>
      </c>
      <c r="B30">
        <v>12.215</v>
      </c>
      <c r="C30">
        <v>10.051</v>
      </c>
      <c r="D30">
        <v>24.8</v>
      </c>
      <c r="E30">
        <v>3</v>
      </c>
      <c r="F30">
        <v>8</v>
      </c>
      <c r="G30">
        <v>3</v>
      </c>
      <c r="H30">
        <v>0.878</v>
      </c>
      <c r="I30">
        <v>0.80900000000000005</v>
      </c>
      <c r="J30">
        <v>0.84399999999999997</v>
      </c>
      <c r="K30">
        <v>1.153</v>
      </c>
      <c r="L30">
        <v>1.1279999999999999</v>
      </c>
      <c r="M30">
        <v>1.208</v>
      </c>
      <c r="N30">
        <v>0.72499999999999998</v>
      </c>
      <c r="O30">
        <v>4.9783999999997196E-4</v>
      </c>
    </row>
    <row r="31" spans="1:15" x14ac:dyDescent="0.3">
      <c r="A31" t="s">
        <v>154</v>
      </c>
      <c r="B31">
        <v>87.195999999999998</v>
      </c>
      <c r="C31">
        <v>4.1223999999999998</v>
      </c>
      <c r="D31">
        <v>2.9</v>
      </c>
      <c r="E31">
        <v>2</v>
      </c>
      <c r="F31">
        <v>2</v>
      </c>
      <c r="G31">
        <v>2</v>
      </c>
      <c r="H31">
        <v>1.1020000000000001</v>
      </c>
      <c r="I31">
        <v>1.1120000000000001</v>
      </c>
      <c r="J31">
        <v>1.1200000000000001</v>
      </c>
      <c r="K31">
        <v>0.91900000000000004</v>
      </c>
      <c r="L31">
        <v>0.90200000000000002</v>
      </c>
      <c r="M31">
        <v>0.85699999999999998</v>
      </c>
      <c r="N31">
        <v>1.2450000000000001</v>
      </c>
      <c r="O31">
        <v>5.0453999999999798E-4</v>
      </c>
    </row>
    <row r="32" spans="1:15" x14ac:dyDescent="0.3">
      <c r="A32" t="s">
        <v>103</v>
      </c>
      <c r="B32">
        <v>6.0180999999999996</v>
      </c>
      <c r="C32">
        <v>13.689</v>
      </c>
      <c r="D32">
        <v>34.4</v>
      </c>
      <c r="E32">
        <v>3</v>
      </c>
      <c r="F32">
        <v>5</v>
      </c>
      <c r="G32">
        <v>3</v>
      </c>
      <c r="H32">
        <v>0.88300000000000001</v>
      </c>
      <c r="I32">
        <v>0.91500000000000004</v>
      </c>
      <c r="J32">
        <v>0.91200000000000003</v>
      </c>
      <c r="K32">
        <v>1.0900000000000001</v>
      </c>
      <c r="L32">
        <v>1.141</v>
      </c>
      <c r="M32">
        <v>1.0840000000000001</v>
      </c>
      <c r="N32">
        <v>0.81699999999999995</v>
      </c>
      <c r="O32">
        <v>5.2417000000004599E-4</v>
      </c>
    </row>
    <row r="33" spans="1:15" x14ac:dyDescent="0.3">
      <c r="A33" t="s">
        <v>987</v>
      </c>
      <c r="B33">
        <v>87.731999999999999</v>
      </c>
      <c r="C33">
        <v>16.738</v>
      </c>
      <c r="D33">
        <v>10.3</v>
      </c>
      <c r="E33">
        <v>6</v>
      </c>
      <c r="F33">
        <v>6</v>
      </c>
      <c r="G33">
        <v>6</v>
      </c>
      <c r="H33">
        <v>1.109</v>
      </c>
      <c r="I33">
        <v>1.2250000000000001</v>
      </c>
      <c r="J33">
        <v>1.173</v>
      </c>
      <c r="K33">
        <v>0.81299999999999994</v>
      </c>
      <c r="L33">
        <v>0.86199999999999999</v>
      </c>
      <c r="M33">
        <v>0.83599999999999997</v>
      </c>
      <c r="N33">
        <v>1.397</v>
      </c>
      <c r="O33">
        <v>5.6216999999991702E-4</v>
      </c>
    </row>
    <row r="34" spans="1:15" x14ac:dyDescent="0.3">
      <c r="A34" t="s">
        <v>64</v>
      </c>
      <c r="B34">
        <v>21.643999999999998</v>
      </c>
      <c r="C34">
        <v>5.2617000000000003</v>
      </c>
      <c r="D34">
        <v>7.5</v>
      </c>
      <c r="E34">
        <v>1</v>
      </c>
      <c r="F34">
        <v>1</v>
      </c>
      <c r="G34">
        <v>1</v>
      </c>
      <c r="H34">
        <v>1.1499999999999999</v>
      </c>
      <c r="I34">
        <v>1.101</v>
      </c>
      <c r="J34">
        <v>1.1739999999999999</v>
      </c>
      <c r="K34">
        <v>0.89700000000000002</v>
      </c>
      <c r="L34">
        <v>0.84599999999999997</v>
      </c>
      <c r="M34">
        <v>0.83799999999999997</v>
      </c>
      <c r="N34">
        <v>1.327</v>
      </c>
      <c r="O34">
        <v>5.7751000000005903E-4</v>
      </c>
    </row>
    <row r="35" spans="1:15" x14ac:dyDescent="0.3">
      <c r="A35" t="s">
        <v>963</v>
      </c>
      <c r="B35">
        <v>20.495000000000001</v>
      </c>
      <c r="C35">
        <v>26.280999999999999</v>
      </c>
      <c r="D35">
        <v>31.9</v>
      </c>
      <c r="E35">
        <v>6</v>
      </c>
      <c r="F35">
        <v>11</v>
      </c>
      <c r="G35">
        <v>6</v>
      </c>
      <c r="H35">
        <v>0.89600000000000002</v>
      </c>
      <c r="I35">
        <v>0.86699999999999999</v>
      </c>
      <c r="J35">
        <v>0.91800000000000004</v>
      </c>
      <c r="K35">
        <v>1.1240000000000001</v>
      </c>
      <c r="L35">
        <v>1.075</v>
      </c>
      <c r="M35">
        <v>1.1140000000000001</v>
      </c>
      <c r="N35">
        <v>0.80900000000000005</v>
      </c>
      <c r="O35">
        <v>5.8486999999996002E-4</v>
      </c>
    </row>
    <row r="36" spans="1:15" x14ac:dyDescent="0.3">
      <c r="A36" t="s">
        <v>475</v>
      </c>
      <c r="B36">
        <v>67.69</v>
      </c>
      <c r="C36">
        <v>-2</v>
      </c>
      <c r="D36">
        <v>2</v>
      </c>
      <c r="E36">
        <v>1</v>
      </c>
      <c r="F36">
        <v>1</v>
      </c>
      <c r="G36">
        <v>1</v>
      </c>
      <c r="H36">
        <v>1.3879999999999999</v>
      </c>
      <c r="I36">
        <v>1.6919999999999999</v>
      </c>
      <c r="J36">
        <v>1.3320000000000001</v>
      </c>
      <c r="K36">
        <v>0.61099999999999999</v>
      </c>
      <c r="L36">
        <v>0.51600000000000001</v>
      </c>
      <c r="M36">
        <v>0.47799999999999998</v>
      </c>
      <c r="N36">
        <v>2.7490000000000001</v>
      </c>
      <c r="O36">
        <v>6.1774000000003305E-4</v>
      </c>
    </row>
    <row r="37" spans="1:15" x14ac:dyDescent="0.3">
      <c r="A37" t="s">
        <v>786</v>
      </c>
      <c r="B37">
        <v>13.725</v>
      </c>
      <c r="C37">
        <v>3.5464000000000002</v>
      </c>
      <c r="D37">
        <v>16.7</v>
      </c>
      <c r="E37">
        <v>2</v>
      </c>
      <c r="F37">
        <v>2</v>
      </c>
      <c r="G37">
        <v>2</v>
      </c>
      <c r="H37">
        <v>1.353</v>
      </c>
      <c r="I37">
        <v>1.6240000000000001</v>
      </c>
      <c r="J37">
        <v>1.413</v>
      </c>
      <c r="K37">
        <v>0.63</v>
      </c>
      <c r="L37">
        <v>0.46899999999999997</v>
      </c>
      <c r="M37">
        <v>0.51700000000000002</v>
      </c>
      <c r="N37">
        <v>2.7170000000000001</v>
      </c>
      <c r="O37">
        <v>6.1805000000003695E-4</v>
      </c>
    </row>
    <row r="38" spans="1:15" x14ac:dyDescent="0.3">
      <c r="A38" t="s">
        <v>199</v>
      </c>
      <c r="B38">
        <v>35.866</v>
      </c>
      <c r="C38">
        <v>17.823</v>
      </c>
      <c r="D38">
        <v>10</v>
      </c>
      <c r="E38">
        <v>3</v>
      </c>
      <c r="F38">
        <v>4</v>
      </c>
      <c r="G38">
        <v>3</v>
      </c>
      <c r="H38">
        <v>1.0940000000000001</v>
      </c>
      <c r="I38">
        <v>1.119</v>
      </c>
      <c r="J38">
        <v>1.089</v>
      </c>
      <c r="K38">
        <v>0.92200000000000004</v>
      </c>
      <c r="L38">
        <v>0.92</v>
      </c>
      <c r="M38">
        <v>0.871</v>
      </c>
      <c r="N38">
        <v>1.2170000000000001</v>
      </c>
      <c r="O38">
        <v>6.4467999999995296E-4</v>
      </c>
    </row>
    <row r="39" spans="1:15" x14ac:dyDescent="0.3">
      <c r="A39" t="s">
        <v>259</v>
      </c>
      <c r="B39">
        <v>17.861000000000001</v>
      </c>
      <c r="C39">
        <v>20.984999999999999</v>
      </c>
      <c r="D39">
        <v>18.2</v>
      </c>
      <c r="E39">
        <v>5</v>
      </c>
      <c r="F39">
        <v>9</v>
      </c>
      <c r="G39">
        <v>5</v>
      </c>
      <c r="H39">
        <v>0.89200000000000002</v>
      </c>
      <c r="I39">
        <v>0.82399999999999995</v>
      </c>
      <c r="J39">
        <v>0.88800000000000001</v>
      </c>
      <c r="K39">
        <v>1.1200000000000001</v>
      </c>
      <c r="L39">
        <v>1.1759999999999999</v>
      </c>
      <c r="M39">
        <v>1.17</v>
      </c>
      <c r="N39">
        <v>0.751</v>
      </c>
      <c r="O39">
        <v>6.7702999999996695E-4</v>
      </c>
    </row>
    <row r="40" spans="1:15" x14ac:dyDescent="0.3">
      <c r="A40" t="s">
        <v>691</v>
      </c>
      <c r="B40">
        <v>25.617000000000001</v>
      </c>
      <c r="C40">
        <v>12.968999999999999</v>
      </c>
      <c r="D40">
        <v>20.3</v>
      </c>
      <c r="E40">
        <v>5</v>
      </c>
      <c r="F40">
        <v>6</v>
      </c>
      <c r="G40">
        <v>5</v>
      </c>
      <c r="H40">
        <v>0.88400000000000001</v>
      </c>
      <c r="I40">
        <v>0.80800000000000005</v>
      </c>
      <c r="J40">
        <v>0.81299999999999994</v>
      </c>
      <c r="K40">
        <v>1.17</v>
      </c>
      <c r="L40">
        <v>1.141</v>
      </c>
      <c r="M40">
        <v>1.23</v>
      </c>
      <c r="N40">
        <v>0.70699999999999996</v>
      </c>
      <c r="O40">
        <v>6.8146999999996205E-4</v>
      </c>
    </row>
    <row r="41" spans="1:15" x14ac:dyDescent="0.3">
      <c r="A41" t="s">
        <v>286</v>
      </c>
      <c r="B41">
        <v>136.76</v>
      </c>
      <c r="C41">
        <v>2.9839000000000002</v>
      </c>
      <c r="D41">
        <v>1.7</v>
      </c>
      <c r="E41">
        <v>2</v>
      </c>
      <c r="F41">
        <v>2</v>
      </c>
      <c r="G41">
        <v>2</v>
      </c>
      <c r="H41">
        <v>1.103</v>
      </c>
      <c r="I41">
        <v>1.2030000000000001</v>
      </c>
      <c r="J41">
        <v>1.1719999999999999</v>
      </c>
      <c r="K41">
        <v>0.88200000000000001</v>
      </c>
      <c r="L41">
        <v>0.82</v>
      </c>
      <c r="M41">
        <v>0.83099999999999996</v>
      </c>
      <c r="N41">
        <v>1.373</v>
      </c>
      <c r="O41">
        <v>7.4301999999992795E-4</v>
      </c>
    </row>
    <row r="42" spans="1:15" x14ac:dyDescent="0.3">
      <c r="A42" t="s">
        <v>550</v>
      </c>
      <c r="B42">
        <v>193.4</v>
      </c>
      <c r="C42">
        <v>13.22</v>
      </c>
      <c r="D42">
        <v>2.8</v>
      </c>
      <c r="E42">
        <v>4</v>
      </c>
      <c r="F42">
        <v>4</v>
      </c>
      <c r="G42">
        <v>4</v>
      </c>
      <c r="H42">
        <v>1.095</v>
      </c>
      <c r="I42">
        <v>1.222</v>
      </c>
      <c r="J42">
        <v>1.159</v>
      </c>
      <c r="K42">
        <v>0.85499999999999998</v>
      </c>
      <c r="L42">
        <v>0.82599999999999996</v>
      </c>
      <c r="M42">
        <v>0.85699999999999998</v>
      </c>
      <c r="N42">
        <v>1.37</v>
      </c>
      <c r="O42">
        <v>7.5719000000007398E-4</v>
      </c>
    </row>
    <row r="43" spans="1:15" x14ac:dyDescent="0.3">
      <c r="A43" t="s">
        <v>951</v>
      </c>
      <c r="B43">
        <v>23.076000000000001</v>
      </c>
      <c r="C43">
        <v>28.937000000000001</v>
      </c>
      <c r="D43">
        <v>36</v>
      </c>
      <c r="E43">
        <v>6</v>
      </c>
      <c r="F43">
        <v>10</v>
      </c>
      <c r="G43">
        <v>6</v>
      </c>
      <c r="H43">
        <v>0.9</v>
      </c>
      <c r="I43">
        <v>0.84599999999999997</v>
      </c>
      <c r="J43">
        <v>0.89</v>
      </c>
      <c r="K43">
        <v>1.077</v>
      </c>
      <c r="L43">
        <v>1.107</v>
      </c>
      <c r="M43">
        <v>1.1399999999999999</v>
      </c>
      <c r="N43">
        <v>0.79300000000000004</v>
      </c>
      <c r="O43">
        <v>7.6300000000006896E-4</v>
      </c>
    </row>
    <row r="44" spans="1:15" x14ac:dyDescent="0.3">
      <c r="A44" t="s">
        <v>828</v>
      </c>
      <c r="B44">
        <v>15.121</v>
      </c>
      <c r="C44">
        <v>3.0741000000000001</v>
      </c>
      <c r="D44">
        <v>12.6</v>
      </c>
      <c r="E44">
        <v>1</v>
      </c>
      <c r="F44">
        <v>2</v>
      </c>
      <c r="G44">
        <v>1</v>
      </c>
      <c r="H44">
        <v>1.175</v>
      </c>
      <c r="I44">
        <v>1.3280000000000001</v>
      </c>
      <c r="J44">
        <v>1.2010000000000001</v>
      </c>
      <c r="K44">
        <v>0.74399999999999999</v>
      </c>
      <c r="L44">
        <v>0.82699999999999996</v>
      </c>
      <c r="M44">
        <v>0.746</v>
      </c>
      <c r="N44">
        <v>1.599</v>
      </c>
      <c r="O44">
        <v>7.9767999999991201E-4</v>
      </c>
    </row>
    <row r="45" spans="1:15" x14ac:dyDescent="0.3">
      <c r="A45" t="s">
        <v>583</v>
      </c>
      <c r="B45">
        <v>14.148999999999999</v>
      </c>
      <c r="C45">
        <v>13.387</v>
      </c>
      <c r="D45">
        <v>46.2</v>
      </c>
      <c r="E45">
        <v>7</v>
      </c>
      <c r="F45">
        <v>76</v>
      </c>
      <c r="G45">
        <v>1</v>
      </c>
      <c r="H45">
        <v>1.962</v>
      </c>
      <c r="I45">
        <v>1.504</v>
      </c>
      <c r="J45">
        <v>1.2949999999999999</v>
      </c>
      <c r="K45">
        <v>0.47399999999999998</v>
      </c>
      <c r="L45">
        <v>0.41</v>
      </c>
      <c r="M45">
        <v>0.35699999999999998</v>
      </c>
      <c r="N45">
        <v>3.8359999999999999</v>
      </c>
      <c r="O45">
        <v>8.0055000000001098E-4</v>
      </c>
    </row>
    <row r="46" spans="1:15" x14ac:dyDescent="0.3">
      <c r="A46" t="s">
        <v>130</v>
      </c>
      <c r="B46">
        <v>23.609000000000002</v>
      </c>
      <c r="C46">
        <v>69.067999999999998</v>
      </c>
      <c r="D46">
        <v>33.299999999999997</v>
      </c>
      <c r="E46">
        <v>5</v>
      </c>
      <c r="F46">
        <v>12</v>
      </c>
      <c r="G46">
        <v>5</v>
      </c>
      <c r="H46">
        <v>0.85499999999999998</v>
      </c>
      <c r="I46">
        <v>0.82199999999999995</v>
      </c>
      <c r="J46">
        <v>0.90100000000000002</v>
      </c>
      <c r="K46">
        <v>1.1839999999999999</v>
      </c>
      <c r="L46">
        <v>1.1160000000000001</v>
      </c>
      <c r="M46">
        <v>1.139</v>
      </c>
      <c r="N46">
        <v>0.75</v>
      </c>
      <c r="O46">
        <v>8.1571000000002503E-4</v>
      </c>
    </row>
    <row r="47" spans="1:15" x14ac:dyDescent="0.3">
      <c r="A47" t="s">
        <v>505</v>
      </c>
      <c r="B47">
        <v>72.878</v>
      </c>
      <c r="C47">
        <v>1.7181999999999999</v>
      </c>
      <c r="D47">
        <v>2.5</v>
      </c>
      <c r="E47">
        <v>1</v>
      </c>
      <c r="F47">
        <v>2</v>
      </c>
      <c r="G47">
        <v>1</v>
      </c>
      <c r="H47">
        <v>1.5109999999999999</v>
      </c>
      <c r="I47">
        <v>1.68</v>
      </c>
      <c r="J47">
        <v>1.4790000000000001</v>
      </c>
      <c r="K47">
        <v>0.56399999999999995</v>
      </c>
      <c r="L47">
        <v>0.41799999999999998</v>
      </c>
      <c r="M47">
        <v>0.35699999999999998</v>
      </c>
      <c r="N47">
        <v>3.488</v>
      </c>
      <c r="O47">
        <v>8.2184000000007395E-4</v>
      </c>
    </row>
    <row r="48" spans="1:15" x14ac:dyDescent="0.3">
      <c r="A48" t="s">
        <v>193</v>
      </c>
      <c r="B48">
        <v>16.989000000000001</v>
      </c>
      <c r="C48">
        <v>12.228999999999999</v>
      </c>
      <c r="D48">
        <v>28.6</v>
      </c>
      <c r="E48">
        <v>3</v>
      </c>
      <c r="F48">
        <v>4</v>
      </c>
      <c r="G48">
        <v>3</v>
      </c>
      <c r="H48">
        <v>1.079</v>
      </c>
      <c r="I48">
        <v>1.171</v>
      </c>
      <c r="J48">
        <v>1.1160000000000001</v>
      </c>
      <c r="K48">
        <v>0.86899999999999999</v>
      </c>
      <c r="L48">
        <v>0.90300000000000002</v>
      </c>
      <c r="M48">
        <v>0.88</v>
      </c>
      <c r="N48">
        <v>1.2689999999999999</v>
      </c>
      <c r="O48">
        <v>8.2283000000005202E-4</v>
      </c>
    </row>
    <row r="49" spans="1:15" x14ac:dyDescent="0.3">
      <c r="A49" t="s">
        <v>834</v>
      </c>
      <c r="B49">
        <v>20.852</v>
      </c>
      <c r="C49">
        <v>11.355</v>
      </c>
      <c r="D49">
        <v>14.2</v>
      </c>
      <c r="E49">
        <v>3</v>
      </c>
      <c r="F49">
        <v>4</v>
      </c>
      <c r="G49">
        <v>3</v>
      </c>
      <c r="H49">
        <v>1.0880000000000001</v>
      </c>
      <c r="I49">
        <v>1.1619999999999999</v>
      </c>
      <c r="J49">
        <v>1.1040000000000001</v>
      </c>
      <c r="K49">
        <v>0.91500000000000004</v>
      </c>
      <c r="L49">
        <v>0.86599999999999999</v>
      </c>
      <c r="M49">
        <v>0.876</v>
      </c>
      <c r="N49">
        <v>1.262</v>
      </c>
      <c r="O49">
        <v>8.6381000000001996E-4</v>
      </c>
    </row>
    <row r="50" spans="1:15" x14ac:dyDescent="0.3">
      <c r="A50" t="s">
        <v>436</v>
      </c>
      <c r="B50">
        <v>39.317</v>
      </c>
      <c r="C50">
        <v>2.5539000000000001</v>
      </c>
      <c r="D50">
        <v>4.9000000000000004</v>
      </c>
      <c r="E50">
        <v>2</v>
      </c>
      <c r="F50">
        <v>2</v>
      </c>
      <c r="G50">
        <v>2</v>
      </c>
      <c r="H50">
        <v>0.75700000000000001</v>
      </c>
      <c r="I50">
        <v>0.78400000000000003</v>
      </c>
      <c r="J50">
        <v>0.80900000000000005</v>
      </c>
      <c r="K50">
        <v>1.21</v>
      </c>
      <c r="L50">
        <v>1.125</v>
      </c>
      <c r="M50">
        <v>1.323</v>
      </c>
      <c r="N50">
        <v>0.64200000000000002</v>
      </c>
      <c r="O50">
        <v>9.6066000000005801E-4</v>
      </c>
    </row>
    <row r="51" spans="1:15" x14ac:dyDescent="0.3">
      <c r="A51" t="s">
        <v>894</v>
      </c>
      <c r="B51">
        <v>20.832999999999998</v>
      </c>
      <c r="C51">
        <v>5.0873999999999997</v>
      </c>
      <c r="D51">
        <v>11.9</v>
      </c>
      <c r="E51">
        <v>2</v>
      </c>
      <c r="F51">
        <v>3</v>
      </c>
      <c r="G51">
        <v>2</v>
      </c>
      <c r="H51">
        <v>1.1499999999999999</v>
      </c>
      <c r="I51">
        <v>1.3109999999999999</v>
      </c>
      <c r="J51">
        <v>1.137</v>
      </c>
      <c r="K51">
        <v>0.81799999999999995</v>
      </c>
      <c r="L51">
        <v>0.79700000000000004</v>
      </c>
      <c r="M51">
        <v>0.80400000000000005</v>
      </c>
      <c r="N51">
        <v>1.4870000000000001</v>
      </c>
      <c r="O51">
        <v>1.0391300000000001E-3</v>
      </c>
    </row>
    <row r="52" spans="1:15" x14ac:dyDescent="0.3">
      <c r="A52" t="s">
        <v>801</v>
      </c>
      <c r="B52">
        <v>49.953000000000003</v>
      </c>
      <c r="C52">
        <v>122.14</v>
      </c>
      <c r="D52">
        <v>59.6</v>
      </c>
      <c r="E52">
        <v>25</v>
      </c>
      <c r="F52">
        <v>181</v>
      </c>
      <c r="G52">
        <v>2</v>
      </c>
      <c r="H52">
        <v>0.88100000000000001</v>
      </c>
      <c r="I52">
        <v>0.81</v>
      </c>
      <c r="J52">
        <v>0.879</v>
      </c>
      <c r="K52">
        <v>1.1120000000000001</v>
      </c>
      <c r="L52">
        <v>1.1180000000000001</v>
      </c>
      <c r="M52">
        <v>1.1779999999999999</v>
      </c>
      <c r="N52">
        <v>0.754</v>
      </c>
      <c r="O52">
        <v>1.0418999999999301E-3</v>
      </c>
    </row>
    <row r="53" spans="1:15" x14ac:dyDescent="0.3">
      <c r="A53" t="s">
        <v>514</v>
      </c>
      <c r="B53">
        <v>60.308</v>
      </c>
      <c r="C53">
        <v>5.6210000000000004</v>
      </c>
      <c r="D53">
        <v>8.6</v>
      </c>
      <c r="E53">
        <v>4</v>
      </c>
      <c r="F53">
        <v>4</v>
      </c>
      <c r="G53">
        <v>4</v>
      </c>
      <c r="H53">
        <v>1.103</v>
      </c>
      <c r="I53">
        <v>1.1419999999999999</v>
      </c>
      <c r="J53">
        <v>1.1040000000000001</v>
      </c>
      <c r="K53">
        <v>0.877</v>
      </c>
      <c r="L53">
        <v>0.93200000000000005</v>
      </c>
      <c r="M53">
        <v>0.86</v>
      </c>
      <c r="N53">
        <v>1.2549999999999999</v>
      </c>
      <c r="O53">
        <v>1.05652000000001E-3</v>
      </c>
    </row>
    <row r="54" spans="1:15" x14ac:dyDescent="0.3">
      <c r="A54" t="s">
        <v>577</v>
      </c>
      <c r="B54">
        <v>36.463999999999999</v>
      </c>
      <c r="C54">
        <v>2.391</v>
      </c>
      <c r="D54">
        <v>6</v>
      </c>
      <c r="E54">
        <v>2</v>
      </c>
      <c r="F54">
        <v>2</v>
      </c>
      <c r="G54">
        <v>2</v>
      </c>
      <c r="H54">
        <v>1.054</v>
      </c>
      <c r="I54">
        <v>1.117</v>
      </c>
      <c r="J54">
        <v>1.1120000000000001</v>
      </c>
      <c r="K54">
        <v>0.91100000000000003</v>
      </c>
      <c r="L54">
        <v>0.93</v>
      </c>
      <c r="M54">
        <v>0.89200000000000002</v>
      </c>
      <c r="N54">
        <v>1.2010000000000001</v>
      </c>
      <c r="O54">
        <v>1.17858999999998E-3</v>
      </c>
    </row>
    <row r="55" spans="1:15" x14ac:dyDescent="0.3">
      <c r="A55" t="s">
        <v>235</v>
      </c>
      <c r="B55">
        <v>11.845000000000001</v>
      </c>
      <c r="C55">
        <v>5.3967999999999998</v>
      </c>
      <c r="D55">
        <v>11.8</v>
      </c>
      <c r="E55">
        <v>1</v>
      </c>
      <c r="F55">
        <v>4</v>
      </c>
      <c r="G55">
        <v>1</v>
      </c>
      <c r="H55">
        <v>1.101</v>
      </c>
      <c r="I55">
        <v>1.175</v>
      </c>
      <c r="J55">
        <v>1.0760000000000001</v>
      </c>
      <c r="K55">
        <v>0.876</v>
      </c>
      <c r="L55">
        <v>0.86</v>
      </c>
      <c r="M55">
        <v>0.89900000000000002</v>
      </c>
      <c r="N55">
        <v>1.272</v>
      </c>
      <c r="O55">
        <v>1.2160500000000199E-3</v>
      </c>
    </row>
    <row r="56" spans="1:15" x14ac:dyDescent="0.3">
      <c r="A56" t="s">
        <v>972</v>
      </c>
      <c r="B56">
        <v>31.318999999999999</v>
      </c>
      <c r="C56">
        <v>16.722999999999999</v>
      </c>
      <c r="D56">
        <v>20.6</v>
      </c>
      <c r="E56">
        <v>5</v>
      </c>
      <c r="F56">
        <v>10</v>
      </c>
      <c r="G56">
        <v>5</v>
      </c>
      <c r="H56">
        <v>0.89300000000000002</v>
      </c>
      <c r="I56">
        <v>0.88300000000000001</v>
      </c>
      <c r="J56">
        <v>0.94499999999999995</v>
      </c>
      <c r="K56">
        <v>1.107</v>
      </c>
      <c r="L56">
        <v>1.0860000000000001</v>
      </c>
      <c r="M56">
        <v>1.0740000000000001</v>
      </c>
      <c r="N56">
        <v>0.83299999999999996</v>
      </c>
      <c r="O56">
        <v>1.2984100000000801E-3</v>
      </c>
    </row>
    <row r="57" spans="1:15" x14ac:dyDescent="0.3">
      <c r="A57" t="s">
        <v>490</v>
      </c>
      <c r="B57">
        <v>21.597000000000001</v>
      </c>
      <c r="C57">
        <v>12.965999999999999</v>
      </c>
      <c r="D57">
        <v>25.4</v>
      </c>
      <c r="E57">
        <v>3</v>
      </c>
      <c r="F57">
        <v>3</v>
      </c>
      <c r="G57">
        <v>3</v>
      </c>
      <c r="H57">
        <v>1.3540000000000001</v>
      </c>
      <c r="I57">
        <v>1.2350000000000001</v>
      </c>
      <c r="J57">
        <v>1.2050000000000001</v>
      </c>
      <c r="K57">
        <v>0.76800000000000002</v>
      </c>
      <c r="L57">
        <v>0.79300000000000004</v>
      </c>
      <c r="M57">
        <v>0.66</v>
      </c>
      <c r="N57">
        <v>1.708</v>
      </c>
      <c r="O57">
        <v>1.29880000000004E-3</v>
      </c>
    </row>
    <row r="58" spans="1:15" x14ac:dyDescent="0.3">
      <c r="A58" t="s">
        <v>67</v>
      </c>
      <c r="B58">
        <v>44.103999999999999</v>
      </c>
      <c r="C58">
        <v>2.4939</v>
      </c>
      <c r="D58">
        <v>11.4</v>
      </c>
      <c r="E58">
        <v>3</v>
      </c>
      <c r="F58">
        <v>4</v>
      </c>
      <c r="G58">
        <v>2</v>
      </c>
      <c r="H58">
        <v>1.252</v>
      </c>
      <c r="I58">
        <v>1.72</v>
      </c>
      <c r="J58">
        <v>1.375</v>
      </c>
      <c r="K58">
        <v>0.63900000000000001</v>
      </c>
      <c r="L58">
        <v>0.52100000000000002</v>
      </c>
      <c r="M58">
        <v>0.51</v>
      </c>
      <c r="N58">
        <v>2.6030000000000002</v>
      </c>
      <c r="O58">
        <v>1.29897000000001E-3</v>
      </c>
    </row>
    <row r="59" spans="1:15" x14ac:dyDescent="0.3">
      <c r="A59" t="s">
        <v>646</v>
      </c>
      <c r="B59">
        <v>15.525</v>
      </c>
      <c r="C59">
        <v>5.5326000000000004</v>
      </c>
      <c r="D59">
        <v>18</v>
      </c>
      <c r="E59">
        <v>3</v>
      </c>
      <c r="F59">
        <v>3</v>
      </c>
      <c r="G59">
        <v>3</v>
      </c>
      <c r="H59">
        <v>1.1120000000000001</v>
      </c>
      <c r="I59">
        <v>1.214</v>
      </c>
      <c r="J59">
        <v>1.1719999999999999</v>
      </c>
      <c r="K59">
        <v>0.85699999999999998</v>
      </c>
      <c r="L59">
        <v>0.874</v>
      </c>
      <c r="M59">
        <v>0.78700000000000003</v>
      </c>
      <c r="N59">
        <v>1.389</v>
      </c>
      <c r="O59">
        <v>1.31707000000003E-3</v>
      </c>
    </row>
    <row r="60" spans="1:15" x14ac:dyDescent="0.3">
      <c r="A60" t="s">
        <v>930</v>
      </c>
      <c r="B60">
        <v>24.385000000000002</v>
      </c>
      <c r="C60">
        <v>11.911</v>
      </c>
      <c r="D60">
        <v>5</v>
      </c>
      <c r="E60">
        <v>1</v>
      </c>
      <c r="F60">
        <v>2</v>
      </c>
      <c r="G60">
        <v>1</v>
      </c>
      <c r="H60">
        <v>0.89900000000000002</v>
      </c>
      <c r="I60">
        <v>0.83899999999999997</v>
      </c>
      <c r="J60">
        <v>0.89900000000000002</v>
      </c>
      <c r="K60">
        <v>1.0960000000000001</v>
      </c>
      <c r="L60">
        <v>1.109</v>
      </c>
      <c r="M60">
        <v>1.1719999999999999</v>
      </c>
      <c r="N60">
        <v>0.78100000000000003</v>
      </c>
      <c r="O60">
        <v>1.32257999999996E-3</v>
      </c>
    </row>
    <row r="61" spans="1:15" x14ac:dyDescent="0.3">
      <c r="A61" t="s">
        <v>924</v>
      </c>
      <c r="B61">
        <v>11.97</v>
      </c>
      <c r="C61">
        <v>13.773</v>
      </c>
      <c r="D61">
        <v>29.1</v>
      </c>
      <c r="E61">
        <v>3</v>
      </c>
      <c r="F61">
        <v>3</v>
      </c>
      <c r="G61">
        <v>3</v>
      </c>
      <c r="H61">
        <v>0.9</v>
      </c>
      <c r="I61">
        <v>0.83399999999999996</v>
      </c>
      <c r="J61">
        <v>0.88800000000000001</v>
      </c>
      <c r="K61">
        <v>1.141</v>
      </c>
      <c r="L61">
        <v>1.081</v>
      </c>
      <c r="M61">
        <v>1.165</v>
      </c>
      <c r="N61">
        <v>0.77400000000000002</v>
      </c>
      <c r="O61">
        <v>1.3814399999999599E-3</v>
      </c>
    </row>
    <row r="62" spans="1:15" x14ac:dyDescent="0.3">
      <c r="A62" t="s">
        <v>954</v>
      </c>
      <c r="B62">
        <v>534.17999999999995</v>
      </c>
      <c r="C62">
        <v>10.586</v>
      </c>
      <c r="D62">
        <v>1.8</v>
      </c>
      <c r="E62">
        <v>9</v>
      </c>
      <c r="F62">
        <v>11</v>
      </c>
      <c r="G62">
        <v>8</v>
      </c>
      <c r="H62">
        <v>1.1890000000000001</v>
      </c>
      <c r="I62">
        <v>1.425</v>
      </c>
      <c r="J62">
        <v>1.1830000000000001</v>
      </c>
      <c r="K62">
        <v>0.77600000000000002</v>
      </c>
      <c r="L62">
        <v>0.70099999999999996</v>
      </c>
      <c r="M62">
        <v>0.74</v>
      </c>
      <c r="N62">
        <v>1.7130000000000001</v>
      </c>
      <c r="O62">
        <v>1.40054000000001E-3</v>
      </c>
    </row>
    <row r="63" spans="1:15" x14ac:dyDescent="0.3">
      <c r="A63" t="s">
        <v>178</v>
      </c>
      <c r="B63">
        <v>14.893000000000001</v>
      </c>
      <c r="C63">
        <v>73.129000000000005</v>
      </c>
      <c r="D63">
        <v>63.6</v>
      </c>
      <c r="E63">
        <v>8</v>
      </c>
      <c r="F63">
        <v>39</v>
      </c>
      <c r="G63">
        <v>8</v>
      </c>
      <c r="H63">
        <v>0.85899999999999999</v>
      </c>
      <c r="I63">
        <v>0.83599999999999997</v>
      </c>
      <c r="J63">
        <v>0.91</v>
      </c>
      <c r="K63">
        <v>1.0820000000000001</v>
      </c>
      <c r="L63">
        <v>1.075</v>
      </c>
      <c r="M63">
        <v>1.1339999999999999</v>
      </c>
      <c r="N63">
        <v>0.79200000000000004</v>
      </c>
      <c r="O63">
        <v>1.4810100000000001E-3</v>
      </c>
    </row>
    <row r="64" spans="1:15" x14ac:dyDescent="0.3">
      <c r="A64" t="s">
        <v>415</v>
      </c>
      <c r="B64">
        <v>15.054</v>
      </c>
      <c r="C64">
        <v>50.17</v>
      </c>
      <c r="D64">
        <v>52.3</v>
      </c>
      <c r="E64">
        <v>6</v>
      </c>
      <c r="F64">
        <v>11</v>
      </c>
      <c r="G64">
        <v>6</v>
      </c>
      <c r="H64">
        <v>0.89700000000000002</v>
      </c>
      <c r="I64">
        <v>0.878</v>
      </c>
      <c r="J64">
        <v>0.94899999999999995</v>
      </c>
      <c r="K64">
        <v>1.107</v>
      </c>
      <c r="L64">
        <v>1.08</v>
      </c>
      <c r="M64">
        <v>1.1040000000000001</v>
      </c>
      <c r="N64">
        <v>0.82799999999999996</v>
      </c>
      <c r="O64">
        <v>1.49825999999997E-3</v>
      </c>
    </row>
    <row r="65" spans="1:15" x14ac:dyDescent="0.3">
      <c r="A65" t="s">
        <v>484</v>
      </c>
      <c r="B65">
        <v>38.218000000000004</v>
      </c>
      <c r="C65">
        <v>4.9416000000000002</v>
      </c>
      <c r="D65">
        <v>4.2</v>
      </c>
      <c r="E65">
        <v>1</v>
      </c>
      <c r="F65">
        <v>1</v>
      </c>
      <c r="G65">
        <v>1</v>
      </c>
      <c r="H65">
        <v>0.85599999999999998</v>
      </c>
      <c r="I65">
        <v>0.872</v>
      </c>
      <c r="J65">
        <v>0.93</v>
      </c>
      <c r="K65">
        <v>1.1060000000000001</v>
      </c>
      <c r="L65">
        <v>1.159</v>
      </c>
      <c r="M65">
        <v>1.097</v>
      </c>
      <c r="N65">
        <v>0.79100000000000004</v>
      </c>
      <c r="O65">
        <v>1.5011999999999799E-3</v>
      </c>
    </row>
    <row r="66" spans="1:15" x14ac:dyDescent="0.3">
      <c r="A66" t="s">
        <v>79</v>
      </c>
      <c r="B66">
        <v>24.693000000000001</v>
      </c>
      <c r="C66">
        <v>39.412999999999997</v>
      </c>
      <c r="D66">
        <v>28</v>
      </c>
      <c r="E66">
        <v>6</v>
      </c>
      <c r="F66">
        <v>16</v>
      </c>
      <c r="G66">
        <v>6</v>
      </c>
      <c r="H66">
        <v>0.77800000000000002</v>
      </c>
      <c r="I66">
        <v>0.71199999999999997</v>
      </c>
      <c r="J66">
        <v>0.80600000000000005</v>
      </c>
      <c r="K66">
        <v>1.2</v>
      </c>
      <c r="L66">
        <v>1.1559999999999999</v>
      </c>
      <c r="M66">
        <v>1.365</v>
      </c>
      <c r="N66">
        <v>0.61699999999999999</v>
      </c>
      <c r="O66">
        <v>1.51877E-3</v>
      </c>
    </row>
    <row r="67" spans="1:15" x14ac:dyDescent="0.3">
      <c r="A67" t="s">
        <v>385</v>
      </c>
      <c r="B67">
        <v>527.45000000000005</v>
      </c>
      <c r="C67">
        <v>13.641</v>
      </c>
      <c r="D67">
        <v>1.2</v>
      </c>
      <c r="E67">
        <v>4</v>
      </c>
      <c r="F67">
        <v>4</v>
      </c>
      <c r="G67">
        <v>4</v>
      </c>
      <c r="H67">
        <v>1.095</v>
      </c>
      <c r="I67">
        <v>1.147</v>
      </c>
      <c r="J67">
        <v>1.1399999999999999</v>
      </c>
      <c r="K67">
        <v>0.91900000000000004</v>
      </c>
      <c r="L67">
        <v>0.82899999999999996</v>
      </c>
      <c r="M67">
        <v>0.878</v>
      </c>
      <c r="N67">
        <v>1.288</v>
      </c>
      <c r="O67">
        <v>1.57604999999994E-3</v>
      </c>
    </row>
    <row r="68" spans="1:15" x14ac:dyDescent="0.3">
      <c r="A68" t="s">
        <v>969</v>
      </c>
      <c r="B68">
        <v>73.103999999999999</v>
      </c>
      <c r="C68">
        <v>13.282999999999999</v>
      </c>
      <c r="D68">
        <v>9.1999999999999993</v>
      </c>
      <c r="E68">
        <v>6</v>
      </c>
      <c r="F68">
        <v>7</v>
      </c>
      <c r="G68">
        <v>6</v>
      </c>
      <c r="H68">
        <v>1.1060000000000001</v>
      </c>
      <c r="I68">
        <v>1.0649999999999999</v>
      </c>
      <c r="J68">
        <v>1.1240000000000001</v>
      </c>
      <c r="K68">
        <v>0.94199999999999995</v>
      </c>
      <c r="L68">
        <v>0.88400000000000001</v>
      </c>
      <c r="M68">
        <v>0.89800000000000002</v>
      </c>
      <c r="N68">
        <v>1.21</v>
      </c>
      <c r="O68">
        <v>1.57657E-3</v>
      </c>
    </row>
    <row r="69" spans="1:15" x14ac:dyDescent="0.3">
      <c r="A69" t="s">
        <v>460</v>
      </c>
      <c r="B69">
        <v>49.905999999999999</v>
      </c>
      <c r="C69">
        <v>20.137</v>
      </c>
      <c r="D69">
        <v>58.7</v>
      </c>
      <c r="E69">
        <v>24</v>
      </c>
      <c r="F69">
        <v>179</v>
      </c>
      <c r="G69">
        <v>1</v>
      </c>
      <c r="H69">
        <v>0.84199999999999997</v>
      </c>
      <c r="I69">
        <v>0.755</v>
      </c>
      <c r="J69">
        <v>0.86699999999999999</v>
      </c>
      <c r="K69">
        <v>1.18</v>
      </c>
      <c r="L69">
        <v>1.139</v>
      </c>
      <c r="M69">
        <v>1.234</v>
      </c>
      <c r="N69">
        <v>0.69299999999999995</v>
      </c>
      <c r="O69">
        <v>1.57721999999993E-3</v>
      </c>
    </row>
    <row r="70" spans="1:15" x14ac:dyDescent="0.3">
      <c r="A70" t="s">
        <v>751</v>
      </c>
      <c r="B70">
        <v>23.407</v>
      </c>
      <c r="C70">
        <v>159.24</v>
      </c>
      <c r="D70">
        <v>44.6</v>
      </c>
      <c r="E70">
        <v>10</v>
      </c>
      <c r="F70">
        <v>38</v>
      </c>
      <c r="G70">
        <v>10</v>
      </c>
      <c r="H70">
        <v>0.83399999999999996</v>
      </c>
      <c r="I70">
        <v>0.84799999999999998</v>
      </c>
      <c r="J70">
        <v>0.89300000000000002</v>
      </c>
      <c r="K70">
        <v>1.0740000000000001</v>
      </c>
      <c r="L70">
        <v>1.083</v>
      </c>
      <c r="M70">
        <v>1.169</v>
      </c>
      <c r="N70">
        <v>0.77400000000000002</v>
      </c>
      <c r="O70">
        <v>1.6607800000000301E-3</v>
      </c>
    </row>
    <row r="71" spans="1:15" x14ac:dyDescent="0.3">
      <c r="A71" t="s">
        <v>697</v>
      </c>
      <c r="B71">
        <v>110.24</v>
      </c>
      <c r="C71">
        <v>3.7608000000000001</v>
      </c>
      <c r="D71">
        <v>1.4</v>
      </c>
      <c r="E71">
        <v>1</v>
      </c>
      <c r="F71">
        <v>1</v>
      </c>
      <c r="G71">
        <v>1</v>
      </c>
      <c r="H71">
        <v>1.127</v>
      </c>
      <c r="I71">
        <v>1.127</v>
      </c>
      <c r="J71">
        <v>1.278</v>
      </c>
      <c r="K71">
        <v>0.82799999999999996</v>
      </c>
      <c r="L71">
        <v>0.79200000000000004</v>
      </c>
      <c r="M71">
        <v>0.85299999999999998</v>
      </c>
      <c r="N71">
        <v>1.4279999999999999</v>
      </c>
      <c r="O71">
        <v>1.66091000000002E-3</v>
      </c>
    </row>
    <row r="72" spans="1:15" x14ac:dyDescent="0.3">
      <c r="A72" t="s">
        <v>825</v>
      </c>
      <c r="B72">
        <v>22.516999999999999</v>
      </c>
      <c r="C72">
        <v>21.513999999999999</v>
      </c>
      <c r="D72">
        <v>19.600000000000001</v>
      </c>
      <c r="E72">
        <v>3</v>
      </c>
      <c r="F72">
        <v>5</v>
      </c>
      <c r="G72">
        <v>3</v>
      </c>
      <c r="H72">
        <v>0.92800000000000005</v>
      </c>
      <c r="I72">
        <v>0.89300000000000002</v>
      </c>
      <c r="J72">
        <v>0.89300000000000002</v>
      </c>
      <c r="K72">
        <v>1.0840000000000001</v>
      </c>
      <c r="L72">
        <v>1.0660000000000001</v>
      </c>
      <c r="M72">
        <v>1.1479999999999999</v>
      </c>
      <c r="N72">
        <v>0.82299999999999995</v>
      </c>
      <c r="O72">
        <v>1.6631999999999799E-3</v>
      </c>
    </row>
    <row r="73" spans="1:15" x14ac:dyDescent="0.3">
      <c r="A73" t="s">
        <v>487</v>
      </c>
      <c r="B73">
        <v>38.555</v>
      </c>
      <c r="C73">
        <v>22.802</v>
      </c>
      <c r="D73">
        <v>18.3</v>
      </c>
      <c r="E73">
        <v>6</v>
      </c>
      <c r="F73">
        <v>6</v>
      </c>
      <c r="G73">
        <v>5</v>
      </c>
      <c r="H73">
        <v>0.90800000000000003</v>
      </c>
      <c r="I73">
        <v>0.81799999999999995</v>
      </c>
      <c r="J73">
        <v>0.82199999999999995</v>
      </c>
      <c r="K73">
        <v>1.1739999999999999</v>
      </c>
      <c r="L73">
        <v>1.1020000000000001</v>
      </c>
      <c r="M73">
        <v>1.1859999999999999</v>
      </c>
      <c r="N73">
        <v>0.73599999999999999</v>
      </c>
      <c r="O73">
        <v>1.70232999999997E-3</v>
      </c>
    </row>
    <row r="74" spans="1:15" x14ac:dyDescent="0.3">
      <c r="A74" t="s">
        <v>295</v>
      </c>
      <c r="B74">
        <v>89.558999999999997</v>
      </c>
      <c r="C74">
        <v>3.1381000000000001</v>
      </c>
      <c r="D74">
        <v>1.1000000000000001</v>
      </c>
      <c r="E74">
        <v>1</v>
      </c>
      <c r="F74">
        <v>1</v>
      </c>
      <c r="G74">
        <v>1</v>
      </c>
      <c r="H74">
        <v>1.139</v>
      </c>
      <c r="I74">
        <v>1.145</v>
      </c>
      <c r="J74">
        <v>1.1060000000000001</v>
      </c>
      <c r="K74">
        <v>0.83399999999999996</v>
      </c>
      <c r="L74">
        <v>0.93100000000000005</v>
      </c>
      <c r="M74">
        <v>0.86499999999999999</v>
      </c>
      <c r="N74">
        <v>1.2889999999999999</v>
      </c>
      <c r="O74">
        <v>1.7181399999999199E-3</v>
      </c>
    </row>
    <row r="75" spans="1:15" x14ac:dyDescent="0.3">
      <c r="A75" t="s">
        <v>526</v>
      </c>
      <c r="B75">
        <v>45.738999999999997</v>
      </c>
      <c r="C75">
        <v>21.199000000000002</v>
      </c>
      <c r="D75">
        <v>12.7</v>
      </c>
      <c r="E75">
        <v>4</v>
      </c>
      <c r="F75">
        <v>5</v>
      </c>
      <c r="G75">
        <v>4</v>
      </c>
      <c r="H75">
        <v>1.1080000000000001</v>
      </c>
      <c r="I75">
        <v>1.2210000000000001</v>
      </c>
      <c r="J75">
        <v>1.0860000000000001</v>
      </c>
      <c r="K75">
        <v>0.86899999999999999</v>
      </c>
      <c r="L75">
        <v>0.878</v>
      </c>
      <c r="M75">
        <v>0.85499999999999998</v>
      </c>
      <c r="N75">
        <v>1.3120000000000001</v>
      </c>
      <c r="O75">
        <v>1.8588499999999701E-3</v>
      </c>
    </row>
    <row r="76" spans="1:15" x14ac:dyDescent="0.3">
      <c r="A76" t="s">
        <v>424</v>
      </c>
      <c r="B76">
        <v>81.034999999999997</v>
      </c>
      <c r="C76">
        <v>3.4931000000000001</v>
      </c>
      <c r="D76">
        <v>3.6</v>
      </c>
      <c r="E76">
        <v>2</v>
      </c>
      <c r="F76">
        <v>2</v>
      </c>
      <c r="G76">
        <v>2</v>
      </c>
      <c r="H76">
        <v>1.2170000000000001</v>
      </c>
      <c r="I76">
        <v>1.19</v>
      </c>
      <c r="J76">
        <v>1.115</v>
      </c>
      <c r="K76">
        <v>0.85199999999999998</v>
      </c>
      <c r="L76">
        <v>0.877</v>
      </c>
      <c r="M76">
        <v>0.76700000000000002</v>
      </c>
      <c r="N76">
        <v>1.411</v>
      </c>
      <c r="O76">
        <v>2.0444000000000599E-3</v>
      </c>
    </row>
    <row r="77" spans="1:15" x14ac:dyDescent="0.3">
      <c r="A77" t="s">
        <v>670</v>
      </c>
      <c r="B77">
        <v>18.637</v>
      </c>
      <c r="C77">
        <v>2.0541999999999998</v>
      </c>
      <c r="D77">
        <v>5.9</v>
      </c>
      <c r="E77">
        <v>1</v>
      </c>
      <c r="F77">
        <v>1</v>
      </c>
      <c r="G77">
        <v>1</v>
      </c>
      <c r="H77">
        <v>0.86399999999999999</v>
      </c>
      <c r="I77">
        <v>0.81699999999999995</v>
      </c>
      <c r="J77">
        <v>0.92400000000000004</v>
      </c>
      <c r="K77">
        <v>1.1060000000000001</v>
      </c>
      <c r="L77">
        <v>1.1539999999999999</v>
      </c>
      <c r="M77">
        <v>1.1499999999999999</v>
      </c>
      <c r="N77">
        <v>0.76400000000000001</v>
      </c>
      <c r="O77">
        <v>2.08090000000005E-3</v>
      </c>
    </row>
    <row r="78" spans="1:15" x14ac:dyDescent="0.3">
      <c r="A78" t="s">
        <v>223</v>
      </c>
      <c r="B78">
        <v>10.333</v>
      </c>
      <c r="C78">
        <v>17.957999999999998</v>
      </c>
      <c r="D78">
        <v>47.8</v>
      </c>
      <c r="E78">
        <v>6</v>
      </c>
      <c r="F78">
        <v>7</v>
      </c>
      <c r="G78">
        <v>6</v>
      </c>
      <c r="H78">
        <v>0.80300000000000005</v>
      </c>
      <c r="I78">
        <v>0.82399999999999995</v>
      </c>
      <c r="J78">
        <v>0.89300000000000002</v>
      </c>
      <c r="K78">
        <v>1.1359999999999999</v>
      </c>
      <c r="L78">
        <v>1.1140000000000001</v>
      </c>
      <c r="M78">
        <v>1.242</v>
      </c>
      <c r="N78">
        <v>0.72199999999999998</v>
      </c>
      <c r="O78">
        <v>2.14100000000006E-3</v>
      </c>
    </row>
    <row r="79" spans="1:15" x14ac:dyDescent="0.3">
      <c r="A79" t="s">
        <v>777</v>
      </c>
      <c r="B79">
        <v>28.085999999999999</v>
      </c>
      <c r="C79">
        <v>85.527000000000001</v>
      </c>
      <c r="D79">
        <v>40.700000000000003</v>
      </c>
      <c r="E79">
        <v>11</v>
      </c>
      <c r="F79">
        <v>55</v>
      </c>
      <c r="G79">
        <v>5</v>
      </c>
      <c r="H79">
        <v>0.83199999999999996</v>
      </c>
      <c r="I79">
        <v>0.70399999999999996</v>
      </c>
      <c r="J79">
        <v>0.84899999999999998</v>
      </c>
      <c r="K79">
        <v>1.2</v>
      </c>
      <c r="L79">
        <v>1.1919999999999999</v>
      </c>
      <c r="M79">
        <v>1.2589999999999999</v>
      </c>
      <c r="N79">
        <v>0.65300000000000002</v>
      </c>
      <c r="O79">
        <v>2.26079999999995E-3</v>
      </c>
    </row>
    <row r="80" spans="1:15" x14ac:dyDescent="0.3">
      <c r="A80" t="s">
        <v>289</v>
      </c>
      <c r="B80">
        <v>12.259</v>
      </c>
      <c r="C80">
        <v>53.658999999999999</v>
      </c>
      <c r="D80">
        <v>49</v>
      </c>
      <c r="E80">
        <v>6</v>
      </c>
      <c r="F80">
        <v>22</v>
      </c>
      <c r="G80">
        <v>6</v>
      </c>
      <c r="H80">
        <v>0.79800000000000004</v>
      </c>
      <c r="I80">
        <v>0.60499999999999998</v>
      </c>
      <c r="J80">
        <v>0.72899999999999998</v>
      </c>
      <c r="K80">
        <v>1.3080000000000001</v>
      </c>
      <c r="L80">
        <v>1.204</v>
      </c>
      <c r="M80">
        <v>1.286</v>
      </c>
      <c r="N80">
        <v>0.56100000000000005</v>
      </c>
      <c r="O80">
        <v>2.39829999999996E-3</v>
      </c>
    </row>
    <row r="81" spans="1:15" x14ac:dyDescent="0.3">
      <c r="A81" t="s">
        <v>208</v>
      </c>
      <c r="B81">
        <v>14.523</v>
      </c>
      <c r="C81">
        <v>14.807</v>
      </c>
      <c r="D81">
        <v>28.8</v>
      </c>
      <c r="E81">
        <v>3</v>
      </c>
      <c r="F81">
        <v>3</v>
      </c>
      <c r="G81">
        <v>3</v>
      </c>
      <c r="H81">
        <v>0.82399999999999995</v>
      </c>
      <c r="I81">
        <v>0.629</v>
      </c>
      <c r="J81">
        <v>0.71799999999999997</v>
      </c>
      <c r="K81">
        <v>1.3560000000000001</v>
      </c>
      <c r="L81">
        <v>1.2150000000000001</v>
      </c>
      <c r="M81">
        <v>1.2629999999999999</v>
      </c>
      <c r="N81">
        <v>0.56599999999999995</v>
      </c>
      <c r="O81">
        <v>2.4389999999999698E-3</v>
      </c>
    </row>
    <row r="82" spans="1:15" x14ac:dyDescent="0.3">
      <c r="A82" t="s">
        <v>532</v>
      </c>
      <c r="B82">
        <v>37.270000000000003</v>
      </c>
      <c r="C82">
        <v>67.302999999999997</v>
      </c>
      <c r="D82">
        <v>30.6</v>
      </c>
      <c r="E82">
        <v>10</v>
      </c>
      <c r="F82">
        <v>17</v>
      </c>
      <c r="G82">
        <v>10</v>
      </c>
      <c r="H82">
        <v>0.88</v>
      </c>
      <c r="I82">
        <v>0.88600000000000001</v>
      </c>
      <c r="J82">
        <v>0.91900000000000004</v>
      </c>
      <c r="K82">
        <v>1.038</v>
      </c>
      <c r="L82">
        <v>1.1100000000000001</v>
      </c>
      <c r="M82">
        <v>1.131</v>
      </c>
      <c r="N82">
        <v>0.81899999999999995</v>
      </c>
      <c r="O82">
        <v>2.4421E-3</v>
      </c>
    </row>
    <row r="83" spans="1:15" x14ac:dyDescent="0.3">
      <c r="A83" t="s">
        <v>496</v>
      </c>
      <c r="B83">
        <v>103.17</v>
      </c>
      <c r="C83">
        <v>2.0962999999999998</v>
      </c>
      <c r="D83">
        <v>3.5</v>
      </c>
      <c r="E83">
        <v>3</v>
      </c>
      <c r="F83">
        <v>3</v>
      </c>
      <c r="G83">
        <v>3</v>
      </c>
      <c r="H83">
        <v>1.3220000000000001</v>
      </c>
      <c r="I83">
        <v>1.4339999999999999</v>
      </c>
      <c r="J83">
        <v>1.3460000000000001</v>
      </c>
      <c r="K83">
        <v>0.69099999999999995</v>
      </c>
      <c r="L83">
        <v>0.498</v>
      </c>
      <c r="M83">
        <v>0.70599999999999996</v>
      </c>
      <c r="N83">
        <v>2.165</v>
      </c>
      <c r="O83">
        <v>2.4639999999999098E-3</v>
      </c>
    </row>
    <row r="84" spans="1:15" x14ac:dyDescent="0.3">
      <c r="A84" t="s">
        <v>783</v>
      </c>
      <c r="B84">
        <v>17.37</v>
      </c>
      <c r="C84">
        <v>14.680999999999999</v>
      </c>
      <c r="D84">
        <v>15.4</v>
      </c>
      <c r="E84">
        <v>3</v>
      </c>
      <c r="F84">
        <v>12</v>
      </c>
      <c r="G84">
        <v>3</v>
      </c>
      <c r="H84">
        <v>0.89400000000000002</v>
      </c>
      <c r="I84">
        <v>0.82199999999999995</v>
      </c>
      <c r="J84">
        <v>0.91700000000000004</v>
      </c>
      <c r="K84">
        <v>1.0860000000000001</v>
      </c>
      <c r="L84">
        <v>1.123</v>
      </c>
      <c r="M84">
        <v>1.1200000000000001</v>
      </c>
      <c r="N84">
        <v>0.79100000000000004</v>
      </c>
      <c r="O84">
        <v>2.4769000000000002E-3</v>
      </c>
    </row>
    <row r="85" spans="1:15" x14ac:dyDescent="0.3">
      <c r="A85" t="s">
        <v>664</v>
      </c>
      <c r="B85">
        <v>78.016000000000005</v>
      </c>
      <c r="C85">
        <v>9.9452999999999996</v>
      </c>
      <c r="D85">
        <v>6.9</v>
      </c>
      <c r="E85">
        <v>4</v>
      </c>
      <c r="F85">
        <v>4</v>
      </c>
      <c r="G85">
        <v>4</v>
      </c>
      <c r="H85">
        <v>1.099</v>
      </c>
      <c r="I85">
        <v>1.1919999999999999</v>
      </c>
      <c r="J85">
        <v>1.1439999999999999</v>
      </c>
      <c r="K85">
        <v>0.92</v>
      </c>
      <c r="L85">
        <v>0.84099999999999997</v>
      </c>
      <c r="M85">
        <v>0.81599999999999995</v>
      </c>
      <c r="N85">
        <v>1.333</v>
      </c>
      <c r="O85">
        <v>2.5785999999999899E-3</v>
      </c>
    </row>
    <row r="86" spans="1:15" x14ac:dyDescent="0.3">
      <c r="A86" t="s">
        <v>864</v>
      </c>
      <c r="B86">
        <v>21.876000000000001</v>
      </c>
      <c r="C86">
        <v>17.821999999999999</v>
      </c>
      <c r="D86">
        <v>19.399999999999999</v>
      </c>
      <c r="E86">
        <v>3</v>
      </c>
      <c r="F86">
        <v>5</v>
      </c>
      <c r="G86">
        <v>3</v>
      </c>
      <c r="H86">
        <v>0.89</v>
      </c>
      <c r="I86">
        <v>0.78900000000000003</v>
      </c>
      <c r="J86">
        <v>0.88400000000000001</v>
      </c>
      <c r="K86">
        <v>1.1140000000000001</v>
      </c>
      <c r="L86">
        <v>1.1379999999999999</v>
      </c>
      <c r="M86">
        <v>1.1970000000000001</v>
      </c>
      <c r="N86">
        <v>0.74299999999999999</v>
      </c>
      <c r="O86">
        <v>2.5848000000000498E-3</v>
      </c>
    </row>
    <row r="87" spans="1:15" x14ac:dyDescent="0.3">
      <c r="A87" t="s">
        <v>520</v>
      </c>
      <c r="B87">
        <v>21.311</v>
      </c>
      <c r="C87">
        <v>2.9708000000000001</v>
      </c>
      <c r="D87">
        <v>4.7</v>
      </c>
      <c r="E87">
        <v>1</v>
      </c>
      <c r="F87">
        <v>1</v>
      </c>
      <c r="G87">
        <v>1</v>
      </c>
      <c r="H87">
        <v>0.80100000000000005</v>
      </c>
      <c r="I87">
        <v>0.63500000000000001</v>
      </c>
      <c r="J87">
        <v>0.8</v>
      </c>
      <c r="K87">
        <v>1.2150000000000001</v>
      </c>
      <c r="L87">
        <v>1.2909999999999999</v>
      </c>
      <c r="M87">
        <v>1.274</v>
      </c>
      <c r="N87">
        <v>0.59199999999999997</v>
      </c>
      <c r="O87">
        <v>2.60269999999996E-3</v>
      </c>
    </row>
    <row r="88" spans="1:15" x14ac:dyDescent="0.3">
      <c r="A88" t="s">
        <v>574</v>
      </c>
      <c r="B88">
        <v>120.39</v>
      </c>
      <c r="C88">
        <v>2.8077999999999999</v>
      </c>
      <c r="D88">
        <v>0.8</v>
      </c>
      <c r="E88">
        <v>1</v>
      </c>
      <c r="F88">
        <v>2</v>
      </c>
      <c r="G88">
        <v>1</v>
      </c>
      <c r="H88">
        <v>1.0920000000000001</v>
      </c>
      <c r="I88">
        <v>1.0780000000000001</v>
      </c>
      <c r="J88">
        <v>1.194</v>
      </c>
      <c r="K88">
        <v>0.88400000000000001</v>
      </c>
      <c r="L88">
        <v>0.90600000000000003</v>
      </c>
      <c r="M88">
        <v>0.85799999999999998</v>
      </c>
      <c r="N88">
        <v>1.27</v>
      </c>
      <c r="O88">
        <v>2.6353000000000101E-3</v>
      </c>
    </row>
    <row r="89" spans="1:15" x14ac:dyDescent="0.3">
      <c r="A89" t="s">
        <v>265</v>
      </c>
      <c r="B89">
        <v>27.777999999999999</v>
      </c>
      <c r="C89">
        <v>186.35</v>
      </c>
      <c r="D89">
        <v>46.5</v>
      </c>
      <c r="E89">
        <v>17</v>
      </c>
      <c r="F89">
        <v>88</v>
      </c>
      <c r="G89">
        <v>12</v>
      </c>
      <c r="H89">
        <v>0.89600000000000002</v>
      </c>
      <c r="I89">
        <v>0.82099999999999995</v>
      </c>
      <c r="J89">
        <v>0.91700000000000004</v>
      </c>
      <c r="K89">
        <v>1.117</v>
      </c>
      <c r="L89">
        <v>1.0860000000000001</v>
      </c>
      <c r="M89">
        <v>1.1140000000000001</v>
      </c>
      <c r="N89">
        <v>0.79400000000000004</v>
      </c>
      <c r="O89">
        <v>2.6600000000001102E-3</v>
      </c>
    </row>
    <row r="90" spans="1:15" x14ac:dyDescent="0.3">
      <c r="A90" t="s">
        <v>730</v>
      </c>
      <c r="B90">
        <v>21.523</v>
      </c>
      <c r="C90">
        <v>8.4151000000000007</v>
      </c>
      <c r="D90">
        <v>19</v>
      </c>
      <c r="E90">
        <v>3</v>
      </c>
      <c r="F90">
        <v>3</v>
      </c>
      <c r="G90">
        <v>3</v>
      </c>
      <c r="H90">
        <v>0.82799999999999996</v>
      </c>
      <c r="I90">
        <v>0.70099999999999996</v>
      </c>
      <c r="J90">
        <v>0.85499999999999998</v>
      </c>
      <c r="K90">
        <v>1.208</v>
      </c>
      <c r="L90">
        <v>1.167</v>
      </c>
      <c r="M90">
        <v>1.2470000000000001</v>
      </c>
      <c r="N90">
        <v>0.65800000000000003</v>
      </c>
      <c r="O90">
        <v>2.82210000000005E-3</v>
      </c>
    </row>
    <row r="91" spans="1:15" x14ac:dyDescent="0.3">
      <c r="A91" t="s">
        <v>181</v>
      </c>
      <c r="B91">
        <v>13.02</v>
      </c>
      <c r="C91">
        <v>37.469000000000001</v>
      </c>
      <c r="D91">
        <v>44</v>
      </c>
      <c r="E91">
        <v>5</v>
      </c>
      <c r="F91">
        <v>7</v>
      </c>
      <c r="G91">
        <v>5</v>
      </c>
      <c r="H91">
        <v>0.83899999999999997</v>
      </c>
      <c r="I91">
        <v>0.66600000000000004</v>
      </c>
      <c r="J91">
        <v>0.78500000000000003</v>
      </c>
      <c r="K91">
        <v>1.171</v>
      </c>
      <c r="L91">
        <v>1.2230000000000001</v>
      </c>
      <c r="M91">
        <v>1.2789999999999999</v>
      </c>
      <c r="N91">
        <v>0.623</v>
      </c>
      <c r="O91">
        <v>2.8778999999999901E-3</v>
      </c>
    </row>
    <row r="92" spans="1:15" x14ac:dyDescent="0.3">
      <c r="A92" t="s">
        <v>999</v>
      </c>
      <c r="B92">
        <v>20.922999999999998</v>
      </c>
      <c r="C92">
        <v>5.0956000000000001</v>
      </c>
      <c r="D92">
        <v>7.9</v>
      </c>
      <c r="E92">
        <v>1</v>
      </c>
      <c r="F92">
        <v>1</v>
      </c>
      <c r="G92">
        <v>1</v>
      </c>
      <c r="H92">
        <v>0.79600000000000004</v>
      </c>
      <c r="I92">
        <v>0.80800000000000005</v>
      </c>
      <c r="J92">
        <v>0.879</v>
      </c>
      <c r="K92">
        <v>1.194</v>
      </c>
      <c r="L92">
        <v>1.077</v>
      </c>
      <c r="M92">
        <v>1.25</v>
      </c>
      <c r="N92">
        <v>0.70499999999999996</v>
      </c>
      <c r="O92">
        <v>2.9354999999999798E-3</v>
      </c>
    </row>
    <row r="93" spans="1:15" x14ac:dyDescent="0.3">
      <c r="A93" t="s">
        <v>253</v>
      </c>
      <c r="B93">
        <v>17.951000000000001</v>
      </c>
      <c r="C93">
        <v>119.83</v>
      </c>
      <c r="D93">
        <v>67.3</v>
      </c>
      <c r="E93">
        <v>12</v>
      </c>
      <c r="F93">
        <v>56</v>
      </c>
      <c r="G93">
        <v>6</v>
      </c>
      <c r="H93">
        <v>0.80400000000000005</v>
      </c>
      <c r="I93">
        <v>0.78800000000000003</v>
      </c>
      <c r="J93">
        <v>0.85399999999999998</v>
      </c>
      <c r="K93">
        <v>1.2829999999999999</v>
      </c>
      <c r="L93">
        <v>1.073</v>
      </c>
      <c r="M93">
        <v>1.21</v>
      </c>
      <c r="N93">
        <v>0.68600000000000005</v>
      </c>
      <c r="O93">
        <v>2.9363000000000002E-3</v>
      </c>
    </row>
    <row r="94" spans="1:15" x14ac:dyDescent="0.3">
      <c r="A94" t="s">
        <v>640</v>
      </c>
      <c r="B94">
        <v>19.946999999999999</v>
      </c>
      <c r="C94">
        <v>17.126000000000001</v>
      </c>
      <c r="D94">
        <v>18</v>
      </c>
      <c r="E94">
        <v>3</v>
      </c>
      <c r="F94">
        <v>3</v>
      </c>
      <c r="G94">
        <v>3</v>
      </c>
      <c r="H94">
        <v>0.92400000000000004</v>
      </c>
      <c r="I94">
        <v>0.80500000000000005</v>
      </c>
      <c r="J94">
        <v>0.84299999999999997</v>
      </c>
      <c r="K94">
        <v>1.157</v>
      </c>
      <c r="L94">
        <v>1.103</v>
      </c>
      <c r="M94">
        <v>1.1779999999999999</v>
      </c>
      <c r="N94">
        <v>0.748</v>
      </c>
      <c r="O94">
        <v>2.9367999999999599E-3</v>
      </c>
    </row>
    <row r="95" spans="1:15" x14ac:dyDescent="0.3">
      <c r="A95" t="s">
        <v>307</v>
      </c>
      <c r="B95">
        <v>69.926000000000002</v>
      </c>
      <c r="C95">
        <v>4.6140999999999996</v>
      </c>
      <c r="D95">
        <v>3.8</v>
      </c>
      <c r="E95">
        <v>3</v>
      </c>
      <c r="F95">
        <v>3</v>
      </c>
      <c r="G95">
        <v>3</v>
      </c>
      <c r="H95">
        <v>1.079</v>
      </c>
      <c r="I95">
        <v>1.175</v>
      </c>
      <c r="J95">
        <v>1.113</v>
      </c>
      <c r="K95">
        <v>0.85</v>
      </c>
      <c r="L95">
        <v>0.86599999999999999</v>
      </c>
      <c r="M95">
        <v>0.93100000000000005</v>
      </c>
      <c r="N95">
        <v>1.272</v>
      </c>
      <c r="O95">
        <v>2.9625000000000901E-3</v>
      </c>
    </row>
    <row r="96" spans="1:15" x14ac:dyDescent="0.3">
      <c r="A96" t="s">
        <v>376</v>
      </c>
      <c r="B96">
        <v>187.74</v>
      </c>
      <c r="C96">
        <v>2.3431000000000002</v>
      </c>
      <c r="D96">
        <v>0.5</v>
      </c>
      <c r="E96">
        <v>1</v>
      </c>
      <c r="F96">
        <v>3</v>
      </c>
      <c r="G96">
        <v>1</v>
      </c>
      <c r="H96">
        <v>0.84599999999999997</v>
      </c>
      <c r="I96">
        <v>0.72499999999999998</v>
      </c>
      <c r="J96">
        <v>0.84899999999999998</v>
      </c>
      <c r="K96">
        <v>1.1200000000000001</v>
      </c>
      <c r="L96">
        <v>1.244</v>
      </c>
      <c r="M96">
        <v>1.208</v>
      </c>
      <c r="N96">
        <v>0.67700000000000005</v>
      </c>
      <c r="O96">
        <v>2.9957999999999899E-3</v>
      </c>
    </row>
    <row r="97" spans="1:15" x14ac:dyDescent="0.3">
      <c r="A97" t="s">
        <v>523</v>
      </c>
      <c r="B97">
        <v>11.813000000000001</v>
      </c>
      <c r="C97">
        <v>9.6570999999999998</v>
      </c>
      <c r="D97">
        <v>23.1</v>
      </c>
      <c r="E97">
        <v>2</v>
      </c>
      <c r="F97">
        <v>3</v>
      </c>
      <c r="G97">
        <v>2</v>
      </c>
      <c r="H97">
        <v>0.89100000000000001</v>
      </c>
      <c r="I97">
        <v>0.85099999999999998</v>
      </c>
      <c r="J97">
        <v>0.91600000000000004</v>
      </c>
      <c r="K97">
        <v>1.1879999999999999</v>
      </c>
      <c r="L97">
        <v>1.0669999999999999</v>
      </c>
      <c r="M97">
        <v>1.153</v>
      </c>
      <c r="N97">
        <v>0.78</v>
      </c>
      <c r="O97">
        <v>2.9999999999998899E-3</v>
      </c>
    </row>
    <row r="98" spans="1:15" x14ac:dyDescent="0.3">
      <c r="A98" t="s">
        <v>556</v>
      </c>
      <c r="B98">
        <v>42.915999999999997</v>
      </c>
      <c r="C98">
        <v>10.959</v>
      </c>
      <c r="D98">
        <v>14.5</v>
      </c>
      <c r="E98">
        <v>4</v>
      </c>
      <c r="F98">
        <v>4</v>
      </c>
      <c r="G98">
        <v>4</v>
      </c>
      <c r="H98">
        <v>1.1240000000000001</v>
      </c>
      <c r="I98">
        <v>1.0509999999999999</v>
      </c>
      <c r="J98">
        <v>1.1279999999999999</v>
      </c>
      <c r="K98">
        <v>0.93400000000000005</v>
      </c>
      <c r="L98">
        <v>0.90300000000000002</v>
      </c>
      <c r="M98">
        <v>0.86899999999999999</v>
      </c>
      <c r="N98">
        <v>1.2210000000000001</v>
      </c>
      <c r="O98">
        <v>3.0221000000000301E-3</v>
      </c>
    </row>
    <row r="99" spans="1:15" x14ac:dyDescent="0.3">
      <c r="A99" t="s">
        <v>457</v>
      </c>
      <c r="B99">
        <v>87.21</v>
      </c>
      <c r="C99">
        <v>6.0342000000000002</v>
      </c>
      <c r="D99">
        <v>4.9000000000000004</v>
      </c>
      <c r="E99">
        <v>3</v>
      </c>
      <c r="F99">
        <v>3</v>
      </c>
      <c r="G99">
        <v>3</v>
      </c>
      <c r="H99">
        <v>1.163</v>
      </c>
      <c r="I99">
        <v>1.256</v>
      </c>
      <c r="J99">
        <v>1.1459999999999999</v>
      </c>
      <c r="K99">
        <v>0.753</v>
      </c>
      <c r="L99">
        <v>0.89700000000000002</v>
      </c>
      <c r="M99">
        <v>0.81100000000000005</v>
      </c>
      <c r="N99">
        <v>1.4490000000000001</v>
      </c>
      <c r="O99">
        <v>3.05529999999998E-3</v>
      </c>
    </row>
    <row r="100" spans="1:15" x14ac:dyDescent="0.3">
      <c r="A100" t="s">
        <v>256</v>
      </c>
      <c r="B100">
        <v>27.771000000000001</v>
      </c>
      <c r="C100">
        <v>133.41</v>
      </c>
      <c r="D100">
        <v>49.4</v>
      </c>
      <c r="E100">
        <v>17</v>
      </c>
      <c r="F100">
        <v>82</v>
      </c>
      <c r="G100">
        <v>11</v>
      </c>
      <c r="H100">
        <v>0.877</v>
      </c>
      <c r="I100">
        <v>0.79300000000000004</v>
      </c>
      <c r="J100">
        <v>0.89800000000000002</v>
      </c>
      <c r="K100">
        <v>1.095</v>
      </c>
      <c r="L100">
        <v>1.117</v>
      </c>
      <c r="M100">
        <v>1.1759999999999999</v>
      </c>
      <c r="N100">
        <v>0.75800000000000001</v>
      </c>
      <c r="O100">
        <v>3.11649999999997E-3</v>
      </c>
    </row>
    <row r="101" spans="1:15" x14ac:dyDescent="0.3">
      <c r="A101" t="s">
        <v>529</v>
      </c>
      <c r="B101">
        <v>135.29</v>
      </c>
      <c r="C101">
        <v>4.9267000000000003</v>
      </c>
      <c r="D101">
        <v>1.3</v>
      </c>
      <c r="E101">
        <v>2</v>
      </c>
      <c r="F101">
        <v>2</v>
      </c>
      <c r="G101">
        <v>2</v>
      </c>
      <c r="H101">
        <v>1.1579999999999999</v>
      </c>
      <c r="I101">
        <v>1.1279999999999999</v>
      </c>
      <c r="J101">
        <v>1.083</v>
      </c>
      <c r="K101">
        <v>0.88100000000000001</v>
      </c>
      <c r="L101">
        <v>0.82799999999999996</v>
      </c>
      <c r="M101">
        <v>0.92900000000000005</v>
      </c>
      <c r="N101">
        <v>1.2769999999999999</v>
      </c>
      <c r="O101">
        <v>3.12210000000002E-3</v>
      </c>
    </row>
    <row r="102" spans="1:15" x14ac:dyDescent="0.3">
      <c r="A102" t="s">
        <v>361</v>
      </c>
      <c r="B102">
        <v>65.075999999999993</v>
      </c>
      <c r="C102">
        <v>5.3312999999999997</v>
      </c>
      <c r="D102">
        <v>4.3</v>
      </c>
      <c r="E102">
        <v>2</v>
      </c>
      <c r="F102">
        <v>2</v>
      </c>
      <c r="G102">
        <v>2</v>
      </c>
      <c r="H102">
        <v>1.083</v>
      </c>
      <c r="I102">
        <v>1.2010000000000001</v>
      </c>
      <c r="J102">
        <v>1.1020000000000001</v>
      </c>
      <c r="K102">
        <v>0.85799999999999998</v>
      </c>
      <c r="L102">
        <v>0.91900000000000004</v>
      </c>
      <c r="M102">
        <v>0.85799999999999998</v>
      </c>
      <c r="N102">
        <v>1.2849999999999999</v>
      </c>
      <c r="O102">
        <v>3.1225000000000302E-3</v>
      </c>
    </row>
    <row r="103" spans="1:15" x14ac:dyDescent="0.3">
      <c r="A103" t="s">
        <v>867</v>
      </c>
      <c r="B103">
        <v>43.091999999999999</v>
      </c>
      <c r="C103">
        <v>9.5686999999999998</v>
      </c>
      <c r="D103">
        <v>2.8</v>
      </c>
      <c r="E103">
        <v>1</v>
      </c>
      <c r="F103">
        <v>1</v>
      </c>
      <c r="G103">
        <v>1</v>
      </c>
      <c r="H103">
        <v>1.137</v>
      </c>
      <c r="I103">
        <v>1.161</v>
      </c>
      <c r="J103">
        <v>1.129</v>
      </c>
      <c r="K103">
        <v>0.91200000000000003</v>
      </c>
      <c r="L103">
        <v>0.88500000000000001</v>
      </c>
      <c r="M103">
        <v>0.79</v>
      </c>
      <c r="N103">
        <v>1.325</v>
      </c>
      <c r="O103">
        <v>3.14029999999998E-3</v>
      </c>
    </row>
    <row r="104" spans="1:15" x14ac:dyDescent="0.3">
      <c r="A104" t="s">
        <v>232</v>
      </c>
      <c r="B104">
        <v>17.222000000000001</v>
      </c>
      <c r="C104">
        <v>49.369</v>
      </c>
      <c r="D104">
        <v>59.6</v>
      </c>
      <c r="E104">
        <v>10</v>
      </c>
      <c r="F104">
        <v>22</v>
      </c>
      <c r="G104">
        <v>10</v>
      </c>
      <c r="H104">
        <v>0.85</v>
      </c>
      <c r="I104">
        <v>0.79600000000000004</v>
      </c>
      <c r="J104">
        <v>0.91800000000000004</v>
      </c>
      <c r="K104">
        <v>1.0960000000000001</v>
      </c>
      <c r="L104">
        <v>1.1339999999999999</v>
      </c>
      <c r="M104">
        <v>1.1579999999999999</v>
      </c>
      <c r="N104">
        <v>0.75700000000000001</v>
      </c>
      <c r="O104">
        <v>3.1795E-3</v>
      </c>
    </row>
    <row r="105" spans="1:15" x14ac:dyDescent="0.3">
      <c r="A105" t="s">
        <v>942</v>
      </c>
      <c r="B105">
        <v>12.811</v>
      </c>
      <c r="C105">
        <v>75.52</v>
      </c>
      <c r="D105">
        <v>84.2</v>
      </c>
      <c r="E105">
        <v>9</v>
      </c>
      <c r="F105">
        <v>25</v>
      </c>
      <c r="G105">
        <v>9</v>
      </c>
      <c r="H105">
        <v>0.85699999999999998</v>
      </c>
      <c r="I105">
        <v>0.85099999999999998</v>
      </c>
      <c r="J105">
        <v>0.94699999999999995</v>
      </c>
      <c r="K105">
        <v>1.1180000000000001</v>
      </c>
      <c r="L105">
        <v>1.131</v>
      </c>
      <c r="M105">
        <v>1.087</v>
      </c>
      <c r="N105">
        <v>0.79600000000000004</v>
      </c>
      <c r="O105">
        <v>3.2623999999999999E-3</v>
      </c>
    </row>
    <row r="106" spans="1:15" x14ac:dyDescent="0.3">
      <c r="A106" t="s">
        <v>837</v>
      </c>
      <c r="B106">
        <v>49.593000000000004</v>
      </c>
      <c r="C106">
        <v>45.89</v>
      </c>
      <c r="D106">
        <v>19.8</v>
      </c>
      <c r="E106">
        <v>8</v>
      </c>
      <c r="F106">
        <v>9</v>
      </c>
      <c r="G106">
        <v>8</v>
      </c>
      <c r="H106">
        <v>0.92300000000000004</v>
      </c>
      <c r="I106">
        <v>0.878</v>
      </c>
      <c r="J106">
        <v>0.88900000000000001</v>
      </c>
      <c r="K106">
        <v>1.1040000000000001</v>
      </c>
      <c r="L106">
        <v>1.04</v>
      </c>
      <c r="M106">
        <v>1.1459999999999999</v>
      </c>
      <c r="N106">
        <v>0.81799999999999995</v>
      </c>
      <c r="O106">
        <v>3.2986999999999899E-3</v>
      </c>
    </row>
    <row r="107" spans="1:15" x14ac:dyDescent="0.3">
      <c r="A107" t="s">
        <v>118</v>
      </c>
      <c r="B107">
        <v>43.865000000000002</v>
      </c>
      <c r="C107">
        <v>80.748000000000005</v>
      </c>
      <c r="D107">
        <v>13.8</v>
      </c>
      <c r="E107">
        <v>5</v>
      </c>
      <c r="F107">
        <v>20</v>
      </c>
      <c r="G107">
        <v>5</v>
      </c>
      <c r="H107">
        <v>0.94</v>
      </c>
      <c r="I107">
        <v>0.89200000000000002</v>
      </c>
      <c r="J107">
        <v>0.89700000000000002</v>
      </c>
      <c r="K107">
        <v>1.052</v>
      </c>
      <c r="L107">
        <v>1.1459999999999999</v>
      </c>
      <c r="M107">
        <v>1.093</v>
      </c>
      <c r="N107">
        <v>0.82899999999999996</v>
      </c>
      <c r="O107">
        <v>3.30150000000007E-3</v>
      </c>
    </row>
    <row r="108" spans="1:15" x14ac:dyDescent="0.3">
      <c r="A108" t="s">
        <v>268</v>
      </c>
      <c r="B108">
        <v>28.210999999999999</v>
      </c>
      <c r="C108">
        <v>90.254000000000005</v>
      </c>
      <c r="D108">
        <v>53.7</v>
      </c>
      <c r="E108">
        <v>17</v>
      </c>
      <c r="F108">
        <v>60</v>
      </c>
      <c r="G108">
        <v>12</v>
      </c>
      <c r="H108">
        <v>0.88</v>
      </c>
      <c r="I108">
        <v>0.77800000000000002</v>
      </c>
      <c r="J108">
        <v>0.90900000000000003</v>
      </c>
      <c r="K108">
        <v>1.1299999999999999</v>
      </c>
      <c r="L108">
        <v>1.1679999999999999</v>
      </c>
      <c r="M108">
        <v>1.1779999999999999</v>
      </c>
      <c r="N108">
        <v>0.73799999999999999</v>
      </c>
      <c r="O108">
        <v>3.40099999999999E-3</v>
      </c>
    </row>
    <row r="109" spans="1:15" x14ac:dyDescent="0.3">
      <c r="A109" t="s">
        <v>19</v>
      </c>
      <c r="B109">
        <v>108.04</v>
      </c>
      <c r="C109">
        <v>10.683999999999999</v>
      </c>
      <c r="D109">
        <v>4.2</v>
      </c>
      <c r="E109">
        <v>4</v>
      </c>
      <c r="F109">
        <v>4</v>
      </c>
      <c r="G109">
        <v>4</v>
      </c>
      <c r="H109">
        <v>0.93400000000000005</v>
      </c>
      <c r="I109">
        <v>0.86699999999999999</v>
      </c>
      <c r="J109">
        <v>0.91500000000000004</v>
      </c>
      <c r="K109">
        <v>1.052</v>
      </c>
      <c r="L109">
        <v>1.135</v>
      </c>
      <c r="M109">
        <v>1.115</v>
      </c>
      <c r="N109">
        <v>0.82299999999999995</v>
      </c>
      <c r="O109">
        <v>3.6043E-3</v>
      </c>
    </row>
    <row r="110" spans="1:15" x14ac:dyDescent="0.3">
      <c r="A110" t="s">
        <v>226</v>
      </c>
      <c r="B110">
        <v>20.655000000000001</v>
      </c>
      <c r="C110">
        <v>13.002000000000001</v>
      </c>
      <c r="D110">
        <v>25.7</v>
      </c>
      <c r="E110">
        <v>4</v>
      </c>
      <c r="F110">
        <v>5</v>
      </c>
      <c r="G110">
        <v>4</v>
      </c>
      <c r="H110">
        <v>0.82499999999999996</v>
      </c>
      <c r="I110">
        <v>0.73799999999999999</v>
      </c>
      <c r="J110">
        <v>0.84099999999999997</v>
      </c>
      <c r="K110">
        <v>1.171</v>
      </c>
      <c r="L110">
        <v>1.107</v>
      </c>
      <c r="M110">
        <v>1.321</v>
      </c>
      <c r="N110">
        <v>0.66800000000000004</v>
      </c>
      <c r="O110">
        <v>3.69600000000003E-3</v>
      </c>
    </row>
    <row r="111" spans="1:15" x14ac:dyDescent="0.3">
      <c r="A111" t="s">
        <v>271</v>
      </c>
      <c r="B111">
        <v>20.83</v>
      </c>
      <c r="C111">
        <v>176.45</v>
      </c>
      <c r="D111">
        <v>80.7</v>
      </c>
      <c r="E111">
        <v>12</v>
      </c>
      <c r="F111">
        <v>36</v>
      </c>
      <c r="G111">
        <v>12</v>
      </c>
      <c r="H111">
        <v>0.88900000000000001</v>
      </c>
      <c r="I111">
        <v>0.86899999999999999</v>
      </c>
      <c r="J111">
        <v>0.96199999999999997</v>
      </c>
      <c r="K111">
        <v>1.0840000000000001</v>
      </c>
      <c r="L111">
        <v>1.103</v>
      </c>
      <c r="M111">
        <v>1.0980000000000001</v>
      </c>
      <c r="N111">
        <v>0.82799999999999996</v>
      </c>
      <c r="O111">
        <v>3.7195999999999302E-3</v>
      </c>
    </row>
    <row r="112" spans="1:15" x14ac:dyDescent="0.3">
      <c r="A112" t="s">
        <v>652</v>
      </c>
      <c r="B112">
        <v>33.692</v>
      </c>
      <c r="C112">
        <v>8.8103999999999996</v>
      </c>
      <c r="D112">
        <v>9.4</v>
      </c>
      <c r="E112">
        <v>3</v>
      </c>
      <c r="F112">
        <v>4</v>
      </c>
      <c r="G112">
        <v>3</v>
      </c>
      <c r="H112">
        <v>0.94</v>
      </c>
      <c r="I112">
        <v>0.88800000000000001</v>
      </c>
      <c r="J112">
        <v>0.89300000000000002</v>
      </c>
      <c r="K112">
        <v>1.089</v>
      </c>
      <c r="L112">
        <v>1.052</v>
      </c>
      <c r="M112">
        <v>1.1479999999999999</v>
      </c>
      <c r="N112">
        <v>0.82699999999999996</v>
      </c>
      <c r="O112">
        <v>3.7214999999999302E-3</v>
      </c>
    </row>
    <row r="113" spans="1:15" x14ac:dyDescent="0.3">
      <c r="A113" t="s">
        <v>766</v>
      </c>
      <c r="B113">
        <v>22.942</v>
      </c>
      <c r="C113">
        <v>7.9859999999999998</v>
      </c>
      <c r="D113">
        <v>11.3</v>
      </c>
      <c r="E113">
        <v>2</v>
      </c>
      <c r="F113">
        <v>3</v>
      </c>
      <c r="G113">
        <v>1</v>
      </c>
      <c r="H113">
        <v>0.78</v>
      </c>
      <c r="I113">
        <v>0.81100000000000005</v>
      </c>
      <c r="J113">
        <v>0.90500000000000003</v>
      </c>
      <c r="K113">
        <v>1.1000000000000001</v>
      </c>
      <c r="L113">
        <v>1.246</v>
      </c>
      <c r="M113">
        <v>1.1819999999999999</v>
      </c>
      <c r="N113">
        <v>0.70699999999999996</v>
      </c>
      <c r="O113">
        <v>3.76290000000001E-3</v>
      </c>
    </row>
    <row r="114" spans="1:15" x14ac:dyDescent="0.3">
      <c r="A114" t="s">
        <v>804</v>
      </c>
      <c r="B114">
        <v>48.384</v>
      </c>
      <c r="C114">
        <v>42.606000000000002</v>
      </c>
      <c r="D114">
        <v>16.5</v>
      </c>
      <c r="E114">
        <v>6</v>
      </c>
      <c r="F114">
        <v>7</v>
      </c>
      <c r="G114">
        <v>6</v>
      </c>
      <c r="H114">
        <v>1.1379999999999999</v>
      </c>
      <c r="I114">
        <v>1.218</v>
      </c>
      <c r="J114">
        <v>1.0720000000000001</v>
      </c>
      <c r="K114">
        <v>0.89400000000000002</v>
      </c>
      <c r="L114">
        <v>0.83299999999999996</v>
      </c>
      <c r="M114">
        <v>0.89700000000000002</v>
      </c>
      <c r="N114">
        <v>1.306</v>
      </c>
      <c r="O114">
        <v>3.7778999999999998E-3</v>
      </c>
    </row>
    <row r="115" spans="1:15" x14ac:dyDescent="0.3">
      <c r="A115" t="s">
        <v>187</v>
      </c>
      <c r="B115">
        <v>19.591999999999999</v>
      </c>
      <c r="C115">
        <v>39.539000000000001</v>
      </c>
      <c r="D115">
        <v>38.799999999999997</v>
      </c>
      <c r="E115">
        <v>7</v>
      </c>
      <c r="F115">
        <v>12</v>
      </c>
      <c r="G115">
        <v>7</v>
      </c>
      <c r="H115">
        <v>0.77300000000000002</v>
      </c>
      <c r="I115">
        <v>0.57399999999999995</v>
      </c>
      <c r="J115">
        <v>0.71599999999999997</v>
      </c>
      <c r="K115">
        <v>1.284</v>
      </c>
      <c r="L115">
        <v>1.177</v>
      </c>
      <c r="M115">
        <v>1.448</v>
      </c>
      <c r="N115">
        <v>0.52800000000000002</v>
      </c>
      <c r="O115">
        <v>3.9352000000000302E-3</v>
      </c>
    </row>
    <row r="116" spans="1:15" x14ac:dyDescent="0.3">
      <c r="A116" t="s">
        <v>565</v>
      </c>
      <c r="B116">
        <v>102.14</v>
      </c>
      <c r="C116">
        <v>1.5963000000000001</v>
      </c>
      <c r="D116">
        <v>1.3</v>
      </c>
      <c r="E116">
        <v>1</v>
      </c>
      <c r="F116">
        <v>1</v>
      </c>
      <c r="G116">
        <v>1</v>
      </c>
      <c r="H116">
        <v>1.1240000000000001</v>
      </c>
      <c r="I116">
        <v>1.21</v>
      </c>
      <c r="J116">
        <v>1.054</v>
      </c>
      <c r="K116">
        <v>0.85399999999999998</v>
      </c>
      <c r="L116">
        <v>0.88400000000000001</v>
      </c>
      <c r="M116">
        <v>0.89300000000000002</v>
      </c>
      <c r="N116">
        <v>1.288</v>
      </c>
      <c r="O116">
        <v>3.9444000000000701E-3</v>
      </c>
    </row>
    <row r="117" spans="1:15" x14ac:dyDescent="0.3">
      <c r="A117" t="s">
        <v>262</v>
      </c>
      <c r="B117">
        <v>42.051000000000002</v>
      </c>
      <c r="C117">
        <v>9.9482999999999997</v>
      </c>
      <c r="D117">
        <v>31.8</v>
      </c>
      <c r="E117">
        <v>14</v>
      </c>
      <c r="F117">
        <v>131</v>
      </c>
      <c r="G117">
        <v>1</v>
      </c>
      <c r="H117">
        <v>0.94</v>
      </c>
      <c r="I117">
        <v>0.85599999999999998</v>
      </c>
      <c r="J117">
        <v>0.88</v>
      </c>
      <c r="K117">
        <v>1.052</v>
      </c>
      <c r="L117">
        <v>1.093</v>
      </c>
      <c r="M117">
        <v>1.123</v>
      </c>
      <c r="N117">
        <v>0.81899999999999995</v>
      </c>
      <c r="O117">
        <v>3.9819000000000902E-3</v>
      </c>
    </row>
    <row r="118" spans="1:15" x14ac:dyDescent="0.3">
      <c r="A118" t="s">
        <v>622</v>
      </c>
      <c r="B118">
        <v>63.393000000000001</v>
      </c>
      <c r="C118">
        <v>3.3209</v>
      </c>
      <c r="D118">
        <v>5</v>
      </c>
      <c r="E118">
        <v>3</v>
      </c>
      <c r="F118">
        <v>3</v>
      </c>
      <c r="G118">
        <v>3</v>
      </c>
      <c r="H118">
        <v>1.1439999999999999</v>
      </c>
      <c r="I118">
        <v>1.2030000000000001</v>
      </c>
      <c r="J118">
        <v>1.089</v>
      </c>
      <c r="K118">
        <v>0.90900000000000003</v>
      </c>
      <c r="L118">
        <v>0.79500000000000004</v>
      </c>
      <c r="M118">
        <v>0.86899999999999999</v>
      </c>
      <c r="N118">
        <v>1.335</v>
      </c>
      <c r="O118">
        <v>4.0040000000000102E-3</v>
      </c>
    </row>
    <row r="119" spans="1:15" x14ac:dyDescent="0.3">
      <c r="A119" t="s">
        <v>538</v>
      </c>
      <c r="B119">
        <v>65.936999999999998</v>
      </c>
      <c r="C119">
        <v>6.0669000000000004</v>
      </c>
      <c r="D119">
        <v>5.5</v>
      </c>
      <c r="E119">
        <v>3</v>
      </c>
      <c r="F119">
        <v>3</v>
      </c>
      <c r="G119">
        <v>3</v>
      </c>
      <c r="H119">
        <v>1.1299999999999999</v>
      </c>
      <c r="I119">
        <v>1.2729999999999999</v>
      </c>
      <c r="J119">
        <v>1.091</v>
      </c>
      <c r="K119">
        <v>0.88900000000000001</v>
      </c>
      <c r="L119">
        <v>0.81499999999999995</v>
      </c>
      <c r="M119">
        <v>0.81699999999999995</v>
      </c>
      <c r="N119">
        <v>1.3859999999999999</v>
      </c>
      <c r="O119">
        <v>4.0366999999999998E-3</v>
      </c>
    </row>
    <row r="120" spans="1:15" x14ac:dyDescent="0.3">
      <c r="A120" t="s">
        <v>15</v>
      </c>
      <c r="B120">
        <v>63.375</v>
      </c>
      <c r="C120">
        <v>-2</v>
      </c>
      <c r="D120">
        <v>1.8</v>
      </c>
      <c r="E120">
        <v>1</v>
      </c>
      <c r="F120">
        <v>1</v>
      </c>
      <c r="G120">
        <v>1</v>
      </c>
      <c r="H120">
        <v>1.2709999999999999</v>
      </c>
      <c r="I120">
        <v>1.58</v>
      </c>
      <c r="J120">
        <v>1.3620000000000001</v>
      </c>
      <c r="K120">
        <v>0.76300000000000001</v>
      </c>
      <c r="L120">
        <v>0.52300000000000002</v>
      </c>
      <c r="M120">
        <v>0.50700000000000001</v>
      </c>
      <c r="N120">
        <v>2.35</v>
      </c>
      <c r="O120">
        <v>4.0385999999999998E-3</v>
      </c>
    </row>
    <row r="121" spans="1:15" x14ac:dyDescent="0.3">
      <c r="A121" t="s">
        <v>981</v>
      </c>
      <c r="B121">
        <v>33.996000000000002</v>
      </c>
      <c r="C121">
        <v>13.827999999999999</v>
      </c>
      <c r="D121">
        <v>12.4</v>
      </c>
      <c r="E121">
        <v>3</v>
      </c>
      <c r="F121">
        <v>4</v>
      </c>
      <c r="G121">
        <v>3</v>
      </c>
      <c r="H121">
        <v>0.90700000000000003</v>
      </c>
      <c r="I121">
        <v>0.80200000000000005</v>
      </c>
      <c r="J121">
        <v>0.85399999999999998</v>
      </c>
      <c r="K121">
        <v>1.139</v>
      </c>
      <c r="L121">
        <v>1.157</v>
      </c>
      <c r="M121">
        <v>1.0549999999999999</v>
      </c>
      <c r="N121">
        <v>0.76500000000000001</v>
      </c>
      <c r="O121">
        <v>4.1398999999999698E-3</v>
      </c>
    </row>
    <row r="122" spans="1:15" x14ac:dyDescent="0.3">
      <c r="A122" t="s">
        <v>792</v>
      </c>
      <c r="B122">
        <v>16.062000000000001</v>
      </c>
      <c r="C122">
        <v>1.8282</v>
      </c>
      <c r="D122">
        <v>5.4</v>
      </c>
      <c r="E122">
        <v>1</v>
      </c>
      <c r="F122">
        <v>2</v>
      </c>
      <c r="G122">
        <v>1</v>
      </c>
      <c r="H122">
        <v>0.91900000000000004</v>
      </c>
      <c r="I122">
        <v>0.79700000000000004</v>
      </c>
      <c r="J122">
        <v>0.89300000000000002</v>
      </c>
      <c r="K122">
        <v>1.131</v>
      </c>
      <c r="L122">
        <v>1.109</v>
      </c>
      <c r="M122">
        <v>1.161</v>
      </c>
      <c r="N122">
        <v>0.76700000000000002</v>
      </c>
      <c r="O122">
        <v>4.2166999999999604E-3</v>
      </c>
    </row>
    <row r="123" spans="1:15" x14ac:dyDescent="0.3">
      <c r="A123" t="s">
        <v>391</v>
      </c>
      <c r="B123">
        <v>62.875</v>
      </c>
      <c r="C123">
        <v>16.032</v>
      </c>
      <c r="D123">
        <v>8.8000000000000007</v>
      </c>
      <c r="E123">
        <v>4</v>
      </c>
      <c r="F123">
        <v>5</v>
      </c>
      <c r="G123">
        <v>4</v>
      </c>
      <c r="H123">
        <v>1.042</v>
      </c>
      <c r="I123">
        <v>1.141</v>
      </c>
      <c r="J123">
        <v>1.1299999999999999</v>
      </c>
      <c r="K123">
        <v>0.92300000000000004</v>
      </c>
      <c r="L123">
        <v>0.91300000000000003</v>
      </c>
      <c r="M123">
        <v>0.86599999999999999</v>
      </c>
      <c r="N123">
        <v>1.226</v>
      </c>
      <c r="O123">
        <v>4.3001000000000298E-3</v>
      </c>
    </row>
    <row r="124" spans="1:15" x14ac:dyDescent="0.3">
      <c r="A124" t="s">
        <v>409</v>
      </c>
      <c r="B124">
        <v>63.869</v>
      </c>
      <c r="C124">
        <v>10.321999999999999</v>
      </c>
      <c r="D124">
        <v>7.1</v>
      </c>
      <c r="E124">
        <v>3</v>
      </c>
      <c r="F124">
        <v>3</v>
      </c>
      <c r="G124">
        <v>3</v>
      </c>
      <c r="H124">
        <v>1.0740000000000001</v>
      </c>
      <c r="I124">
        <v>1.228</v>
      </c>
      <c r="J124">
        <v>1.111</v>
      </c>
      <c r="K124">
        <v>0.89100000000000001</v>
      </c>
      <c r="L124">
        <v>0.82599999999999996</v>
      </c>
      <c r="M124">
        <v>0.88200000000000001</v>
      </c>
      <c r="N124">
        <v>1.3129999999999999</v>
      </c>
      <c r="O124">
        <v>4.3632999999999597E-3</v>
      </c>
    </row>
    <row r="125" spans="1:15" x14ac:dyDescent="0.3">
      <c r="A125" t="s">
        <v>433</v>
      </c>
      <c r="B125">
        <v>51.691000000000003</v>
      </c>
      <c r="C125">
        <v>41.933999999999997</v>
      </c>
      <c r="D125">
        <v>25.3</v>
      </c>
      <c r="E125">
        <v>9</v>
      </c>
      <c r="F125">
        <v>10</v>
      </c>
      <c r="G125">
        <v>5</v>
      </c>
      <c r="H125">
        <v>1.077</v>
      </c>
      <c r="I125">
        <v>1.109</v>
      </c>
      <c r="J125">
        <v>1.131</v>
      </c>
      <c r="K125">
        <v>0.88800000000000001</v>
      </c>
      <c r="L125">
        <v>0.874</v>
      </c>
      <c r="M125">
        <v>0.96499999999999997</v>
      </c>
      <c r="N125">
        <v>1.216</v>
      </c>
      <c r="O125">
        <v>4.36399999999992E-3</v>
      </c>
    </row>
    <row r="126" spans="1:15" x14ac:dyDescent="0.3">
      <c r="A126" t="s">
        <v>661</v>
      </c>
      <c r="B126">
        <v>53.451000000000001</v>
      </c>
      <c r="C126">
        <v>5.1498999999999997</v>
      </c>
      <c r="D126">
        <v>4.8</v>
      </c>
      <c r="E126">
        <v>2</v>
      </c>
      <c r="F126">
        <v>2</v>
      </c>
      <c r="G126">
        <v>2</v>
      </c>
      <c r="H126">
        <v>1.0760000000000001</v>
      </c>
      <c r="I126">
        <v>1.1479999999999999</v>
      </c>
      <c r="J126">
        <v>1.089</v>
      </c>
      <c r="K126">
        <v>0.91</v>
      </c>
      <c r="L126">
        <v>0.94199999999999995</v>
      </c>
      <c r="M126">
        <v>0.85399999999999998</v>
      </c>
      <c r="N126">
        <v>1.224</v>
      </c>
      <c r="O126">
        <v>4.3805000000000103E-3</v>
      </c>
    </row>
    <row r="127" spans="1:15" x14ac:dyDescent="0.3">
      <c r="A127" t="s">
        <v>367</v>
      </c>
      <c r="B127">
        <v>93.462000000000003</v>
      </c>
      <c r="C127">
        <v>19.597000000000001</v>
      </c>
      <c r="D127">
        <v>6</v>
      </c>
      <c r="E127">
        <v>5</v>
      </c>
      <c r="F127">
        <v>6</v>
      </c>
      <c r="G127">
        <v>5</v>
      </c>
      <c r="H127">
        <v>0.879</v>
      </c>
      <c r="I127">
        <v>0.9</v>
      </c>
      <c r="J127">
        <v>0.91100000000000003</v>
      </c>
      <c r="K127">
        <v>1.0760000000000001</v>
      </c>
      <c r="L127">
        <v>1.1910000000000001</v>
      </c>
      <c r="M127">
        <v>1.0669999999999999</v>
      </c>
      <c r="N127">
        <v>0.80700000000000005</v>
      </c>
      <c r="O127">
        <v>4.4184000000000402E-3</v>
      </c>
    </row>
    <row r="128" spans="1:15" x14ac:dyDescent="0.3">
      <c r="A128" t="s">
        <v>810</v>
      </c>
      <c r="B128">
        <v>59.514000000000003</v>
      </c>
      <c r="C128">
        <v>20.928999999999998</v>
      </c>
      <c r="D128">
        <v>14.3</v>
      </c>
      <c r="E128">
        <v>6</v>
      </c>
      <c r="F128">
        <v>6</v>
      </c>
      <c r="G128">
        <v>6</v>
      </c>
      <c r="H128">
        <v>1.167</v>
      </c>
      <c r="I128">
        <v>1.147</v>
      </c>
      <c r="J128">
        <v>1.3009999999999999</v>
      </c>
      <c r="K128">
        <v>0.877</v>
      </c>
      <c r="L128">
        <v>0.70899999999999996</v>
      </c>
      <c r="M128">
        <v>0.79500000000000004</v>
      </c>
      <c r="N128">
        <v>1.518</v>
      </c>
      <c r="O128">
        <v>4.5387000000000101E-3</v>
      </c>
    </row>
    <row r="129" spans="1:15" x14ac:dyDescent="0.3">
      <c r="A129" t="s">
        <v>448</v>
      </c>
      <c r="B129">
        <v>30.616</v>
      </c>
      <c r="C129">
        <v>1.81</v>
      </c>
      <c r="D129">
        <v>3.2</v>
      </c>
      <c r="E129">
        <v>1</v>
      </c>
      <c r="F129">
        <v>3</v>
      </c>
      <c r="G129">
        <v>1</v>
      </c>
      <c r="H129">
        <v>1.0580000000000001</v>
      </c>
      <c r="I129">
        <v>1.1519999999999999</v>
      </c>
      <c r="J129">
        <v>1.2230000000000001</v>
      </c>
      <c r="K129">
        <v>0.84</v>
      </c>
      <c r="L129">
        <v>0.90600000000000003</v>
      </c>
      <c r="M129">
        <v>0.83799999999999997</v>
      </c>
      <c r="N129">
        <v>1.329</v>
      </c>
      <c r="O129">
        <v>4.5412999999999704E-3</v>
      </c>
    </row>
    <row r="130" spans="1:15" x14ac:dyDescent="0.3">
      <c r="A130" t="s">
        <v>196</v>
      </c>
      <c r="B130">
        <v>15.241</v>
      </c>
      <c r="C130">
        <v>17.526</v>
      </c>
      <c r="D130">
        <v>25.4</v>
      </c>
      <c r="E130">
        <v>3</v>
      </c>
      <c r="F130">
        <v>6</v>
      </c>
      <c r="G130">
        <v>3</v>
      </c>
      <c r="H130">
        <v>0.90900000000000003</v>
      </c>
      <c r="I130">
        <v>0.77700000000000002</v>
      </c>
      <c r="J130">
        <v>0.82799999999999996</v>
      </c>
      <c r="K130">
        <v>1.1739999999999999</v>
      </c>
      <c r="L130">
        <v>1.17</v>
      </c>
      <c r="M130">
        <v>1.075</v>
      </c>
      <c r="N130">
        <v>0.73499999999999999</v>
      </c>
      <c r="O130">
        <v>4.6012999999999202E-3</v>
      </c>
    </row>
    <row r="131" spans="1:15" x14ac:dyDescent="0.3">
      <c r="A131" t="s">
        <v>843</v>
      </c>
      <c r="B131">
        <v>21.701000000000001</v>
      </c>
      <c r="C131">
        <v>8.9003999999999994</v>
      </c>
      <c r="D131">
        <v>11.8</v>
      </c>
      <c r="E131">
        <v>2</v>
      </c>
      <c r="F131">
        <v>3</v>
      </c>
      <c r="G131">
        <v>2</v>
      </c>
      <c r="H131">
        <v>1.0640000000000001</v>
      </c>
      <c r="I131">
        <v>1.0920000000000001</v>
      </c>
      <c r="J131">
        <v>1.1259999999999999</v>
      </c>
      <c r="K131">
        <v>0.93700000000000006</v>
      </c>
      <c r="L131">
        <v>0.93400000000000005</v>
      </c>
      <c r="M131">
        <v>0.86099999999999999</v>
      </c>
      <c r="N131">
        <v>1.2010000000000001</v>
      </c>
      <c r="O131">
        <v>4.6220000000000098E-3</v>
      </c>
    </row>
    <row r="132" spans="1:15" x14ac:dyDescent="0.3">
      <c r="A132" t="s">
        <v>682</v>
      </c>
      <c r="B132">
        <v>55.933</v>
      </c>
      <c r="C132">
        <v>2.4931000000000001</v>
      </c>
      <c r="D132">
        <v>2.9</v>
      </c>
      <c r="E132">
        <v>1</v>
      </c>
      <c r="F132">
        <v>1</v>
      </c>
      <c r="G132">
        <v>1</v>
      </c>
      <c r="H132">
        <v>1.1240000000000001</v>
      </c>
      <c r="I132">
        <v>1.417</v>
      </c>
      <c r="J132">
        <v>1.379</v>
      </c>
      <c r="K132">
        <v>0.79700000000000004</v>
      </c>
      <c r="L132">
        <v>0.69699999999999995</v>
      </c>
      <c r="M132">
        <v>0.59899999999999998</v>
      </c>
      <c r="N132">
        <v>1.873</v>
      </c>
      <c r="O132">
        <v>4.6607000000000696E-3</v>
      </c>
    </row>
    <row r="133" spans="1:15" x14ac:dyDescent="0.3">
      <c r="A133" t="s">
        <v>948</v>
      </c>
      <c r="B133">
        <v>56.601999999999997</v>
      </c>
      <c r="C133">
        <v>3.9468000000000001</v>
      </c>
      <c r="D133">
        <v>3.8</v>
      </c>
      <c r="E133">
        <v>2</v>
      </c>
      <c r="F133">
        <v>2</v>
      </c>
      <c r="G133">
        <v>2</v>
      </c>
      <c r="H133">
        <v>0.91100000000000003</v>
      </c>
      <c r="I133">
        <v>0.89100000000000001</v>
      </c>
      <c r="J133">
        <v>0.84699999999999998</v>
      </c>
      <c r="K133">
        <v>1.07</v>
      </c>
      <c r="L133">
        <v>1.2090000000000001</v>
      </c>
      <c r="M133">
        <v>1.099</v>
      </c>
      <c r="N133">
        <v>0.78400000000000003</v>
      </c>
      <c r="O133">
        <v>4.8401999999999603E-3</v>
      </c>
    </row>
    <row r="134" spans="1:15" x14ac:dyDescent="0.3">
      <c r="A134" t="s">
        <v>337</v>
      </c>
      <c r="B134">
        <v>94.218999999999994</v>
      </c>
      <c r="C134">
        <v>6.1458000000000004</v>
      </c>
      <c r="D134">
        <v>2.7</v>
      </c>
      <c r="E134">
        <v>2</v>
      </c>
      <c r="F134">
        <v>2</v>
      </c>
      <c r="G134">
        <v>2</v>
      </c>
      <c r="H134">
        <v>1.135</v>
      </c>
      <c r="I134">
        <v>1.181</v>
      </c>
      <c r="J134">
        <v>1.117</v>
      </c>
      <c r="K134">
        <v>0.78700000000000003</v>
      </c>
      <c r="L134">
        <v>0.86899999999999999</v>
      </c>
      <c r="M134">
        <v>0.92800000000000005</v>
      </c>
      <c r="N134">
        <v>1.329</v>
      </c>
      <c r="O134">
        <v>4.8447999999999799E-3</v>
      </c>
    </row>
    <row r="135" spans="1:15" x14ac:dyDescent="0.3">
      <c r="A135" t="s">
        <v>445</v>
      </c>
      <c r="B135">
        <v>116.19</v>
      </c>
      <c r="C135">
        <v>2.3687999999999998</v>
      </c>
      <c r="D135">
        <v>2.2000000000000002</v>
      </c>
      <c r="E135">
        <v>2</v>
      </c>
      <c r="F135">
        <v>3</v>
      </c>
      <c r="G135">
        <v>2</v>
      </c>
      <c r="H135">
        <v>1.2010000000000001</v>
      </c>
      <c r="I135">
        <v>1.1659999999999999</v>
      </c>
      <c r="J135">
        <v>1.06</v>
      </c>
      <c r="K135">
        <v>0.92300000000000004</v>
      </c>
      <c r="L135">
        <v>0.84899999999999998</v>
      </c>
      <c r="M135">
        <v>0.83899999999999997</v>
      </c>
      <c r="N135">
        <v>1.3129999999999999</v>
      </c>
      <c r="O135">
        <v>4.8816999999999897E-3</v>
      </c>
    </row>
    <row r="136" spans="1:15" x14ac:dyDescent="0.3">
      <c r="A136" t="s">
        <v>502</v>
      </c>
      <c r="B136">
        <v>35.185000000000002</v>
      </c>
      <c r="C136">
        <v>44.070999999999998</v>
      </c>
      <c r="D136">
        <v>23</v>
      </c>
      <c r="E136">
        <v>5</v>
      </c>
      <c r="F136">
        <v>8</v>
      </c>
      <c r="G136">
        <v>5</v>
      </c>
      <c r="H136">
        <v>0.93100000000000005</v>
      </c>
      <c r="I136">
        <v>0.78700000000000003</v>
      </c>
      <c r="J136">
        <v>0.81499999999999995</v>
      </c>
      <c r="K136">
        <v>1.218</v>
      </c>
      <c r="L136">
        <v>1.111</v>
      </c>
      <c r="M136">
        <v>1.17</v>
      </c>
      <c r="N136">
        <v>0.72399999999999998</v>
      </c>
      <c r="O136">
        <v>4.8825000000000101E-3</v>
      </c>
    </row>
    <row r="137" spans="1:15" x14ac:dyDescent="0.3">
      <c r="A137" t="s">
        <v>88</v>
      </c>
      <c r="B137">
        <v>118.69</v>
      </c>
      <c r="C137">
        <v>-2</v>
      </c>
      <c r="D137">
        <v>3.2</v>
      </c>
      <c r="E137">
        <v>3</v>
      </c>
      <c r="F137">
        <v>5</v>
      </c>
      <c r="G137">
        <v>1</v>
      </c>
      <c r="H137">
        <v>1.048</v>
      </c>
      <c r="I137">
        <v>1.232</v>
      </c>
      <c r="J137">
        <v>1.171</v>
      </c>
      <c r="K137">
        <v>0.85899999999999999</v>
      </c>
      <c r="L137">
        <v>0.81799999999999995</v>
      </c>
      <c r="M137">
        <v>0.88400000000000001</v>
      </c>
      <c r="N137">
        <v>1.3480000000000001</v>
      </c>
      <c r="O137">
        <v>4.9607000000000401E-3</v>
      </c>
    </row>
    <row r="138" spans="1:15" x14ac:dyDescent="0.3">
      <c r="A138" t="s">
        <v>466</v>
      </c>
      <c r="B138">
        <v>112.58</v>
      </c>
      <c r="C138">
        <v>2.2496</v>
      </c>
      <c r="D138">
        <v>1.2</v>
      </c>
      <c r="E138">
        <v>1</v>
      </c>
      <c r="F138">
        <v>1</v>
      </c>
      <c r="G138">
        <v>1</v>
      </c>
      <c r="H138">
        <v>1.079</v>
      </c>
      <c r="I138">
        <v>1.198</v>
      </c>
      <c r="J138">
        <v>1.208</v>
      </c>
      <c r="K138">
        <v>0.79300000000000004</v>
      </c>
      <c r="L138">
        <v>0.91800000000000004</v>
      </c>
      <c r="M138">
        <v>0.82599999999999996</v>
      </c>
      <c r="N138">
        <v>1.3740000000000001</v>
      </c>
      <c r="O138">
        <v>4.9804000000000003E-3</v>
      </c>
    </row>
    <row r="139" spans="1:15" x14ac:dyDescent="0.3">
      <c r="A139" t="s">
        <v>454</v>
      </c>
      <c r="B139">
        <v>67.188000000000002</v>
      </c>
      <c r="C139">
        <v>3.0630000000000002</v>
      </c>
      <c r="D139">
        <v>6.5</v>
      </c>
      <c r="E139">
        <v>3</v>
      </c>
      <c r="F139">
        <v>3</v>
      </c>
      <c r="G139">
        <v>2</v>
      </c>
      <c r="H139">
        <v>1.121</v>
      </c>
      <c r="I139">
        <v>1.0760000000000001</v>
      </c>
      <c r="J139">
        <v>1.1240000000000001</v>
      </c>
      <c r="K139">
        <v>0.86399999999999999</v>
      </c>
      <c r="L139">
        <v>0.86299999999999999</v>
      </c>
      <c r="M139">
        <v>0.96</v>
      </c>
      <c r="N139">
        <v>1.236</v>
      </c>
      <c r="O139">
        <v>4.9998000000000004E-3</v>
      </c>
    </row>
    <row r="140" spans="1:15" x14ac:dyDescent="0.3">
      <c r="A140" t="s">
        <v>91</v>
      </c>
      <c r="B140">
        <v>20.959</v>
      </c>
      <c r="C140">
        <v>5.7869000000000002</v>
      </c>
      <c r="D140">
        <v>14.5</v>
      </c>
      <c r="E140">
        <v>2</v>
      </c>
      <c r="F140">
        <v>2</v>
      </c>
      <c r="G140">
        <v>2</v>
      </c>
      <c r="H140">
        <v>1.0900000000000001</v>
      </c>
      <c r="I140">
        <v>1.107</v>
      </c>
      <c r="J140">
        <v>1.2030000000000001</v>
      </c>
      <c r="K140">
        <v>0.81100000000000005</v>
      </c>
      <c r="L140">
        <v>0.91300000000000003</v>
      </c>
      <c r="M140">
        <v>0.89100000000000001</v>
      </c>
      <c r="N140">
        <v>1.3</v>
      </c>
      <c r="O140">
        <v>5.1571999999999703E-3</v>
      </c>
    </row>
    <row r="141" spans="1:15" x14ac:dyDescent="0.3">
      <c r="A141" t="s">
        <v>918</v>
      </c>
      <c r="B141">
        <v>26.31</v>
      </c>
      <c r="C141">
        <v>16.466000000000001</v>
      </c>
      <c r="D141">
        <v>19.5</v>
      </c>
      <c r="E141">
        <v>4</v>
      </c>
      <c r="F141">
        <v>5</v>
      </c>
      <c r="G141">
        <v>4</v>
      </c>
      <c r="H141">
        <v>0.88800000000000001</v>
      </c>
      <c r="I141">
        <v>0.84299999999999997</v>
      </c>
      <c r="J141">
        <v>0.91100000000000003</v>
      </c>
      <c r="K141">
        <v>1.119</v>
      </c>
      <c r="L141">
        <v>1.204</v>
      </c>
      <c r="M141">
        <v>1.056</v>
      </c>
      <c r="N141">
        <v>0.78200000000000003</v>
      </c>
      <c r="O141">
        <v>5.2033000000000201E-3</v>
      </c>
    </row>
    <row r="142" spans="1:15" x14ac:dyDescent="0.3">
      <c r="A142" t="s">
        <v>978</v>
      </c>
      <c r="B142">
        <v>55.713999999999999</v>
      </c>
      <c r="C142">
        <v>9.7906999999999993</v>
      </c>
      <c r="D142">
        <v>19.399999999999999</v>
      </c>
      <c r="E142">
        <v>6</v>
      </c>
      <c r="F142">
        <v>8</v>
      </c>
      <c r="G142">
        <v>2</v>
      </c>
      <c r="H142">
        <v>1.0529999999999999</v>
      </c>
      <c r="I142">
        <v>1.3080000000000001</v>
      </c>
      <c r="J142">
        <v>1.218</v>
      </c>
      <c r="K142">
        <v>0.78800000000000003</v>
      </c>
      <c r="L142">
        <v>0.79400000000000004</v>
      </c>
      <c r="M142">
        <v>0.85499999999999998</v>
      </c>
      <c r="N142">
        <v>1.4690000000000001</v>
      </c>
      <c r="O142">
        <v>5.2356000000000104E-3</v>
      </c>
    </row>
    <row r="143" spans="1:15" x14ac:dyDescent="0.3">
      <c r="A143" t="s">
        <v>331</v>
      </c>
      <c r="B143">
        <v>94.138000000000005</v>
      </c>
      <c r="C143">
        <v>33.384999999999998</v>
      </c>
      <c r="D143">
        <v>11.5</v>
      </c>
      <c r="E143">
        <v>7</v>
      </c>
      <c r="F143">
        <v>9</v>
      </c>
      <c r="G143">
        <v>7</v>
      </c>
      <c r="H143">
        <v>1.125</v>
      </c>
      <c r="I143">
        <v>1.0780000000000001</v>
      </c>
      <c r="J143">
        <v>1.133</v>
      </c>
      <c r="K143">
        <v>0.83099999999999996</v>
      </c>
      <c r="L143">
        <v>0.94099999999999995</v>
      </c>
      <c r="M143">
        <v>0.90800000000000003</v>
      </c>
      <c r="N143">
        <v>1.2450000000000001</v>
      </c>
      <c r="O143">
        <v>5.3625000000000504E-3</v>
      </c>
    </row>
    <row r="144" spans="1:15" x14ac:dyDescent="0.3">
      <c r="A144" t="s">
        <v>61</v>
      </c>
      <c r="B144">
        <v>38.301000000000002</v>
      </c>
      <c r="C144">
        <v>2.6537000000000002</v>
      </c>
      <c r="D144">
        <v>3.7</v>
      </c>
      <c r="E144">
        <v>1</v>
      </c>
      <c r="F144">
        <v>1</v>
      </c>
      <c r="G144">
        <v>1</v>
      </c>
      <c r="H144">
        <v>1.095</v>
      </c>
      <c r="I144">
        <v>1.2689999999999999</v>
      </c>
      <c r="J144">
        <v>1.1579999999999999</v>
      </c>
      <c r="K144">
        <v>0.90600000000000003</v>
      </c>
      <c r="L144">
        <v>0.81</v>
      </c>
      <c r="M144">
        <v>0.77600000000000002</v>
      </c>
      <c r="N144">
        <v>1.413</v>
      </c>
      <c r="O144">
        <v>5.3640000000000397E-3</v>
      </c>
    </row>
    <row r="145" spans="1:15" x14ac:dyDescent="0.3">
      <c r="A145" t="s">
        <v>721</v>
      </c>
      <c r="B145">
        <v>43.823</v>
      </c>
      <c r="C145">
        <v>18.363</v>
      </c>
      <c r="D145">
        <v>15.2</v>
      </c>
      <c r="E145">
        <v>4</v>
      </c>
      <c r="F145">
        <v>4</v>
      </c>
      <c r="G145">
        <v>4</v>
      </c>
      <c r="H145">
        <v>1.17</v>
      </c>
      <c r="I145">
        <v>1.165</v>
      </c>
      <c r="J145">
        <v>1.0629999999999999</v>
      </c>
      <c r="K145">
        <v>0.92600000000000005</v>
      </c>
      <c r="L145">
        <v>0.872</v>
      </c>
      <c r="M145">
        <v>0.81699999999999995</v>
      </c>
      <c r="N145">
        <v>1.2989999999999999</v>
      </c>
      <c r="O145">
        <v>5.3803000000000002E-3</v>
      </c>
    </row>
    <row r="146" spans="1:15" x14ac:dyDescent="0.3">
      <c r="A146" t="s">
        <v>316</v>
      </c>
      <c r="B146">
        <v>32.1</v>
      </c>
      <c r="C146">
        <v>2.9481999999999999</v>
      </c>
      <c r="D146">
        <v>6.6</v>
      </c>
      <c r="E146">
        <v>1</v>
      </c>
      <c r="F146">
        <v>1</v>
      </c>
      <c r="G146">
        <v>1</v>
      </c>
      <c r="H146">
        <v>1.19</v>
      </c>
      <c r="I146">
        <v>1.208</v>
      </c>
      <c r="J146">
        <v>1.121</v>
      </c>
      <c r="K146">
        <v>0.74</v>
      </c>
      <c r="L146">
        <v>0.89</v>
      </c>
      <c r="M146">
        <v>0.872</v>
      </c>
      <c r="N146">
        <v>1.4059999999999999</v>
      </c>
      <c r="O146">
        <v>5.3831999999999196E-3</v>
      </c>
    </row>
    <row r="147" spans="1:15" x14ac:dyDescent="0.3">
      <c r="A147" t="s">
        <v>184</v>
      </c>
      <c r="B147">
        <v>31.068000000000001</v>
      </c>
      <c r="C147">
        <v>5.8693</v>
      </c>
      <c r="D147">
        <v>14.1</v>
      </c>
      <c r="E147">
        <v>3</v>
      </c>
      <c r="F147">
        <v>3</v>
      </c>
      <c r="G147">
        <v>3</v>
      </c>
      <c r="H147">
        <v>1.1499999999999999</v>
      </c>
      <c r="I147">
        <v>1.17</v>
      </c>
      <c r="J147">
        <v>1.2649999999999999</v>
      </c>
      <c r="K147">
        <v>0.82199999999999995</v>
      </c>
      <c r="L147">
        <v>0.89500000000000002</v>
      </c>
      <c r="M147">
        <v>0.71599999999999997</v>
      </c>
      <c r="N147">
        <v>1.4730000000000001</v>
      </c>
      <c r="O147">
        <v>5.3969000000000404E-3</v>
      </c>
    </row>
    <row r="148" spans="1:15" x14ac:dyDescent="0.3">
      <c r="A148" t="s">
        <v>927</v>
      </c>
      <c r="B148">
        <v>27.294</v>
      </c>
      <c r="C148">
        <v>10.704000000000001</v>
      </c>
      <c r="D148">
        <v>19</v>
      </c>
      <c r="E148">
        <v>4</v>
      </c>
      <c r="F148">
        <v>5</v>
      </c>
      <c r="G148">
        <v>4</v>
      </c>
      <c r="H148">
        <v>0.88400000000000001</v>
      </c>
      <c r="I148">
        <v>0.68</v>
      </c>
      <c r="J148">
        <v>0.79700000000000004</v>
      </c>
      <c r="K148">
        <v>1.2470000000000001</v>
      </c>
      <c r="L148">
        <v>1.21</v>
      </c>
      <c r="M148">
        <v>1.159</v>
      </c>
      <c r="N148">
        <v>0.65300000000000002</v>
      </c>
      <c r="O148">
        <v>5.5036000000000503E-3</v>
      </c>
    </row>
    <row r="149" spans="1:15" x14ac:dyDescent="0.3">
      <c r="A149" t="s">
        <v>568</v>
      </c>
      <c r="B149">
        <v>98.992000000000004</v>
      </c>
      <c r="C149">
        <v>9.5998999999999999</v>
      </c>
      <c r="D149">
        <v>7.3</v>
      </c>
      <c r="E149">
        <v>4</v>
      </c>
      <c r="F149">
        <v>4</v>
      </c>
      <c r="G149">
        <v>3</v>
      </c>
      <c r="H149">
        <v>1.139</v>
      </c>
      <c r="I149">
        <v>1.5289999999999999</v>
      </c>
      <c r="J149">
        <v>1.2450000000000001</v>
      </c>
      <c r="K149">
        <v>0.75800000000000001</v>
      </c>
      <c r="L149">
        <v>0.747</v>
      </c>
      <c r="M149">
        <v>0.60799999999999998</v>
      </c>
      <c r="N149">
        <v>1.8520000000000001</v>
      </c>
      <c r="O149">
        <v>5.5043000000000201E-3</v>
      </c>
    </row>
    <row r="150" spans="1:15" x14ac:dyDescent="0.3">
      <c r="A150" t="s">
        <v>76</v>
      </c>
      <c r="B150">
        <v>28.532</v>
      </c>
      <c r="C150">
        <v>110.18</v>
      </c>
      <c r="D150">
        <v>43.2</v>
      </c>
      <c r="E150">
        <v>12</v>
      </c>
      <c r="F150">
        <v>26</v>
      </c>
      <c r="G150">
        <v>12</v>
      </c>
      <c r="H150">
        <v>0.88700000000000001</v>
      </c>
      <c r="I150">
        <v>0.78200000000000003</v>
      </c>
      <c r="J150">
        <v>0.91300000000000003</v>
      </c>
      <c r="K150">
        <v>1.111</v>
      </c>
      <c r="L150">
        <v>1.1619999999999999</v>
      </c>
      <c r="M150">
        <v>1.109</v>
      </c>
      <c r="N150">
        <v>0.76300000000000001</v>
      </c>
      <c r="O150">
        <v>5.5235000000000102E-3</v>
      </c>
    </row>
    <row r="151" spans="1:15" x14ac:dyDescent="0.3">
      <c r="A151" t="s">
        <v>2888</v>
      </c>
      <c r="B151">
        <v>26.620999999999999</v>
      </c>
      <c r="C151">
        <v>8.0599000000000007</v>
      </c>
      <c r="D151">
        <v>10.6</v>
      </c>
      <c r="E151">
        <v>3</v>
      </c>
      <c r="F151">
        <v>3</v>
      </c>
      <c r="G151">
        <v>3</v>
      </c>
      <c r="H151">
        <v>0.94899999999999995</v>
      </c>
      <c r="I151">
        <v>0.92400000000000004</v>
      </c>
      <c r="J151">
        <v>0.89600000000000002</v>
      </c>
      <c r="K151">
        <v>1.1040000000000001</v>
      </c>
      <c r="L151">
        <v>1.0289999999999999</v>
      </c>
      <c r="M151">
        <v>1.1080000000000001</v>
      </c>
      <c r="N151">
        <v>0.85399999999999998</v>
      </c>
      <c r="O151">
        <v>5.8008000000000504E-3</v>
      </c>
    </row>
    <row r="152" spans="1:15" x14ac:dyDescent="0.3">
      <c r="A152" t="s">
        <v>873</v>
      </c>
      <c r="B152">
        <v>14.467000000000001</v>
      </c>
      <c r="C152">
        <v>26.524000000000001</v>
      </c>
      <c r="D152">
        <v>32</v>
      </c>
      <c r="E152">
        <v>4</v>
      </c>
      <c r="F152">
        <v>8</v>
      </c>
      <c r="G152">
        <v>3</v>
      </c>
      <c r="H152">
        <v>0.85899999999999999</v>
      </c>
      <c r="I152">
        <v>0.91800000000000004</v>
      </c>
      <c r="J152">
        <v>0.95099999999999996</v>
      </c>
      <c r="K152">
        <v>1.075</v>
      </c>
      <c r="L152">
        <v>1.137</v>
      </c>
      <c r="M152">
        <v>1.077</v>
      </c>
      <c r="N152">
        <v>0.82899999999999996</v>
      </c>
      <c r="O152">
        <v>5.8771000000000804E-3</v>
      </c>
    </row>
    <row r="153" spans="1:15" x14ac:dyDescent="0.3">
      <c r="A153" t="s">
        <v>31</v>
      </c>
      <c r="B153">
        <v>45.332999999999998</v>
      </c>
      <c r="C153">
        <v>2.7504</v>
      </c>
      <c r="D153">
        <v>2.1</v>
      </c>
      <c r="E153">
        <v>1</v>
      </c>
      <c r="F153">
        <v>1</v>
      </c>
      <c r="G153">
        <v>1</v>
      </c>
      <c r="H153">
        <v>1.1140000000000001</v>
      </c>
      <c r="I153">
        <v>1.266</v>
      </c>
      <c r="J153">
        <v>1.1839999999999999</v>
      </c>
      <c r="K153">
        <v>0.89500000000000002</v>
      </c>
      <c r="L153">
        <v>0.82699999999999996</v>
      </c>
      <c r="M153">
        <v>0.72799999999999998</v>
      </c>
      <c r="N153">
        <v>1.4550000000000001</v>
      </c>
      <c r="O153">
        <v>5.9217999999999797E-3</v>
      </c>
    </row>
    <row r="154" spans="1:15" x14ac:dyDescent="0.3">
      <c r="A154" t="s">
        <v>861</v>
      </c>
      <c r="B154">
        <v>21.236000000000001</v>
      </c>
      <c r="C154">
        <v>3.3576999999999999</v>
      </c>
      <c r="D154">
        <v>7</v>
      </c>
      <c r="E154">
        <v>1</v>
      </c>
      <c r="F154">
        <v>1</v>
      </c>
      <c r="G154">
        <v>1</v>
      </c>
      <c r="H154">
        <v>1.115</v>
      </c>
      <c r="I154">
        <v>1.1619999999999999</v>
      </c>
      <c r="J154">
        <v>1.137</v>
      </c>
      <c r="K154">
        <v>0.93</v>
      </c>
      <c r="L154">
        <v>0.78200000000000003</v>
      </c>
      <c r="M154">
        <v>0.877</v>
      </c>
      <c r="N154">
        <v>1.319</v>
      </c>
      <c r="O154">
        <v>5.9371999999999802E-3</v>
      </c>
    </row>
    <row r="155" spans="1:15" x14ac:dyDescent="0.3">
      <c r="A155" t="s">
        <v>649</v>
      </c>
      <c r="B155">
        <v>211.95</v>
      </c>
      <c r="C155">
        <v>-2</v>
      </c>
      <c r="D155">
        <v>0.5</v>
      </c>
      <c r="E155">
        <v>1</v>
      </c>
      <c r="F155">
        <v>1</v>
      </c>
      <c r="G155">
        <v>1</v>
      </c>
      <c r="H155">
        <v>1.198</v>
      </c>
      <c r="I155">
        <v>1.0329999999999999</v>
      </c>
      <c r="J155">
        <v>1.22</v>
      </c>
      <c r="K155">
        <v>0.87</v>
      </c>
      <c r="L155">
        <v>0.86799999999999999</v>
      </c>
      <c r="M155">
        <v>0.81699999999999995</v>
      </c>
      <c r="N155">
        <v>1.351</v>
      </c>
      <c r="O155">
        <v>6.1986999999999997E-3</v>
      </c>
    </row>
    <row r="156" spans="1:15" x14ac:dyDescent="0.3">
      <c r="A156" t="s">
        <v>813</v>
      </c>
      <c r="B156">
        <v>34.731999999999999</v>
      </c>
      <c r="C156">
        <v>9.6758000000000006</v>
      </c>
      <c r="D156">
        <v>14.7</v>
      </c>
      <c r="E156">
        <v>4</v>
      </c>
      <c r="F156">
        <v>5</v>
      </c>
      <c r="G156">
        <v>4</v>
      </c>
      <c r="H156">
        <v>0.78300000000000003</v>
      </c>
      <c r="I156">
        <v>0.66700000000000004</v>
      </c>
      <c r="J156">
        <v>0.84</v>
      </c>
      <c r="K156">
        <v>1.0940000000000001</v>
      </c>
      <c r="L156">
        <v>1.2969999999999999</v>
      </c>
      <c r="M156">
        <v>1.34</v>
      </c>
      <c r="N156">
        <v>0.61399999999999999</v>
      </c>
      <c r="O156">
        <v>6.2207999999999196E-3</v>
      </c>
    </row>
    <row r="157" spans="1:15" x14ac:dyDescent="0.3">
      <c r="A157" t="s">
        <v>334</v>
      </c>
      <c r="B157">
        <v>51.680999999999997</v>
      </c>
      <c r="C157">
        <v>3.4419</v>
      </c>
      <c r="D157">
        <v>2.5</v>
      </c>
      <c r="E157">
        <v>1</v>
      </c>
      <c r="F157">
        <v>1</v>
      </c>
      <c r="G157">
        <v>1</v>
      </c>
      <c r="H157">
        <v>1.069</v>
      </c>
      <c r="I157">
        <v>1.149</v>
      </c>
      <c r="J157">
        <v>1.085</v>
      </c>
      <c r="K157">
        <v>0.95099999999999996</v>
      </c>
      <c r="L157">
        <v>0.90400000000000003</v>
      </c>
      <c r="M157">
        <v>0.85499999999999998</v>
      </c>
      <c r="N157">
        <v>1.2190000000000001</v>
      </c>
      <c r="O157">
        <v>6.3033000000000099E-3</v>
      </c>
    </row>
    <row r="158" spans="1:15" x14ac:dyDescent="0.3">
      <c r="A158" t="s">
        <v>586</v>
      </c>
      <c r="B158">
        <v>22.689</v>
      </c>
      <c r="C158">
        <v>12.856</v>
      </c>
      <c r="D158">
        <v>17.7</v>
      </c>
      <c r="E158">
        <v>4</v>
      </c>
      <c r="F158">
        <v>4</v>
      </c>
      <c r="G158">
        <v>4</v>
      </c>
      <c r="H158">
        <v>0.85199999999999998</v>
      </c>
      <c r="I158">
        <v>0.86499999999999999</v>
      </c>
      <c r="J158">
        <v>0.83499999999999996</v>
      </c>
      <c r="K158">
        <v>1.071</v>
      </c>
      <c r="L158">
        <v>1.0960000000000001</v>
      </c>
      <c r="M158">
        <v>1.28</v>
      </c>
      <c r="N158">
        <v>0.74</v>
      </c>
      <c r="O158">
        <v>6.3834999999999899E-3</v>
      </c>
    </row>
    <row r="159" spans="1:15" x14ac:dyDescent="0.3">
      <c r="A159" t="s">
        <v>355</v>
      </c>
      <c r="B159">
        <v>106.69</v>
      </c>
      <c r="C159">
        <v>6.7686999999999999</v>
      </c>
      <c r="D159">
        <v>3.3</v>
      </c>
      <c r="E159">
        <v>3</v>
      </c>
      <c r="F159">
        <v>4</v>
      </c>
      <c r="G159">
        <v>3</v>
      </c>
      <c r="H159">
        <v>1.302</v>
      </c>
      <c r="I159">
        <v>1.4219999999999999</v>
      </c>
      <c r="J159">
        <v>1.141</v>
      </c>
      <c r="K159">
        <v>0.65400000000000003</v>
      </c>
      <c r="L159">
        <v>0.86099999999999999</v>
      </c>
      <c r="M159">
        <v>0.65500000000000003</v>
      </c>
      <c r="N159">
        <v>1.7809999999999999</v>
      </c>
      <c r="O159">
        <v>6.4562999999999704E-3</v>
      </c>
    </row>
    <row r="160" spans="1:15" x14ac:dyDescent="0.3">
      <c r="A160" t="s">
        <v>610</v>
      </c>
      <c r="B160">
        <v>87.692999999999998</v>
      </c>
      <c r="C160">
        <v>28.916</v>
      </c>
      <c r="D160">
        <v>7.2</v>
      </c>
      <c r="E160">
        <v>4</v>
      </c>
      <c r="F160">
        <v>4</v>
      </c>
      <c r="G160">
        <v>4</v>
      </c>
      <c r="H160">
        <v>1.0820000000000001</v>
      </c>
      <c r="I160">
        <v>1.1850000000000001</v>
      </c>
      <c r="J160">
        <v>1.2210000000000001</v>
      </c>
      <c r="K160">
        <v>0.79</v>
      </c>
      <c r="L160">
        <v>0.80300000000000005</v>
      </c>
      <c r="M160">
        <v>0.92800000000000005</v>
      </c>
      <c r="N160">
        <v>1.3839999999999999</v>
      </c>
      <c r="O160">
        <v>6.5389999999999598E-3</v>
      </c>
    </row>
    <row r="161" spans="1:15" x14ac:dyDescent="0.3">
      <c r="A161" t="s">
        <v>319</v>
      </c>
      <c r="B161">
        <v>47.661000000000001</v>
      </c>
      <c r="C161">
        <v>3.3835999999999999</v>
      </c>
      <c r="D161">
        <v>2.6</v>
      </c>
      <c r="E161">
        <v>1</v>
      </c>
      <c r="F161">
        <v>1</v>
      </c>
      <c r="G161">
        <v>1</v>
      </c>
      <c r="H161">
        <v>0.86599999999999999</v>
      </c>
      <c r="I161">
        <v>0.754</v>
      </c>
      <c r="J161">
        <v>0.88700000000000001</v>
      </c>
      <c r="K161">
        <v>1.1200000000000001</v>
      </c>
      <c r="L161">
        <v>1.1180000000000001</v>
      </c>
      <c r="M161">
        <v>1.262</v>
      </c>
      <c r="N161">
        <v>0.71599999999999997</v>
      </c>
      <c r="O161">
        <v>6.6020000000000002E-3</v>
      </c>
    </row>
    <row r="162" spans="1:15" x14ac:dyDescent="0.3">
      <c r="A162" t="s">
        <v>148</v>
      </c>
      <c r="B162">
        <v>22.175999999999998</v>
      </c>
      <c r="C162">
        <v>73.522000000000006</v>
      </c>
      <c r="D162">
        <v>51.3</v>
      </c>
      <c r="E162">
        <v>15</v>
      </c>
      <c r="F162">
        <v>38</v>
      </c>
      <c r="G162">
        <v>14</v>
      </c>
      <c r="H162">
        <v>0.90800000000000003</v>
      </c>
      <c r="I162">
        <v>0.83699999999999997</v>
      </c>
      <c r="J162">
        <v>0.90800000000000003</v>
      </c>
      <c r="K162">
        <v>1.1679999999999999</v>
      </c>
      <c r="L162">
        <v>1.0409999999999999</v>
      </c>
      <c r="M162">
        <v>1.1639999999999999</v>
      </c>
      <c r="N162">
        <v>0.78700000000000003</v>
      </c>
      <c r="O162">
        <v>6.7757000000000503E-3</v>
      </c>
    </row>
    <row r="163" spans="1:15" x14ac:dyDescent="0.3">
      <c r="A163" t="s">
        <v>592</v>
      </c>
      <c r="B163">
        <v>75.846999999999994</v>
      </c>
      <c r="C163">
        <v>1.8146</v>
      </c>
      <c r="D163">
        <v>1.5</v>
      </c>
      <c r="E163">
        <v>1</v>
      </c>
      <c r="F163">
        <v>1</v>
      </c>
      <c r="G163">
        <v>1</v>
      </c>
      <c r="H163">
        <v>1.0649999999999999</v>
      </c>
      <c r="I163">
        <v>1.1719999999999999</v>
      </c>
      <c r="J163">
        <v>1.2230000000000001</v>
      </c>
      <c r="K163">
        <v>0.92400000000000004</v>
      </c>
      <c r="L163">
        <v>0.82399999999999995</v>
      </c>
      <c r="M163">
        <v>0.79900000000000004</v>
      </c>
      <c r="N163">
        <v>1.3580000000000001</v>
      </c>
      <c r="O163">
        <v>7.0229000000000498E-3</v>
      </c>
    </row>
    <row r="164" spans="1:15" x14ac:dyDescent="0.3">
      <c r="A164" t="s">
        <v>703</v>
      </c>
      <c r="B164">
        <v>59.606000000000002</v>
      </c>
      <c r="C164">
        <v>8.3321000000000005</v>
      </c>
      <c r="D164">
        <v>20.6</v>
      </c>
      <c r="E164">
        <v>10</v>
      </c>
      <c r="F164">
        <v>18</v>
      </c>
      <c r="G164">
        <v>3</v>
      </c>
      <c r="H164">
        <v>0.90200000000000002</v>
      </c>
      <c r="I164">
        <v>0.85199999999999998</v>
      </c>
      <c r="J164">
        <v>0.95699999999999996</v>
      </c>
      <c r="K164">
        <v>1.091</v>
      </c>
      <c r="L164">
        <v>1.0640000000000001</v>
      </c>
      <c r="M164">
        <v>1.131</v>
      </c>
      <c r="N164">
        <v>0.82499999999999996</v>
      </c>
      <c r="O164">
        <v>7.0238000000000201E-3</v>
      </c>
    </row>
    <row r="165" spans="1:15" x14ac:dyDescent="0.3">
      <c r="A165" t="s">
        <v>535</v>
      </c>
      <c r="B165">
        <v>56.331000000000003</v>
      </c>
      <c r="C165">
        <v>3.1312000000000002</v>
      </c>
      <c r="D165">
        <v>2.4</v>
      </c>
      <c r="E165">
        <v>1</v>
      </c>
      <c r="F165">
        <v>1</v>
      </c>
      <c r="G165">
        <v>1</v>
      </c>
      <c r="H165">
        <v>1.069</v>
      </c>
      <c r="I165">
        <v>1.196</v>
      </c>
      <c r="J165">
        <v>1.0840000000000001</v>
      </c>
      <c r="K165">
        <v>0.86299999999999999</v>
      </c>
      <c r="L165">
        <v>0.86499999999999999</v>
      </c>
      <c r="M165">
        <v>0.93799999999999994</v>
      </c>
      <c r="N165">
        <v>1.256</v>
      </c>
      <c r="O165">
        <v>7.0248999999999997E-3</v>
      </c>
    </row>
    <row r="166" spans="1:15" x14ac:dyDescent="0.3">
      <c r="A166" t="s">
        <v>109</v>
      </c>
      <c r="B166">
        <v>43.746000000000002</v>
      </c>
      <c r="C166">
        <v>2.3675000000000002</v>
      </c>
      <c r="D166">
        <v>2.1</v>
      </c>
      <c r="E166">
        <v>1</v>
      </c>
      <c r="F166">
        <v>1</v>
      </c>
      <c r="G166">
        <v>1</v>
      </c>
      <c r="H166">
        <v>1.177</v>
      </c>
      <c r="I166">
        <v>1.246</v>
      </c>
      <c r="J166">
        <v>1.06</v>
      </c>
      <c r="K166">
        <v>0.91400000000000003</v>
      </c>
      <c r="L166">
        <v>0.79900000000000004</v>
      </c>
      <c r="M166">
        <v>0.81499999999999995</v>
      </c>
      <c r="N166">
        <v>1.3779999999999999</v>
      </c>
      <c r="O166">
        <v>7.1769999999999898E-3</v>
      </c>
    </row>
    <row r="167" spans="1:15" x14ac:dyDescent="0.3">
      <c r="A167" t="s">
        <v>40</v>
      </c>
      <c r="B167">
        <v>139.34</v>
      </c>
      <c r="C167">
        <v>10.532</v>
      </c>
      <c r="D167">
        <v>2.2000000000000002</v>
      </c>
      <c r="E167">
        <v>3</v>
      </c>
      <c r="F167">
        <v>3</v>
      </c>
      <c r="G167">
        <v>3</v>
      </c>
      <c r="H167">
        <v>1.2509999999999999</v>
      </c>
      <c r="I167">
        <v>1.2989999999999999</v>
      </c>
      <c r="J167">
        <v>1.0409999999999999</v>
      </c>
      <c r="K167">
        <v>0.81299999999999994</v>
      </c>
      <c r="L167">
        <v>0.85699999999999998</v>
      </c>
      <c r="M167">
        <v>0.76200000000000001</v>
      </c>
      <c r="N167">
        <v>1.4770000000000001</v>
      </c>
      <c r="O167">
        <v>7.1953000000000199E-3</v>
      </c>
    </row>
    <row r="168" spans="1:15" x14ac:dyDescent="0.3">
      <c r="A168" t="s">
        <v>328</v>
      </c>
      <c r="B168">
        <v>97.465999999999994</v>
      </c>
      <c r="C168">
        <v>26.318999999999999</v>
      </c>
      <c r="D168">
        <v>9</v>
      </c>
      <c r="E168">
        <v>6</v>
      </c>
      <c r="F168">
        <v>6</v>
      </c>
      <c r="G168">
        <v>6</v>
      </c>
      <c r="H168">
        <v>1.0509999999999999</v>
      </c>
      <c r="I168">
        <v>1.256</v>
      </c>
      <c r="J168">
        <v>1.194</v>
      </c>
      <c r="K168">
        <v>0.80500000000000005</v>
      </c>
      <c r="L168">
        <v>0.90400000000000003</v>
      </c>
      <c r="M168">
        <v>0.81399999999999995</v>
      </c>
      <c r="N168">
        <v>1.3879999999999999</v>
      </c>
      <c r="O168">
        <v>7.2402999999999799E-3</v>
      </c>
    </row>
    <row r="169" spans="1:15" x14ac:dyDescent="0.3">
      <c r="A169" t="s">
        <v>142</v>
      </c>
      <c r="B169">
        <v>47.003</v>
      </c>
      <c r="C169">
        <v>20.318999999999999</v>
      </c>
      <c r="D169">
        <v>19.399999999999999</v>
      </c>
      <c r="E169">
        <v>5</v>
      </c>
      <c r="F169">
        <v>5</v>
      </c>
      <c r="G169">
        <v>5</v>
      </c>
      <c r="H169">
        <v>1.077</v>
      </c>
      <c r="I169">
        <v>1.222</v>
      </c>
      <c r="J169">
        <v>1.0669999999999999</v>
      </c>
      <c r="K169">
        <v>0.91200000000000003</v>
      </c>
      <c r="L169">
        <v>0.85899999999999999</v>
      </c>
      <c r="M169">
        <v>0.879</v>
      </c>
      <c r="N169">
        <v>1.27</v>
      </c>
      <c r="O169">
        <v>7.2598999999999901E-3</v>
      </c>
    </row>
    <row r="170" spans="1:15" x14ac:dyDescent="0.3">
      <c r="A170" t="s">
        <v>933</v>
      </c>
      <c r="B170">
        <v>63.537999999999997</v>
      </c>
      <c r="C170">
        <v>49.921999999999997</v>
      </c>
      <c r="D170">
        <v>14.8</v>
      </c>
      <c r="E170">
        <v>8</v>
      </c>
      <c r="F170">
        <v>9</v>
      </c>
      <c r="G170">
        <v>8</v>
      </c>
      <c r="H170">
        <v>1.085</v>
      </c>
      <c r="I170">
        <v>1.0389999999999999</v>
      </c>
      <c r="J170">
        <v>1.0960000000000001</v>
      </c>
      <c r="K170">
        <v>0.92600000000000005</v>
      </c>
      <c r="L170">
        <v>0.82</v>
      </c>
      <c r="M170">
        <v>0.89400000000000002</v>
      </c>
      <c r="N170">
        <v>1.22</v>
      </c>
      <c r="O170">
        <v>7.3176000000000404E-3</v>
      </c>
    </row>
    <row r="171" spans="1:15" x14ac:dyDescent="0.3">
      <c r="A171" t="s">
        <v>625</v>
      </c>
      <c r="B171">
        <v>41.12</v>
      </c>
      <c r="C171">
        <v>10.922000000000001</v>
      </c>
      <c r="D171">
        <v>5.7</v>
      </c>
      <c r="E171">
        <v>2</v>
      </c>
      <c r="F171">
        <v>3</v>
      </c>
      <c r="G171">
        <v>1</v>
      </c>
      <c r="H171">
        <v>1.121</v>
      </c>
      <c r="I171">
        <v>1.2270000000000001</v>
      </c>
      <c r="J171">
        <v>1.1259999999999999</v>
      </c>
      <c r="K171">
        <v>0.92800000000000005</v>
      </c>
      <c r="L171">
        <v>0.84599999999999997</v>
      </c>
      <c r="M171">
        <v>0.76600000000000001</v>
      </c>
      <c r="N171">
        <v>1.3680000000000001</v>
      </c>
      <c r="O171">
        <v>7.3415999999999499E-3</v>
      </c>
    </row>
    <row r="172" spans="1:15" x14ac:dyDescent="0.3">
      <c r="A172" t="s">
        <v>211</v>
      </c>
      <c r="B172">
        <v>17.138000000000002</v>
      </c>
      <c r="C172">
        <v>74.861000000000004</v>
      </c>
      <c r="D172">
        <v>63.8</v>
      </c>
      <c r="E172">
        <v>11</v>
      </c>
      <c r="F172">
        <v>28</v>
      </c>
      <c r="G172">
        <v>11</v>
      </c>
      <c r="H172">
        <v>0.92</v>
      </c>
      <c r="I172">
        <v>0.84499999999999997</v>
      </c>
      <c r="J172">
        <v>0.93700000000000006</v>
      </c>
      <c r="K172">
        <v>1.1020000000000001</v>
      </c>
      <c r="L172">
        <v>1.044</v>
      </c>
      <c r="M172">
        <v>1.1100000000000001</v>
      </c>
      <c r="N172">
        <v>0.83</v>
      </c>
      <c r="O172">
        <v>7.3636999999999696E-3</v>
      </c>
    </row>
    <row r="173" spans="1:15" x14ac:dyDescent="0.3">
      <c r="A173" t="s">
        <v>906</v>
      </c>
      <c r="B173">
        <v>57.62</v>
      </c>
      <c r="C173">
        <v>12.456</v>
      </c>
      <c r="D173">
        <v>13.1</v>
      </c>
      <c r="E173">
        <v>5</v>
      </c>
      <c r="F173">
        <v>5</v>
      </c>
      <c r="G173">
        <v>5</v>
      </c>
      <c r="H173">
        <v>1.135</v>
      </c>
      <c r="I173">
        <v>1.1839999999999999</v>
      </c>
      <c r="J173">
        <v>1.052</v>
      </c>
      <c r="K173">
        <v>0.92500000000000004</v>
      </c>
      <c r="L173">
        <v>0.82199999999999995</v>
      </c>
      <c r="M173">
        <v>0.89</v>
      </c>
      <c r="N173">
        <v>1.278</v>
      </c>
      <c r="O173">
        <v>7.4415999999999398E-3</v>
      </c>
    </row>
    <row r="174" spans="1:15" x14ac:dyDescent="0.3">
      <c r="A174" t="s">
        <v>214</v>
      </c>
      <c r="B174">
        <v>10.275</v>
      </c>
      <c r="C174">
        <v>17.966999999999999</v>
      </c>
      <c r="D174">
        <v>58.7</v>
      </c>
      <c r="E174">
        <v>5</v>
      </c>
      <c r="F174">
        <v>8</v>
      </c>
      <c r="G174">
        <v>5</v>
      </c>
      <c r="H174">
        <v>0.94899999999999995</v>
      </c>
      <c r="I174">
        <v>0.88</v>
      </c>
      <c r="J174">
        <v>0.89400000000000002</v>
      </c>
      <c r="K174">
        <v>1.1359999999999999</v>
      </c>
      <c r="L174">
        <v>1.05</v>
      </c>
      <c r="M174">
        <v>1.1870000000000001</v>
      </c>
      <c r="N174">
        <v>0.80700000000000005</v>
      </c>
      <c r="O174">
        <v>7.4577999999999598E-3</v>
      </c>
    </row>
    <row r="175" spans="1:15" x14ac:dyDescent="0.3">
      <c r="A175" t="s">
        <v>939</v>
      </c>
      <c r="B175">
        <v>42.435000000000002</v>
      </c>
      <c r="C175">
        <v>158.88</v>
      </c>
      <c r="D175">
        <v>38.799999999999997</v>
      </c>
      <c r="E175">
        <v>15</v>
      </c>
      <c r="F175">
        <v>40</v>
      </c>
      <c r="G175">
        <v>15</v>
      </c>
      <c r="H175">
        <v>0.91</v>
      </c>
      <c r="I175">
        <v>0.85</v>
      </c>
      <c r="J175">
        <v>0.95199999999999996</v>
      </c>
      <c r="K175">
        <v>1.0549999999999999</v>
      </c>
      <c r="L175">
        <v>1.119</v>
      </c>
      <c r="M175">
        <v>1.087</v>
      </c>
      <c r="N175">
        <v>0.83199999999999996</v>
      </c>
      <c r="O175">
        <v>7.5201999999999804E-3</v>
      </c>
    </row>
    <row r="176" spans="1:15" x14ac:dyDescent="0.3">
      <c r="A176" t="s">
        <v>760</v>
      </c>
      <c r="B176">
        <v>18.016999999999999</v>
      </c>
      <c r="C176">
        <v>19.847000000000001</v>
      </c>
      <c r="D176">
        <v>19.2</v>
      </c>
      <c r="E176">
        <v>5</v>
      </c>
      <c r="F176">
        <v>5</v>
      </c>
      <c r="G176">
        <v>5</v>
      </c>
      <c r="H176">
        <v>0.91100000000000003</v>
      </c>
      <c r="I176">
        <v>0.86399999999999999</v>
      </c>
      <c r="J176">
        <v>0.95499999999999996</v>
      </c>
      <c r="K176">
        <v>1.0449999999999999</v>
      </c>
      <c r="L176">
        <v>1.1140000000000001</v>
      </c>
      <c r="M176">
        <v>1.127</v>
      </c>
      <c r="N176">
        <v>0.83099999999999996</v>
      </c>
      <c r="O176">
        <v>7.5808999999999998E-3</v>
      </c>
    </row>
    <row r="177" spans="1:15" x14ac:dyDescent="0.3">
      <c r="A177" t="s">
        <v>244</v>
      </c>
      <c r="B177">
        <v>12.861000000000001</v>
      </c>
      <c r="C177">
        <v>23.303999999999998</v>
      </c>
      <c r="D177">
        <v>44.1</v>
      </c>
      <c r="E177">
        <v>5</v>
      </c>
      <c r="F177">
        <v>13</v>
      </c>
      <c r="G177">
        <v>5</v>
      </c>
      <c r="H177">
        <v>0.85099999999999998</v>
      </c>
      <c r="I177">
        <v>0.65200000000000002</v>
      </c>
      <c r="J177">
        <v>0.83499999999999996</v>
      </c>
      <c r="K177">
        <v>1.1930000000000001</v>
      </c>
      <c r="L177">
        <v>1.159</v>
      </c>
      <c r="M177">
        <v>1.2250000000000001</v>
      </c>
      <c r="N177">
        <v>0.65400000000000003</v>
      </c>
      <c r="O177">
        <v>7.7578999999999799E-3</v>
      </c>
    </row>
    <row r="178" spans="1:15" x14ac:dyDescent="0.3">
      <c r="A178" t="s">
        <v>352</v>
      </c>
      <c r="B178">
        <v>53.244999999999997</v>
      </c>
      <c r="C178">
        <v>2.9870000000000001</v>
      </c>
      <c r="D178">
        <v>2</v>
      </c>
      <c r="E178">
        <v>1</v>
      </c>
      <c r="F178">
        <v>1</v>
      </c>
      <c r="G178">
        <v>1</v>
      </c>
      <c r="H178">
        <v>1.302</v>
      </c>
      <c r="I178">
        <v>1.0920000000000001</v>
      </c>
      <c r="J178">
        <v>1.1559999999999999</v>
      </c>
      <c r="K178">
        <v>0.90400000000000003</v>
      </c>
      <c r="L178">
        <v>0.79800000000000004</v>
      </c>
      <c r="M178">
        <v>0.75</v>
      </c>
      <c r="N178">
        <v>1.448</v>
      </c>
      <c r="O178">
        <v>8.0159999999999103E-3</v>
      </c>
    </row>
    <row r="179" spans="1:15" x14ac:dyDescent="0.3">
      <c r="A179" t="s">
        <v>106</v>
      </c>
      <c r="B179">
        <v>52.533999999999999</v>
      </c>
      <c r="C179">
        <v>7.0321999999999996</v>
      </c>
      <c r="D179">
        <v>5.2</v>
      </c>
      <c r="E179">
        <v>2</v>
      </c>
      <c r="F179">
        <v>3</v>
      </c>
      <c r="G179">
        <v>1</v>
      </c>
      <c r="H179">
        <v>0.94899999999999995</v>
      </c>
      <c r="I179">
        <v>0.78</v>
      </c>
      <c r="J179">
        <v>0.80200000000000005</v>
      </c>
      <c r="K179">
        <v>1.115</v>
      </c>
      <c r="L179">
        <v>1.22</v>
      </c>
      <c r="M179">
        <v>1.155</v>
      </c>
      <c r="N179">
        <v>0.72499999999999998</v>
      </c>
      <c r="O179">
        <v>8.2217000000000002E-3</v>
      </c>
    </row>
    <row r="180" spans="1:15" x14ac:dyDescent="0.3">
      <c r="A180" t="s">
        <v>990</v>
      </c>
      <c r="B180">
        <v>41.613999999999997</v>
      </c>
      <c r="C180">
        <v>3.2469999999999999</v>
      </c>
      <c r="D180">
        <v>5.5</v>
      </c>
      <c r="E180">
        <v>2</v>
      </c>
      <c r="F180">
        <v>2</v>
      </c>
      <c r="G180">
        <v>2</v>
      </c>
      <c r="H180">
        <v>1.032</v>
      </c>
      <c r="I180">
        <v>1.1499999999999999</v>
      </c>
      <c r="J180">
        <v>1.149</v>
      </c>
      <c r="K180">
        <v>0.85299999999999998</v>
      </c>
      <c r="L180">
        <v>0.90200000000000002</v>
      </c>
      <c r="M180">
        <v>0.93100000000000005</v>
      </c>
      <c r="N180">
        <v>1.24</v>
      </c>
      <c r="O180">
        <v>8.2567999999999496E-3</v>
      </c>
    </row>
    <row r="181" spans="1:15" x14ac:dyDescent="0.3">
      <c r="A181" t="s">
        <v>427</v>
      </c>
      <c r="B181">
        <v>180.25</v>
      </c>
      <c r="C181">
        <v>2.3748999999999998</v>
      </c>
      <c r="D181">
        <v>6.7</v>
      </c>
      <c r="E181">
        <v>12</v>
      </c>
      <c r="F181">
        <v>21</v>
      </c>
      <c r="G181">
        <v>1</v>
      </c>
      <c r="H181">
        <v>0.84399999999999997</v>
      </c>
      <c r="I181">
        <v>0.89700000000000002</v>
      </c>
      <c r="J181">
        <v>0.96</v>
      </c>
      <c r="K181">
        <v>1.091</v>
      </c>
      <c r="L181">
        <v>1.1519999999999999</v>
      </c>
      <c r="M181">
        <v>1.0760000000000001</v>
      </c>
      <c r="N181">
        <v>0.81399999999999995</v>
      </c>
      <c r="O181">
        <v>8.3029000000000002E-3</v>
      </c>
    </row>
    <row r="182" spans="1:15" x14ac:dyDescent="0.3">
      <c r="A182" t="s">
        <v>160</v>
      </c>
      <c r="B182">
        <v>34.4</v>
      </c>
      <c r="C182">
        <v>88.238</v>
      </c>
      <c r="D182">
        <v>45.8</v>
      </c>
      <c r="E182">
        <v>19</v>
      </c>
      <c r="F182">
        <v>70</v>
      </c>
      <c r="G182">
        <v>19</v>
      </c>
      <c r="H182">
        <v>0.90400000000000003</v>
      </c>
      <c r="I182">
        <v>0.80700000000000005</v>
      </c>
      <c r="J182">
        <v>0.93300000000000005</v>
      </c>
      <c r="K182">
        <v>1.101</v>
      </c>
      <c r="L182">
        <v>1.085</v>
      </c>
      <c r="M182">
        <v>1.165</v>
      </c>
      <c r="N182">
        <v>0.78900000000000003</v>
      </c>
      <c r="O182">
        <v>8.30330000000001E-3</v>
      </c>
    </row>
    <row r="183" spans="1:15" x14ac:dyDescent="0.3">
      <c r="A183" t="s">
        <v>733</v>
      </c>
      <c r="B183">
        <v>24.728000000000002</v>
      </c>
      <c r="C183">
        <v>2.6034000000000002</v>
      </c>
      <c r="D183">
        <v>5</v>
      </c>
      <c r="E183">
        <v>1</v>
      </c>
      <c r="F183">
        <v>1</v>
      </c>
      <c r="G183">
        <v>1</v>
      </c>
      <c r="H183">
        <v>1.143</v>
      </c>
      <c r="I183">
        <v>1.024</v>
      </c>
      <c r="J183">
        <v>1.1519999999999999</v>
      </c>
      <c r="K183">
        <v>0.872</v>
      </c>
      <c r="L183">
        <v>0.88200000000000001</v>
      </c>
      <c r="M183">
        <v>0.93400000000000005</v>
      </c>
      <c r="N183">
        <v>1.2350000000000001</v>
      </c>
      <c r="O183">
        <v>8.53530000000002E-3</v>
      </c>
    </row>
    <row r="184" spans="1:15" x14ac:dyDescent="0.3">
      <c r="A184" t="s">
        <v>124</v>
      </c>
      <c r="B184">
        <v>58.866</v>
      </c>
      <c r="C184">
        <v>1.7639</v>
      </c>
      <c r="D184">
        <v>2.9</v>
      </c>
      <c r="E184">
        <v>1</v>
      </c>
      <c r="F184">
        <v>1</v>
      </c>
      <c r="G184">
        <v>1</v>
      </c>
      <c r="H184">
        <v>1.075</v>
      </c>
      <c r="I184">
        <v>1.1850000000000001</v>
      </c>
      <c r="J184">
        <v>1.115</v>
      </c>
      <c r="K184">
        <v>0.84499999999999997</v>
      </c>
      <c r="L184">
        <v>0.95799999999999996</v>
      </c>
      <c r="M184">
        <v>0.84499999999999997</v>
      </c>
      <c r="N184">
        <v>1.2749999999999999</v>
      </c>
      <c r="O184">
        <v>8.5446000000000098E-3</v>
      </c>
    </row>
    <row r="185" spans="1:15" x14ac:dyDescent="0.3">
      <c r="A185" t="s">
        <v>166</v>
      </c>
      <c r="B185">
        <v>12.746</v>
      </c>
      <c r="C185">
        <v>83.924000000000007</v>
      </c>
      <c r="D185">
        <v>63.7</v>
      </c>
      <c r="E185">
        <v>5</v>
      </c>
      <c r="F185">
        <v>9</v>
      </c>
      <c r="G185">
        <v>5</v>
      </c>
      <c r="H185">
        <v>0.90900000000000003</v>
      </c>
      <c r="I185">
        <v>0.74199999999999999</v>
      </c>
      <c r="J185">
        <v>0.82799999999999996</v>
      </c>
      <c r="K185">
        <v>1.1020000000000001</v>
      </c>
      <c r="L185">
        <v>1.101</v>
      </c>
      <c r="M185">
        <v>1.2170000000000001</v>
      </c>
      <c r="N185">
        <v>0.72499999999999998</v>
      </c>
      <c r="O185">
        <v>8.6028999999999706E-3</v>
      </c>
    </row>
    <row r="186" spans="1:15" x14ac:dyDescent="0.3">
      <c r="A186" t="s">
        <v>220</v>
      </c>
      <c r="B186">
        <v>18.733000000000001</v>
      </c>
      <c r="C186">
        <v>3.6837</v>
      </c>
      <c r="D186">
        <v>11.4</v>
      </c>
      <c r="E186">
        <v>2</v>
      </c>
      <c r="F186">
        <v>2</v>
      </c>
      <c r="G186">
        <v>2</v>
      </c>
      <c r="H186">
        <v>1.111</v>
      </c>
      <c r="I186">
        <v>1.262</v>
      </c>
      <c r="J186">
        <v>1.153</v>
      </c>
      <c r="K186">
        <v>0.85299999999999998</v>
      </c>
      <c r="L186">
        <v>0.90800000000000003</v>
      </c>
      <c r="M186">
        <v>0.73699999999999999</v>
      </c>
      <c r="N186">
        <v>1.4119999999999999</v>
      </c>
      <c r="O186">
        <v>8.7355999999999493E-3</v>
      </c>
    </row>
    <row r="187" spans="1:15" x14ac:dyDescent="0.3">
      <c r="A187" t="s">
        <v>595</v>
      </c>
      <c r="B187">
        <v>20.809000000000001</v>
      </c>
      <c r="C187">
        <v>14.773</v>
      </c>
      <c r="D187">
        <v>14.7</v>
      </c>
      <c r="E187">
        <v>2</v>
      </c>
      <c r="F187">
        <v>2</v>
      </c>
      <c r="G187">
        <v>2</v>
      </c>
      <c r="H187">
        <v>0.93799999999999994</v>
      </c>
      <c r="I187">
        <v>0.86399999999999999</v>
      </c>
      <c r="J187">
        <v>0.89300000000000002</v>
      </c>
      <c r="K187">
        <v>1.181</v>
      </c>
      <c r="L187">
        <v>1.089</v>
      </c>
      <c r="M187">
        <v>1.0449999999999999</v>
      </c>
      <c r="N187">
        <v>0.81299999999999994</v>
      </c>
      <c r="O187">
        <v>8.7603999999999998E-3</v>
      </c>
    </row>
    <row r="188" spans="1:15" x14ac:dyDescent="0.3">
      <c r="A188" t="s">
        <v>70</v>
      </c>
      <c r="B188">
        <v>37.548000000000002</v>
      </c>
      <c r="C188">
        <v>62.215000000000003</v>
      </c>
      <c r="D188">
        <v>41.6</v>
      </c>
      <c r="E188">
        <v>11</v>
      </c>
      <c r="F188">
        <v>14</v>
      </c>
      <c r="G188">
        <v>11</v>
      </c>
      <c r="H188">
        <v>0.90100000000000002</v>
      </c>
      <c r="I188">
        <v>0.85799999999999998</v>
      </c>
      <c r="J188">
        <v>0.96699999999999997</v>
      </c>
      <c r="K188">
        <v>1.0680000000000001</v>
      </c>
      <c r="L188">
        <v>1.1439999999999999</v>
      </c>
      <c r="M188">
        <v>1.0880000000000001</v>
      </c>
      <c r="N188">
        <v>0.82599999999999996</v>
      </c>
      <c r="O188">
        <v>8.9215000000000301E-3</v>
      </c>
    </row>
    <row r="189" spans="1:15" x14ac:dyDescent="0.3">
      <c r="A189" t="s">
        <v>849</v>
      </c>
      <c r="B189">
        <v>13.209</v>
      </c>
      <c r="C189">
        <v>1.9632000000000001</v>
      </c>
      <c r="D189">
        <v>18.100000000000001</v>
      </c>
      <c r="E189">
        <v>2</v>
      </c>
      <c r="F189">
        <v>2</v>
      </c>
      <c r="G189">
        <v>2</v>
      </c>
      <c r="H189">
        <v>0.872</v>
      </c>
      <c r="I189">
        <v>0.79200000000000004</v>
      </c>
      <c r="J189">
        <v>0.90700000000000003</v>
      </c>
      <c r="K189">
        <v>1.054</v>
      </c>
      <c r="L189">
        <v>1.2430000000000001</v>
      </c>
      <c r="M189">
        <v>1.1559999999999999</v>
      </c>
      <c r="N189">
        <v>0.745</v>
      </c>
      <c r="O189">
        <v>9.2208999999999798E-3</v>
      </c>
    </row>
    <row r="190" spans="1:15" x14ac:dyDescent="0.3">
      <c r="A190" t="s">
        <v>82</v>
      </c>
      <c r="B190">
        <v>27.332999999999998</v>
      </c>
      <c r="C190">
        <v>13.157</v>
      </c>
      <c r="D190">
        <v>23.7</v>
      </c>
      <c r="E190">
        <v>5</v>
      </c>
      <c r="F190">
        <v>7</v>
      </c>
      <c r="G190">
        <v>5</v>
      </c>
      <c r="H190">
        <v>0.96</v>
      </c>
      <c r="I190">
        <v>0.84799999999999998</v>
      </c>
      <c r="J190">
        <v>0.90600000000000003</v>
      </c>
      <c r="K190">
        <v>1.054</v>
      </c>
      <c r="L190">
        <v>1.1259999999999999</v>
      </c>
      <c r="M190">
        <v>1.101</v>
      </c>
      <c r="N190">
        <v>0.82699999999999996</v>
      </c>
      <c r="O190">
        <v>9.4610000000000492E-3</v>
      </c>
    </row>
    <row r="191" spans="1:15" x14ac:dyDescent="0.3">
      <c r="A191" t="s">
        <v>283</v>
      </c>
      <c r="B191">
        <v>60.774999999999999</v>
      </c>
      <c r="C191">
        <v>1.6193</v>
      </c>
      <c r="D191">
        <v>1.5</v>
      </c>
      <c r="E191">
        <v>1</v>
      </c>
      <c r="F191">
        <v>1</v>
      </c>
      <c r="G191">
        <v>1</v>
      </c>
      <c r="H191">
        <v>0.86299999999999999</v>
      </c>
      <c r="I191">
        <v>0.64700000000000002</v>
      </c>
      <c r="J191">
        <v>0.82199999999999995</v>
      </c>
      <c r="K191">
        <v>1.3029999999999999</v>
      </c>
      <c r="L191">
        <v>1.129</v>
      </c>
      <c r="M191">
        <v>1.234</v>
      </c>
      <c r="N191">
        <v>0.63600000000000001</v>
      </c>
      <c r="O191">
        <v>9.5820999999999303E-3</v>
      </c>
    </row>
    <row r="192" spans="1:15" x14ac:dyDescent="0.3">
      <c r="A192" t="s">
        <v>280</v>
      </c>
      <c r="B192">
        <v>94.578000000000003</v>
      </c>
      <c r="C192">
        <v>11.712999999999999</v>
      </c>
      <c r="D192">
        <v>4.5999999999999996</v>
      </c>
      <c r="E192">
        <v>3</v>
      </c>
      <c r="F192">
        <v>3</v>
      </c>
      <c r="G192">
        <v>3</v>
      </c>
      <c r="H192">
        <v>1.1060000000000001</v>
      </c>
      <c r="I192">
        <v>1.157</v>
      </c>
      <c r="J192">
        <v>1.1299999999999999</v>
      </c>
      <c r="K192">
        <v>0.89400000000000002</v>
      </c>
      <c r="L192">
        <v>0.77900000000000003</v>
      </c>
      <c r="M192">
        <v>0.93700000000000006</v>
      </c>
      <c r="N192">
        <v>1.3</v>
      </c>
      <c r="O192">
        <v>9.5969000000000193E-3</v>
      </c>
    </row>
    <row r="193" spans="1:15" x14ac:dyDescent="0.3">
      <c r="A193" t="s">
        <v>22</v>
      </c>
      <c r="B193">
        <v>29.608000000000001</v>
      </c>
      <c r="C193">
        <v>7.9393000000000002</v>
      </c>
      <c r="D193">
        <v>6.2</v>
      </c>
      <c r="E193">
        <v>1</v>
      </c>
      <c r="F193">
        <v>1</v>
      </c>
      <c r="G193">
        <v>1</v>
      </c>
      <c r="H193">
        <v>0.82299999999999995</v>
      </c>
      <c r="I193">
        <v>0.88700000000000001</v>
      </c>
      <c r="J193">
        <v>0.86599999999999999</v>
      </c>
      <c r="K193">
        <v>1.1080000000000001</v>
      </c>
      <c r="L193">
        <v>1.052</v>
      </c>
      <c r="M193">
        <v>1.2729999999999999</v>
      </c>
      <c r="N193">
        <v>0.75</v>
      </c>
      <c r="O193">
        <v>9.6013000000000296E-3</v>
      </c>
    </row>
    <row r="194" spans="1:15" x14ac:dyDescent="0.3">
      <c r="A194" t="s">
        <v>340</v>
      </c>
      <c r="B194">
        <v>64.281999999999996</v>
      </c>
      <c r="C194">
        <v>4.6806000000000001</v>
      </c>
      <c r="D194">
        <v>3.1</v>
      </c>
      <c r="E194">
        <v>2</v>
      </c>
      <c r="F194">
        <v>2</v>
      </c>
      <c r="G194">
        <v>2</v>
      </c>
      <c r="H194">
        <v>0.88800000000000001</v>
      </c>
      <c r="I194">
        <v>0.89200000000000002</v>
      </c>
      <c r="J194">
        <v>0.95099999999999996</v>
      </c>
      <c r="K194">
        <v>1.1639999999999999</v>
      </c>
      <c r="L194">
        <v>1.0569999999999999</v>
      </c>
      <c r="M194">
        <v>1.056</v>
      </c>
      <c r="N194">
        <v>0.83299999999999996</v>
      </c>
      <c r="O194">
        <v>9.7367000000000408E-3</v>
      </c>
    </row>
    <row r="195" spans="1:15" x14ac:dyDescent="0.3">
      <c r="A195" t="s">
        <v>706</v>
      </c>
      <c r="B195">
        <v>17.306999999999999</v>
      </c>
      <c r="C195">
        <v>13.138999999999999</v>
      </c>
      <c r="D195">
        <v>20.5</v>
      </c>
      <c r="E195">
        <v>3</v>
      </c>
      <c r="F195">
        <v>3</v>
      </c>
      <c r="G195">
        <v>3</v>
      </c>
      <c r="H195">
        <v>1.0640000000000001</v>
      </c>
      <c r="I195">
        <v>1.159</v>
      </c>
      <c r="J195">
        <v>1.0609999999999999</v>
      </c>
      <c r="K195">
        <v>0.89</v>
      </c>
      <c r="L195">
        <v>0.88</v>
      </c>
      <c r="M195">
        <v>0.96</v>
      </c>
      <c r="N195">
        <v>1.2030000000000001</v>
      </c>
      <c r="O195">
        <v>9.7610999999999705E-3</v>
      </c>
    </row>
    <row r="196" spans="1:15" x14ac:dyDescent="0.3">
      <c r="A196" t="s">
        <v>190</v>
      </c>
      <c r="B196">
        <v>10.343999999999999</v>
      </c>
      <c r="C196">
        <v>23.352</v>
      </c>
      <c r="D196">
        <v>26.1</v>
      </c>
      <c r="E196">
        <v>2</v>
      </c>
      <c r="F196">
        <v>5</v>
      </c>
      <c r="G196">
        <v>2</v>
      </c>
      <c r="H196">
        <v>1.0620000000000001</v>
      </c>
      <c r="I196">
        <v>1.196</v>
      </c>
      <c r="J196">
        <v>1.0720000000000001</v>
      </c>
      <c r="K196">
        <v>0.88700000000000001</v>
      </c>
      <c r="L196">
        <v>0.94499999999999995</v>
      </c>
      <c r="M196">
        <v>0.86799999999999999</v>
      </c>
      <c r="N196">
        <v>1.2330000000000001</v>
      </c>
      <c r="O196">
        <v>1.0397E-2</v>
      </c>
    </row>
    <row r="197" spans="1:15" x14ac:dyDescent="0.3">
      <c r="A197" t="s">
        <v>846</v>
      </c>
      <c r="B197">
        <v>13.292999999999999</v>
      </c>
      <c r="C197">
        <v>16.427</v>
      </c>
      <c r="D197">
        <v>36.799999999999997</v>
      </c>
      <c r="E197">
        <v>6</v>
      </c>
      <c r="F197">
        <v>23</v>
      </c>
      <c r="G197">
        <v>6</v>
      </c>
      <c r="H197">
        <v>0.91500000000000004</v>
      </c>
      <c r="I197">
        <v>0.75900000000000001</v>
      </c>
      <c r="J197">
        <v>0.89200000000000002</v>
      </c>
      <c r="K197">
        <v>1.137</v>
      </c>
      <c r="L197">
        <v>1.0900000000000001</v>
      </c>
      <c r="M197">
        <v>1.1839999999999999</v>
      </c>
      <c r="N197">
        <v>0.752</v>
      </c>
      <c r="O197">
        <v>1.04394E-2</v>
      </c>
    </row>
    <row r="198" spans="1:15" x14ac:dyDescent="0.3">
      <c r="A198" t="s">
        <v>121</v>
      </c>
      <c r="B198">
        <v>85.358999999999995</v>
      </c>
      <c r="C198">
        <v>30.49</v>
      </c>
      <c r="D198">
        <v>18.600000000000001</v>
      </c>
      <c r="E198">
        <v>11</v>
      </c>
      <c r="F198">
        <v>13</v>
      </c>
      <c r="G198">
        <v>6</v>
      </c>
      <c r="H198">
        <v>1.173</v>
      </c>
      <c r="I198">
        <v>1.175</v>
      </c>
      <c r="J198">
        <v>1.0449999999999999</v>
      </c>
      <c r="K198">
        <v>0.92500000000000004</v>
      </c>
      <c r="L198">
        <v>0.85</v>
      </c>
      <c r="M198">
        <v>0.78</v>
      </c>
      <c r="N198">
        <v>1.3280000000000001</v>
      </c>
      <c r="O198">
        <v>1.04953999999999E-2</v>
      </c>
    </row>
    <row r="199" spans="1:15" x14ac:dyDescent="0.3">
      <c r="A199" t="s">
        <v>736</v>
      </c>
      <c r="B199">
        <v>40.603000000000002</v>
      </c>
      <c r="C199">
        <v>48.209000000000003</v>
      </c>
      <c r="D199">
        <v>29.6</v>
      </c>
      <c r="E199">
        <v>12</v>
      </c>
      <c r="F199">
        <v>17</v>
      </c>
      <c r="G199">
        <v>12</v>
      </c>
      <c r="H199">
        <v>0.93600000000000005</v>
      </c>
      <c r="I199">
        <v>0.85199999999999998</v>
      </c>
      <c r="J199">
        <v>0.84599999999999997</v>
      </c>
      <c r="K199">
        <v>1.0149999999999999</v>
      </c>
      <c r="L199">
        <v>1.0900000000000001</v>
      </c>
      <c r="M199">
        <v>1.133</v>
      </c>
      <c r="N199">
        <v>0.81299999999999994</v>
      </c>
      <c r="O199">
        <v>1.0763000000000101E-2</v>
      </c>
    </row>
    <row r="200" spans="1:15" x14ac:dyDescent="0.3">
      <c r="A200" t="s">
        <v>292</v>
      </c>
      <c r="B200">
        <v>56.405000000000001</v>
      </c>
      <c r="C200">
        <v>-2</v>
      </c>
      <c r="D200">
        <v>1.9</v>
      </c>
      <c r="E200">
        <v>1</v>
      </c>
      <c r="F200">
        <v>1</v>
      </c>
      <c r="G200">
        <v>1</v>
      </c>
      <c r="H200">
        <v>1.212</v>
      </c>
      <c r="I200">
        <v>1.0620000000000001</v>
      </c>
      <c r="J200">
        <v>1.0529999999999999</v>
      </c>
      <c r="K200">
        <v>0.9</v>
      </c>
      <c r="L200">
        <v>0.86899999999999999</v>
      </c>
      <c r="M200">
        <v>0.91100000000000003</v>
      </c>
      <c r="N200">
        <v>1.2410000000000001</v>
      </c>
      <c r="O200">
        <v>1.08565E-2</v>
      </c>
    </row>
    <row r="201" spans="1:15" x14ac:dyDescent="0.3">
      <c r="A201" t="s">
        <v>157</v>
      </c>
      <c r="B201">
        <v>21.785</v>
      </c>
      <c r="C201">
        <v>46.064</v>
      </c>
      <c r="D201">
        <v>29.1</v>
      </c>
      <c r="E201">
        <v>9</v>
      </c>
      <c r="F201">
        <v>26</v>
      </c>
      <c r="G201">
        <v>6</v>
      </c>
      <c r="H201">
        <v>0.91400000000000003</v>
      </c>
      <c r="I201">
        <v>0.90300000000000002</v>
      </c>
      <c r="J201">
        <v>0.82899999999999996</v>
      </c>
      <c r="K201">
        <v>1.1910000000000001</v>
      </c>
      <c r="L201">
        <v>1.032</v>
      </c>
      <c r="M201">
        <v>1.1160000000000001</v>
      </c>
      <c r="N201">
        <v>0.79200000000000004</v>
      </c>
      <c r="O201">
        <v>1.0859400000000101E-2</v>
      </c>
    </row>
    <row r="202" spans="1:15" x14ac:dyDescent="0.3">
      <c r="A202" t="s">
        <v>613</v>
      </c>
      <c r="B202">
        <v>72.05</v>
      </c>
      <c r="C202">
        <v>9.9265000000000008</v>
      </c>
      <c r="D202">
        <v>10.5</v>
      </c>
      <c r="E202">
        <v>6</v>
      </c>
      <c r="F202">
        <v>6</v>
      </c>
      <c r="G202">
        <v>6</v>
      </c>
      <c r="H202">
        <v>1.1220000000000001</v>
      </c>
      <c r="I202">
        <v>1.25</v>
      </c>
      <c r="J202">
        <v>1.0760000000000001</v>
      </c>
      <c r="K202">
        <v>0.92400000000000004</v>
      </c>
      <c r="L202">
        <v>0.78</v>
      </c>
      <c r="M202">
        <v>0.85699999999999998</v>
      </c>
      <c r="N202">
        <v>1.3460000000000001</v>
      </c>
      <c r="O202">
        <v>1.08973E-2</v>
      </c>
    </row>
    <row r="203" spans="1:15" x14ac:dyDescent="0.3">
      <c r="A203" t="s">
        <v>169</v>
      </c>
      <c r="B203">
        <v>12.757999999999999</v>
      </c>
      <c r="C203">
        <v>23.408999999999999</v>
      </c>
      <c r="D203">
        <v>37</v>
      </c>
      <c r="E203">
        <v>8</v>
      </c>
      <c r="F203">
        <v>14</v>
      </c>
      <c r="G203">
        <v>8</v>
      </c>
      <c r="H203">
        <v>0.93</v>
      </c>
      <c r="I203">
        <v>0.83499999999999996</v>
      </c>
      <c r="J203">
        <v>0.93799999999999994</v>
      </c>
      <c r="K203">
        <v>1.117</v>
      </c>
      <c r="L203">
        <v>1.046</v>
      </c>
      <c r="M203">
        <v>1.113</v>
      </c>
      <c r="N203">
        <v>0.82499999999999996</v>
      </c>
      <c r="O203">
        <v>1.09427E-2</v>
      </c>
    </row>
    <row r="204" spans="1:15" x14ac:dyDescent="0.3">
      <c r="A204" t="s">
        <v>49</v>
      </c>
      <c r="B204">
        <v>13.194000000000001</v>
      </c>
      <c r="C204">
        <v>17.106999999999999</v>
      </c>
      <c r="D204">
        <v>43.7</v>
      </c>
      <c r="E204">
        <v>4</v>
      </c>
      <c r="F204">
        <v>6</v>
      </c>
      <c r="G204">
        <v>4</v>
      </c>
      <c r="H204">
        <v>0.85599999999999998</v>
      </c>
      <c r="I204">
        <v>0.628</v>
      </c>
      <c r="J204">
        <v>0.82399999999999995</v>
      </c>
      <c r="K204">
        <v>1.214</v>
      </c>
      <c r="L204">
        <v>1.139</v>
      </c>
      <c r="M204">
        <v>1.2569999999999999</v>
      </c>
      <c r="N204">
        <v>0.63900000000000001</v>
      </c>
      <c r="O204">
        <v>1.09812E-2</v>
      </c>
    </row>
    <row r="205" spans="1:15" x14ac:dyDescent="0.3">
      <c r="A205" t="s">
        <v>915</v>
      </c>
      <c r="B205">
        <v>35</v>
      </c>
      <c r="C205">
        <v>2.3837000000000002</v>
      </c>
      <c r="D205">
        <v>5.2</v>
      </c>
      <c r="E205">
        <v>1</v>
      </c>
      <c r="F205">
        <v>1</v>
      </c>
      <c r="G205">
        <v>1</v>
      </c>
      <c r="H205">
        <v>0.88200000000000001</v>
      </c>
      <c r="I205">
        <v>0.85299999999999998</v>
      </c>
      <c r="J205">
        <v>0.77</v>
      </c>
      <c r="K205">
        <v>1.0880000000000001</v>
      </c>
      <c r="L205">
        <v>1.333</v>
      </c>
      <c r="M205">
        <v>1.111</v>
      </c>
      <c r="N205">
        <v>0.70899999999999996</v>
      </c>
      <c r="O205">
        <v>1.1102300000000001E-2</v>
      </c>
    </row>
    <row r="206" spans="1:15" x14ac:dyDescent="0.3">
      <c r="A206" t="s">
        <v>115</v>
      </c>
      <c r="B206">
        <v>11.675000000000001</v>
      </c>
      <c r="C206">
        <v>46.988</v>
      </c>
      <c r="D206">
        <v>58.1</v>
      </c>
      <c r="E206">
        <v>9</v>
      </c>
      <c r="F206">
        <v>42</v>
      </c>
      <c r="G206">
        <v>9</v>
      </c>
      <c r="H206">
        <v>0.94599999999999995</v>
      </c>
      <c r="I206">
        <v>0.81200000000000006</v>
      </c>
      <c r="J206">
        <v>0.92300000000000004</v>
      </c>
      <c r="K206">
        <v>1.127</v>
      </c>
      <c r="L206">
        <v>1.08</v>
      </c>
      <c r="M206">
        <v>1.149</v>
      </c>
      <c r="N206">
        <v>0.79900000000000004</v>
      </c>
      <c r="O206">
        <v>1.11560000000001E-2</v>
      </c>
    </row>
    <row r="207" spans="1:15" x14ac:dyDescent="0.3">
      <c r="A207" t="s">
        <v>748</v>
      </c>
      <c r="B207">
        <v>49.335000000000001</v>
      </c>
      <c r="C207">
        <v>1.5338000000000001</v>
      </c>
      <c r="D207">
        <v>3</v>
      </c>
      <c r="E207">
        <v>1</v>
      </c>
      <c r="F207">
        <v>1</v>
      </c>
      <c r="G207">
        <v>1</v>
      </c>
      <c r="H207">
        <v>1.147</v>
      </c>
      <c r="I207">
        <v>1.218</v>
      </c>
      <c r="J207">
        <v>1.014</v>
      </c>
      <c r="K207">
        <v>0.89800000000000002</v>
      </c>
      <c r="L207">
        <v>0.86899999999999999</v>
      </c>
      <c r="M207">
        <v>0.86899999999999999</v>
      </c>
      <c r="N207">
        <v>1.282</v>
      </c>
      <c r="O207">
        <v>1.11583000000001E-2</v>
      </c>
    </row>
    <row r="208" spans="1:15" x14ac:dyDescent="0.3">
      <c r="A208" t="s">
        <v>421</v>
      </c>
      <c r="B208">
        <v>63.372</v>
      </c>
      <c r="C208">
        <v>10.920999999999999</v>
      </c>
      <c r="D208">
        <v>9.9</v>
      </c>
      <c r="E208">
        <v>5</v>
      </c>
      <c r="F208">
        <v>5</v>
      </c>
      <c r="G208">
        <v>4</v>
      </c>
      <c r="H208">
        <v>1.0329999999999999</v>
      </c>
      <c r="I208">
        <v>1.1160000000000001</v>
      </c>
      <c r="J208">
        <v>1.1950000000000001</v>
      </c>
      <c r="K208">
        <v>0.91900000000000004</v>
      </c>
      <c r="L208">
        <v>0.90900000000000003</v>
      </c>
      <c r="M208">
        <v>0.84199999999999997</v>
      </c>
      <c r="N208">
        <v>1.252</v>
      </c>
      <c r="O208">
        <v>1.1196700000000099E-2</v>
      </c>
    </row>
    <row r="209" spans="1:15" x14ac:dyDescent="0.3">
      <c r="A209" t="s">
        <v>897</v>
      </c>
      <c r="B209">
        <v>22.436</v>
      </c>
      <c r="C209">
        <v>3.7414999999999998</v>
      </c>
      <c r="D209">
        <v>13.7</v>
      </c>
      <c r="E209">
        <v>2</v>
      </c>
      <c r="F209">
        <v>3</v>
      </c>
      <c r="G209">
        <v>2</v>
      </c>
      <c r="H209">
        <v>1.115</v>
      </c>
      <c r="I209">
        <v>1.282</v>
      </c>
      <c r="J209">
        <v>1.042</v>
      </c>
      <c r="K209">
        <v>0.85899999999999999</v>
      </c>
      <c r="L209">
        <v>0.89</v>
      </c>
      <c r="M209">
        <v>0.83599999999999997</v>
      </c>
      <c r="N209">
        <v>1.33</v>
      </c>
      <c r="O209">
        <v>1.14196E-2</v>
      </c>
    </row>
    <row r="210" spans="1:15" x14ac:dyDescent="0.3">
      <c r="A210" t="s">
        <v>202</v>
      </c>
      <c r="B210">
        <v>7.7412000000000001</v>
      </c>
      <c r="C210">
        <v>1.8407</v>
      </c>
      <c r="D210">
        <v>19.100000000000001</v>
      </c>
      <c r="E210">
        <v>1</v>
      </c>
      <c r="F210">
        <v>1</v>
      </c>
      <c r="G210">
        <v>1</v>
      </c>
      <c r="H210">
        <v>1.2390000000000001</v>
      </c>
      <c r="I210">
        <v>1.1160000000000001</v>
      </c>
      <c r="J210">
        <v>1.0569999999999999</v>
      </c>
      <c r="K210">
        <v>0.80500000000000005</v>
      </c>
      <c r="L210">
        <v>0.875</v>
      </c>
      <c r="M210">
        <v>0.92200000000000004</v>
      </c>
      <c r="N210">
        <v>1.3109999999999999</v>
      </c>
      <c r="O210">
        <v>1.1476399999999901E-2</v>
      </c>
    </row>
    <row r="211" spans="1:15" x14ac:dyDescent="0.3">
      <c r="A211" t="s">
        <v>310</v>
      </c>
      <c r="B211">
        <v>74.933999999999997</v>
      </c>
      <c r="C211">
        <v>10.391999999999999</v>
      </c>
      <c r="D211">
        <v>7.3</v>
      </c>
      <c r="E211">
        <v>5</v>
      </c>
      <c r="F211">
        <v>5</v>
      </c>
      <c r="G211">
        <v>5</v>
      </c>
      <c r="H211">
        <v>1.0569999999999999</v>
      </c>
      <c r="I211">
        <v>1.177</v>
      </c>
      <c r="J211">
        <v>1.0920000000000001</v>
      </c>
      <c r="K211">
        <v>0.872</v>
      </c>
      <c r="L211">
        <v>0.96299999999999997</v>
      </c>
      <c r="M211">
        <v>0.86199999999999999</v>
      </c>
      <c r="N211">
        <v>1.2330000000000001</v>
      </c>
      <c r="O211">
        <v>1.1478E-2</v>
      </c>
    </row>
    <row r="212" spans="1:15" x14ac:dyDescent="0.3">
      <c r="A212" t="s">
        <v>274</v>
      </c>
      <c r="B212">
        <v>157.01</v>
      </c>
      <c r="C212">
        <v>8.3117999999999999</v>
      </c>
      <c r="D212">
        <v>1.9</v>
      </c>
      <c r="E212">
        <v>2</v>
      </c>
      <c r="F212">
        <v>2</v>
      </c>
      <c r="G212">
        <v>2</v>
      </c>
      <c r="H212">
        <v>1.3220000000000001</v>
      </c>
      <c r="I212">
        <v>1.4259999999999999</v>
      </c>
      <c r="J212">
        <v>1.07</v>
      </c>
      <c r="K212">
        <v>0.80500000000000005</v>
      </c>
      <c r="L212">
        <v>0.79100000000000004</v>
      </c>
      <c r="M212">
        <v>0.61</v>
      </c>
      <c r="N212">
        <v>1.7310000000000001</v>
      </c>
      <c r="O212">
        <v>1.15021000000001E-2</v>
      </c>
    </row>
    <row r="213" spans="1:15" x14ac:dyDescent="0.3">
      <c r="A213" t="s">
        <v>598</v>
      </c>
      <c r="B213">
        <v>63.56</v>
      </c>
      <c r="C213">
        <v>11.337</v>
      </c>
      <c r="D213">
        <v>8.9</v>
      </c>
      <c r="E213">
        <v>2</v>
      </c>
      <c r="F213">
        <v>3</v>
      </c>
      <c r="G213">
        <v>2</v>
      </c>
      <c r="H213">
        <v>1.234</v>
      </c>
      <c r="I213">
        <v>1.472</v>
      </c>
      <c r="J213">
        <v>1.0649999999999999</v>
      </c>
      <c r="K213">
        <v>0.78400000000000003</v>
      </c>
      <c r="L213">
        <v>0.64700000000000002</v>
      </c>
      <c r="M213">
        <v>0.81</v>
      </c>
      <c r="N213">
        <v>1.6830000000000001</v>
      </c>
      <c r="O213">
        <v>1.15351E-2</v>
      </c>
    </row>
    <row r="214" spans="1:15" x14ac:dyDescent="0.3">
      <c r="A214" t="s">
        <v>547</v>
      </c>
      <c r="B214">
        <v>147.44999999999999</v>
      </c>
      <c r="C214">
        <v>3.9636</v>
      </c>
      <c r="D214">
        <v>2.8</v>
      </c>
      <c r="E214">
        <v>3</v>
      </c>
      <c r="F214">
        <v>3</v>
      </c>
      <c r="G214">
        <v>2</v>
      </c>
      <c r="H214">
        <v>1.2829999999999999</v>
      </c>
      <c r="I214">
        <v>1.3480000000000001</v>
      </c>
      <c r="J214">
        <v>1.1619999999999999</v>
      </c>
      <c r="K214">
        <v>0.71599999999999997</v>
      </c>
      <c r="L214">
        <v>0.90900000000000003</v>
      </c>
      <c r="M214">
        <v>0.61499999999999999</v>
      </c>
      <c r="N214">
        <v>1.6930000000000001</v>
      </c>
      <c r="O214">
        <v>1.15441000000001E-2</v>
      </c>
    </row>
    <row r="215" spans="1:15" x14ac:dyDescent="0.3">
      <c r="A215" t="s">
        <v>229</v>
      </c>
      <c r="B215">
        <v>29.173999999999999</v>
      </c>
      <c r="C215">
        <v>169.65</v>
      </c>
      <c r="D215">
        <v>67.8</v>
      </c>
      <c r="E215">
        <v>23</v>
      </c>
      <c r="F215">
        <v>95</v>
      </c>
      <c r="G215">
        <v>20</v>
      </c>
      <c r="H215">
        <v>0.90400000000000003</v>
      </c>
      <c r="I215">
        <v>0.85399999999999998</v>
      </c>
      <c r="J215">
        <v>0.96199999999999997</v>
      </c>
      <c r="K215">
        <v>1.044</v>
      </c>
      <c r="L215">
        <v>1.1060000000000001</v>
      </c>
      <c r="M215">
        <v>1.145</v>
      </c>
      <c r="N215">
        <v>0.82499999999999996</v>
      </c>
      <c r="O215">
        <v>1.1680799999999899E-2</v>
      </c>
    </row>
    <row r="216" spans="1:15" x14ac:dyDescent="0.3">
      <c r="A216" t="s">
        <v>100</v>
      </c>
      <c r="B216">
        <v>43.155000000000001</v>
      </c>
      <c r="C216">
        <v>8.5314999999999994</v>
      </c>
      <c r="D216">
        <v>4.9000000000000004</v>
      </c>
      <c r="E216">
        <v>1</v>
      </c>
      <c r="F216">
        <v>1</v>
      </c>
      <c r="G216">
        <v>1</v>
      </c>
      <c r="H216">
        <v>1.1579999999999999</v>
      </c>
      <c r="I216">
        <v>1.143</v>
      </c>
      <c r="J216">
        <v>1.319</v>
      </c>
      <c r="K216">
        <v>0.749</v>
      </c>
      <c r="L216">
        <v>0.93700000000000006</v>
      </c>
      <c r="M216">
        <v>0.71599999999999997</v>
      </c>
      <c r="N216">
        <v>1.5069999999999999</v>
      </c>
      <c r="O216">
        <v>1.19376E-2</v>
      </c>
    </row>
    <row r="217" spans="1:15" x14ac:dyDescent="0.3">
      <c r="A217" t="s">
        <v>960</v>
      </c>
      <c r="B217">
        <v>186.48</v>
      </c>
      <c r="C217">
        <v>2.1118999999999999</v>
      </c>
      <c r="D217">
        <v>0.5</v>
      </c>
      <c r="E217">
        <v>1</v>
      </c>
      <c r="F217">
        <v>1</v>
      </c>
      <c r="G217">
        <v>1</v>
      </c>
      <c r="H217">
        <v>1.165</v>
      </c>
      <c r="I217">
        <v>1.147</v>
      </c>
      <c r="J217">
        <v>1.08</v>
      </c>
      <c r="K217">
        <v>0.83599999999999997</v>
      </c>
      <c r="L217">
        <v>0.80900000000000005</v>
      </c>
      <c r="M217">
        <v>0.97</v>
      </c>
      <c r="N217">
        <v>1.2969999999999999</v>
      </c>
      <c r="O217">
        <v>1.21637999999999E-2</v>
      </c>
    </row>
    <row r="218" spans="1:15" x14ac:dyDescent="0.3">
      <c r="A218" t="s">
        <v>700</v>
      </c>
      <c r="B218">
        <v>17.143000000000001</v>
      </c>
      <c r="C218">
        <v>23.231000000000002</v>
      </c>
      <c r="D218">
        <v>28.7</v>
      </c>
      <c r="E218">
        <v>3</v>
      </c>
      <c r="F218">
        <v>4</v>
      </c>
      <c r="G218">
        <v>3</v>
      </c>
      <c r="H218">
        <v>0.90900000000000003</v>
      </c>
      <c r="I218">
        <v>0.76400000000000001</v>
      </c>
      <c r="J218">
        <v>0.88</v>
      </c>
      <c r="K218">
        <v>1.161</v>
      </c>
      <c r="L218">
        <v>1.071</v>
      </c>
      <c r="M218">
        <v>1.274</v>
      </c>
      <c r="N218">
        <v>0.72799999999999998</v>
      </c>
      <c r="O218">
        <v>1.22846000000001E-2</v>
      </c>
    </row>
    <row r="219" spans="1:15" x14ac:dyDescent="0.3">
      <c r="A219" t="s">
        <v>589</v>
      </c>
      <c r="B219">
        <v>80.084999999999994</v>
      </c>
      <c r="C219">
        <v>30.085000000000001</v>
      </c>
      <c r="D219">
        <v>7.3</v>
      </c>
      <c r="E219">
        <v>4</v>
      </c>
      <c r="F219">
        <v>7</v>
      </c>
      <c r="G219">
        <v>4</v>
      </c>
      <c r="H219">
        <v>1.167</v>
      </c>
      <c r="I219">
        <v>1.147</v>
      </c>
      <c r="J219">
        <v>1.0089999999999999</v>
      </c>
      <c r="K219">
        <v>0.89700000000000002</v>
      </c>
      <c r="L219">
        <v>0.80800000000000005</v>
      </c>
      <c r="M219">
        <v>0.89</v>
      </c>
      <c r="N219">
        <v>1.2809999999999999</v>
      </c>
      <c r="O219">
        <v>1.23388E-2</v>
      </c>
    </row>
    <row r="220" spans="1:15" x14ac:dyDescent="0.3">
      <c r="A220" t="s">
        <v>957</v>
      </c>
      <c r="B220">
        <v>18.795000000000002</v>
      </c>
      <c r="C220">
        <v>11.585000000000001</v>
      </c>
      <c r="D220">
        <v>21.2</v>
      </c>
      <c r="E220">
        <v>4</v>
      </c>
      <c r="F220">
        <v>4</v>
      </c>
      <c r="G220">
        <v>4</v>
      </c>
      <c r="H220">
        <v>1.0649999999999999</v>
      </c>
      <c r="I220">
        <v>1.1970000000000001</v>
      </c>
      <c r="J220">
        <v>1.083</v>
      </c>
      <c r="K220">
        <v>0.95499999999999996</v>
      </c>
      <c r="L220">
        <v>0.84299999999999997</v>
      </c>
      <c r="M220">
        <v>0.86799999999999999</v>
      </c>
      <c r="N220">
        <v>1.2549999999999999</v>
      </c>
      <c r="O220">
        <v>1.2361199999999999E-2</v>
      </c>
    </row>
    <row r="221" spans="1:15" x14ac:dyDescent="0.3">
      <c r="A221" t="s">
        <v>298</v>
      </c>
      <c r="B221">
        <v>29.622</v>
      </c>
      <c r="C221">
        <v>78.524000000000001</v>
      </c>
      <c r="D221">
        <v>16.5</v>
      </c>
      <c r="E221">
        <v>4</v>
      </c>
      <c r="F221">
        <v>12</v>
      </c>
      <c r="G221">
        <v>4</v>
      </c>
      <c r="H221">
        <v>0.83399999999999996</v>
      </c>
      <c r="I221">
        <v>0.78400000000000003</v>
      </c>
      <c r="J221">
        <v>0.94199999999999995</v>
      </c>
      <c r="K221">
        <v>1.0900000000000001</v>
      </c>
      <c r="L221">
        <v>1.075</v>
      </c>
      <c r="M221">
        <v>1.198</v>
      </c>
      <c r="N221">
        <v>0.76100000000000001</v>
      </c>
      <c r="O221">
        <v>1.2595E-2</v>
      </c>
    </row>
    <row r="222" spans="1:15" x14ac:dyDescent="0.3">
      <c r="A222" t="s">
        <v>388</v>
      </c>
      <c r="B222">
        <v>33.689</v>
      </c>
      <c r="C222">
        <v>3.5466000000000002</v>
      </c>
      <c r="D222">
        <v>3</v>
      </c>
      <c r="E222">
        <v>1</v>
      </c>
      <c r="F222">
        <v>1</v>
      </c>
      <c r="G222">
        <v>1</v>
      </c>
      <c r="H222">
        <v>1.0369999999999999</v>
      </c>
      <c r="I222">
        <v>1.075</v>
      </c>
      <c r="J222">
        <v>1.175</v>
      </c>
      <c r="K222">
        <v>0.86899999999999999</v>
      </c>
      <c r="L222">
        <v>0.92800000000000005</v>
      </c>
      <c r="M222">
        <v>0.93</v>
      </c>
      <c r="N222">
        <v>1.2050000000000001</v>
      </c>
      <c r="O222">
        <v>1.27160000000001E-2</v>
      </c>
    </row>
    <row r="223" spans="1:15" x14ac:dyDescent="0.3">
      <c r="A223" t="s">
        <v>975</v>
      </c>
      <c r="B223">
        <v>21.978000000000002</v>
      </c>
      <c r="C223">
        <v>5.6204999999999998</v>
      </c>
      <c r="D223">
        <v>4.8</v>
      </c>
      <c r="E223">
        <v>1</v>
      </c>
      <c r="F223">
        <v>1</v>
      </c>
      <c r="G223">
        <v>1</v>
      </c>
      <c r="H223">
        <v>1.07</v>
      </c>
      <c r="I223">
        <v>1.0680000000000001</v>
      </c>
      <c r="J223">
        <v>1.1759999999999999</v>
      </c>
      <c r="K223">
        <v>0.86099999999999999</v>
      </c>
      <c r="L223">
        <v>0.96499999999999997</v>
      </c>
      <c r="M223">
        <v>0.879</v>
      </c>
      <c r="N223">
        <v>1.2250000000000001</v>
      </c>
      <c r="O223">
        <v>1.27163E-2</v>
      </c>
    </row>
    <row r="224" spans="1:15" x14ac:dyDescent="0.3">
      <c r="A224" t="s">
        <v>891</v>
      </c>
      <c r="B224">
        <v>21.085000000000001</v>
      </c>
      <c r="C224">
        <v>3.6425999999999998</v>
      </c>
      <c r="D224">
        <v>6.4</v>
      </c>
      <c r="E224">
        <v>1</v>
      </c>
      <c r="F224">
        <v>1</v>
      </c>
      <c r="G224">
        <v>1</v>
      </c>
      <c r="H224">
        <v>1.0369999999999999</v>
      </c>
      <c r="I224">
        <v>1.169</v>
      </c>
      <c r="J224">
        <v>1.151</v>
      </c>
      <c r="K224">
        <v>0.93600000000000005</v>
      </c>
      <c r="L224">
        <v>0.81599999999999995</v>
      </c>
      <c r="M224">
        <v>0.89700000000000002</v>
      </c>
      <c r="N224">
        <v>1.2669999999999999</v>
      </c>
      <c r="O224">
        <v>1.27802E-2</v>
      </c>
    </row>
    <row r="225" spans="1:15" x14ac:dyDescent="0.3">
      <c r="A225" t="s">
        <v>439</v>
      </c>
      <c r="B225">
        <v>119.1</v>
      </c>
      <c r="C225">
        <v>9.6990999999999996</v>
      </c>
      <c r="D225">
        <v>2.5</v>
      </c>
      <c r="E225">
        <v>2</v>
      </c>
      <c r="F225">
        <v>2</v>
      </c>
      <c r="G225">
        <v>2</v>
      </c>
      <c r="H225">
        <v>1.1140000000000001</v>
      </c>
      <c r="I225">
        <v>1.1870000000000001</v>
      </c>
      <c r="J225">
        <v>1.0660000000000001</v>
      </c>
      <c r="K225">
        <v>0.81799999999999995</v>
      </c>
      <c r="L225">
        <v>0.95899999999999996</v>
      </c>
      <c r="M225">
        <v>0.88300000000000001</v>
      </c>
      <c r="N225">
        <v>1.266</v>
      </c>
      <c r="O225">
        <v>1.2996999999999899E-2</v>
      </c>
    </row>
    <row r="226" spans="1:15" x14ac:dyDescent="0.3">
      <c r="A226" t="s">
        <v>406</v>
      </c>
      <c r="B226">
        <v>105.93</v>
      </c>
      <c r="C226">
        <v>-2</v>
      </c>
      <c r="D226">
        <v>1.2</v>
      </c>
      <c r="E226">
        <v>1</v>
      </c>
      <c r="F226">
        <v>1</v>
      </c>
      <c r="G226">
        <v>1</v>
      </c>
      <c r="H226">
        <v>0.91</v>
      </c>
      <c r="I226">
        <v>0.80900000000000005</v>
      </c>
      <c r="J226">
        <v>0.94699999999999995</v>
      </c>
      <c r="K226">
        <v>1.095</v>
      </c>
      <c r="L226">
        <v>1.077</v>
      </c>
      <c r="M226">
        <v>1.169</v>
      </c>
      <c r="N226">
        <v>0.79800000000000004</v>
      </c>
      <c r="O226">
        <v>1.3176200000000001E-2</v>
      </c>
    </row>
    <row r="227" spans="1:15" x14ac:dyDescent="0.3">
      <c r="A227" t="s">
        <v>795</v>
      </c>
      <c r="B227">
        <v>34.771999999999998</v>
      </c>
      <c r="C227">
        <v>8.5678000000000001</v>
      </c>
      <c r="D227">
        <v>8.5</v>
      </c>
      <c r="E227">
        <v>2</v>
      </c>
      <c r="F227">
        <v>4</v>
      </c>
      <c r="G227">
        <v>2</v>
      </c>
      <c r="H227">
        <v>0.90200000000000002</v>
      </c>
      <c r="I227">
        <v>0.78700000000000003</v>
      </c>
      <c r="J227">
        <v>0.94699999999999995</v>
      </c>
      <c r="K227">
        <v>1.1200000000000001</v>
      </c>
      <c r="L227">
        <v>1.0880000000000001</v>
      </c>
      <c r="M227">
        <v>1.1419999999999999</v>
      </c>
      <c r="N227">
        <v>0.78700000000000003</v>
      </c>
      <c r="O227">
        <v>1.3221999999999999E-2</v>
      </c>
    </row>
    <row r="228" spans="1:15" x14ac:dyDescent="0.3">
      <c r="A228" t="s">
        <v>739</v>
      </c>
      <c r="B228">
        <v>37.408000000000001</v>
      </c>
      <c r="C228">
        <v>10.683</v>
      </c>
      <c r="D228">
        <v>4.8</v>
      </c>
      <c r="E228">
        <v>1</v>
      </c>
      <c r="F228">
        <v>1</v>
      </c>
      <c r="G228">
        <v>1</v>
      </c>
      <c r="H228">
        <v>1.042</v>
      </c>
      <c r="I228">
        <v>1.0669999999999999</v>
      </c>
      <c r="J228">
        <v>1.2</v>
      </c>
      <c r="K228">
        <v>0.89600000000000002</v>
      </c>
      <c r="L228">
        <v>0.86899999999999999</v>
      </c>
      <c r="M228">
        <v>0.93200000000000005</v>
      </c>
      <c r="N228">
        <v>1.2270000000000001</v>
      </c>
      <c r="O228">
        <v>1.34976E-2</v>
      </c>
    </row>
    <row r="229" spans="1:15" x14ac:dyDescent="0.3">
      <c r="A229" t="s">
        <v>28</v>
      </c>
      <c r="B229">
        <v>52.831000000000003</v>
      </c>
      <c r="C229">
        <v>-2</v>
      </c>
      <c r="D229">
        <v>1.8</v>
      </c>
      <c r="E229">
        <v>1</v>
      </c>
      <c r="F229">
        <v>1</v>
      </c>
      <c r="G229">
        <v>1</v>
      </c>
      <c r="H229">
        <v>1.177</v>
      </c>
      <c r="I229">
        <v>1.161</v>
      </c>
      <c r="J229">
        <v>1.2809999999999999</v>
      </c>
      <c r="K229">
        <v>0.74199999999999999</v>
      </c>
      <c r="L229">
        <v>0.95899999999999996</v>
      </c>
      <c r="M229">
        <v>0.70599999999999996</v>
      </c>
      <c r="N229">
        <v>1.504</v>
      </c>
      <c r="O229">
        <v>1.40188999999999E-2</v>
      </c>
    </row>
    <row r="230" spans="1:15" x14ac:dyDescent="0.3">
      <c r="A230" t="s">
        <v>616</v>
      </c>
      <c r="B230">
        <v>7.4454000000000002</v>
      </c>
      <c r="C230">
        <v>22.408999999999999</v>
      </c>
      <c r="D230">
        <v>50</v>
      </c>
      <c r="E230">
        <v>3</v>
      </c>
      <c r="F230">
        <v>5</v>
      </c>
      <c r="G230">
        <v>3</v>
      </c>
      <c r="H230">
        <v>0.89500000000000002</v>
      </c>
      <c r="I230">
        <v>0.82099999999999995</v>
      </c>
      <c r="J230">
        <v>0.94299999999999995</v>
      </c>
      <c r="K230">
        <v>1.0549999999999999</v>
      </c>
      <c r="L230">
        <v>1.2110000000000001</v>
      </c>
      <c r="M230">
        <v>1.1080000000000001</v>
      </c>
      <c r="N230">
        <v>0.78800000000000003</v>
      </c>
      <c r="O230">
        <v>1.40243E-2</v>
      </c>
    </row>
    <row r="231" spans="1:15" x14ac:dyDescent="0.3">
      <c r="A231" t="s">
        <v>217</v>
      </c>
      <c r="B231">
        <v>20.198</v>
      </c>
      <c r="C231">
        <v>24.515000000000001</v>
      </c>
      <c r="D231">
        <v>24.9</v>
      </c>
      <c r="E231">
        <v>4</v>
      </c>
      <c r="F231">
        <v>5</v>
      </c>
      <c r="G231">
        <v>4</v>
      </c>
      <c r="H231">
        <v>0.90400000000000003</v>
      </c>
      <c r="I231">
        <v>0.85799999999999998</v>
      </c>
      <c r="J231">
        <v>0.89400000000000002</v>
      </c>
      <c r="K231">
        <v>1.24</v>
      </c>
      <c r="L231">
        <v>1.018</v>
      </c>
      <c r="M231">
        <v>1.173</v>
      </c>
      <c r="N231">
        <v>0.77400000000000002</v>
      </c>
      <c r="O231">
        <v>1.41829E-2</v>
      </c>
    </row>
    <row r="232" spans="1:15" x14ac:dyDescent="0.3">
      <c r="A232" t="s">
        <v>709</v>
      </c>
      <c r="B232">
        <v>74.331000000000003</v>
      </c>
      <c r="C232">
        <v>8.7573000000000008</v>
      </c>
      <c r="D232">
        <v>4.8</v>
      </c>
      <c r="E232">
        <v>3</v>
      </c>
      <c r="F232">
        <v>3</v>
      </c>
      <c r="G232">
        <v>3</v>
      </c>
      <c r="H232">
        <v>1.0609999999999999</v>
      </c>
      <c r="I232">
        <v>1.4910000000000001</v>
      </c>
      <c r="J232">
        <v>1.2050000000000001</v>
      </c>
      <c r="K232">
        <v>0.67100000000000004</v>
      </c>
      <c r="L232">
        <v>0.84599999999999997</v>
      </c>
      <c r="M232">
        <v>0.76</v>
      </c>
      <c r="N232">
        <v>1.65</v>
      </c>
      <c r="O232">
        <v>1.44181000000001E-2</v>
      </c>
    </row>
    <row r="233" spans="1:15" x14ac:dyDescent="0.3">
      <c r="A233" t="s">
        <v>637</v>
      </c>
      <c r="B233">
        <v>25.602</v>
      </c>
      <c r="C233">
        <v>2.3506</v>
      </c>
      <c r="D233">
        <v>5.9</v>
      </c>
      <c r="E233">
        <v>1</v>
      </c>
      <c r="F233">
        <v>1</v>
      </c>
      <c r="G233">
        <v>1</v>
      </c>
      <c r="H233">
        <v>1.2769999999999999</v>
      </c>
      <c r="I233">
        <v>1.5109999999999999</v>
      </c>
      <c r="J233">
        <v>1.0189999999999999</v>
      </c>
      <c r="K233">
        <v>0.73399999999999999</v>
      </c>
      <c r="L233">
        <v>0.66100000000000003</v>
      </c>
      <c r="M233">
        <v>0.81599999999999995</v>
      </c>
      <c r="N233">
        <v>1.722</v>
      </c>
      <c r="O233">
        <v>1.448E-2</v>
      </c>
    </row>
    <row r="234" spans="1:15" x14ac:dyDescent="0.3">
      <c r="A234" t="s">
        <v>553</v>
      </c>
      <c r="B234">
        <v>79.915999999999997</v>
      </c>
      <c r="C234">
        <v>7.1765999999999996</v>
      </c>
      <c r="D234">
        <v>3.2</v>
      </c>
      <c r="E234">
        <v>2</v>
      </c>
      <c r="F234">
        <v>2</v>
      </c>
      <c r="G234">
        <v>2</v>
      </c>
      <c r="H234">
        <v>1.0940000000000001</v>
      </c>
      <c r="I234">
        <v>1.159</v>
      </c>
      <c r="J234">
        <v>1.0529999999999999</v>
      </c>
      <c r="K234">
        <v>0.92800000000000005</v>
      </c>
      <c r="L234">
        <v>0.83</v>
      </c>
      <c r="M234">
        <v>0.94399999999999995</v>
      </c>
      <c r="N234">
        <v>1.224</v>
      </c>
      <c r="O234">
        <v>1.4495900000000001E-2</v>
      </c>
    </row>
    <row r="235" spans="1:15" x14ac:dyDescent="0.3">
      <c r="A235" t="s">
        <v>52</v>
      </c>
      <c r="B235">
        <v>26.974</v>
      </c>
      <c r="C235">
        <v>34.246000000000002</v>
      </c>
      <c r="D235">
        <v>38.5</v>
      </c>
      <c r="E235">
        <v>8</v>
      </c>
      <c r="F235">
        <v>8</v>
      </c>
      <c r="G235">
        <v>8</v>
      </c>
      <c r="H235">
        <v>0.93300000000000005</v>
      </c>
      <c r="I235">
        <v>0.749</v>
      </c>
      <c r="J235">
        <v>0.90300000000000002</v>
      </c>
      <c r="K235">
        <v>1.1559999999999999</v>
      </c>
      <c r="L235">
        <v>1.1619999999999999</v>
      </c>
      <c r="M235">
        <v>1.1140000000000001</v>
      </c>
      <c r="N235">
        <v>0.753</v>
      </c>
      <c r="O235">
        <v>1.4502299999999999E-2</v>
      </c>
    </row>
    <row r="236" spans="1:15" x14ac:dyDescent="0.3">
      <c r="A236" t="s">
        <v>718</v>
      </c>
      <c r="B236">
        <v>46.3</v>
      </c>
      <c r="C236">
        <v>1.9685999999999999</v>
      </c>
      <c r="D236">
        <v>5.2</v>
      </c>
      <c r="E236">
        <v>2</v>
      </c>
      <c r="F236">
        <v>2</v>
      </c>
      <c r="G236">
        <v>2</v>
      </c>
      <c r="H236">
        <v>1.1459999999999999</v>
      </c>
      <c r="I236">
        <v>1.04</v>
      </c>
      <c r="J236">
        <v>1.129</v>
      </c>
      <c r="K236">
        <v>0.84699999999999998</v>
      </c>
      <c r="L236">
        <v>0.875</v>
      </c>
      <c r="M236">
        <v>0.97</v>
      </c>
      <c r="N236">
        <v>1.2310000000000001</v>
      </c>
      <c r="O236">
        <v>1.4696399999999899E-2</v>
      </c>
    </row>
    <row r="237" spans="1:15" x14ac:dyDescent="0.3">
      <c r="A237" t="s">
        <v>394</v>
      </c>
      <c r="B237">
        <v>61.249000000000002</v>
      </c>
      <c r="C237">
        <v>76.956000000000003</v>
      </c>
      <c r="D237">
        <v>28.2</v>
      </c>
      <c r="E237">
        <v>18</v>
      </c>
      <c r="F237">
        <v>29</v>
      </c>
      <c r="G237">
        <v>18</v>
      </c>
      <c r="H237">
        <v>0.94199999999999995</v>
      </c>
      <c r="I237">
        <v>0.875</v>
      </c>
      <c r="J237">
        <v>0.92600000000000005</v>
      </c>
      <c r="K237">
        <v>1.0249999999999999</v>
      </c>
      <c r="L237">
        <v>1.103</v>
      </c>
      <c r="M237">
        <v>1.1719999999999999</v>
      </c>
      <c r="N237">
        <v>0.83099999999999996</v>
      </c>
      <c r="O237">
        <v>1.4696900000000001E-2</v>
      </c>
    </row>
    <row r="238" spans="1:15" x14ac:dyDescent="0.3">
      <c r="A238" t="s">
        <v>724</v>
      </c>
      <c r="B238">
        <v>34.985999999999997</v>
      </c>
      <c r="C238">
        <v>20.106000000000002</v>
      </c>
      <c r="D238">
        <v>9</v>
      </c>
      <c r="E238">
        <v>4</v>
      </c>
      <c r="F238">
        <v>4</v>
      </c>
      <c r="G238">
        <v>4</v>
      </c>
      <c r="H238">
        <v>1.0489999999999999</v>
      </c>
      <c r="I238">
        <v>1.21</v>
      </c>
      <c r="J238">
        <v>1.087</v>
      </c>
      <c r="K238">
        <v>0.90200000000000002</v>
      </c>
      <c r="L238">
        <v>0.83</v>
      </c>
      <c r="M238">
        <v>0.93300000000000005</v>
      </c>
      <c r="N238">
        <v>1.256</v>
      </c>
      <c r="O238">
        <v>1.47431E-2</v>
      </c>
    </row>
    <row r="239" spans="1:15" x14ac:dyDescent="0.3">
      <c r="A239" t="s">
        <v>508</v>
      </c>
      <c r="B239">
        <v>29.414999999999999</v>
      </c>
      <c r="C239">
        <v>26.533000000000001</v>
      </c>
      <c r="D239">
        <v>9.4</v>
      </c>
      <c r="E239">
        <v>2</v>
      </c>
      <c r="F239">
        <v>3</v>
      </c>
      <c r="G239">
        <v>2</v>
      </c>
      <c r="H239">
        <v>1.0029999999999999</v>
      </c>
      <c r="I239">
        <v>1.2490000000000001</v>
      </c>
      <c r="J239">
        <v>1.2989999999999999</v>
      </c>
      <c r="K239">
        <v>0.86</v>
      </c>
      <c r="L239">
        <v>0.84</v>
      </c>
      <c r="M239">
        <v>0.76500000000000001</v>
      </c>
      <c r="N239">
        <v>1.4410000000000001</v>
      </c>
      <c r="O239">
        <v>1.49847E-2</v>
      </c>
    </row>
    <row r="240" spans="1:15" x14ac:dyDescent="0.3">
      <c r="A240" t="s">
        <v>175</v>
      </c>
      <c r="B240">
        <v>50.87</v>
      </c>
      <c r="C240">
        <v>8.4802</v>
      </c>
      <c r="D240">
        <v>11.9</v>
      </c>
      <c r="E240">
        <v>4</v>
      </c>
      <c r="F240">
        <v>5</v>
      </c>
      <c r="G240">
        <v>4</v>
      </c>
      <c r="H240">
        <v>1.0880000000000001</v>
      </c>
      <c r="I240">
        <v>1.1659999999999999</v>
      </c>
      <c r="J240">
        <v>1.052</v>
      </c>
      <c r="K240">
        <v>0.92700000000000005</v>
      </c>
      <c r="L240">
        <v>0.94799999999999995</v>
      </c>
      <c r="M240">
        <v>0.83799999999999997</v>
      </c>
      <c r="N240">
        <v>1.2190000000000001</v>
      </c>
      <c r="O240">
        <v>1.5062100000000101E-2</v>
      </c>
    </row>
    <row r="241" spans="1:15" x14ac:dyDescent="0.3">
      <c r="A241" t="s">
        <v>139</v>
      </c>
      <c r="B241">
        <v>7.0091999999999999</v>
      </c>
      <c r="C241">
        <v>26.791</v>
      </c>
      <c r="D241">
        <v>42.6</v>
      </c>
      <c r="E241">
        <v>5</v>
      </c>
      <c r="F241">
        <v>14</v>
      </c>
      <c r="G241">
        <v>5</v>
      </c>
      <c r="H241">
        <v>0.879</v>
      </c>
      <c r="I241">
        <v>0.82099999999999995</v>
      </c>
      <c r="J241">
        <v>0.93500000000000005</v>
      </c>
      <c r="K241">
        <v>1.083</v>
      </c>
      <c r="L241">
        <v>1.0409999999999999</v>
      </c>
      <c r="M241">
        <v>1.202</v>
      </c>
      <c r="N241">
        <v>0.79200000000000004</v>
      </c>
      <c r="O241">
        <v>1.5124800000000001E-2</v>
      </c>
    </row>
    <row r="242" spans="1:15" x14ac:dyDescent="0.3">
      <c r="A242" t="s">
        <v>304</v>
      </c>
      <c r="B242">
        <v>22.724</v>
      </c>
      <c r="C242">
        <v>4.4999000000000002</v>
      </c>
      <c r="D242">
        <v>7.6</v>
      </c>
      <c r="E242">
        <v>1</v>
      </c>
      <c r="F242">
        <v>1</v>
      </c>
      <c r="G242">
        <v>1</v>
      </c>
      <c r="H242">
        <v>0.84199999999999997</v>
      </c>
      <c r="I242">
        <v>0.61199999999999999</v>
      </c>
      <c r="J242">
        <v>0.77400000000000002</v>
      </c>
      <c r="K242">
        <v>1.278</v>
      </c>
      <c r="L242">
        <v>1.0589999999999999</v>
      </c>
      <c r="M242">
        <v>1.4239999999999999</v>
      </c>
      <c r="N242">
        <v>0.59199999999999997</v>
      </c>
      <c r="O242">
        <v>1.5155800000000099E-2</v>
      </c>
    </row>
    <row r="243" spans="1:15" x14ac:dyDescent="0.3">
      <c r="A243" t="s">
        <v>325</v>
      </c>
      <c r="B243">
        <v>56.613</v>
      </c>
      <c r="C243">
        <v>6.7907000000000002</v>
      </c>
      <c r="D243">
        <v>9.3000000000000007</v>
      </c>
      <c r="E243">
        <v>5</v>
      </c>
      <c r="F243">
        <v>5</v>
      </c>
      <c r="G243">
        <v>4</v>
      </c>
      <c r="H243">
        <v>1.0880000000000001</v>
      </c>
      <c r="I243">
        <v>1.2430000000000001</v>
      </c>
      <c r="J243">
        <v>1.0960000000000001</v>
      </c>
      <c r="K243">
        <v>0.92200000000000004</v>
      </c>
      <c r="L243">
        <v>0.89600000000000002</v>
      </c>
      <c r="M243">
        <v>0.77500000000000002</v>
      </c>
      <c r="N243">
        <v>1.3220000000000001</v>
      </c>
      <c r="O243">
        <v>1.53989E-2</v>
      </c>
    </row>
    <row r="244" spans="1:15" x14ac:dyDescent="0.3">
      <c r="A244" t="s">
        <v>472</v>
      </c>
      <c r="B244">
        <v>99.228999999999999</v>
      </c>
      <c r="C244">
        <v>1.8164</v>
      </c>
      <c r="D244">
        <v>2.4</v>
      </c>
      <c r="E244">
        <v>2</v>
      </c>
      <c r="F244">
        <v>2</v>
      </c>
      <c r="G244">
        <v>2</v>
      </c>
      <c r="H244">
        <v>1.075</v>
      </c>
      <c r="I244">
        <v>1.167</v>
      </c>
      <c r="J244">
        <v>1.0489999999999999</v>
      </c>
      <c r="K244">
        <v>0.91700000000000004</v>
      </c>
      <c r="L244">
        <v>0.95799999999999996</v>
      </c>
      <c r="M244">
        <v>0.85499999999999998</v>
      </c>
      <c r="N244">
        <v>1.2050000000000001</v>
      </c>
      <c r="O244">
        <v>1.5554999999999999E-2</v>
      </c>
    </row>
    <row r="245" spans="1:15" x14ac:dyDescent="0.3">
      <c r="A245" t="s">
        <v>655</v>
      </c>
      <c r="B245">
        <v>8.7607999999999997</v>
      </c>
      <c r="C245">
        <v>14.69</v>
      </c>
      <c r="D245">
        <v>52</v>
      </c>
      <c r="E245">
        <v>5</v>
      </c>
      <c r="F245">
        <v>7</v>
      </c>
      <c r="G245">
        <v>5</v>
      </c>
      <c r="H245">
        <v>0.93300000000000005</v>
      </c>
      <c r="I245">
        <v>0.83</v>
      </c>
      <c r="J245">
        <v>0.92600000000000005</v>
      </c>
      <c r="K245">
        <v>1.032</v>
      </c>
      <c r="L245">
        <v>1.135</v>
      </c>
      <c r="M245">
        <v>1.17</v>
      </c>
      <c r="N245">
        <v>0.80600000000000005</v>
      </c>
      <c r="O245">
        <v>1.56218E-2</v>
      </c>
    </row>
    <row r="246" spans="1:15" x14ac:dyDescent="0.3">
      <c r="A246" t="s">
        <v>400</v>
      </c>
      <c r="B246">
        <v>16.501999999999999</v>
      </c>
      <c r="C246">
        <v>2.1612</v>
      </c>
      <c r="D246">
        <v>33.299999999999997</v>
      </c>
      <c r="E246">
        <v>5</v>
      </c>
      <c r="F246">
        <v>9</v>
      </c>
      <c r="G246">
        <v>1</v>
      </c>
      <c r="H246">
        <v>1.121</v>
      </c>
      <c r="I246">
        <v>1.1200000000000001</v>
      </c>
      <c r="J246">
        <v>1.1279999999999999</v>
      </c>
      <c r="K246">
        <v>0.86199999999999999</v>
      </c>
      <c r="L246">
        <v>0.93799999999999994</v>
      </c>
      <c r="M246">
        <v>0.84799999999999998</v>
      </c>
      <c r="N246">
        <v>1.272</v>
      </c>
      <c r="O246">
        <v>1.63809E-2</v>
      </c>
    </row>
    <row r="247" spans="1:15" x14ac:dyDescent="0.3">
      <c r="A247" t="s">
        <v>643</v>
      </c>
      <c r="B247">
        <v>25.594000000000001</v>
      </c>
      <c r="C247">
        <v>16.876999999999999</v>
      </c>
      <c r="D247">
        <v>19.399999999999999</v>
      </c>
      <c r="E247">
        <v>4</v>
      </c>
      <c r="F247">
        <v>5</v>
      </c>
      <c r="G247">
        <v>4</v>
      </c>
      <c r="H247">
        <v>1.008</v>
      </c>
      <c r="I247">
        <v>1.2569999999999999</v>
      </c>
      <c r="J247">
        <v>1.1419999999999999</v>
      </c>
      <c r="K247">
        <v>0.90300000000000002</v>
      </c>
      <c r="L247">
        <v>0.85899999999999999</v>
      </c>
      <c r="M247">
        <v>0.84699999999999998</v>
      </c>
      <c r="N247">
        <v>1.306</v>
      </c>
      <c r="O247">
        <v>1.6959200000000101E-2</v>
      </c>
    </row>
    <row r="248" spans="1:15" x14ac:dyDescent="0.3">
      <c r="A248" t="s">
        <v>73</v>
      </c>
      <c r="B248">
        <v>74.665000000000006</v>
      </c>
      <c r="C248">
        <v>17.89</v>
      </c>
      <c r="D248">
        <v>7</v>
      </c>
      <c r="E248">
        <v>3</v>
      </c>
      <c r="F248">
        <v>3</v>
      </c>
      <c r="G248">
        <v>3</v>
      </c>
      <c r="H248">
        <v>0.94499999999999995</v>
      </c>
      <c r="I248">
        <v>0.88400000000000001</v>
      </c>
      <c r="J248">
        <v>0.81100000000000005</v>
      </c>
      <c r="K248">
        <v>1.1359999999999999</v>
      </c>
      <c r="L248">
        <v>1.0329999999999999</v>
      </c>
      <c r="M248">
        <v>1.1990000000000001</v>
      </c>
      <c r="N248">
        <v>0.78400000000000003</v>
      </c>
      <c r="O248">
        <v>1.7204000000000001E-2</v>
      </c>
    </row>
    <row r="249" spans="1:15" x14ac:dyDescent="0.3">
      <c r="A249" t="s">
        <v>607</v>
      </c>
      <c r="B249">
        <v>34.468000000000004</v>
      </c>
      <c r="C249">
        <v>20.986999999999998</v>
      </c>
      <c r="D249">
        <v>14.9</v>
      </c>
      <c r="E249">
        <v>4</v>
      </c>
      <c r="F249">
        <v>4</v>
      </c>
      <c r="G249">
        <v>4</v>
      </c>
      <c r="H249">
        <v>1.026</v>
      </c>
      <c r="I249">
        <v>1.175</v>
      </c>
      <c r="J249">
        <v>1.0760000000000001</v>
      </c>
      <c r="K249">
        <v>0.89300000000000002</v>
      </c>
      <c r="L249">
        <v>0.93799999999999994</v>
      </c>
      <c r="M249">
        <v>0.83099999999999996</v>
      </c>
      <c r="N249">
        <v>1.2310000000000001</v>
      </c>
      <c r="O249">
        <v>1.7378999999999901E-2</v>
      </c>
    </row>
    <row r="250" spans="1:15" x14ac:dyDescent="0.3">
      <c r="A250" t="s">
        <v>58</v>
      </c>
      <c r="B250">
        <v>12.353999999999999</v>
      </c>
      <c r="C250">
        <v>2.8580999999999999</v>
      </c>
      <c r="D250">
        <v>31.6</v>
      </c>
      <c r="E250">
        <v>2</v>
      </c>
      <c r="F250">
        <v>3</v>
      </c>
      <c r="G250">
        <v>2</v>
      </c>
      <c r="H250">
        <v>0.97099999999999997</v>
      </c>
      <c r="I250">
        <v>0.77800000000000002</v>
      </c>
      <c r="J250">
        <v>0.84299999999999997</v>
      </c>
      <c r="K250">
        <v>1.175</v>
      </c>
      <c r="L250">
        <v>1.0680000000000001</v>
      </c>
      <c r="M250">
        <v>1.167</v>
      </c>
      <c r="N250">
        <v>0.76</v>
      </c>
      <c r="O250">
        <v>1.79782000000001E-2</v>
      </c>
    </row>
    <row r="251" spans="1:15" x14ac:dyDescent="0.3">
      <c r="A251" t="s">
        <v>742</v>
      </c>
      <c r="B251">
        <v>38.332999999999998</v>
      </c>
      <c r="C251">
        <v>3.5225</v>
      </c>
      <c r="D251">
        <v>2.6</v>
      </c>
      <c r="E251">
        <v>1</v>
      </c>
      <c r="F251">
        <v>1</v>
      </c>
      <c r="G251">
        <v>1</v>
      </c>
      <c r="H251">
        <v>1.0980000000000001</v>
      </c>
      <c r="I251">
        <v>1.2989999999999999</v>
      </c>
      <c r="J251">
        <v>1.04</v>
      </c>
      <c r="K251">
        <v>0.90400000000000003</v>
      </c>
      <c r="L251">
        <v>0.81399999999999995</v>
      </c>
      <c r="M251">
        <v>0.85899999999999999</v>
      </c>
      <c r="N251">
        <v>1.3340000000000001</v>
      </c>
      <c r="O251">
        <v>1.7984799999999999E-2</v>
      </c>
    </row>
    <row r="252" spans="1:15" x14ac:dyDescent="0.3">
      <c r="A252" t="s">
        <v>631</v>
      </c>
      <c r="B252">
        <v>61.508000000000003</v>
      </c>
      <c r="C252">
        <v>20.942</v>
      </c>
      <c r="D252">
        <v>12.7</v>
      </c>
      <c r="E252">
        <v>5</v>
      </c>
      <c r="F252">
        <v>6</v>
      </c>
      <c r="G252">
        <v>5</v>
      </c>
      <c r="H252">
        <v>1.244</v>
      </c>
      <c r="I252">
        <v>1.117</v>
      </c>
      <c r="J252">
        <v>1.1200000000000001</v>
      </c>
      <c r="K252">
        <v>0.72599999999999998</v>
      </c>
      <c r="L252">
        <v>0.879</v>
      </c>
      <c r="M252">
        <v>0.93100000000000005</v>
      </c>
      <c r="N252">
        <v>1.373</v>
      </c>
      <c r="O252">
        <v>1.8119599999999899E-2</v>
      </c>
    </row>
    <row r="253" spans="1:15" x14ac:dyDescent="0.3">
      <c r="A253" t="s">
        <v>430</v>
      </c>
      <c r="B253">
        <v>118.56</v>
      </c>
      <c r="C253">
        <v>15.183999999999999</v>
      </c>
      <c r="D253">
        <v>4.7</v>
      </c>
      <c r="E253">
        <v>4</v>
      </c>
      <c r="F253">
        <v>4</v>
      </c>
      <c r="G253">
        <v>4</v>
      </c>
      <c r="H253">
        <v>1.03</v>
      </c>
      <c r="I253">
        <v>1.1859999999999999</v>
      </c>
      <c r="J253">
        <v>1.0900000000000001</v>
      </c>
      <c r="K253">
        <v>0.95899999999999996</v>
      </c>
      <c r="L253">
        <v>0.88300000000000001</v>
      </c>
      <c r="M253">
        <v>0.86599999999999999</v>
      </c>
      <c r="N253">
        <v>1.2210000000000001</v>
      </c>
      <c r="O253">
        <v>1.8182500000000001E-2</v>
      </c>
    </row>
    <row r="254" spans="1:15" x14ac:dyDescent="0.3">
      <c r="A254" t="s">
        <v>903</v>
      </c>
      <c r="B254">
        <v>51.066000000000003</v>
      </c>
      <c r="C254">
        <v>27.527999999999999</v>
      </c>
      <c r="D254">
        <v>20.399999999999999</v>
      </c>
      <c r="E254">
        <v>7</v>
      </c>
      <c r="F254">
        <v>7</v>
      </c>
      <c r="G254">
        <v>7</v>
      </c>
      <c r="H254">
        <v>0.98899999999999999</v>
      </c>
      <c r="I254">
        <v>0.86699999999999999</v>
      </c>
      <c r="J254">
        <v>0.85099999999999998</v>
      </c>
      <c r="K254">
        <v>1.149</v>
      </c>
      <c r="L254">
        <v>1.071</v>
      </c>
      <c r="M254">
        <v>1.083</v>
      </c>
      <c r="N254">
        <v>0.82</v>
      </c>
      <c r="O254">
        <v>1.8223299999999901E-2</v>
      </c>
    </row>
    <row r="255" spans="1:15" x14ac:dyDescent="0.3">
      <c r="A255" t="s">
        <v>789</v>
      </c>
      <c r="B255">
        <v>13.724</v>
      </c>
      <c r="C255">
        <v>4.6093999999999999</v>
      </c>
      <c r="D255">
        <v>11.9</v>
      </c>
      <c r="E255">
        <v>1</v>
      </c>
      <c r="F255">
        <v>1</v>
      </c>
      <c r="G255">
        <v>1</v>
      </c>
      <c r="H255">
        <v>0.61699999999999999</v>
      </c>
      <c r="I255">
        <v>0.88700000000000001</v>
      </c>
      <c r="J255">
        <v>0.78600000000000003</v>
      </c>
      <c r="K255">
        <v>1.3049999999999999</v>
      </c>
      <c r="L255">
        <v>1.0720000000000001</v>
      </c>
      <c r="M255">
        <v>1.3380000000000001</v>
      </c>
      <c r="N255">
        <v>0.61599999999999999</v>
      </c>
      <c r="O255">
        <v>1.8475800000000001E-2</v>
      </c>
    </row>
    <row r="256" spans="1:15" x14ac:dyDescent="0.3">
      <c r="A256" t="s">
        <v>667</v>
      </c>
      <c r="B256">
        <v>28.702000000000002</v>
      </c>
      <c r="C256">
        <v>10.617000000000001</v>
      </c>
      <c r="D256">
        <v>20.9</v>
      </c>
      <c r="E256">
        <v>5</v>
      </c>
      <c r="F256">
        <v>6</v>
      </c>
      <c r="G256">
        <v>5</v>
      </c>
      <c r="H256">
        <v>0.86799999999999999</v>
      </c>
      <c r="I256">
        <v>0.64800000000000002</v>
      </c>
      <c r="J256">
        <v>0.89300000000000002</v>
      </c>
      <c r="K256">
        <v>1.163</v>
      </c>
      <c r="L256">
        <v>1.1599999999999999</v>
      </c>
      <c r="M256">
        <v>1.2729999999999999</v>
      </c>
      <c r="N256">
        <v>0.67</v>
      </c>
      <c r="O256">
        <v>1.85969E-2</v>
      </c>
    </row>
    <row r="257" spans="1:15" x14ac:dyDescent="0.3">
      <c r="A257" t="s">
        <v>379</v>
      </c>
      <c r="B257">
        <v>49.997</v>
      </c>
      <c r="C257">
        <v>6.8178999999999998</v>
      </c>
      <c r="D257">
        <v>9.1999999999999993</v>
      </c>
      <c r="E257">
        <v>4</v>
      </c>
      <c r="F257">
        <v>4</v>
      </c>
      <c r="G257">
        <v>4</v>
      </c>
      <c r="H257">
        <v>0.89200000000000002</v>
      </c>
      <c r="I257">
        <v>0.96399999999999997</v>
      </c>
      <c r="J257">
        <v>0.86099999999999999</v>
      </c>
      <c r="K257">
        <v>1.1830000000000001</v>
      </c>
      <c r="L257">
        <v>1.0469999999999999</v>
      </c>
      <c r="M257">
        <v>1.0649999999999999</v>
      </c>
      <c r="N257">
        <v>0.82499999999999996</v>
      </c>
      <c r="O257">
        <v>1.9161700000000101E-2</v>
      </c>
    </row>
    <row r="258" spans="1:15" x14ac:dyDescent="0.3">
      <c r="A258" t="s">
        <v>855</v>
      </c>
      <c r="B258">
        <v>13.994</v>
      </c>
      <c r="C258">
        <v>6.7397999999999998</v>
      </c>
      <c r="D258">
        <v>60.3</v>
      </c>
      <c r="E258">
        <v>9</v>
      </c>
      <c r="F258">
        <v>200</v>
      </c>
      <c r="G258">
        <v>2</v>
      </c>
      <c r="H258">
        <v>0.67900000000000005</v>
      </c>
      <c r="I258">
        <v>0.45100000000000001</v>
      </c>
      <c r="J258">
        <v>0.63100000000000001</v>
      </c>
      <c r="K258">
        <v>1.389</v>
      </c>
      <c r="L258">
        <v>1.411</v>
      </c>
      <c r="M258">
        <v>1.4690000000000001</v>
      </c>
      <c r="N258">
        <v>0.41299999999999998</v>
      </c>
      <c r="O258">
        <v>1.9337199999999902E-2</v>
      </c>
    </row>
    <row r="259" spans="1:15" x14ac:dyDescent="0.3">
      <c r="A259" t="s">
        <v>478</v>
      </c>
      <c r="B259">
        <v>41</v>
      </c>
      <c r="C259">
        <v>3.4249999999999998</v>
      </c>
      <c r="D259">
        <v>3.1</v>
      </c>
      <c r="E259">
        <v>1</v>
      </c>
      <c r="F259">
        <v>1</v>
      </c>
      <c r="G259">
        <v>1</v>
      </c>
      <c r="H259">
        <v>1.0960000000000001</v>
      </c>
      <c r="I259">
        <v>1.226</v>
      </c>
      <c r="J259">
        <v>1.0569999999999999</v>
      </c>
      <c r="K259">
        <v>0.82399999999999995</v>
      </c>
      <c r="L259">
        <v>0.96299999999999997</v>
      </c>
      <c r="M259">
        <v>0.86299999999999999</v>
      </c>
      <c r="N259">
        <v>1.2749999999999999</v>
      </c>
      <c r="O259">
        <v>1.9375599999999899E-2</v>
      </c>
    </row>
    <row r="260" spans="1:15" x14ac:dyDescent="0.3">
      <c r="A260" t="s">
        <v>909</v>
      </c>
      <c r="B260">
        <v>28.832000000000001</v>
      </c>
      <c r="C260">
        <v>115.92</v>
      </c>
      <c r="D260">
        <v>49.2</v>
      </c>
      <c r="E260">
        <v>13</v>
      </c>
      <c r="F260">
        <v>42</v>
      </c>
      <c r="G260">
        <v>13</v>
      </c>
      <c r="H260">
        <v>0.877</v>
      </c>
      <c r="I260">
        <v>0.82099999999999995</v>
      </c>
      <c r="J260">
        <v>0.97299999999999998</v>
      </c>
      <c r="K260">
        <v>1.123</v>
      </c>
      <c r="L260">
        <v>1.0449999999999999</v>
      </c>
      <c r="M260">
        <v>1.0980000000000001</v>
      </c>
      <c r="N260">
        <v>0.81799999999999995</v>
      </c>
      <c r="O260">
        <v>1.9536199999999899E-2</v>
      </c>
    </row>
    <row r="261" spans="1:15" x14ac:dyDescent="0.3">
      <c r="A261" t="s">
        <v>2889</v>
      </c>
      <c r="B261">
        <v>6.9741</v>
      </c>
      <c r="C261">
        <v>8.2079000000000004</v>
      </c>
      <c r="D261">
        <v>31</v>
      </c>
      <c r="E261">
        <v>1</v>
      </c>
      <c r="F261">
        <v>1</v>
      </c>
      <c r="G261">
        <v>1</v>
      </c>
      <c r="H261">
        <v>0.9</v>
      </c>
      <c r="I261">
        <v>0.94499999999999995</v>
      </c>
      <c r="J261">
        <v>0.92500000000000004</v>
      </c>
      <c r="K261">
        <v>1.0349999999999999</v>
      </c>
      <c r="L261">
        <v>1.0409999999999999</v>
      </c>
      <c r="M261">
        <v>1.167</v>
      </c>
      <c r="N261">
        <v>0.85399999999999998</v>
      </c>
      <c r="O261">
        <v>1.9756699999999999E-2</v>
      </c>
    </row>
    <row r="262" spans="1:15" x14ac:dyDescent="0.3">
      <c r="A262" t="s">
        <v>145</v>
      </c>
      <c r="B262">
        <v>32.896999999999998</v>
      </c>
      <c r="C262">
        <v>9.0243000000000002</v>
      </c>
      <c r="D262">
        <v>10</v>
      </c>
      <c r="E262">
        <v>3</v>
      </c>
      <c r="F262">
        <v>3</v>
      </c>
      <c r="G262">
        <v>3</v>
      </c>
      <c r="H262">
        <v>0.83199999999999996</v>
      </c>
      <c r="I262">
        <v>0.78700000000000003</v>
      </c>
      <c r="J262">
        <v>0.97899999999999998</v>
      </c>
      <c r="K262">
        <v>1.093</v>
      </c>
      <c r="L262">
        <v>1.1020000000000001</v>
      </c>
      <c r="M262">
        <v>1.2150000000000001</v>
      </c>
      <c r="N262">
        <v>0.76200000000000001</v>
      </c>
      <c r="O262">
        <v>2.0319E-2</v>
      </c>
    </row>
    <row r="263" spans="1:15" x14ac:dyDescent="0.3">
      <c r="A263" t="s">
        <v>580</v>
      </c>
      <c r="B263">
        <v>125.3</v>
      </c>
      <c r="C263">
        <v>4.2586000000000004</v>
      </c>
      <c r="D263">
        <v>1.9</v>
      </c>
      <c r="E263">
        <v>2</v>
      </c>
      <c r="F263">
        <v>2</v>
      </c>
      <c r="G263">
        <v>2</v>
      </c>
      <c r="H263">
        <v>1.024</v>
      </c>
      <c r="I263">
        <v>1.1890000000000001</v>
      </c>
      <c r="J263">
        <v>1.0940000000000001</v>
      </c>
      <c r="K263">
        <v>0.86599999999999999</v>
      </c>
      <c r="L263">
        <v>0.88400000000000001</v>
      </c>
      <c r="M263">
        <v>0.95899999999999996</v>
      </c>
      <c r="N263">
        <v>1.2210000000000001</v>
      </c>
      <c r="O263">
        <v>2.0341999999999999E-2</v>
      </c>
    </row>
    <row r="264" spans="1:15" x14ac:dyDescent="0.3">
      <c r="A264" t="s">
        <v>885</v>
      </c>
      <c r="B264">
        <v>29.003</v>
      </c>
      <c r="C264">
        <v>11.013999999999999</v>
      </c>
      <c r="D264">
        <v>6.6</v>
      </c>
      <c r="E264">
        <v>1</v>
      </c>
      <c r="F264">
        <v>1</v>
      </c>
      <c r="G264">
        <v>1</v>
      </c>
      <c r="H264">
        <v>1.2030000000000001</v>
      </c>
      <c r="I264">
        <v>1.25</v>
      </c>
      <c r="J264">
        <v>1.0229999999999999</v>
      </c>
      <c r="K264">
        <v>0.76600000000000001</v>
      </c>
      <c r="L264">
        <v>0.92700000000000005</v>
      </c>
      <c r="M264">
        <v>0.85899999999999999</v>
      </c>
      <c r="N264">
        <v>1.3620000000000001</v>
      </c>
      <c r="O264">
        <v>2.0357E-2</v>
      </c>
    </row>
    <row r="265" spans="1:15" x14ac:dyDescent="0.3">
      <c r="A265" t="s">
        <v>966</v>
      </c>
      <c r="B265">
        <v>33.448</v>
      </c>
      <c r="C265">
        <v>25.446999999999999</v>
      </c>
      <c r="D265">
        <v>26.9</v>
      </c>
      <c r="E265">
        <v>5</v>
      </c>
      <c r="F265">
        <v>5</v>
      </c>
      <c r="G265">
        <v>5</v>
      </c>
      <c r="H265">
        <v>0.94899999999999995</v>
      </c>
      <c r="I265">
        <v>0.86599999999999999</v>
      </c>
      <c r="J265">
        <v>0.85699999999999998</v>
      </c>
      <c r="K265">
        <v>1.079</v>
      </c>
      <c r="L265">
        <v>1.0349999999999999</v>
      </c>
      <c r="M265">
        <v>1.2210000000000001</v>
      </c>
      <c r="N265">
        <v>0.80100000000000005</v>
      </c>
      <c r="O265">
        <v>2.0544E-2</v>
      </c>
    </row>
    <row r="266" spans="1:15" x14ac:dyDescent="0.3">
      <c r="A266" t="s">
        <v>25</v>
      </c>
      <c r="B266">
        <v>211.71</v>
      </c>
      <c r="C266">
        <v>-2</v>
      </c>
      <c r="D266">
        <v>0.9</v>
      </c>
      <c r="E266">
        <v>1</v>
      </c>
      <c r="F266">
        <v>1</v>
      </c>
      <c r="G266">
        <v>1</v>
      </c>
      <c r="H266">
        <v>0.84</v>
      </c>
      <c r="I266">
        <v>0.61299999999999999</v>
      </c>
      <c r="J266">
        <v>0.86299999999999999</v>
      </c>
      <c r="K266">
        <v>1.216</v>
      </c>
      <c r="L266">
        <v>1.097</v>
      </c>
      <c r="M266">
        <v>1.3660000000000001</v>
      </c>
      <c r="N266">
        <v>0.63</v>
      </c>
      <c r="O266">
        <v>2.0639000000000001E-2</v>
      </c>
    </row>
    <row r="267" spans="1:15" x14ac:dyDescent="0.3">
      <c r="A267" t="s">
        <v>85</v>
      </c>
      <c r="B267">
        <v>76.135000000000005</v>
      </c>
      <c r="C267">
        <v>36.94</v>
      </c>
      <c r="D267">
        <v>12.4</v>
      </c>
      <c r="E267">
        <v>6</v>
      </c>
      <c r="F267">
        <v>6</v>
      </c>
      <c r="G267">
        <v>6</v>
      </c>
      <c r="H267">
        <v>1.0669999999999999</v>
      </c>
      <c r="I267">
        <v>1.2130000000000001</v>
      </c>
      <c r="J267">
        <v>1.0429999999999999</v>
      </c>
      <c r="K267">
        <v>0.95399999999999996</v>
      </c>
      <c r="L267">
        <v>0.85299999999999998</v>
      </c>
      <c r="M267">
        <v>0.88400000000000001</v>
      </c>
      <c r="N267">
        <v>1.2350000000000001</v>
      </c>
      <c r="O267">
        <v>2.1704000000000102E-2</v>
      </c>
    </row>
    <row r="268" spans="1:15" x14ac:dyDescent="0.3">
      <c r="A268" t="s">
        <v>544</v>
      </c>
      <c r="B268">
        <v>149.59</v>
      </c>
      <c r="C268">
        <v>5.1117999999999997</v>
      </c>
      <c r="D268">
        <v>2.2000000000000002</v>
      </c>
      <c r="E268">
        <v>2</v>
      </c>
      <c r="F268">
        <v>2</v>
      </c>
      <c r="G268">
        <v>2</v>
      </c>
      <c r="H268">
        <v>1.0109999999999999</v>
      </c>
      <c r="I268">
        <v>1.228</v>
      </c>
      <c r="J268">
        <v>1.129</v>
      </c>
      <c r="K268">
        <v>0.84</v>
      </c>
      <c r="L268">
        <v>0.93700000000000006</v>
      </c>
      <c r="M268">
        <v>0.879</v>
      </c>
      <c r="N268">
        <v>1.268</v>
      </c>
      <c r="O268">
        <v>2.1918E-2</v>
      </c>
    </row>
    <row r="269" spans="1:15" x14ac:dyDescent="0.3">
      <c r="A269" t="s">
        <v>822</v>
      </c>
      <c r="B269">
        <v>31.872</v>
      </c>
      <c r="C269">
        <v>19.672000000000001</v>
      </c>
      <c r="D269">
        <v>10.199999999999999</v>
      </c>
      <c r="E269">
        <v>2</v>
      </c>
      <c r="F269">
        <v>2</v>
      </c>
      <c r="G269">
        <v>2</v>
      </c>
      <c r="H269">
        <v>1.1459999999999999</v>
      </c>
      <c r="I269">
        <v>1.383</v>
      </c>
      <c r="J269">
        <v>1.0249999999999999</v>
      </c>
      <c r="K269">
        <v>0.80300000000000005</v>
      </c>
      <c r="L269">
        <v>0.89700000000000002</v>
      </c>
      <c r="M269">
        <v>0.77800000000000002</v>
      </c>
      <c r="N269">
        <v>1.4339999999999999</v>
      </c>
      <c r="O269">
        <v>2.19760000000001E-2</v>
      </c>
    </row>
    <row r="270" spans="1:15" x14ac:dyDescent="0.3">
      <c r="A270" t="s">
        <v>571</v>
      </c>
      <c r="B270">
        <v>53.515999999999998</v>
      </c>
      <c r="C270">
        <v>16.001999999999999</v>
      </c>
      <c r="D270">
        <v>10.5</v>
      </c>
      <c r="E270">
        <v>4</v>
      </c>
      <c r="F270">
        <v>4</v>
      </c>
      <c r="G270">
        <v>4</v>
      </c>
      <c r="H270">
        <v>1.036</v>
      </c>
      <c r="I270">
        <v>1.264</v>
      </c>
      <c r="J270">
        <v>1.0660000000000001</v>
      </c>
      <c r="K270">
        <v>0.91500000000000004</v>
      </c>
      <c r="L270">
        <v>0.84599999999999997</v>
      </c>
      <c r="M270">
        <v>0.78500000000000003</v>
      </c>
      <c r="N270">
        <v>1.3220000000000001</v>
      </c>
      <c r="O270">
        <v>2.2040000000000101E-2</v>
      </c>
    </row>
    <row r="271" spans="1:15" x14ac:dyDescent="0.3">
      <c r="A271" t="s">
        <v>172</v>
      </c>
      <c r="B271">
        <v>66.59</v>
      </c>
      <c r="C271">
        <v>7.8468999999999998</v>
      </c>
      <c r="D271">
        <v>4.5999999999999996</v>
      </c>
      <c r="E271">
        <v>2</v>
      </c>
      <c r="F271">
        <v>2</v>
      </c>
      <c r="G271">
        <v>2</v>
      </c>
      <c r="H271">
        <v>1.044</v>
      </c>
      <c r="I271">
        <v>1.4419999999999999</v>
      </c>
      <c r="J271">
        <v>1.1890000000000001</v>
      </c>
      <c r="K271">
        <v>0.86199999999999999</v>
      </c>
      <c r="L271">
        <v>0.82</v>
      </c>
      <c r="M271">
        <v>0.66700000000000004</v>
      </c>
      <c r="N271">
        <v>1.5640000000000001</v>
      </c>
      <c r="O271">
        <v>2.2058000000000001E-2</v>
      </c>
    </row>
    <row r="272" spans="1:15" x14ac:dyDescent="0.3">
      <c r="A272" t="s">
        <v>921</v>
      </c>
      <c r="B272">
        <v>27.873000000000001</v>
      </c>
      <c r="C272">
        <v>19.747</v>
      </c>
      <c r="D272">
        <v>8.1999999999999993</v>
      </c>
      <c r="E272">
        <v>2</v>
      </c>
      <c r="F272">
        <v>3</v>
      </c>
      <c r="G272">
        <v>2</v>
      </c>
      <c r="H272">
        <v>0.91300000000000003</v>
      </c>
      <c r="I272">
        <v>0.73199999999999998</v>
      </c>
      <c r="J272">
        <v>0.92900000000000005</v>
      </c>
      <c r="K272">
        <v>1.113</v>
      </c>
      <c r="L272">
        <v>1.171</v>
      </c>
      <c r="M272">
        <v>1.109</v>
      </c>
      <c r="N272">
        <v>0.75900000000000001</v>
      </c>
      <c r="O272">
        <v>2.3182000000000001E-2</v>
      </c>
    </row>
    <row r="273" spans="1:15" x14ac:dyDescent="0.3">
      <c r="A273" t="s">
        <v>754</v>
      </c>
      <c r="B273">
        <v>15.537000000000001</v>
      </c>
      <c r="C273">
        <v>36.674999999999997</v>
      </c>
      <c r="D273">
        <v>16.2</v>
      </c>
      <c r="E273">
        <v>2</v>
      </c>
      <c r="F273">
        <v>8</v>
      </c>
      <c r="G273">
        <v>2</v>
      </c>
      <c r="H273">
        <v>0.98</v>
      </c>
      <c r="I273">
        <v>1.0609999999999999</v>
      </c>
      <c r="J273">
        <v>1.0960000000000001</v>
      </c>
      <c r="K273">
        <v>0.84899999999999998</v>
      </c>
      <c r="L273">
        <v>0.73299999999999998</v>
      </c>
      <c r="M273">
        <v>0.89</v>
      </c>
      <c r="N273">
        <v>1.2689999999999999</v>
      </c>
      <c r="O273">
        <v>2.3219E-2</v>
      </c>
    </row>
    <row r="274" spans="1:15" x14ac:dyDescent="0.3">
      <c r="A274" t="s">
        <v>133</v>
      </c>
      <c r="B274">
        <v>73.424999999999997</v>
      </c>
      <c r="C274">
        <v>-2</v>
      </c>
      <c r="D274">
        <v>1.9</v>
      </c>
      <c r="E274">
        <v>1</v>
      </c>
      <c r="F274">
        <v>1</v>
      </c>
      <c r="G274">
        <v>1</v>
      </c>
      <c r="H274">
        <v>0.69599999999999995</v>
      </c>
      <c r="I274">
        <v>0.503</v>
      </c>
      <c r="J274">
        <v>0.73199999999999998</v>
      </c>
      <c r="K274">
        <v>1.3939999999999999</v>
      </c>
      <c r="L274">
        <v>1.3360000000000001</v>
      </c>
      <c r="M274">
        <v>1.3460000000000001</v>
      </c>
      <c r="N274">
        <v>0.47399999999999998</v>
      </c>
      <c r="O274">
        <v>2.33640000000001E-2</v>
      </c>
    </row>
    <row r="275" spans="1:15" x14ac:dyDescent="0.3">
      <c r="A275" t="s">
        <v>493</v>
      </c>
      <c r="B275">
        <v>23.802</v>
      </c>
      <c r="C275">
        <v>9.3506999999999998</v>
      </c>
      <c r="D275">
        <v>4.8</v>
      </c>
      <c r="E275">
        <v>1</v>
      </c>
      <c r="F275">
        <v>1</v>
      </c>
      <c r="G275">
        <v>1</v>
      </c>
      <c r="H275">
        <v>1.147</v>
      </c>
      <c r="I275">
        <v>1.2170000000000001</v>
      </c>
      <c r="J275">
        <v>1.107</v>
      </c>
      <c r="K275">
        <v>0.85799999999999998</v>
      </c>
      <c r="L275">
        <v>0.97</v>
      </c>
      <c r="M275">
        <v>0.72699999999999998</v>
      </c>
      <c r="N275">
        <v>1.359</v>
      </c>
      <c r="O275">
        <v>2.3762999999999999E-2</v>
      </c>
    </row>
    <row r="276" spans="1:15" x14ac:dyDescent="0.3">
      <c r="A276" t="s">
        <v>676</v>
      </c>
      <c r="B276">
        <v>100.36</v>
      </c>
      <c r="C276">
        <v>6.7977999999999996</v>
      </c>
      <c r="D276">
        <v>3.4</v>
      </c>
      <c r="E276">
        <v>2</v>
      </c>
      <c r="F276">
        <v>2</v>
      </c>
      <c r="G276">
        <v>2</v>
      </c>
      <c r="H276">
        <v>0.879</v>
      </c>
      <c r="I276">
        <v>0.89300000000000002</v>
      </c>
      <c r="J276">
        <v>0.95799999999999996</v>
      </c>
      <c r="K276">
        <v>1.0209999999999999</v>
      </c>
      <c r="L276">
        <v>1.0740000000000001</v>
      </c>
      <c r="M276">
        <v>1.1879999999999999</v>
      </c>
      <c r="N276">
        <v>0.83199999999999996</v>
      </c>
      <c r="O276">
        <v>2.4083000000000101E-2</v>
      </c>
    </row>
    <row r="277" spans="1:15" x14ac:dyDescent="0.3">
      <c r="A277" t="s">
        <v>876</v>
      </c>
      <c r="B277">
        <v>11.077999999999999</v>
      </c>
      <c r="C277">
        <v>17.934999999999999</v>
      </c>
      <c r="D277">
        <v>50.5</v>
      </c>
      <c r="E277">
        <v>8</v>
      </c>
      <c r="F277">
        <v>13</v>
      </c>
      <c r="G277">
        <v>8</v>
      </c>
      <c r="H277">
        <v>0.95099999999999996</v>
      </c>
      <c r="I277">
        <v>0.93200000000000005</v>
      </c>
      <c r="J277">
        <v>0.872</v>
      </c>
      <c r="K277">
        <v>1.1839999999999999</v>
      </c>
      <c r="L277">
        <v>1.0129999999999999</v>
      </c>
      <c r="M277">
        <v>1.157</v>
      </c>
      <c r="N277">
        <v>0.82099999999999995</v>
      </c>
      <c r="O277">
        <v>2.4161999999999999E-2</v>
      </c>
    </row>
    <row r="278" spans="1:15" x14ac:dyDescent="0.3">
      <c r="A278" t="s">
        <v>763</v>
      </c>
      <c r="B278">
        <v>13.584</v>
      </c>
      <c r="C278">
        <v>27.317</v>
      </c>
      <c r="D278">
        <v>51.2</v>
      </c>
      <c r="E278">
        <v>4</v>
      </c>
      <c r="F278">
        <v>12</v>
      </c>
      <c r="G278">
        <v>4</v>
      </c>
      <c r="H278">
        <v>0.97799999999999998</v>
      </c>
      <c r="I278">
        <v>0.81299999999999994</v>
      </c>
      <c r="J278">
        <v>0.81499999999999995</v>
      </c>
      <c r="K278">
        <v>1.1499999999999999</v>
      </c>
      <c r="L278">
        <v>1.038</v>
      </c>
      <c r="M278">
        <v>1.2030000000000001</v>
      </c>
      <c r="N278">
        <v>0.76900000000000002</v>
      </c>
      <c r="O278">
        <v>2.4257000000000001E-2</v>
      </c>
    </row>
    <row r="279" spans="1:15" x14ac:dyDescent="0.3">
      <c r="A279" t="s">
        <v>996</v>
      </c>
      <c r="B279">
        <v>55.02</v>
      </c>
      <c r="C279">
        <v>4.4672000000000001</v>
      </c>
      <c r="D279">
        <v>4.4000000000000004</v>
      </c>
      <c r="E279">
        <v>2</v>
      </c>
      <c r="F279">
        <v>2</v>
      </c>
      <c r="G279">
        <v>2</v>
      </c>
      <c r="H279">
        <v>1.093</v>
      </c>
      <c r="I279">
        <v>1.254</v>
      </c>
      <c r="J279">
        <v>1.173</v>
      </c>
      <c r="K279">
        <v>0.745</v>
      </c>
      <c r="L279">
        <v>0.99099999999999999</v>
      </c>
      <c r="M279">
        <v>0.77800000000000002</v>
      </c>
      <c r="N279">
        <v>1.4</v>
      </c>
      <c r="O279">
        <v>2.4261999999999999E-2</v>
      </c>
    </row>
    <row r="280" spans="1:15" x14ac:dyDescent="0.3">
      <c r="A280" t="s">
        <v>900</v>
      </c>
      <c r="B280">
        <v>35.296999999999997</v>
      </c>
      <c r="C280">
        <v>26.806999999999999</v>
      </c>
      <c r="D280">
        <v>14.8</v>
      </c>
      <c r="E280">
        <v>3</v>
      </c>
      <c r="F280">
        <v>4</v>
      </c>
      <c r="G280">
        <v>3</v>
      </c>
      <c r="H280">
        <v>1</v>
      </c>
      <c r="I280">
        <v>1.2889999999999999</v>
      </c>
      <c r="J280">
        <v>1.163</v>
      </c>
      <c r="K280">
        <v>0.90200000000000002</v>
      </c>
      <c r="L280">
        <v>0.871</v>
      </c>
      <c r="M280">
        <v>0.79400000000000004</v>
      </c>
      <c r="N280">
        <v>1.345</v>
      </c>
      <c r="O280">
        <v>2.4382999999999998E-2</v>
      </c>
    </row>
    <row r="281" spans="1:15" x14ac:dyDescent="0.3">
      <c r="A281" t="s">
        <v>679</v>
      </c>
      <c r="B281">
        <v>51.738999999999997</v>
      </c>
      <c r="C281">
        <v>11.412000000000001</v>
      </c>
      <c r="D281">
        <v>9.3000000000000007</v>
      </c>
      <c r="E281">
        <v>4</v>
      </c>
      <c r="F281">
        <v>5</v>
      </c>
      <c r="G281">
        <v>4</v>
      </c>
      <c r="H281">
        <v>1.0900000000000001</v>
      </c>
      <c r="I281">
        <v>1.0649999999999999</v>
      </c>
      <c r="J281">
        <v>1.139</v>
      </c>
      <c r="K281">
        <v>0.81699999999999995</v>
      </c>
      <c r="L281">
        <v>0.94699999999999995</v>
      </c>
      <c r="M281">
        <v>0.95799999999999996</v>
      </c>
      <c r="N281">
        <v>1.21</v>
      </c>
      <c r="O281">
        <v>2.4596E-2</v>
      </c>
    </row>
    <row r="282" spans="1:15" x14ac:dyDescent="0.3">
      <c r="A282" t="s">
        <v>322</v>
      </c>
      <c r="B282">
        <v>77.774000000000001</v>
      </c>
      <c r="C282">
        <v>14.786</v>
      </c>
      <c r="D282">
        <v>6.4</v>
      </c>
      <c r="E282">
        <v>3</v>
      </c>
      <c r="F282">
        <v>4</v>
      </c>
      <c r="G282">
        <v>3</v>
      </c>
      <c r="H282">
        <v>1.19</v>
      </c>
      <c r="I282">
        <v>1.1279999999999999</v>
      </c>
      <c r="J282">
        <v>1.0329999999999999</v>
      </c>
      <c r="K282">
        <v>0.75800000000000001</v>
      </c>
      <c r="L282">
        <v>0.94599999999999995</v>
      </c>
      <c r="M282">
        <v>0.86499999999999999</v>
      </c>
      <c r="N282">
        <v>1.304</v>
      </c>
      <c r="O282">
        <v>2.47039999999999E-2</v>
      </c>
    </row>
    <row r="283" spans="1:15" x14ac:dyDescent="0.3">
      <c r="A283" t="s">
        <v>619</v>
      </c>
      <c r="B283">
        <v>51.965000000000003</v>
      </c>
      <c r="C283">
        <v>4.6920000000000002</v>
      </c>
      <c r="D283">
        <v>4.3</v>
      </c>
      <c r="E283">
        <v>2</v>
      </c>
      <c r="F283">
        <v>2</v>
      </c>
      <c r="G283">
        <v>2</v>
      </c>
      <c r="H283">
        <v>1.167</v>
      </c>
      <c r="I283">
        <v>1.268</v>
      </c>
      <c r="J283">
        <v>1.0309999999999999</v>
      </c>
      <c r="K283">
        <v>0.80200000000000005</v>
      </c>
      <c r="L283">
        <v>0.96399999999999997</v>
      </c>
      <c r="M283">
        <v>0.8</v>
      </c>
      <c r="N283">
        <v>1.351</v>
      </c>
      <c r="O283">
        <v>2.5076999999999999E-2</v>
      </c>
    </row>
    <row r="284" spans="1:15" x14ac:dyDescent="0.3">
      <c r="A284" t="s">
        <v>840</v>
      </c>
      <c r="B284">
        <v>10.35</v>
      </c>
      <c r="C284">
        <v>26.3</v>
      </c>
      <c r="D284">
        <v>50.6</v>
      </c>
      <c r="E284">
        <v>4</v>
      </c>
      <c r="F284">
        <v>8</v>
      </c>
      <c r="G284">
        <v>3</v>
      </c>
      <c r="H284">
        <v>0.92</v>
      </c>
      <c r="I284">
        <v>0.85599999999999998</v>
      </c>
      <c r="J284">
        <v>0.89500000000000002</v>
      </c>
      <c r="K284">
        <v>1.127</v>
      </c>
      <c r="L284">
        <v>0.97699999999999998</v>
      </c>
      <c r="M284">
        <v>1.1599999999999999</v>
      </c>
      <c r="N284">
        <v>0.81799999999999995</v>
      </c>
      <c r="O284">
        <v>2.5543E-2</v>
      </c>
    </row>
    <row r="285" spans="1:15" x14ac:dyDescent="0.3">
      <c r="A285" t="s">
        <v>774</v>
      </c>
      <c r="B285">
        <v>7.8647999999999998</v>
      </c>
      <c r="C285">
        <v>6.3982999999999999</v>
      </c>
      <c r="D285">
        <v>18.899999999999999</v>
      </c>
      <c r="E285">
        <v>1</v>
      </c>
      <c r="F285">
        <v>7</v>
      </c>
      <c r="G285">
        <v>1</v>
      </c>
      <c r="H285">
        <v>1.113</v>
      </c>
      <c r="I285">
        <v>1.0620000000000001</v>
      </c>
      <c r="J285">
        <v>1.073</v>
      </c>
      <c r="K285">
        <v>0.80400000000000005</v>
      </c>
      <c r="L285">
        <v>0.98099999999999998</v>
      </c>
      <c r="M285">
        <v>0.81499999999999995</v>
      </c>
      <c r="N285">
        <v>1.2490000000000001</v>
      </c>
      <c r="O285">
        <v>2.6157E-2</v>
      </c>
    </row>
    <row r="286" spans="1:15" x14ac:dyDescent="0.3">
      <c r="A286" t="s">
        <v>136</v>
      </c>
      <c r="B286">
        <v>15.141999999999999</v>
      </c>
      <c r="C286">
        <v>62.292999999999999</v>
      </c>
      <c r="D286">
        <v>37.799999999999997</v>
      </c>
      <c r="E286">
        <v>8</v>
      </c>
      <c r="F286">
        <v>68</v>
      </c>
      <c r="G286">
        <v>5</v>
      </c>
      <c r="H286">
        <v>0.98099999999999998</v>
      </c>
      <c r="I286">
        <v>0.91800000000000004</v>
      </c>
      <c r="J286">
        <v>0.83</v>
      </c>
      <c r="K286">
        <v>1.1200000000000001</v>
      </c>
      <c r="L286">
        <v>1.153</v>
      </c>
      <c r="M286">
        <v>1.0429999999999999</v>
      </c>
      <c r="N286">
        <v>0.82299999999999995</v>
      </c>
      <c r="O286">
        <v>2.61980000000001E-2</v>
      </c>
    </row>
    <row r="287" spans="1:15" x14ac:dyDescent="0.3">
      <c r="A287" t="s">
        <v>888</v>
      </c>
      <c r="B287">
        <v>21.539000000000001</v>
      </c>
      <c r="C287">
        <v>6.1494999999999997</v>
      </c>
      <c r="D287">
        <v>14.8</v>
      </c>
      <c r="E287">
        <v>3</v>
      </c>
      <c r="F287">
        <v>4</v>
      </c>
      <c r="G287">
        <v>3</v>
      </c>
      <c r="H287">
        <v>1.0429999999999999</v>
      </c>
      <c r="I287">
        <v>1.1519999999999999</v>
      </c>
      <c r="J287">
        <v>1.165</v>
      </c>
      <c r="K287">
        <v>0.90400000000000003</v>
      </c>
      <c r="L287">
        <v>0.96599999999999997</v>
      </c>
      <c r="M287">
        <v>0.79</v>
      </c>
      <c r="N287">
        <v>1.2629999999999999</v>
      </c>
      <c r="O287">
        <v>2.6616999999999998E-2</v>
      </c>
    </row>
    <row r="288" spans="1:15" x14ac:dyDescent="0.3">
      <c r="A288" t="s">
        <v>241</v>
      </c>
      <c r="B288">
        <v>19.294</v>
      </c>
      <c r="C288">
        <v>24.693000000000001</v>
      </c>
      <c r="D288">
        <v>20.9</v>
      </c>
      <c r="E288">
        <v>3</v>
      </c>
      <c r="F288">
        <v>6</v>
      </c>
      <c r="G288">
        <v>3</v>
      </c>
      <c r="H288">
        <v>0.93100000000000005</v>
      </c>
      <c r="I288">
        <v>0.96099999999999997</v>
      </c>
      <c r="J288">
        <v>0.83299999999999996</v>
      </c>
      <c r="K288">
        <v>1.143</v>
      </c>
      <c r="L288">
        <v>1.0229999999999999</v>
      </c>
      <c r="M288">
        <v>1.119</v>
      </c>
      <c r="N288">
        <v>0.83</v>
      </c>
      <c r="O288">
        <v>2.71210000000001E-2</v>
      </c>
    </row>
    <row r="289" spans="1:15" x14ac:dyDescent="0.3">
      <c r="A289" t="s">
        <v>481</v>
      </c>
      <c r="B289">
        <v>67.177000000000007</v>
      </c>
      <c r="C289">
        <v>8.6989000000000001</v>
      </c>
      <c r="D289">
        <v>4.3</v>
      </c>
      <c r="E289">
        <v>2</v>
      </c>
      <c r="F289">
        <v>2</v>
      </c>
      <c r="G289">
        <v>2</v>
      </c>
      <c r="H289">
        <v>1.0820000000000001</v>
      </c>
      <c r="I289">
        <v>1.117</v>
      </c>
      <c r="J289">
        <v>1.161</v>
      </c>
      <c r="K289">
        <v>0.93100000000000005</v>
      </c>
      <c r="L289">
        <v>0.76200000000000001</v>
      </c>
      <c r="M289">
        <v>0.94499999999999995</v>
      </c>
      <c r="N289">
        <v>1.274</v>
      </c>
      <c r="O289">
        <v>2.7165000000000002E-2</v>
      </c>
    </row>
    <row r="290" spans="1:15" x14ac:dyDescent="0.3">
      <c r="A290" t="s">
        <v>694</v>
      </c>
      <c r="B290">
        <v>100.29</v>
      </c>
      <c r="C290">
        <v>3.9643999999999999</v>
      </c>
      <c r="D290">
        <v>2.7</v>
      </c>
      <c r="E290">
        <v>2</v>
      </c>
      <c r="F290">
        <v>2</v>
      </c>
      <c r="G290">
        <v>2</v>
      </c>
      <c r="H290">
        <v>1.0609999999999999</v>
      </c>
      <c r="I290">
        <v>1.1639999999999999</v>
      </c>
      <c r="J290">
        <v>1.0660000000000001</v>
      </c>
      <c r="K290">
        <v>0.98199999999999998</v>
      </c>
      <c r="L290">
        <v>0.90900000000000003</v>
      </c>
      <c r="M290">
        <v>0.83399999999999996</v>
      </c>
      <c r="N290">
        <v>1.208</v>
      </c>
      <c r="O290">
        <v>2.7418000000000099E-2</v>
      </c>
    </row>
    <row r="291" spans="1:15" x14ac:dyDescent="0.3">
      <c r="A291" t="s">
        <v>346</v>
      </c>
      <c r="B291">
        <v>184.15</v>
      </c>
      <c r="C291">
        <v>26.344000000000001</v>
      </c>
      <c r="D291">
        <v>3.5</v>
      </c>
      <c r="E291">
        <v>5</v>
      </c>
      <c r="F291">
        <v>5</v>
      </c>
      <c r="G291">
        <v>4</v>
      </c>
      <c r="H291">
        <v>1.099</v>
      </c>
      <c r="I291">
        <v>1.1850000000000001</v>
      </c>
      <c r="J291">
        <v>1.0629999999999999</v>
      </c>
      <c r="K291">
        <v>0.91100000000000003</v>
      </c>
      <c r="L291">
        <v>0.78500000000000003</v>
      </c>
      <c r="M291">
        <v>0.96299999999999997</v>
      </c>
      <c r="N291">
        <v>1.2589999999999999</v>
      </c>
      <c r="O291">
        <v>2.7917000000000001E-2</v>
      </c>
    </row>
    <row r="292" spans="1:15" x14ac:dyDescent="0.3">
      <c r="A292" t="s">
        <v>771</v>
      </c>
      <c r="B292">
        <v>56.494</v>
      </c>
      <c r="C292">
        <v>15.855</v>
      </c>
      <c r="D292">
        <v>11.1</v>
      </c>
      <c r="E292">
        <v>4</v>
      </c>
      <c r="F292">
        <v>7</v>
      </c>
      <c r="G292">
        <v>4</v>
      </c>
      <c r="H292">
        <v>1.2</v>
      </c>
      <c r="I292">
        <v>1.2210000000000001</v>
      </c>
      <c r="J292">
        <v>1.06</v>
      </c>
      <c r="K292">
        <v>0.83299999999999996</v>
      </c>
      <c r="L292">
        <v>0.98</v>
      </c>
      <c r="M292">
        <v>0.73699999999999999</v>
      </c>
      <c r="N292">
        <v>1.365</v>
      </c>
      <c r="O292">
        <v>2.8019999999999899E-2</v>
      </c>
    </row>
    <row r="293" spans="1:15" x14ac:dyDescent="0.3">
      <c r="A293" t="s">
        <v>628</v>
      </c>
      <c r="B293">
        <v>24.492999999999999</v>
      </c>
      <c r="C293">
        <v>3.7280000000000002</v>
      </c>
      <c r="D293">
        <v>4.9000000000000004</v>
      </c>
      <c r="E293">
        <v>1</v>
      </c>
      <c r="F293">
        <v>3</v>
      </c>
      <c r="G293">
        <v>1</v>
      </c>
      <c r="H293">
        <v>1.05</v>
      </c>
      <c r="I293">
        <v>1.1100000000000001</v>
      </c>
      <c r="J293">
        <v>1.1180000000000001</v>
      </c>
      <c r="K293">
        <v>0.82</v>
      </c>
      <c r="L293">
        <v>0.97599999999999998</v>
      </c>
      <c r="M293">
        <v>0.93100000000000005</v>
      </c>
      <c r="N293">
        <v>1.202</v>
      </c>
      <c r="O293">
        <v>2.8636000000000002E-2</v>
      </c>
    </row>
    <row r="294" spans="1:15" x14ac:dyDescent="0.3">
      <c r="A294" t="s">
        <v>658</v>
      </c>
      <c r="B294">
        <v>10.477</v>
      </c>
      <c r="C294">
        <v>30.888999999999999</v>
      </c>
      <c r="D294">
        <v>39.799999999999997</v>
      </c>
      <c r="E294">
        <v>3</v>
      </c>
      <c r="F294">
        <v>4</v>
      </c>
      <c r="G294">
        <v>3</v>
      </c>
      <c r="H294">
        <v>0.85099999999999998</v>
      </c>
      <c r="I294">
        <v>0.85799999999999998</v>
      </c>
      <c r="J294">
        <v>0.872</v>
      </c>
      <c r="K294">
        <v>1.1819999999999999</v>
      </c>
      <c r="L294">
        <v>1.1599999999999999</v>
      </c>
      <c r="M294">
        <v>1.024</v>
      </c>
      <c r="N294">
        <v>0.76700000000000002</v>
      </c>
      <c r="O294">
        <v>2.8639000000000001E-2</v>
      </c>
    </row>
    <row r="295" spans="1:15" x14ac:dyDescent="0.3">
      <c r="A295" t="s">
        <v>403</v>
      </c>
      <c r="B295">
        <v>36.453000000000003</v>
      </c>
      <c r="C295">
        <v>1.9193</v>
      </c>
      <c r="D295">
        <v>3.6</v>
      </c>
      <c r="E295">
        <v>1</v>
      </c>
      <c r="F295">
        <v>2</v>
      </c>
      <c r="G295">
        <v>1</v>
      </c>
      <c r="H295">
        <v>1.1299999999999999</v>
      </c>
      <c r="I295">
        <v>1.022</v>
      </c>
      <c r="J295">
        <v>1.2390000000000001</v>
      </c>
      <c r="K295">
        <v>0.84199999999999997</v>
      </c>
      <c r="L295">
        <v>0.80100000000000005</v>
      </c>
      <c r="M295">
        <v>0.96499999999999997</v>
      </c>
      <c r="N295">
        <v>1.3</v>
      </c>
      <c r="O295">
        <v>2.8899999999999901E-2</v>
      </c>
    </row>
    <row r="296" spans="1:15" x14ac:dyDescent="0.3">
      <c r="A296" t="s">
        <v>712</v>
      </c>
      <c r="B296">
        <v>67.075999999999993</v>
      </c>
      <c r="C296">
        <v>15.849</v>
      </c>
      <c r="D296">
        <v>18.8</v>
      </c>
      <c r="E296">
        <v>10</v>
      </c>
      <c r="F296">
        <v>15</v>
      </c>
      <c r="G296">
        <v>2</v>
      </c>
      <c r="H296">
        <v>1.0880000000000001</v>
      </c>
      <c r="I296">
        <v>1.1759999999999999</v>
      </c>
      <c r="J296">
        <v>1.0740000000000001</v>
      </c>
      <c r="K296">
        <v>0.85</v>
      </c>
      <c r="L296">
        <v>0.82199999999999995</v>
      </c>
      <c r="M296">
        <v>1.002</v>
      </c>
      <c r="N296">
        <v>1.248</v>
      </c>
      <c r="O296">
        <v>2.9003000000000001E-2</v>
      </c>
    </row>
    <row r="297" spans="1:15" x14ac:dyDescent="0.3">
      <c r="A297" t="s">
        <v>247</v>
      </c>
      <c r="B297">
        <v>11.367000000000001</v>
      </c>
      <c r="C297">
        <v>114.78</v>
      </c>
      <c r="D297">
        <v>62.1</v>
      </c>
      <c r="E297">
        <v>13</v>
      </c>
      <c r="F297">
        <v>132</v>
      </c>
      <c r="G297">
        <v>13</v>
      </c>
      <c r="H297">
        <v>0.95299999999999996</v>
      </c>
      <c r="I297">
        <v>0.83199999999999996</v>
      </c>
      <c r="J297">
        <v>0.89</v>
      </c>
      <c r="K297">
        <v>1.0960000000000001</v>
      </c>
      <c r="L297">
        <v>1.1679999999999999</v>
      </c>
      <c r="M297">
        <v>1</v>
      </c>
      <c r="N297">
        <v>0.82</v>
      </c>
      <c r="O297">
        <v>2.9281999999999999E-2</v>
      </c>
    </row>
    <row r="298" spans="1:15" x14ac:dyDescent="0.3">
      <c r="A298" t="s">
        <v>745</v>
      </c>
      <c r="B298">
        <v>32.625</v>
      </c>
      <c r="C298">
        <v>6.2007000000000003</v>
      </c>
      <c r="D298">
        <v>10.9</v>
      </c>
      <c r="E298">
        <v>2</v>
      </c>
      <c r="F298">
        <v>2</v>
      </c>
      <c r="G298">
        <v>2</v>
      </c>
      <c r="H298">
        <v>1.163</v>
      </c>
      <c r="I298">
        <v>1.1519999999999999</v>
      </c>
      <c r="J298">
        <v>1.04</v>
      </c>
      <c r="K298">
        <v>0.875</v>
      </c>
      <c r="L298">
        <v>0.99</v>
      </c>
      <c r="M298">
        <v>0.80400000000000005</v>
      </c>
      <c r="N298">
        <v>1.2569999999999999</v>
      </c>
      <c r="O298">
        <v>3.0164E-2</v>
      </c>
    </row>
    <row r="299" spans="1:15" x14ac:dyDescent="0.3">
      <c r="A299" t="s">
        <v>685</v>
      </c>
      <c r="B299">
        <v>40.473999999999997</v>
      </c>
      <c r="C299">
        <v>8.7825000000000006</v>
      </c>
      <c r="D299">
        <v>3.6</v>
      </c>
      <c r="E299">
        <v>2</v>
      </c>
      <c r="F299">
        <v>2</v>
      </c>
      <c r="G299">
        <v>2</v>
      </c>
      <c r="H299">
        <v>1.0089999999999999</v>
      </c>
      <c r="I299">
        <v>1.3320000000000001</v>
      </c>
      <c r="J299">
        <v>1.099</v>
      </c>
      <c r="K299">
        <v>0.90400000000000003</v>
      </c>
      <c r="L299">
        <v>0.83</v>
      </c>
      <c r="M299">
        <v>0.84499999999999997</v>
      </c>
      <c r="N299">
        <v>1.3340000000000001</v>
      </c>
      <c r="O299">
        <v>3.0717999999999999E-2</v>
      </c>
    </row>
    <row r="300" spans="1:15" x14ac:dyDescent="0.3">
      <c r="A300" t="s">
        <v>358</v>
      </c>
      <c r="B300">
        <v>165.1</v>
      </c>
      <c r="C300">
        <v>16.431999999999999</v>
      </c>
      <c r="D300">
        <v>6.6</v>
      </c>
      <c r="E300">
        <v>8</v>
      </c>
      <c r="F300">
        <v>8</v>
      </c>
      <c r="G300">
        <v>8</v>
      </c>
      <c r="H300">
        <v>1.1339999999999999</v>
      </c>
      <c r="I300">
        <v>1.167</v>
      </c>
      <c r="J300">
        <v>1.0349999999999999</v>
      </c>
      <c r="K300">
        <v>0.95699999999999996</v>
      </c>
      <c r="L300">
        <v>0.93100000000000005</v>
      </c>
      <c r="M300">
        <v>0.79900000000000004</v>
      </c>
      <c r="N300">
        <v>1.242</v>
      </c>
      <c r="O300">
        <v>3.0884000000000002E-2</v>
      </c>
    </row>
    <row r="301" spans="1:15" x14ac:dyDescent="0.3">
      <c r="A301" t="s">
        <v>852</v>
      </c>
      <c r="B301">
        <v>67.554000000000002</v>
      </c>
      <c r="C301">
        <v>8.9916</v>
      </c>
      <c r="D301">
        <v>3.2</v>
      </c>
      <c r="E301">
        <v>2</v>
      </c>
      <c r="F301">
        <v>2</v>
      </c>
      <c r="G301">
        <v>2</v>
      </c>
      <c r="H301">
        <v>1.0269999999999999</v>
      </c>
      <c r="I301">
        <v>1.121</v>
      </c>
      <c r="J301">
        <v>1.2070000000000001</v>
      </c>
      <c r="K301">
        <v>0.94</v>
      </c>
      <c r="L301">
        <v>0.78500000000000003</v>
      </c>
      <c r="M301">
        <v>0.91900000000000004</v>
      </c>
      <c r="N301">
        <v>1.2689999999999999</v>
      </c>
      <c r="O301">
        <v>3.1164000000000101E-2</v>
      </c>
    </row>
    <row r="302" spans="1:15" x14ac:dyDescent="0.3">
      <c r="A302" t="s">
        <v>984</v>
      </c>
      <c r="B302">
        <v>24.274999999999999</v>
      </c>
      <c r="C302">
        <v>48.698</v>
      </c>
      <c r="D302">
        <v>33.299999999999997</v>
      </c>
      <c r="E302">
        <v>5</v>
      </c>
      <c r="F302">
        <v>7</v>
      </c>
      <c r="G302">
        <v>5</v>
      </c>
      <c r="H302">
        <v>1.004</v>
      </c>
      <c r="I302">
        <v>1.1439999999999999</v>
      </c>
      <c r="J302">
        <v>1.08</v>
      </c>
      <c r="K302">
        <v>0.878</v>
      </c>
      <c r="L302">
        <v>0.95299999999999996</v>
      </c>
      <c r="M302">
        <v>0.79600000000000004</v>
      </c>
      <c r="N302">
        <v>1.2290000000000001</v>
      </c>
      <c r="O302">
        <v>3.2158999999999903E-2</v>
      </c>
    </row>
    <row r="303" spans="1:15" x14ac:dyDescent="0.3">
      <c r="A303" t="s">
        <v>858</v>
      </c>
      <c r="B303">
        <v>18.504999999999999</v>
      </c>
      <c r="C303">
        <v>30.748000000000001</v>
      </c>
      <c r="D303">
        <v>13.8</v>
      </c>
      <c r="E303">
        <v>3</v>
      </c>
      <c r="F303">
        <v>7</v>
      </c>
      <c r="G303">
        <v>3</v>
      </c>
      <c r="H303">
        <v>0.92100000000000004</v>
      </c>
      <c r="I303">
        <v>0.81100000000000005</v>
      </c>
      <c r="J303">
        <v>0.94</v>
      </c>
      <c r="K303">
        <v>1.1839999999999999</v>
      </c>
      <c r="L303">
        <v>1.2110000000000001</v>
      </c>
      <c r="M303">
        <v>1.0049999999999999</v>
      </c>
      <c r="N303">
        <v>0.78600000000000003</v>
      </c>
      <c r="O303">
        <v>3.2681000000000099E-2</v>
      </c>
    </row>
    <row r="304" spans="1:15" x14ac:dyDescent="0.3">
      <c r="A304" t="s">
        <v>798</v>
      </c>
      <c r="B304">
        <v>26.334</v>
      </c>
      <c r="C304">
        <v>84.994</v>
      </c>
      <c r="D304">
        <v>42.3</v>
      </c>
      <c r="E304">
        <v>12</v>
      </c>
      <c r="F304">
        <v>16</v>
      </c>
      <c r="G304">
        <v>11</v>
      </c>
      <c r="H304">
        <v>0.94799999999999995</v>
      </c>
      <c r="I304">
        <v>0.77</v>
      </c>
      <c r="J304">
        <v>0.93700000000000006</v>
      </c>
      <c r="K304">
        <v>1.0609999999999999</v>
      </c>
      <c r="L304">
        <v>1.1120000000000001</v>
      </c>
      <c r="M304">
        <v>1.145</v>
      </c>
      <c r="N304">
        <v>0.8</v>
      </c>
      <c r="O304">
        <v>3.3075E-2</v>
      </c>
    </row>
    <row r="305" spans="1:15" x14ac:dyDescent="0.3">
      <c r="A305" t="s">
        <v>94</v>
      </c>
      <c r="B305">
        <v>60.28</v>
      </c>
      <c r="C305">
        <v>8.8620000000000001</v>
      </c>
      <c r="D305">
        <v>3</v>
      </c>
      <c r="E305">
        <v>1</v>
      </c>
      <c r="F305">
        <v>1</v>
      </c>
      <c r="G305">
        <v>1</v>
      </c>
      <c r="H305">
        <v>1.0880000000000001</v>
      </c>
      <c r="I305">
        <v>1.2130000000000001</v>
      </c>
      <c r="J305">
        <v>1.0589999999999999</v>
      </c>
      <c r="K305">
        <v>0.84</v>
      </c>
      <c r="L305">
        <v>0.999</v>
      </c>
      <c r="M305">
        <v>0.83099999999999996</v>
      </c>
      <c r="N305">
        <v>1.258</v>
      </c>
      <c r="O305">
        <v>3.3243999999999899E-2</v>
      </c>
    </row>
    <row r="306" spans="1:15" x14ac:dyDescent="0.3">
      <c r="A306" t="s">
        <v>238</v>
      </c>
      <c r="B306">
        <v>49.387</v>
      </c>
      <c r="C306">
        <v>26.635999999999999</v>
      </c>
      <c r="D306">
        <v>18.2</v>
      </c>
      <c r="E306">
        <v>7</v>
      </c>
      <c r="F306">
        <v>9</v>
      </c>
      <c r="G306">
        <v>4</v>
      </c>
      <c r="H306">
        <v>0.84699999999999998</v>
      </c>
      <c r="I306">
        <v>0.86599999999999999</v>
      </c>
      <c r="J306">
        <v>1.004</v>
      </c>
      <c r="K306">
        <v>1.103</v>
      </c>
      <c r="L306">
        <v>1.038</v>
      </c>
      <c r="M306">
        <v>1.149</v>
      </c>
      <c r="N306">
        <v>0.82599999999999996</v>
      </c>
      <c r="O306">
        <v>3.3825000000000001E-2</v>
      </c>
    </row>
    <row r="307" spans="1:15" x14ac:dyDescent="0.3">
      <c r="A307" t="s">
        <v>807</v>
      </c>
      <c r="B307">
        <v>37.694000000000003</v>
      </c>
      <c r="C307">
        <v>27.17</v>
      </c>
      <c r="D307">
        <v>16.100000000000001</v>
      </c>
      <c r="E307">
        <v>5</v>
      </c>
      <c r="F307">
        <v>5</v>
      </c>
      <c r="G307">
        <v>5</v>
      </c>
      <c r="H307">
        <v>0.88200000000000001</v>
      </c>
      <c r="I307">
        <v>0.84899999999999998</v>
      </c>
      <c r="J307">
        <v>0.996</v>
      </c>
      <c r="K307">
        <v>1.1040000000000001</v>
      </c>
      <c r="L307">
        <v>1.0249999999999999</v>
      </c>
      <c r="M307">
        <v>1.149</v>
      </c>
      <c r="N307">
        <v>0.83199999999999996</v>
      </c>
      <c r="O307">
        <v>3.4195999999999997E-2</v>
      </c>
    </row>
    <row r="308" spans="1:15" x14ac:dyDescent="0.3">
      <c r="A308" t="s">
        <v>780</v>
      </c>
      <c r="B308">
        <v>12.016999999999999</v>
      </c>
      <c r="C308">
        <v>2.9539</v>
      </c>
      <c r="D308">
        <v>10.9</v>
      </c>
      <c r="E308">
        <v>1</v>
      </c>
      <c r="F308">
        <v>2</v>
      </c>
      <c r="G308">
        <v>1</v>
      </c>
      <c r="H308">
        <v>1.075</v>
      </c>
      <c r="I308">
        <v>1.034</v>
      </c>
      <c r="J308">
        <v>1.181</v>
      </c>
      <c r="K308">
        <v>0.98599999999999999</v>
      </c>
      <c r="L308">
        <v>0.83299999999999996</v>
      </c>
      <c r="M308">
        <v>0.89</v>
      </c>
      <c r="N308">
        <v>1.214</v>
      </c>
      <c r="O308">
        <v>3.6219000000000001E-2</v>
      </c>
    </row>
    <row r="309" spans="1:15" x14ac:dyDescent="0.3">
      <c r="A309" t="s">
        <v>43</v>
      </c>
      <c r="B309">
        <v>70.754999999999995</v>
      </c>
      <c r="C309">
        <v>3.5827</v>
      </c>
      <c r="D309">
        <v>2.2000000000000002</v>
      </c>
      <c r="E309">
        <v>1</v>
      </c>
      <c r="F309">
        <v>1</v>
      </c>
      <c r="G309">
        <v>1</v>
      </c>
      <c r="H309">
        <v>1.268</v>
      </c>
      <c r="I309">
        <v>1.2490000000000001</v>
      </c>
      <c r="J309">
        <v>1.2989999999999999</v>
      </c>
      <c r="K309">
        <v>0.60899999999999999</v>
      </c>
      <c r="L309">
        <v>0.88900000000000001</v>
      </c>
      <c r="M309">
        <v>0.71399999999999997</v>
      </c>
      <c r="N309">
        <v>1.7250000000000001</v>
      </c>
      <c r="O309">
        <v>3.6982000000000001E-2</v>
      </c>
    </row>
    <row r="310" spans="1:15" x14ac:dyDescent="0.3">
      <c r="A310" t="s">
        <v>757</v>
      </c>
      <c r="B310">
        <v>15.422000000000001</v>
      </c>
      <c r="C310">
        <v>73.454999999999998</v>
      </c>
      <c r="D310">
        <v>30.4</v>
      </c>
      <c r="E310">
        <v>2</v>
      </c>
      <c r="F310">
        <v>3</v>
      </c>
      <c r="G310">
        <v>2</v>
      </c>
      <c r="H310">
        <v>0.92100000000000004</v>
      </c>
      <c r="I310">
        <v>0.873</v>
      </c>
      <c r="J310">
        <v>0.85399999999999998</v>
      </c>
      <c r="K310">
        <v>1.0429999999999999</v>
      </c>
      <c r="L310">
        <v>1.0289999999999999</v>
      </c>
      <c r="M310">
        <v>1.2869999999999999</v>
      </c>
      <c r="N310">
        <v>0.78800000000000003</v>
      </c>
      <c r="O310">
        <v>3.7196E-2</v>
      </c>
    </row>
    <row r="311" spans="1:15" x14ac:dyDescent="0.3">
      <c r="A311" t="s">
        <v>870</v>
      </c>
      <c r="B311">
        <v>18.097999999999999</v>
      </c>
      <c r="C311">
        <v>14.349</v>
      </c>
      <c r="D311">
        <v>34.5</v>
      </c>
      <c r="E311">
        <v>6</v>
      </c>
      <c r="F311">
        <v>8</v>
      </c>
      <c r="G311">
        <v>6</v>
      </c>
      <c r="H311">
        <v>1.014</v>
      </c>
      <c r="I311">
        <v>0.873</v>
      </c>
      <c r="J311">
        <v>0.85</v>
      </c>
      <c r="K311">
        <v>1.17</v>
      </c>
      <c r="L311">
        <v>1.0469999999999999</v>
      </c>
      <c r="M311">
        <v>1.1020000000000001</v>
      </c>
      <c r="N311">
        <v>0.82499999999999996</v>
      </c>
      <c r="O311">
        <v>3.7523000000000001E-2</v>
      </c>
    </row>
    <row r="312" spans="1:15" x14ac:dyDescent="0.3">
      <c r="A312" t="s">
        <v>517</v>
      </c>
      <c r="B312">
        <v>31.01</v>
      </c>
      <c r="C312">
        <v>5.6398000000000001</v>
      </c>
      <c r="D312">
        <v>7.2</v>
      </c>
      <c r="E312">
        <v>2</v>
      </c>
      <c r="F312">
        <v>2</v>
      </c>
      <c r="G312">
        <v>2</v>
      </c>
      <c r="H312">
        <v>0.92</v>
      </c>
      <c r="I312">
        <v>0.82899999999999996</v>
      </c>
      <c r="J312">
        <v>0.90400000000000003</v>
      </c>
      <c r="K312">
        <v>1.214</v>
      </c>
      <c r="L312">
        <v>0.97099999999999997</v>
      </c>
      <c r="M312">
        <v>1.157</v>
      </c>
      <c r="N312">
        <v>0.79400000000000004</v>
      </c>
      <c r="O312">
        <v>3.8895999999999903E-2</v>
      </c>
    </row>
    <row r="313" spans="1:15" x14ac:dyDescent="0.3">
      <c r="A313" t="s">
        <v>912</v>
      </c>
      <c r="B313">
        <v>12.73</v>
      </c>
      <c r="C313">
        <v>6.1691000000000003</v>
      </c>
      <c r="D313">
        <v>28.2</v>
      </c>
      <c r="E313">
        <v>3</v>
      </c>
      <c r="F313">
        <v>3</v>
      </c>
      <c r="G313">
        <v>3</v>
      </c>
      <c r="H313">
        <v>0.92100000000000004</v>
      </c>
      <c r="I313">
        <v>0.80700000000000005</v>
      </c>
      <c r="J313">
        <v>0.93500000000000005</v>
      </c>
      <c r="K313">
        <v>1.0249999999999999</v>
      </c>
      <c r="L313">
        <v>1.075</v>
      </c>
      <c r="M313">
        <v>1.246</v>
      </c>
      <c r="N313">
        <v>0.79600000000000004</v>
      </c>
      <c r="O313">
        <v>3.9096999999999903E-2</v>
      </c>
    </row>
    <row r="314" spans="1:15" x14ac:dyDescent="0.3">
      <c r="A314" t="s">
        <v>469</v>
      </c>
      <c r="B314">
        <v>94.525999999999996</v>
      </c>
      <c r="C314">
        <v>37.104999999999997</v>
      </c>
      <c r="D314">
        <v>12.9</v>
      </c>
      <c r="E314">
        <v>7</v>
      </c>
      <c r="F314">
        <v>8</v>
      </c>
      <c r="G314">
        <v>7</v>
      </c>
      <c r="H314">
        <v>1.0469999999999999</v>
      </c>
      <c r="I314">
        <v>1.1990000000000001</v>
      </c>
      <c r="J314">
        <v>1.0669999999999999</v>
      </c>
      <c r="K314">
        <v>0.91700000000000004</v>
      </c>
      <c r="L314">
        <v>0.79100000000000004</v>
      </c>
      <c r="M314">
        <v>0.96099999999999997</v>
      </c>
      <c r="N314">
        <v>1.2410000000000001</v>
      </c>
      <c r="O314">
        <v>3.9619000000000001E-2</v>
      </c>
    </row>
    <row r="315" spans="1:15" x14ac:dyDescent="0.3">
      <c r="A315" t="s">
        <v>643</v>
      </c>
      <c r="B315">
        <v>27.847000000000001</v>
      </c>
      <c r="C315">
        <v>6.0243000000000002</v>
      </c>
      <c r="D315">
        <v>18.8</v>
      </c>
      <c r="E315">
        <v>4</v>
      </c>
      <c r="F315">
        <v>4</v>
      </c>
      <c r="G315">
        <v>4</v>
      </c>
      <c r="H315">
        <v>0.92600000000000005</v>
      </c>
      <c r="I315">
        <v>0.73299999999999998</v>
      </c>
      <c r="J315">
        <v>0.94199999999999995</v>
      </c>
      <c r="K315">
        <v>1.0640000000000001</v>
      </c>
      <c r="L315">
        <v>1.2190000000000001</v>
      </c>
      <c r="M315">
        <v>1.113</v>
      </c>
      <c r="N315">
        <v>0.76600000000000001</v>
      </c>
      <c r="O315">
        <v>3.9655999999999997E-2</v>
      </c>
    </row>
    <row r="316" spans="1:15" x14ac:dyDescent="0.3">
      <c r="A316" t="s">
        <v>715</v>
      </c>
      <c r="B316">
        <v>41.7</v>
      </c>
      <c r="C316">
        <v>2.8815</v>
      </c>
      <c r="D316">
        <v>5.8</v>
      </c>
      <c r="E316">
        <v>2</v>
      </c>
      <c r="F316">
        <v>2</v>
      </c>
      <c r="G316">
        <v>2</v>
      </c>
      <c r="H316">
        <v>1.0289999999999999</v>
      </c>
      <c r="I316">
        <v>1.2270000000000001</v>
      </c>
      <c r="J316">
        <v>1.129</v>
      </c>
      <c r="K316">
        <v>0.86799999999999999</v>
      </c>
      <c r="L316">
        <v>0.88600000000000001</v>
      </c>
      <c r="M316">
        <v>0.879</v>
      </c>
      <c r="N316">
        <v>1.286</v>
      </c>
      <c r="O316">
        <v>3.9837999999999998E-2</v>
      </c>
    </row>
    <row r="317" spans="1:15" x14ac:dyDescent="0.3">
      <c r="A317" t="s">
        <v>97</v>
      </c>
      <c r="B317">
        <v>16.603999999999999</v>
      </c>
      <c r="C317">
        <v>35.149000000000001</v>
      </c>
      <c r="D317">
        <v>35.299999999999997</v>
      </c>
      <c r="E317">
        <v>5</v>
      </c>
      <c r="F317">
        <v>9</v>
      </c>
      <c r="G317">
        <v>5</v>
      </c>
      <c r="H317">
        <v>0.88600000000000001</v>
      </c>
      <c r="I317">
        <v>0.88100000000000001</v>
      </c>
      <c r="J317">
        <v>0.89</v>
      </c>
      <c r="K317">
        <v>1.0529999999999999</v>
      </c>
      <c r="L317">
        <v>1.034</v>
      </c>
      <c r="M317">
        <v>1.1870000000000001</v>
      </c>
      <c r="N317">
        <v>0.81200000000000006</v>
      </c>
      <c r="O317">
        <v>4.1258000000000003E-2</v>
      </c>
    </row>
    <row r="318" spans="1:15" x14ac:dyDescent="0.3">
      <c r="A318" t="s">
        <v>601</v>
      </c>
      <c r="B318">
        <v>62.411999999999999</v>
      </c>
      <c r="C318">
        <v>4.8781999999999996</v>
      </c>
      <c r="D318">
        <v>2.4</v>
      </c>
      <c r="E318">
        <v>1</v>
      </c>
      <c r="F318">
        <v>1</v>
      </c>
      <c r="G318">
        <v>1</v>
      </c>
      <c r="H318">
        <v>1.222</v>
      </c>
      <c r="I318">
        <v>1.206</v>
      </c>
      <c r="J318">
        <v>1.2430000000000001</v>
      </c>
      <c r="K318">
        <v>0.78300000000000003</v>
      </c>
      <c r="L318">
        <v>0.64200000000000002</v>
      </c>
      <c r="M318">
        <v>0.9</v>
      </c>
      <c r="N318">
        <v>1.579</v>
      </c>
      <c r="O318">
        <v>4.1783999999999898E-2</v>
      </c>
    </row>
    <row r="319" spans="1:15" x14ac:dyDescent="0.3">
      <c r="A319" t="s">
        <v>511</v>
      </c>
      <c r="B319">
        <v>31.599</v>
      </c>
      <c r="C319">
        <v>4.7861000000000002</v>
      </c>
      <c r="D319">
        <v>6.2</v>
      </c>
      <c r="E319">
        <v>2</v>
      </c>
      <c r="F319">
        <v>2</v>
      </c>
      <c r="G319">
        <v>2</v>
      </c>
      <c r="H319">
        <v>1.0629999999999999</v>
      </c>
      <c r="I319">
        <v>1.371</v>
      </c>
      <c r="J319">
        <v>1.3959999999999999</v>
      </c>
      <c r="K319">
        <v>0.53600000000000003</v>
      </c>
      <c r="L319">
        <v>0.97899999999999998</v>
      </c>
      <c r="M319">
        <v>0.69899999999999995</v>
      </c>
      <c r="N319">
        <v>1.73</v>
      </c>
      <c r="O319">
        <v>4.3038E-2</v>
      </c>
    </row>
    <row r="320" spans="1:15" x14ac:dyDescent="0.3">
      <c r="A320" t="s">
        <v>364</v>
      </c>
      <c r="B320">
        <v>178.93</v>
      </c>
      <c r="C320">
        <v>18.222000000000001</v>
      </c>
      <c r="D320">
        <v>1.1000000000000001</v>
      </c>
      <c r="E320">
        <v>1</v>
      </c>
      <c r="F320">
        <v>1</v>
      </c>
      <c r="G320">
        <v>1</v>
      </c>
      <c r="H320">
        <v>0.83599999999999997</v>
      </c>
      <c r="I320">
        <v>0.51700000000000002</v>
      </c>
      <c r="J320">
        <v>0.71499999999999997</v>
      </c>
      <c r="K320">
        <v>1.302</v>
      </c>
      <c r="L320">
        <v>1.2789999999999999</v>
      </c>
      <c r="M320">
        <v>1.3560000000000001</v>
      </c>
      <c r="N320">
        <v>0.52500000000000002</v>
      </c>
      <c r="O320">
        <v>4.3277999999999997E-2</v>
      </c>
    </row>
    <row r="321" spans="1:15" x14ac:dyDescent="0.3">
      <c r="A321" t="s">
        <v>463</v>
      </c>
      <c r="B321">
        <v>46.576999999999998</v>
      </c>
      <c r="C321">
        <v>20.16</v>
      </c>
      <c r="D321">
        <v>14</v>
      </c>
      <c r="E321">
        <v>5</v>
      </c>
      <c r="F321">
        <v>6</v>
      </c>
      <c r="G321">
        <v>5</v>
      </c>
      <c r="H321">
        <v>1.0980000000000001</v>
      </c>
      <c r="I321">
        <v>1.079</v>
      </c>
      <c r="J321">
        <v>1.1459999999999999</v>
      </c>
      <c r="K321">
        <v>0.80900000000000005</v>
      </c>
      <c r="L321">
        <v>0.90800000000000003</v>
      </c>
      <c r="M321">
        <v>1.0169999999999999</v>
      </c>
      <c r="N321">
        <v>1.2150000000000001</v>
      </c>
      <c r="O321">
        <v>4.3681999999999999E-2</v>
      </c>
    </row>
    <row r="322" spans="1:15" x14ac:dyDescent="0.3">
      <c r="A322" t="s">
        <v>205</v>
      </c>
      <c r="B322">
        <v>8.1828000000000003</v>
      </c>
      <c r="C322">
        <v>12.747999999999999</v>
      </c>
      <c r="D322">
        <v>21.5</v>
      </c>
      <c r="E322">
        <v>1</v>
      </c>
      <c r="F322">
        <v>2</v>
      </c>
      <c r="G322">
        <v>1</v>
      </c>
      <c r="H322">
        <v>0.84299999999999997</v>
      </c>
      <c r="I322">
        <v>0.73499999999999999</v>
      </c>
      <c r="J322">
        <v>0.97799999999999998</v>
      </c>
      <c r="K322">
        <v>1.234</v>
      </c>
      <c r="L322">
        <v>1.008</v>
      </c>
      <c r="M322">
        <v>1.194</v>
      </c>
      <c r="N322">
        <v>0.74399999999999999</v>
      </c>
      <c r="O322">
        <v>4.4797999999999998E-2</v>
      </c>
    </row>
    <row r="323" spans="1:15" x14ac:dyDescent="0.3">
      <c r="A323" t="s">
        <v>451</v>
      </c>
      <c r="B323">
        <v>53.158999999999999</v>
      </c>
      <c r="C323">
        <v>8.9939</v>
      </c>
      <c r="D323">
        <v>4.9000000000000004</v>
      </c>
      <c r="E323">
        <v>2</v>
      </c>
      <c r="F323">
        <v>2</v>
      </c>
      <c r="G323">
        <v>2</v>
      </c>
      <c r="H323">
        <v>1.0469999999999999</v>
      </c>
      <c r="I323">
        <v>1.379</v>
      </c>
      <c r="J323">
        <v>1.056</v>
      </c>
      <c r="K323">
        <v>0.76300000000000001</v>
      </c>
      <c r="L323">
        <v>0.92300000000000004</v>
      </c>
      <c r="M323">
        <v>0.86599999999999999</v>
      </c>
      <c r="N323">
        <v>1.3640000000000001</v>
      </c>
      <c r="O323">
        <v>4.5357000000000001E-2</v>
      </c>
    </row>
    <row r="324" spans="1:15" x14ac:dyDescent="0.3">
      <c r="A324" t="s">
        <v>277</v>
      </c>
      <c r="B324">
        <v>21.951000000000001</v>
      </c>
      <c r="C324">
        <v>18.547999999999998</v>
      </c>
      <c r="D324">
        <v>8.6999999999999993</v>
      </c>
      <c r="E324">
        <v>1</v>
      </c>
      <c r="F324">
        <v>1</v>
      </c>
      <c r="G324">
        <v>1</v>
      </c>
      <c r="H324">
        <v>1.0760000000000001</v>
      </c>
      <c r="I324">
        <v>1.23</v>
      </c>
      <c r="J324">
        <v>1.046</v>
      </c>
      <c r="K324">
        <v>0.89100000000000001</v>
      </c>
      <c r="L324">
        <v>0.88300000000000001</v>
      </c>
      <c r="M324">
        <v>0.89300000000000002</v>
      </c>
      <c r="N324">
        <v>1.2569999999999999</v>
      </c>
      <c r="O324">
        <v>4.5742999999999999E-2</v>
      </c>
    </row>
    <row r="325" spans="1:15" x14ac:dyDescent="0.3">
      <c r="A325" t="s">
        <v>879</v>
      </c>
      <c r="B325">
        <v>37.780999999999999</v>
      </c>
      <c r="C325">
        <v>15.057</v>
      </c>
      <c r="D325">
        <v>16.600000000000001</v>
      </c>
      <c r="E325">
        <v>5</v>
      </c>
      <c r="F325">
        <v>5</v>
      </c>
      <c r="G325">
        <v>4</v>
      </c>
      <c r="H325">
        <v>0.98399999999999999</v>
      </c>
      <c r="I325">
        <v>1.321</v>
      </c>
      <c r="J325">
        <v>1.23</v>
      </c>
      <c r="K325">
        <v>0.78600000000000003</v>
      </c>
      <c r="L325">
        <v>0.97199999999999998</v>
      </c>
      <c r="M325">
        <v>0.74099999999999999</v>
      </c>
      <c r="N325">
        <v>1.415</v>
      </c>
      <c r="O325">
        <v>4.6001000000000097E-2</v>
      </c>
    </row>
    <row r="326" spans="1:15" x14ac:dyDescent="0.3">
      <c r="A326" t="s">
        <v>250</v>
      </c>
      <c r="B326">
        <v>15.423</v>
      </c>
      <c r="C326">
        <v>30.693999999999999</v>
      </c>
      <c r="D326">
        <v>33.799999999999997</v>
      </c>
      <c r="E326">
        <v>4</v>
      </c>
      <c r="F326">
        <v>12</v>
      </c>
      <c r="G326">
        <v>4</v>
      </c>
      <c r="H326">
        <v>0.85599999999999998</v>
      </c>
      <c r="I326">
        <v>0.72299999999999998</v>
      </c>
      <c r="J326">
        <v>0.91900000000000004</v>
      </c>
      <c r="K326">
        <v>1.1379999999999999</v>
      </c>
      <c r="L326">
        <v>1.1200000000000001</v>
      </c>
      <c r="M326">
        <v>1.1479999999999999</v>
      </c>
      <c r="N326">
        <v>0.73299999999999998</v>
      </c>
      <c r="O326">
        <v>4.7864999999999998E-2</v>
      </c>
    </row>
    <row r="327" spans="1:15" x14ac:dyDescent="0.3">
      <c r="A327" t="s">
        <v>559</v>
      </c>
      <c r="B327">
        <v>118.73</v>
      </c>
      <c r="C327">
        <v>5.1750999999999996</v>
      </c>
      <c r="D327">
        <v>1.4</v>
      </c>
      <c r="E327">
        <v>1</v>
      </c>
      <c r="F327">
        <v>1</v>
      </c>
      <c r="G327">
        <v>1</v>
      </c>
      <c r="H327">
        <v>1.026</v>
      </c>
      <c r="I327">
        <v>1.05</v>
      </c>
      <c r="J327">
        <v>1.2829999999999999</v>
      </c>
      <c r="K327">
        <v>0.92500000000000004</v>
      </c>
      <c r="L327">
        <v>0.91600000000000004</v>
      </c>
      <c r="M327">
        <v>0.81</v>
      </c>
      <c r="N327">
        <v>1.2669999999999999</v>
      </c>
      <c r="O327">
        <v>4.7964E-2</v>
      </c>
    </row>
    <row r="328" spans="1:15" x14ac:dyDescent="0.3">
      <c r="A328" t="s">
        <v>604</v>
      </c>
      <c r="B328">
        <v>58.076000000000001</v>
      </c>
      <c r="C328">
        <v>-2</v>
      </c>
      <c r="D328">
        <v>1.8</v>
      </c>
      <c r="E328">
        <v>1</v>
      </c>
      <c r="F328">
        <v>1</v>
      </c>
      <c r="G328">
        <v>1</v>
      </c>
      <c r="H328">
        <v>0.59</v>
      </c>
      <c r="I328">
        <v>0.748</v>
      </c>
      <c r="J328">
        <v>0.89500000000000002</v>
      </c>
      <c r="K328">
        <v>1.173</v>
      </c>
      <c r="L328">
        <v>1.6459999999999999</v>
      </c>
      <c r="M328">
        <v>1.006</v>
      </c>
      <c r="N328">
        <v>0.58399999999999996</v>
      </c>
      <c r="O328">
        <v>4.8354999999999898E-2</v>
      </c>
    </row>
    <row r="329" spans="1:15" x14ac:dyDescent="0.3">
      <c r="A329" t="s">
        <v>151</v>
      </c>
      <c r="B329">
        <v>46.625</v>
      </c>
      <c r="C329">
        <v>7.0744999999999996</v>
      </c>
      <c r="D329">
        <v>7.2</v>
      </c>
      <c r="E329">
        <v>3</v>
      </c>
      <c r="F329">
        <v>4</v>
      </c>
      <c r="G329">
        <v>1</v>
      </c>
      <c r="H329">
        <v>1.27</v>
      </c>
      <c r="I329">
        <v>1.1419999999999999</v>
      </c>
      <c r="J329">
        <v>1.018</v>
      </c>
      <c r="K329">
        <v>0.86799999999999999</v>
      </c>
      <c r="L329">
        <v>0.85699999999999998</v>
      </c>
      <c r="M329">
        <v>0.85699999999999998</v>
      </c>
      <c r="N329">
        <v>1.3280000000000001</v>
      </c>
      <c r="O329">
        <v>4.8502000000000003E-2</v>
      </c>
    </row>
    <row r="330" spans="1:15" x14ac:dyDescent="0.3">
      <c r="A330" t="s">
        <v>313</v>
      </c>
      <c r="B330">
        <v>54.256999999999998</v>
      </c>
      <c r="C330">
        <v>22.393000000000001</v>
      </c>
      <c r="D330">
        <v>13.8</v>
      </c>
      <c r="E330">
        <v>5</v>
      </c>
      <c r="F330">
        <v>6</v>
      </c>
      <c r="G330">
        <v>5</v>
      </c>
      <c r="H330">
        <v>1.0469999999999999</v>
      </c>
      <c r="I330">
        <v>1.0069999999999999</v>
      </c>
      <c r="J330">
        <v>1.2669999999999999</v>
      </c>
      <c r="K330">
        <v>0.86</v>
      </c>
      <c r="L330">
        <v>0.92300000000000004</v>
      </c>
      <c r="M330">
        <v>0.90600000000000003</v>
      </c>
      <c r="N330">
        <v>1.2350000000000001</v>
      </c>
      <c r="O330">
        <v>4.9442E-2</v>
      </c>
    </row>
  </sheetData>
  <sortState ref="A2:P1129">
    <sortCondition ref="O2:O112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9"/>
  <sheetViews>
    <sheetView tabSelected="1" topLeftCell="A304" workbookViewId="0">
      <selection sqref="A1:G329"/>
    </sheetView>
  </sheetViews>
  <sheetFormatPr defaultRowHeight="14.4" x14ac:dyDescent="0.3"/>
  <sheetData>
    <row r="1" spans="1:7" x14ac:dyDescent="0.3">
      <c r="B1" t="s">
        <v>2890</v>
      </c>
      <c r="C1" t="s">
        <v>2891</v>
      </c>
      <c r="D1" t="s">
        <v>2892</v>
      </c>
      <c r="E1" t="s">
        <v>2893</v>
      </c>
      <c r="F1" t="s">
        <v>2894</v>
      </c>
      <c r="G1" t="s">
        <v>2895</v>
      </c>
    </row>
    <row r="2" spans="1:7" x14ac:dyDescent="0.3">
      <c r="A2" s="2" t="s">
        <v>936</v>
      </c>
      <c r="B2">
        <v>1.569</v>
      </c>
      <c r="C2">
        <v>1.7689999999999999</v>
      </c>
      <c r="D2">
        <v>1.66</v>
      </c>
      <c r="E2">
        <v>0.35699999999999998</v>
      </c>
      <c r="F2">
        <v>0.32</v>
      </c>
      <c r="G2">
        <v>0.33300000000000002</v>
      </c>
    </row>
    <row r="3" spans="1:7" x14ac:dyDescent="0.3">
      <c r="A3" s="2" t="s">
        <v>993</v>
      </c>
      <c r="B3">
        <v>0.76200000000000001</v>
      </c>
      <c r="C3">
        <v>0.73799999999999999</v>
      </c>
      <c r="D3">
        <v>0.75700000000000001</v>
      </c>
      <c r="E3">
        <v>1.2150000000000001</v>
      </c>
      <c r="F3">
        <v>1.2490000000000001</v>
      </c>
      <c r="G3">
        <v>1.2969999999999999</v>
      </c>
    </row>
    <row r="4" spans="1:7" x14ac:dyDescent="0.3">
      <c r="A4" s="2" t="s">
        <v>373</v>
      </c>
      <c r="B4">
        <v>1.4810000000000001</v>
      </c>
      <c r="C4">
        <v>1.667</v>
      </c>
      <c r="D4">
        <v>1.597</v>
      </c>
      <c r="E4">
        <v>0.46400000000000002</v>
      </c>
      <c r="F4">
        <v>0.39500000000000002</v>
      </c>
      <c r="G4">
        <v>0.40300000000000002</v>
      </c>
    </row>
    <row r="5" spans="1:7" x14ac:dyDescent="0.3">
      <c r="A5" s="2" t="s">
        <v>882</v>
      </c>
      <c r="B5">
        <v>1.27</v>
      </c>
      <c r="C5">
        <v>1.218</v>
      </c>
      <c r="D5">
        <v>1.1919999999999999</v>
      </c>
      <c r="E5">
        <v>0.79200000000000004</v>
      </c>
      <c r="F5">
        <v>0.75700000000000001</v>
      </c>
      <c r="G5">
        <v>0.77900000000000003</v>
      </c>
    </row>
    <row r="6" spans="1:7" x14ac:dyDescent="0.3">
      <c r="A6" s="2" t="s">
        <v>127</v>
      </c>
      <c r="B6">
        <v>0.90100000000000002</v>
      </c>
      <c r="C6">
        <v>0.91200000000000003</v>
      </c>
      <c r="D6">
        <v>0.92500000000000004</v>
      </c>
      <c r="E6">
        <v>1.1160000000000001</v>
      </c>
      <c r="F6">
        <v>1.107</v>
      </c>
      <c r="G6">
        <v>1.091</v>
      </c>
    </row>
    <row r="7" spans="1:7" x14ac:dyDescent="0.3">
      <c r="A7" s="2" t="s">
        <v>349</v>
      </c>
      <c r="B7">
        <v>0.89500000000000002</v>
      </c>
      <c r="C7">
        <v>0.91700000000000004</v>
      </c>
      <c r="D7">
        <v>0.92200000000000004</v>
      </c>
      <c r="E7">
        <v>1.1419999999999999</v>
      </c>
      <c r="F7">
        <v>1.1160000000000001</v>
      </c>
      <c r="G7">
        <v>1.1240000000000001</v>
      </c>
    </row>
    <row r="8" spans="1:7" x14ac:dyDescent="0.3">
      <c r="A8" s="2" t="s">
        <v>816</v>
      </c>
      <c r="B8">
        <v>1.3089999999999999</v>
      </c>
      <c r="C8">
        <v>1.31</v>
      </c>
      <c r="D8">
        <v>1.246</v>
      </c>
      <c r="E8">
        <v>0.73</v>
      </c>
      <c r="F8">
        <v>0.74099999999999999</v>
      </c>
      <c r="G8">
        <v>0.67800000000000005</v>
      </c>
    </row>
    <row r="9" spans="1:7" x14ac:dyDescent="0.3">
      <c r="A9" s="2" t="s">
        <v>418</v>
      </c>
      <c r="B9">
        <v>1.29</v>
      </c>
      <c r="C9">
        <v>1.498</v>
      </c>
      <c r="D9">
        <v>1.4</v>
      </c>
      <c r="E9">
        <v>0.625</v>
      </c>
      <c r="F9">
        <v>0.57899999999999996</v>
      </c>
      <c r="G9">
        <v>0.62</v>
      </c>
    </row>
    <row r="10" spans="1:7" x14ac:dyDescent="0.3">
      <c r="A10" s="2" t="s">
        <v>945</v>
      </c>
      <c r="B10">
        <v>1.5640000000000001</v>
      </c>
      <c r="C10">
        <v>1.78</v>
      </c>
      <c r="D10">
        <v>1.6080000000000001</v>
      </c>
      <c r="E10">
        <v>0.41299999999999998</v>
      </c>
      <c r="F10">
        <v>0.32700000000000001</v>
      </c>
      <c r="G10">
        <v>0.316</v>
      </c>
    </row>
    <row r="11" spans="1:7" x14ac:dyDescent="0.3">
      <c r="A11" s="2" t="s">
        <v>831</v>
      </c>
      <c r="B11">
        <v>1.462</v>
      </c>
      <c r="C11">
        <v>1.7150000000000001</v>
      </c>
      <c r="D11">
        <v>1.472</v>
      </c>
      <c r="E11">
        <v>0.49299999999999999</v>
      </c>
      <c r="F11">
        <v>0.41</v>
      </c>
      <c r="G11">
        <v>0.45800000000000002</v>
      </c>
    </row>
    <row r="12" spans="1:7" x14ac:dyDescent="0.3">
      <c r="A12" s="2" t="s">
        <v>34</v>
      </c>
      <c r="B12">
        <v>1.4730000000000001</v>
      </c>
      <c r="C12">
        <v>1.69</v>
      </c>
      <c r="D12">
        <v>1.4870000000000001</v>
      </c>
      <c r="E12">
        <v>0.51100000000000001</v>
      </c>
      <c r="F12">
        <v>0.434</v>
      </c>
      <c r="G12">
        <v>0.41599999999999998</v>
      </c>
    </row>
    <row r="13" spans="1:7" x14ac:dyDescent="0.3">
      <c r="A13" s="2" t="s">
        <v>688</v>
      </c>
      <c r="B13">
        <v>1.4</v>
      </c>
      <c r="C13">
        <v>1.7390000000000001</v>
      </c>
      <c r="D13">
        <v>1.6160000000000001</v>
      </c>
      <c r="E13">
        <v>0.46300000000000002</v>
      </c>
      <c r="F13">
        <v>0.41699999999999998</v>
      </c>
      <c r="G13">
        <v>0.377</v>
      </c>
    </row>
    <row r="14" spans="1:7" x14ac:dyDescent="0.3">
      <c r="A14" s="2" t="s">
        <v>541</v>
      </c>
      <c r="B14">
        <v>1.387</v>
      </c>
      <c r="C14">
        <v>1.726</v>
      </c>
      <c r="D14">
        <v>1.4830000000000001</v>
      </c>
      <c r="E14">
        <v>0.48699999999999999</v>
      </c>
      <c r="F14">
        <v>0.5</v>
      </c>
      <c r="G14">
        <v>0.437</v>
      </c>
    </row>
    <row r="15" spans="1:7" x14ac:dyDescent="0.3">
      <c r="A15" s="2" t="s">
        <v>562</v>
      </c>
      <c r="B15">
        <v>0.80600000000000005</v>
      </c>
      <c r="C15">
        <v>0.79700000000000004</v>
      </c>
      <c r="D15">
        <v>0.748</v>
      </c>
      <c r="E15">
        <v>1.2649999999999999</v>
      </c>
      <c r="F15">
        <v>1.21</v>
      </c>
      <c r="G15">
        <v>1.19</v>
      </c>
    </row>
    <row r="16" spans="1:7" x14ac:dyDescent="0.3">
      <c r="A16" s="2" t="s">
        <v>673</v>
      </c>
      <c r="B16">
        <v>1.1080000000000001</v>
      </c>
      <c r="C16">
        <v>1.1619999999999999</v>
      </c>
      <c r="D16">
        <v>1.111</v>
      </c>
      <c r="E16">
        <v>0.88600000000000001</v>
      </c>
      <c r="F16">
        <v>0.88300000000000001</v>
      </c>
      <c r="G16">
        <v>0.86399999999999999</v>
      </c>
    </row>
    <row r="17" spans="1:7" x14ac:dyDescent="0.3">
      <c r="A17" s="2" t="s">
        <v>370</v>
      </c>
      <c r="B17">
        <v>1.427</v>
      </c>
      <c r="C17">
        <v>1.669</v>
      </c>
      <c r="D17">
        <v>1.4239999999999999</v>
      </c>
      <c r="E17">
        <v>0.56100000000000005</v>
      </c>
      <c r="F17">
        <v>0.46700000000000003</v>
      </c>
      <c r="G17">
        <v>0.46300000000000002</v>
      </c>
    </row>
    <row r="18" spans="1:7" x14ac:dyDescent="0.3">
      <c r="A18" s="2" t="s">
        <v>343</v>
      </c>
      <c r="B18">
        <v>1.19</v>
      </c>
      <c r="C18">
        <v>1.2210000000000001</v>
      </c>
      <c r="D18">
        <v>1.262</v>
      </c>
      <c r="E18">
        <v>0.82699999999999996</v>
      </c>
      <c r="F18">
        <v>0.76200000000000001</v>
      </c>
      <c r="G18">
        <v>0.74399999999999999</v>
      </c>
    </row>
    <row r="19" spans="1:7" x14ac:dyDescent="0.3">
      <c r="A19" s="2" t="s">
        <v>397</v>
      </c>
      <c r="B19">
        <v>1.1970000000000001</v>
      </c>
      <c r="C19">
        <v>1.222</v>
      </c>
      <c r="D19">
        <v>1.31</v>
      </c>
      <c r="E19">
        <v>0.72599999999999998</v>
      </c>
      <c r="F19">
        <v>0.754</v>
      </c>
      <c r="G19">
        <v>0.8</v>
      </c>
    </row>
    <row r="20" spans="1:7" x14ac:dyDescent="0.3">
      <c r="A20" s="2" t="s">
        <v>727</v>
      </c>
      <c r="B20">
        <v>0.88400000000000001</v>
      </c>
      <c r="C20">
        <v>0.89200000000000002</v>
      </c>
      <c r="D20">
        <v>0.91300000000000003</v>
      </c>
      <c r="E20">
        <v>1.1100000000000001</v>
      </c>
      <c r="F20">
        <v>1.0740000000000001</v>
      </c>
      <c r="G20">
        <v>1.1279999999999999</v>
      </c>
    </row>
    <row r="21" spans="1:7" x14ac:dyDescent="0.3">
      <c r="A21" s="2" t="s">
        <v>412</v>
      </c>
      <c r="B21">
        <v>1.238</v>
      </c>
      <c r="C21">
        <v>1.2689999999999999</v>
      </c>
      <c r="D21">
        <v>1.2170000000000001</v>
      </c>
      <c r="E21">
        <v>0.81699999999999995</v>
      </c>
      <c r="F21">
        <v>0.755</v>
      </c>
      <c r="G21">
        <v>0.71399999999999997</v>
      </c>
    </row>
    <row r="22" spans="1:7" x14ac:dyDescent="0.3">
      <c r="A22" s="2" t="s">
        <v>301</v>
      </c>
      <c r="B22">
        <v>1.625</v>
      </c>
      <c r="C22">
        <v>1.9790000000000001</v>
      </c>
      <c r="D22">
        <v>1.4319999999999999</v>
      </c>
      <c r="E22">
        <v>0.4</v>
      </c>
      <c r="F22">
        <v>0.29199999999999998</v>
      </c>
      <c r="G22">
        <v>0.28899999999999998</v>
      </c>
    </row>
    <row r="23" spans="1:7" x14ac:dyDescent="0.3">
      <c r="A23" s="2" t="s">
        <v>499</v>
      </c>
      <c r="B23">
        <v>1.236</v>
      </c>
      <c r="C23">
        <v>1.296</v>
      </c>
      <c r="D23">
        <v>1.1559999999999999</v>
      </c>
      <c r="E23">
        <v>0.80100000000000005</v>
      </c>
      <c r="F23">
        <v>0.74099999999999999</v>
      </c>
      <c r="G23">
        <v>0.78100000000000003</v>
      </c>
    </row>
    <row r="24" spans="1:7" x14ac:dyDescent="0.3">
      <c r="A24" s="2" t="s">
        <v>442</v>
      </c>
      <c r="B24">
        <v>1.6180000000000001</v>
      </c>
      <c r="C24">
        <v>1.88</v>
      </c>
      <c r="D24">
        <v>1.419</v>
      </c>
      <c r="E24">
        <v>0.44500000000000001</v>
      </c>
      <c r="F24">
        <v>0.32</v>
      </c>
      <c r="G24">
        <v>0.33</v>
      </c>
    </row>
    <row r="25" spans="1:7" x14ac:dyDescent="0.3">
      <c r="A25" s="2" t="s">
        <v>55</v>
      </c>
      <c r="B25">
        <v>1.1830000000000001</v>
      </c>
      <c r="C25">
        <v>1.329</v>
      </c>
      <c r="D25">
        <v>1.212</v>
      </c>
      <c r="E25">
        <v>0.79200000000000004</v>
      </c>
      <c r="F25">
        <v>0.77100000000000002</v>
      </c>
      <c r="G25">
        <v>0.72899999999999998</v>
      </c>
    </row>
    <row r="26" spans="1:7" x14ac:dyDescent="0.3">
      <c r="A26" s="2" t="s">
        <v>112</v>
      </c>
      <c r="B26">
        <v>1.208</v>
      </c>
      <c r="C26">
        <v>1.206</v>
      </c>
      <c r="D26">
        <v>1.3420000000000001</v>
      </c>
      <c r="E26">
        <v>0.71699999999999997</v>
      </c>
      <c r="F26">
        <v>0.79100000000000004</v>
      </c>
      <c r="G26">
        <v>0.748</v>
      </c>
    </row>
    <row r="27" spans="1:7" x14ac:dyDescent="0.3">
      <c r="A27" s="2" t="s">
        <v>382</v>
      </c>
      <c r="B27">
        <v>1.5780000000000001</v>
      </c>
      <c r="C27">
        <v>1.927</v>
      </c>
      <c r="D27">
        <v>1.385</v>
      </c>
      <c r="E27">
        <v>0.45400000000000001</v>
      </c>
      <c r="F27">
        <v>0.33</v>
      </c>
      <c r="G27">
        <v>0.34200000000000003</v>
      </c>
    </row>
    <row r="28" spans="1:7" x14ac:dyDescent="0.3">
      <c r="A28" s="2" t="s">
        <v>46</v>
      </c>
      <c r="B28">
        <v>1.123</v>
      </c>
      <c r="C28">
        <v>1.091</v>
      </c>
      <c r="D28">
        <v>1.1739999999999999</v>
      </c>
      <c r="E28">
        <v>0.85899999999999999</v>
      </c>
      <c r="F28">
        <v>0.86799999999999999</v>
      </c>
      <c r="G28">
        <v>0.89500000000000002</v>
      </c>
    </row>
    <row r="29" spans="1:7" x14ac:dyDescent="0.3">
      <c r="A29" s="2" t="s">
        <v>634</v>
      </c>
      <c r="B29">
        <v>1.339</v>
      </c>
      <c r="C29">
        <v>1.5720000000000001</v>
      </c>
      <c r="D29">
        <v>1.3109999999999999</v>
      </c>
      <c r="E29">
        <v>0.66400000000000003</v>
      </c>
      <c r="F29">
        <v>0.59</v>
      </c>
      <c r="G29">
        <v>0.54100000000000004</v>
      </c>
    </row>
    <row r="30" spans="1:7" x14ac:dyDescent="0.3">
      <c r="A30" s="2" t="s">
        <v>163</v>
      </c>
      <c r="B30">
        <v>0.878</v>
      </c>
      <c r="C30">
        <v>0.80900000000000005</v>
      </c>
      <c r="D30">
        <v>0.84399999999999997</v>
      </c>
      <c r="E30">
        <v>1.153</v>
      </c>
      <c r="F30">
        <v>1.1279999999999999</v>
      </c>
      <c r="G30">
        <v>1.208</v>
      </c>
    </row>
    <row r="31" spans="1:7" x14ac:dyDescent="0.3">
      <c r="A31" s="2" t="s">
        <v>154</v>
      </c>
      <c r="B31">
        <v>1.1020000000000001</v>
      </c>
      <c r="C31">
        <v>1.1120000000000001</v>
      </c>
      <c r="D31">
        <v>1.1200000000000001</v>
      </c>
      <c r="E31">
        <v>0.91900000000000004</v>
      </c>
      <c r="F31">
        <v>0.90200000000000002</v>
      </c>
      <c r="G31">
        <v>0.85699999999999998</v>
      </c>
    </row>
    <row r="32" spans="1:7" x14ac:dyDescent="0.3">
      <c r="A32" s="2" t="s">
        <v>103</v>
      </c>
      <c r="B32">
        <v>0.88300000000000001</v>
      </c>
      <c r="C32">
        <v>0.91500000000000004</v>
      </c>
      <c r="D32">
        <v>0.91200000000000003</v>
      </c>
      <c r="E32">
        <v>1.0900000000000001</v>
      </c>
      <c r="F32">
        <v>1.141</v>
      </c>
      <c r="G32">
        <v>1.0840000000000001</v>
      </c>
    </row>
    <row r="33" spans="1:7" x14ac:dyDescent="0.3">
      <c r="A33" s="2" t="s">
        <v>987</v>
      </c>
      <c r="B33">
        <v>1.109</v>
      </c>
      <c r="C33">
        <v>1.2250000000000001</v>
      </c>
      <c r="D33">
        <v>1.173</v>
      </c>
      <c r="E33">
        <v>0.81299999999999994</v>
      </c>
      <c r="F33">
        <v>0.86199999999999999</v>
      </c>
      <c r="G33">
        <v>0.83599999999999997</v>
      </c>
    </row>
    <row r="34" spans="1:7" x14ac:dyDescent="0.3">
      <c r="A34" s="2" t="s">
        <v>64</v>
      </c>
      <c r="B34">
        <v>1.1499999999999999</v>
      </c>
      <c r="C34">
        <v>1.101</v>
      </c>
      <c r="D34">
        <v>1.1739999999999999</v>
      </c>
      <c r="E34">
        <v>0.89700000000000002</v>
      </c>
      <c r="F34">
        <v>0.84599999999999997</v>
      </c>
      <c r="G34">
        <v>0.83799999999999997</v>
      </c>
    </row>
    <row r="35" spans="1:7" x14ac:dyDescent="0.3">
      <c r="A35" s="2" t="s">
        <v>963</v>
      </c>
      <c r="B35">
        <v>0.89600000000000002</v>
      </c>
      <c r="C35">
        <v>0.86699999999999999</v>
      </c>
      <c r="D35">
        <v>0.91800000000000004</v>
      </c>
      <c r="E35">
        <v>1.1240000000000001</v>
      </c>
      <c r="F35">
        <v>1.075</v>
      </c>
      <c r="G35">
        <v>1.1140000000000001</v>
      </c>
    </row>
    <row r="36" spans="1:7" x14ac:dyDescent="0.3">
      <c r="A36" s="2" t="s">
        <v>475</v>
      </c>
      <c r="B36">
        <v>1.3879999999999999</v>
      </c>
      <c r="C36">
        <v>1.6919999999999999</v>
      </c>
      <c r="D36">
        <v>1.3320000000000001</v>
      </c>
      <c r="E36">
        <v>0.61099999999999999</v>
      </c>
      <c r="F36">
        <v>0.51600000000000001</v>
      </c>
      <c r="G36">
        <v>0.47799999999999998</v>
      </c>
    </row>
    <row r="37" spans="1:7" x14ac:dyDescent="0.3">
      <c r="A37" s="2" t="s">
        <v>786</v>
      </c>
      <c r="B37">
        <v>1.353</v>
      </c>
      <c r="C37">
        <v>1.6240000000000001</v>
      </c>
      <c r="D37">
        <v>1.413</v>
      </c>
      <c r="E37">
        <v>0.63</v>
      </c>
      <c r="F37">
        <v>0.46899999999999997</v>
      </c>
      <c r="G37">
        <v>0.51700000000000002</v>
      </c>
    </row>
    <row r="38" spans="1:7" x14ac:dyDescent="0.3">
      <c r="A38" s="2" t="s">
        <v>199</v>
      </c>
      <c r="B38">
        <v>1.0940000000000001</v>
      </c>
      <c r="C38">
        <v>1.119</v>
      </c>
      <c r="D38">
        <v>1.089</v>
      </c>
      <c r="E38">
        <v>0.92200000000000004</v>
      </c>
      <c r="F38">
        <v>0.92</v>
      </c>
      <c r="G38">
        <v>0.871</v>
      </c>
    </row>
    <row r="39" spans="1:7" x14ac:dyDescent="0.3">
      <c r="A39" s="2" t="s">
        <v>259</v>
      </c>
      <c r="B39">
        <v>0.89200000000000002</v>
      </c>
      <c r="C39">
        <v>0.82399999999999995</v>
      </c>
      <c r="D39">
        <v>0.88800000000000001</v>
      </c>
      <c r="E39">
        <v>1.1200000000000001</v>
      </c>
      <c r="F39">
        <v>1.1759999999999999</v>
      </c>
      <c r="G39">
        <v>1.17</v>
      </c>
    </row>
    <row r="40" spans="1:7" x14ac:dyDescent="0.3">
      <c r="A40" s="2" t="s">
        <v>691</v>
      </c>
      <c r="B40">
        <v>0.88400000000000001</v>
      </c>
      <c r="C40">
        <v>0.80800000000000005</v>
      </c>
      <c r="D40">
        <v>0.81299999999999994</v>
      </c>
      <c r="E40">
        <v>1.17</v>
      </c>
      <c r="F40">
        <v>1.141</v>
      </c>
      <c r="G40">
        <v>1.23</v>
      </c>
    </row>
    <row r="41" spans="1:7" x14ac:dyDescent="0.3">
      <c r="A41" s="2" t="s">
        <v>286</v>
      </c>
      <c r="B41">
        <v>1.103</v>
      </c>
      <c r="C41">
        <v>1.2030000000000001</v>
      </c>
      <c r="D41">
        <v>1.1719999999999999</v>
      </c>
      <c r="E41">
        <v>0.88200000000000001</v>
      </c>
      <c r="F41">
        <v>0.82</v>
      </c>
      <c r="G41">
        <v>0.83099999999999996</v>
      </c>
    </row>
    <row r="42" spans="1:7" x14ac:dyDescent="0.3">
      <c r="A42" s="2" t="s">
        <v>550</v>
      </c>
      <c r="B42">
        <v>1.095</v>
      </c>
      <c r="C42">
        <v>1.222</v>
      </c>
      <c r="D42">
        <v>1.159</v>
      </c>
      <c r="E42">
        <v>0.85499999999999998</v>
      </c>
      <c r="F42">
        <v>0.82599999999999996</v>
      </c>
      <c r="G42">
        <v>0.85699999999999998</v>
      </c>
    </row>
    <row r="43" spans="1:7" x14ac:dyDescent="0.3">
      <c r="A43" s="2" t="s">
        <v>951</v>
      </c>
      <c r="B43">
        <v>0.9</v>
      </c>
      <c r="C43">
        <v>0.84599999999999997</v>
      </c>
      <c r="D43">
        <v>0.89</v>
      </c>
      <c r="E43">
        <v>1.077</v>
      </c>
      <c r="F43">
        <v>1.107</v>
      </c>
      <c r="G43">
        <v>1.1399999999999999</v>
      </c>
    </row>
    <row r="44" spans="1:7" x14ac:dyDescent="0.3">
      <c r="A44" s="2" t="s">
        <v>828</v>
      </c>
      <c r="B44">
        <v>1.175</v>
      </c>
      <c r="C44">
        <v>1.3280000000000001</v>
      </c>
      <c r="D44">
        <v>1.2010000000000001</v>
      </c>
      <c r="E44">
        <v>0.74399999999999999</v>
      </c>
      <c r="F44">
        <v>0.82699999999999996</v>
      </c>
      <c r="G44">
        <v>0.746</v>
      </c>
    </row>
    <row r="45" spans="1:7" x14ac:dyDescent="0.3">
      <c r="A45" s="2" t="s">
        <v>583</v>
      </c>
      <c r="B45">
        <v>1.962</v>
      </c>
      <c r="C45">
        <v>1.504</v>
      </c>
      <c r="D45">
        <v>1.2949999999999999</v>
      </c>
      <c r="E45">
        <v>0.47399999999999998</v>
      </c>
      <c r="F45">
        <v>0.41</v>
      </c>
      <c r="G45">
        <v>0.35699999999999998</v>
      </c>
    </row>
    <row r="46" spans="1:7" x14ac:dyDescent="0.3">
      <c r="A46" s="2" t="s">
        <v>130</v>
      </c>
      <c r="B46">
        <v>0.85499999999999998</v>
      </c>
      <c r="C46">
        <v>0.82199999999999995</v>
      </c>
      <c r="D46">
        <v>0.90100000000000002</v>
      </c>
      <c r="E46">
        <v>1.1839999999999999</v>
      </c>
      <c r="F46">
        <v>1.1160000000000001</v>
      </c>
      <c r="G46">
        <v>1.139</v>
      </c>
    </row>
    <row r="47" spans="1:7" x14ac:dyDescent="0.3">
      <c r="A47" s="2" t="s">
        <v>505</v>
      </c>
      <c r="B47">
        <v>1.5109999999999999</v>
      </c>
      <c r="C47">
        <v>1.68</v>
      </c>
      <c r="D47">
        <v>1.4790000000000001</v>
      </c>
      <c r="E47">
        <v>0.56399999999999995</v>
      </c>
      <c r="F47">
        <v>0.41799999999999998</v>
      </c>
      <c r="G47">
        <v>0.35699999999999998</v>
      </c>
    </row>
    <row r="48" spans="1:7" x14ac:dyDescent="0.3">
      <c r="A48" s="2" t="s">
        <v>193</v>
      </c>
      <c r="B48">
        <v>1.079</v>
      </c>
      <c r="C48">
        <v>1.171</v>
      </c>
      <c r="D48">
        <v>1.1160000000000001</v>
      </c>
      <c r="E48">
        <v>0.86899999999999999</v>
      </c>
      <c r="F48">
        <v>0.90300000000000002</v>
      </c>
      <c r="G48">
        <v>0.88</v>
      </c>
    </row>
    <row r="49" spans="1:7" x14ac:dyDescent="0.3">
      <c r="A49" s="2" t="s">
        <v>834</v>
      </c>
      <c r="B49">
        <v>1.0880000000000001</v>
      </c>
      <c r="C49">
        <v>1.1619999999999999</v>
      </c>
      <c r="D49">
        <v>1.1040000000000001</v>
      </c>
      <c r="E49">
        <v>0.91500000000000004</v>
      </c>
      <c r="F49">
        <v>0.86599999999999999</v>
      </c>
      <c r="G49">
        <v>0.876</v>
      </c>
    </row>
    <row r="50" spans="1:7" x14ac:dyDescent="0.3">
      <c r="A50" s="2" t="s">
        <v>436</v>
      </c>
      <c r="B50">
        <v>0.75700000000000001</v>
      </c>
      <c r="C50">
        <v>0.78400000000000003</v>
      </c>
      <c r="D50">
        <v>0.80900000000000005</v>
      </c>
      <c r="E50">
        <v>1.21</v>
      </c>
      <c r="F50">
        <v>1.125</v>
      </c>
      <c r="G50">
        <v>1.323</v>
      </c>
    </row>
    <row r="51" spans="1:7" x14ac:dyDescent="0.3">
      <c r="A51" s="2" t="s">
        <v>894</v>
      </c>
      <c r="B51">
        <v>1.1499999999999999</v>
      </c>
      <c r="C51">
        <v>1.3109999999999999</v>
      </c>
      <c r="D51">
        <v>1.137</v>
      </c>
      <c r="E51">
        <v>0.81799999999999995</v>
      </c>
      <c r="F51">
        <v>0.79700000000000004</v>
      </c>
      <c r="G51">
        <v>0.80400000000000005</v>
      </c>
    </row>
    <row r="52" spans="1:7" x14ac:dyDescent="0.3">
      <c r="A52" s="2" t="s">
        <v>801</v>
      </c>
      <c r="B52">
        <v>0.88100000000000001</v>
      </c>
      <c r="C52">
        <v>0.81</v>
      </c>
      <c r="D52">
        <v>0.879</v>
      </c>
      <c r="E52">
        <v>1.1120000000000001</v>
      </c>
      <c r="F52">
        <v>1.1180000000000001</v>
      </c>
      <c r="G52">
        <v>1.1779999999999999</v>
      </c>
    </row>
    <row r="53" spans="1:7" x14ac:dyDescent="0.3">
      <c r="A53" s="2" t="s">
        <v>514</v>
      </c>
      <c r="B53">
        <v>1.103</v>
      </c>
      <c r="C53">
        <v>1.1419999999999999</v>
      </c>
      <c r="D53">
        <v>1.1040000000000001</v>
      </c>
      <c r="E53">
        <v>0.877</v>
      </c>
      <c r="F53">
        <v>0.93200000000000005</v>
      </c>
      <c r="G53">
        <v>0.86</v>
      </c>
    </row>
    <row r="54" spans="1:7" x14ac:dyDescent="0.3">
      <c r="A54" s="2" t="s">
        <v>577</v>
      </c>
      <c r="B54">
        <v>1.054</v>
      </c>
      <c r="C54">
        <v>1.117</v>
      </c>
      <c r="D54">
        <v>1.1120000000000001</v>
      </c>
      <c r="E54">
        <v>0.91100000000000003</v>
      </c>
      <c r="F54">
        <v>0.93</v>
      </c>
      <c r="G54">
        <v>0.89200000000000002</v>
      </c>
    </row>
    <row r="55" spans="1:7" x14ac:dyDescent="0.3">
      <c r="A55" s="2" t="s">
        <v>235</v>
      </c>
      <c r="B55">
        <v>1.101</v>
      </c>
      <c r="C55">
        <v>1.175</v>
      </c>
      <c r="D55">
        <v>1.0760000000000001</v>
      </c>
      <c r="E55">
        <v>0.876</v>
      </c>
      <c r="F55">
        <v>0.86</v>
      </c>
      <c r="G55">
        <v>0.89900000000000002</v>
      </c>
    </row>
    <row r="56" spans="1:7" x14ac:dyDescent="0.3">
      <c r="A56" s="2" t="s">
        <v>972</v>
      </c>
      <c r="B56">
        <v>0.89300000000000002</v>
      </c>
      <c r="C56">
        <v>0.88300000000000001</v>
      </c>
      <c r="D56">
        <v>0.94499999999999995</v>
      </c>
      <c r="E56">
        <v>1.107</v>
      </c>
      <c r="F56">
        <v>1.0860000000000001</v>
      </c>
      <c r="G56">
        <v>1.0740000000000001</v>
      </c>
    </row>
    <row r="57" spans="1:7" x14ac:dyDescent="0.3">
      <c r="A57" s="2" t="s">
        <v>490</v>
      </c>
      <c r="B57">
        <v>1.3540000000000001</v>
      </c>
      <c r="C57">
        <v>1.2350000000000001</v>
      </c>
      <c r="D57">
        <v>1.2050000000000001</v>
      </c>
      <c r="E57">
        <v>0.76800000000000002</v>
      </c>
      <c r="F57">
        <v>0.79300000000000004</v>
      </c>
      <c r="G57">
        <v>0.66</v>
      </c>
    </row>
    <row r="58" spans="1:7" x14ac:dyDescent="0.3">
      <c r="A58" s="2" t="s">
        <v>67</v>
      </c>
      <c r="B58">
        <v>1.252</v>
      </c>
      <c r="C58">
        <v>1.72</v>
      </c>
      <c r="D58">
        <v>1.375</v>
      </c>
      <c r="E58">
        <v>0.63900000000000001</v>
      </c>
      <c r="F58">
        <v>0.52100000000000002</v>
      </c>
      <c r="G58">
        <v>0.51</v>
      </c>
    </row>
    <row r="59" spans="1:7" x14ac:dyDescent="0.3">
      <c r="A59" s="2" t="s">
        <v>646</v>
      </c>
      <c r="B59">
        <v>1.1120000000000001</v>
      </c>
      <c r="C59">
        <v>1.214</v>
      </c>
      <c r="D59">
        <v>1.1719999999999999</v>
      </c>
      <c r="E59">
        <v>0.85699999999999998</v>
      </c>
      <c r="F59">
        <v>0.874</v>
      </c>
      <c r="G59">
        <v>0.78700000000000003</v>
      </c>
    </row>
    <row r="60" spans="1:7" x14ac:dyDescent="0.3">
      <c r="A60" s="2" t="s">
        <v>930</v>
      </c>
      <c r="B60">
        <v>0.89900000000000002</v>
      </c>
      <c r="C60">
        <v>0.83899999999999997</v>
      </c>
      <c r="D60">
        <v>0.89900000000000002</v>
      </c>
      <c r="E60">
        <v>1.0960000000000001</v>
      </c>
      <c r="F60">
        <v>1.109</v>
      </c>
      <c r="G60">
        <v>1.1719999999999999</v>
      </c>
    </row>
    <row r="61" spans="1:7" x14ac:dyDescent="0.3">
      <c r="A61" s="2" t="s">
        <v>924</v>
      </c>
      <c r="B61">
        <v>0.9</v>
      </c>
      <c r="C61">
        <v>0.83399999999999996</v>
      </c>
      <c r="D61">
        <v>0.88800000000000001</v>
      </c>
      <c r="E61">
        <v>1.141</v>
      </c>
      <c r="F61">
        <v>1.081</v>
      </c>
      <c r="G61">
        <v>1.165</v>
      </c>
    </row>
    <row r="62" spans="1:7" x14ac:dyDescent="0.3">
      <c r="A62" s="2" t="s">
        <v>954</v>
      </c>
      <c r="B62">
        <v>1.1890000000000001</v>
      </c>
      <c r="C62">
        <v>1.425</v>
      </c>
      <c r="D62">
        <v>1.1830000000000001</v>
      </c>
      <c r="E62">
        <v>0.77600000000000002</v>
      </c>
      <c r="F62">
        <v>0.70099999999999996</v>
      </c>
      <c r="G62">
        <v>0.74</v>
      </c>
    </row>
    <row r="63" spans="1:7" x14ac:dyDescent="0.3">
      <c r="A63" s="2" t="s">
        <v>178</v>
      </c>
      <c r="B63">
        <v>0.85899999999999999</v>
      </c>
      <c r="C63">
        <v>0.83599999999999997</v>
      </c>
      <c r="D63">
        <v>0.91</v>
      </c>
      <c r="E63">
        <v>1.0820000000000001</v>
      </c>
      <c r="F63">
        <v>1.075</v>
      </c>
      <c r="G63">
        <v>1.1339999999999999</v>
      </c>
    </row>
    <row r="64" spans="1:7" x14ac:dyDescent="0.3">
      <c r="A64" s="2" t="s">
        <v>415</v>
      </c>
      <c r="B64">
        <v>0.89700000000000002</v>
      </c>
      <c r="C64">
        <v>0.878</v>
      </c>
      <c r="D64">
        <v>0.94899999999999995</v>
      </c>
      <c r="E64">
        <v>1.107</v>
      </c>
      <c r="F64">
        <v>1.08</v>
      </c>
      <c r="G64">
        <v>1.1040000000000001</v>
      </c>
    </row>
    <row r="65" spans="1:7" x14ac:dyDescent="0.3">
      <c r="A65" s="2" t="s">
        <v>484</v>
      </c>
      <c r="B65">
        <v>0.85599999999999998</v>
      </c>
      <c r="C65">
        <v>0.872</v>
      </c>
      <c r="D65">
        <v>0.93</v>
      </c>
      <c r="E65">
        <v>1.1060000000000001</v>
      </c>
      <c r="F65">
        <v>1.159</v>
      </c>
      <c r="G65">
        <v>1.097</v>
      </c>
    </row>
    <row r="66" spans="1:7" x14ac:dyDescent="0.3">
      <c r="A66" s="2" t="s">
        <v>79</v>
      </c>
      <c r="B66">
        <v>0.77800000000000002</v>
      </c>
      <c r="C66">
        <v>0.71199999999999997</v>
      </c>
      <c r="D66">
        <v>0.80600000000000005</v>
      </c>
      <c r="E66">
        <v>1.2</v>
      </c>
      <c r="F66">
        <v>1.1559999999999999</v>
      </c>
      <c r="G66">
        <v>1.365</v>
      </c>
    </row>
    <row r="67" spans="1:7" x14ac:dyDescent="0.3">
      <c r="A67" s="2" t="s">
        <v>385</v>
      </c>
      <c r="B67">
        <v>1.095</v>
      </c>
      <c r="C67">
        <v>1.147</v>
      </c>
      <c r="D67">
        <v>1.1399999999999999</v>
      </c>
      <c r="E67">
        <v>0.91900000000000004</v>
      </c>
      <c r="F67">
        <v>0.82899999999999996</v>
      </c>
      <c r="G67">
        <v>0.878</v>
      </c>
    </row>
    <row r="68" spans="1:7" x14ac:dyDescent="0.3">
      <c r="A68" s="2" t="s">
        <v>969</v>
      </c>
      <c r="B68">
        <v>1.1060000000000001</v>
      </c>
      <c r="C68">
        <v>1.0649999999999999</v>
      </c>
      <c r="D68">
        <v>1.1240000000000001</v>
      </c>
      <c r="E68">
        <v>0.94199999999999995</v>
      </c>
      <c r="F68">
        <v>0.88400000000000001</v>
      </c>
      <c r="G68">
        <v>0.89800000000000002</v>
      </c>
    </row>
    <row r="69" spans="1:7" x14ac:dyDescent="0.3">
      <c r="A69" s="2" t="s">
        <v>460</v>
      </c>
      <c r="B69">
        <v>0.84199999999999997</v>
      </c>
      <c r="C69">
        <v>0.755</v>
      </c>
      <c r="D69">
        <v>0.86699999999999999</v>
      </c>
      <c r="E69">
        <v>1.18</v>
      </c>
      <c r="F69">
        <v>1.139</v>
      </c>
      <c r="G69">
        <v>1.234</v>
      </c>
    </row>
    <row r="70" spans="1:7" x14ac:dyDescent="0.3">
      <c r="A70" s="2" t="s">
        <v>751</v>
      </c>
      <c r="B70">
        <v>0.83399999999999996</v>
      </c>
      <c r="C70">
        <v>0.84799999999999998</v>
      </c>
      <c r="D70">
        <v>0.89300000000000002</v>
      </c>
      <c r="E70">
        <v>1.0740000000000001</v>
      </c>
      <c r="F70">
        <v>1.083</v>
      </c>
      <c r="G70">
        <v>1.169</v>
      </c>
    </row>
    <row r="71" spans="1:7" x14ac:dyDescent="0.3">
      <c r="A71" s="2" t="s">
        <v>697</v>
      </c>
      <c r="B71">
        <v>1.127</v>
      </c>
      <c r="C71">
        <v>1.127</v>
      </c>
      <c r="D71">
        <v>1.278</v>
      </c>
      <c r="E71">
        <v>0.82799999999999996</v>
      </c>
      <c r="F71">
        <v>0.79200000000000004</v>
      </c>
      <c r="G71">
        <v>0.85299999999999998</v>
      </c>
    </row>
    <row r="72" spans="1:7" x14ac:dyDescent="0.3">
      <c r="A72" s="2" t="s">
        <v>825</v>
      </c>
      <c r="B72">
        <v>0.92800000000000005</v>
      </c>
      <c r="C72">
        <v>0.89300000000000002</v>
      </c>
      <c r="D72">
        <v>0.89300000000000002</v>
      </c>
      <c r="E72">
        <v>1.0840000000000001</v>
      </c>
      <c r="F72">
        <v>1.0660000000000001</v>
      </c>
      <c r="G72">
        <v>1.1479999999999999</v>
      </c>
    </row>
    <row r="73" spans="1:7" x14ac:dyDescent="0.3">
      <c r="A73" s="2" t="s">
        <v>487</v>
      </c>
      <c r="B73">
        <v>0.90800000000000003</v>
      </c>
      <c r="C73">
        <v>0.81799999999999995</v>
      </c>
      <c r="D73">
        <v>0.82199999999999995</v>
      </c>
      <c r="E73">
        <v>1.1739999999999999</v>
      </c>
      <c r="F73">
        <v>1.1020000000000001</v>
      </c>
      <c r="G73">
        <v>1.1859999999999999</v>
      </c>
    </row>
    <row r="74" spans="1:7" x14ac:dyDescent="0.3">
      <c r="A74" s="2" t="s">
        <v>295</v>
      </c>
      <c r="B74">
        <v>1.139</v>
      </c>
      <c r="C74">
        <v>1.145</v>
      </c>
      <c r="D74">
        <v>1.1060000000000001</v>
      </c>
      <c r="E74">
        <v>0.83399999999999996</v>
      </c>
      <c r="F74">
        <v>0.93100000000000005</v>
      </c>
      <c r="G74">
        <v>0.86499999999999999</v>
      </c>
    </row>
    <row r="75" spans="1:7" x14ac:dyDescent="0.3">
      <c r="A75" s="2" t="s">
        <v>526</v>
      </c>
      <c r="B75">
        <v>1.1080000000000001</v>
      </c>
      <c r="C75">
        <v>1.2210000000000001</v>
      </c>
      <c r="D75">
        <v>1.0860000000000001</v>
      </c>
      <c r="E75">
        <v>0.86899999999999999</v>
      </c>
      <c r="F75">
        <v>0.878</v>
      </c>
      <c r="G75">
        <v>0.85499999999999998</v>
      </c>
    </row>
    <row r="76" spans="1:7" x14ac:dyDescent="0.3">
      <c r="A76" s="2" t="s">
        <v>424</v>
      </c>
      <c r="B76">
        <v>1.2170000000000001</v>
      </c>
      <c r="C76">
        <v>1.19</v>
      </c>
      <c r="D76">
        <v>1.115</v>
      </c>
      <c r="E76">
        <v>0.85199999999999998</v>
      </c>
      <c r="F76">
        <v>0.877</v>
      </c>
      <c r="G76">
        <v>0.76700000000000002</v>
      </c>
    </row>
    <row r="77" spans="1:7" x14ac:dyDescent="0.3">
      <c r="A77" s="2" t="s">
        <v>670</v>
      </c>
      <c r="B77">
        <v>0.86399999999999999</v>
      </c>
      <c r="C77">
        <v>0.81699999999999995</v>
      </c>
      <c r="D77">
        <v>0.92400000000000004</v>
      </c>
      <c r="E77">
        <v>1.1060000000000001</v>
      </c>
      <c r="F77">
        <v>1.1539999999999999</v>
      </c>
      <c r="G77">
        <v>1.1499999999999999</v>
      </c>
    </row>
    <row r="78" spans="1:7" x14ac:dyDescent="0.3">
      <c r="A78" s="2" t="s">
        <v>223</v>
      </c>
      <c r="B78">
        <v>0.80300000000000005</v>
      </c>
      <c r="C78">
        <v>0.82399999999999995</v>
      </c>
      <c r="D78">
        <v>0.89300000000000002</v>
      </c>
      <c r="E78">
        <v>1.1359999999999999</v>
      </c>
      <c r="F78">
        <v>1.1140000000000001</v>
      </c>
      <c r="G78">
        <v>1.242</v>
      </c>
    </row>
    <row r="79" spans="1:7" x14ac:dyDescent="0.3">
      <c r="A79" s="2" t="s">
        <v>777</v>
      </c>
      <c r="B79">
        <v>0.83199999999999996</v>
      </c>
      <c r="C79">
        <v>0.70399999999999996</v>
      </c>
      <c r="D79">
        <v>0.84899999999999998</v>
      </c>
      <c r="E79">
        <v>1.2</v>
      </c>
      <c r="F79">
        <v>1.1919999999999999</v>
      </c>
      <c r="G79">
        <v>1.2589999999999999</v>
      </c>
    </row>
    <row r="80" spans="1:7" x14ac:dyDescent="0.3">
      <c r="A80" s="2" t="s">
        <v>289</v>
      </c>
      <c r="B80">
        <v>0.79800000000000004</v>
      </c>
      <c r="C80">
        <v>0.60499999999999998</v>
      </c>
      <c r="D80">
        <v>0.72899999999999998</v>
      </c>
      <c r="E80">
        <v>1.3080000000000001</v>
      </c>
      <c r="F80">
        <v>1.204</v>
      </c>
      <c r="G80">
        <v>1.286</v>
      </c>
    </row>
    <row r="81" spans="1:7" x14ac:dyDescent="0.3">
      <c r="A81" s="2" t="s">
        <v>208</v>
      </c>
      <c r="B81">
        <v>0.82399999999999995</v>
      </c>
      <c r="C81">
        <v>0.629</v>
      </c>
      <c r="D81">
        <v>0.71799999999999997</v>
      </c>
      <c r="E81">
        <v>1.3560000000000001</v>
      </c>
      <c r="F81">
        <v>1.2150000000000001</v>
      </c>
      <c r="G81">
        <v>1.2629999999999999</v>
      </c>
    </row>
    <row r="82" spans="1:7" x14ac:dyDescent="0.3">
      <c r="A82" s="2" t="s">
        <v>532</v>
      </c>
      <c r="B82">
        <v>0.88</v>
      </c>
      <c r="C82">
        <v>0.88600000000000001</v>
      </c>
      <c r="D82">
        <v>0.91900000000000004</v>
      </c>
      <c r="E82">
        <v>1.038</v>
      </c>
      <c r="F82">
        <v>1.1100000000000001</v>
      </c>
      <c r="G82">
        <v>1.131</v>
      </c>
    </row>
    <row r="83" spans="1:7" x14ac:dyDescent="0.3">
      <c r="A83" s="2" t="s">
        <v>496</v>
      </c>
      <c r="B83">
        <v>1.3220000000000001</v>
      </c>
      <c r="C83">
        <v>1.4339999999999999</v>
      </c>
      <c r="D83">
        <v>1.3460000000000001</v>
      </c>
      <c r="E83">
        <v>0.69099999999999995</v>
      </c>
      <c r="F83">
        <v>0.498</v>
      </c>
      <c r="G83">
        <v>0.70599999999999996</v>
      </c>
    </row>
    <row r="84" spans="1:7" x14ac:dyDescent="0.3">
      <c r="A84" s="2" t="s">
        <v>783</v>
      </c>
      <c r="B84">
        <v>0.89400000000000002</v>
      </c>
      <c r="C84">
        <v>0.82199999999999995</v>
      </c>
      <c r="D84">
        <v>0.91700000000000004</v>
      </c>
      <c r="E84">
        <v>1.0860000000000001</v>
      </c>
      <c r="F84">
        <v>1.123</v>
      </c>
      <c r="G84">
        <v>1.1200000000000001</v>
      </c>
    </row>
    <row r="85" spans="1:7" x14ac:dyDescent="0.3">
      <c r="A85" s="2" t="s">
        <v>664</v>
      </c>
      <c r="B85">
        <v>1.099</v>
      </c>
      <c r="C85">
        <v>1.1919999999999999</v>
      </c>
      <c r="D85">
        <v>1.1439999999999999</v>
      </c>
      <c r="E85">
        <v>0.92</v>
      </c>
      <c r="F85">
        <v>0.84099999999999997</v>
      </c>
      <c r="G85">
        <v>0.81599999999999995</v>
      </c>
    </row>
    <row r="86" spans="1:7" x14ac:dyDescent="0.3">
      <c r="A86" s="2" t="s">
        <v>864</v>
      </c>
      <c r="B86">
        <v>0.89</v>
      </c>
      <c r="C86">
        <v>0.78900000000000003</v>
      </c>
      <c r="D86">
        <v>0.88400000000000001</v>
      </c>
      <c r="E86">
        <v>1.1140000000000001</v>
      </c>
      <c r="F86">
        <v>1.1379999999999999</v>
      </c>
      <c r="G86">
        <v>1.1970000000000001</v>
      </c>
    </row>
    <row r="87" spans="1:7" x14ac:dyDescent="0.3">
      <c r="A87" s="2" t="s">
        <v>520</v>
      </c>
      <c r="B87">
        <v>0.80100000000000005</v>
      </c>
      <c r="C87">
        <v>0.63500000000000001</v>
      </c>
      <c r="D87">
        <v>0.8</v>
      </c>
      <c r="E87">
        <v>1.2150000000000001</v>
      </c>
      <c r="F87">
        <v>1.2909999999999999</v>
      </c>
      <c r="G87">
        <v>1.274</v>
      </c>
    </row>
    <row r="88" spans="1:7" x14ac:dyDescent="0.3">
      <c r="A88" s="2" t="s">
        <v>574</v>
      </c>
      <c r="B88">
        <v>1.0920000000000001</v>
      </c>
      <c r="C88">
        <v>1.0780000000000001</v>
      </c>
      <c r="D88">
        <v>1.194</v>
      </c>
      <c r="E88">
        <v>0.88400000000000001</v>
      </c>
      <c r="F88">
        <v>0.90600000000000003</v>
      </c>
      <c r="G88">
        <v>0.85799999999999998</v>
      </c>
    </row>
    <row r="89" spans="1:7" x14ac:dyDescent="0.3">
      <c r="A89" s="2" t="s">
        <v>265</v>
      </c>
      <c r="B89">
        <v>0.89600000000000002</v>
      </c>
      <c r="C89">
        <v>0.82099999999999995</v>
      </c>
      <c r="D89">
        <v>0.91700000000000004</v>
      </c>
      <c r="E89">
        <v>1.117</v>
      </c>
      <c r="F89">
        <v>1.0860000000000001</v>
      </c>
      <c r="G89">
        <v>1.1140000000000001</v>
      </c>
    </row>
    <row r="90" spans="1:7" x14ac:dyDescent="0.3">
      <c r="A90" s="2" t="s">
        <v>730</v>
      </c>
      <c r="B90">
        <v>0.82799999999999996</v>
      </c>
      <c r="C90">
        <v>0.70099999999999996</v>
      </c>
      <c r="D90">
        <v>0.85499999999999998</v>
      </c>
      <c r="E90">
        <v>1.208</v>
      </c>
      <c r="F90">
        <v>1.167</v>
      </c>
      <c r="G90">
        <v>1.2470000000000001</v>
      </c>
    </row>
    <row r="91" spans="1:7" x14ac:dyDescent="0.3">
      <c r="A91" s="2" t="s">
        <v>181</v>
      </c>
      <c r="B91">
        <v>0.83899999999999997</v>
      </c>
      <c r="C91">
        <v>0.66600000000000004</v>
      </c>
      <c r="D91">
        <v>0.78500000000000003</v>
      </c>
      <c r="E91">
        <v>1.171</v>
      </c>
      <c r="F91">
        <v>1.2230000000000001</v>
      </c>
      <c r="G91">
        <v>1.2789999999999999</v>
      </c>
    </row>
    <row r="92" spans="1:7" x14ac:dyDescent="0.3">
      <c r="A92" s="2" t="s">
        <v>999</v>
      </c>
      <c r="B92">
        <v>0.79600000000000004</v>
      </c>
      <c r="C92">
        <v>0.80800000000000005</v>
      </c>
      <c r="D92">
        <v>0.879</v>
      </c>
      <c r="E92">
        <v>1.194</v>
      </c>
      <c r="F92">
        <v>1.077</v>
      </c>
      <c r="G92">
        <v>1.25</v>
      </c>
    </row>
    <row r="93" spans="1:7" x14ac:dyDescent="0.3">
      <c r="A93" s="2" t="s">
        <v>253</v>
      </c>
      <c r="B93">
        <v>0.80400000000000005</v>
      </c>
      <c r="C93">
        <v>0.78800000000000003</v>
      </c>
      <c r="D93">
        <v>0.85399999999999998</v>
      </c>
      <c r="E93">
        <v>1.2829999999999999</v>
      </c>
      <c r="F93">
        <v>1.073</v>
      </c>
      <c r="G93">
        <v>1.21</v>
      </c>
    </row>
    <row r="94" spans="1:7" x14ac:dyDescent="0.3">
      <c r="A94" s="2" t="s">
        <v>640</v>
      </c>
      <c r="B94">
        <v>0.92400000000000004</v>
      </c>
      <c r="C94">
        <v>0.80500000000000005</v>
      </c>
      <c r="D94">
        <v>0.84299999999999997</v>
      </c>
      <c r="E94">
        <v>1.157</v>
      </c>
      <c r="F94">
        <v>1.103</v>
      </c>
      <c r="G94">
        <v>1.1779999999999999</v>
      </c>
    </row>
    <row r="95" spans="1:7" x14ac:dyDescent="0.3">
      <c r="A95" s="2" t="s">
        <v>307</v>
      </c>
      <c r="B95">
        <v>1.079</v>
      </c>
      <c r="C95">
        <v>1.175</v>
      </c>
      <c r="D95">
        <v>1.113</v>
      </c>
      <c r="E95">
        <v>0.85</v>
      </c>
      <c r="F95">
        <v>0.86599999999999999</v>
      </c>
      <c r="G95">
        <v>0.93100000000000005</v>
      </c>
    </row>
    <row r="96" spans="1:7" x14ac:dyDescent="0.3">
      <c r="A96" s="2" t="s">
        <v>376</v>
      </c>
      <c r="B96">
        <v>0.84599999999999997</v>
      </c>
      <c r="C96">
        <v>0.72499999999999998</v>
      </c>
      <c r="D96">
        <v>0.84899999999999998</v>
      </c>
      <c r="E96">
        <v>1.1200000000000001</v>
      </c>
      <c r="F96">
        <v>1.244</v>
      </c>
      <c r="G96">
        <v>1.208</v>
      </c>
    </row>
    <row r="97" spans="1:7" x14ac:dyDescent="0.3">
      <c r="A97" s="2" t="s">
        <v>523</v>
      </c>
      <c r="B97">
        <v>0.89100000000000001</v>
      </c>
      <c r="C97">
        <v>0.85099999999999998</v>
      </c>
      <c r="D97">
        <v>0.91600000000000004</v>
      </c>
      <c r="E97">
        <v>1.1879999999999999</v>
      </c>
      <c r="F97">
        <v>1.0669999999999999</v>
      </c>
      <c r="G97">
        <v>1.153</v>
      </c>
    </row>
    <row r="98" spans="1:7" x14ac:dyDescent="0.3">
      <c r="A98" s="2" t="s">
        <v>556</v>
      </c>
      <c r="B98">
        <v>1.1240000000000001</v>
      </c>
      <c r="C98">
        <v>1.0509999999999999</v>
      </c>
      <c r="D98">
        <v>1.1279999999999999</v>
      </c>
      <c r="E98">
        <v>0.93400000000000005</v>
      </c>
      <c r="F98">
        <v>0.90300000000000002</v>
      </c>
      <c r="G98">
        <v>0.86899999999999999</v>
      </c>
    </row>
    <row r="99" spans="1:7" x14ac:dyDescent="0.3">
      <c r="A99" s="2" t="s">
        <v>457</v>
      </c>
      <c r="B99">
        <v>1.163</v>
      </c>
      <c r="C99">
        <v>1.256</v>
      </c>
      <c r="D99">
        <v>1.1459999999999999</v>
      </c>
      <c r="E99">
        <v>0.753</v>
      </c>
      <c r="F99">
        <v>0.89700000000000002</v>
      </c>
      <c r="G99">
        <v>0.81100000000000005</v>
      </c>
    </row>
    <row r="100" spans="1:7" x14ac:dyDescent="0.3">
      <c r="A100" s="2" t="s">
        <v>256</v>
      </c>
      <c r="B100">
        <v>0.877</v>
      </c>
      <c r="C100">
        <v>0.79300000000000004</v>
      </c>
      <c r="D100">
        <v>0.89800000000000002</v>
      </c>
      <c r="E100">
        <v>1.095</v>
      </c>
      <c r="F100">
        <v>1.117</v>
      </c>
      <c r="G100">
        <v>1.1759999999999999</v>
      </c>
    </row>
    <row r="101" spans="1:7" x14ac:dyDescent="0.3">
      <c r="A101" s="2" t="s">
        <v>529</v>
      </c>
      <c r="B101">
        <v>1.1579999999999999</v>
      </c>
      <c r="C101">
        <v>1.1279999999999999</v>
      </c>
      <c r="D101">
        <v>1.083</v>
      </c>
      <c r="E101">
        <v>0.88100000000000001</v>
      </c>
      <c r="F101">
        <v>0.82799999999999996</v>
      </c>
      <c r="G101">
        <v>0.92900000000000005</v>
      </c>
    </row>
    <row r="102" spans="1:7" x14ac:dyDescent="0.3">
      <c r="A102" s="2" t="s">
        <v>361</v>
      </c>
      <c r="B102">
        <v>1.083</v>
      </c>
      <c r="C102">
        <v>1.2010000000000001</v>
      </c>
      <c r="D102">
        <v>1.1020000000000001</v>
      </c>
      <c r="E102">
        <v>0.85799999999999998</v>
      </c>
      <c r="F102">
        <v>0.91900000000000004</v>
      </c>
      <c r="G102">
        <v>0.85799999999999998</v>
      </c>
    </row>
    <row r="103" spans="1:7" x14ac:dyDescent="0.3">
      <c r="A103" s="2" t="s">
        <v>867</v>
      </c>
      <c r="B103">
        <v>1.137</v>
      </c>
      <c r="C103">
        <v>1.161</v>
      </c>
      <c r="D103">
        <v>1.129</v>
      </c>
      <c r="E103">
        <v>0.91200000000000003</v>
      </c>
      <c r="F103">
        <v>0.88500000000000001</v>
      </c>
      <c r="G103">
        <v>0.79</v>
      </c>
    </row>
    <row r="104" spans="1:7" x14ac:dyDescent="0.3">
      <c r="A104" s="2" t="s">
        <v>232</v>
      </c>
      <c r="B104">
        <v>0.85</v>
      </c>
      <c r="C104">
        <v>0.79600000000000004</v>
      </c>
      <c r="D104">
        <v>0.91800000000000004</v>
      </c>
      <c r="E104">
        <v>1.0960000000000001</v>
      </c>
      <c r="F104">
        <v>1.1339999999999999</v>
      </c>
      <c r="G104">
        <v>1.1579999999999999</v>
      </c>
    </row>
    <row r="105" spans="1:7" x14ac:dyDescent="0.3">
      <c r="A105" s="2" t="s">
        <v>942</v>
      </c>
      <c r="B105">
        <v>0.85699999999999998</v>
      </c>
      <c r="C105">
        <v>0.85099999999999998</v>
      </c>
      <c r="D105">
        <v>0.94699999999999995</v>
      </c>
      <c r="E105">
        <v>1.1180000000000001</v>
      </c>
      <c r="F105">
        <v>1.131</v>
      </c>
      <c r="G105">
        <v>1.087</v>
      </c>
    </row>
    <row r="106" spans="1:7" x14ac:dyDescent="0.3">
      <c r="A106" s="2" t="s">
        <v>837</v>
      </c>
      <c r="B106">
        <v>0.92300000000000004</v>
      </c>
      <c r="C106">
        <v>0.878</v>
      </c>
      <c r="D106">
        <v>0.88900000000000001</v>
      </c>
      <c r="E106">
        <v>1.1040000000000001</v>
      </c>
      <c r="F106">
        <v>1.04</v>
      </c>
      <c r="G106">
        <v>1.1459999999999999</v>
      </c>
    </row>
    <row r="107" spans="1:7" x14ac:dyDescent="0.3">
      <c r="A107" s="2" t="s">
        <v>118</v>
      </c>
      <c r="B107">
        <v>0.94</v>
      </c>
      <c r="C107">
        <v>0.89200000000000002</v>
      </c>
      <c r="D107">
        <v>0.89700000000000002</v>
      </c>
      <c r="E107">
        <v>1.052</v>
      </c>
      <c r="F107">
        <v>1.1459999999999999</v>
      </c>
      <c r="G107">
        <v>1.093</v>
      </c>
    </row>
    <row r="108" spans="1:7" x14ac:dyDescent="0.3">
      <c r="A108" s="2" t="s">
        <v>268</v>
      </c>
      <c r="B108">
        <v>0.88</v>
      </c>
      <c r="C108">
        <v>0.77800000000000002</v>
      </c>
      <c r="D108">
        <v>0.90900000000000003</v>
      </c>
      <c r="E108">
        <v>1.1299999999999999</v>
      </c>
      <c r="F108">
        <v>1.1679999999999999</v>
      </c>
      <c r="G108">
        <v>1.1779999999999999</v>
      </c>
    </row>
    <row r="109" spans="1:7" x14ac:dyDescent="0.3">
      <c r="A109" s="2" t="s">
        <v>19</v>
      </c>
      <c r="B109">
        <v>0.93400000000000005</v>
      </c>
      <c r="C109">
        <v>0.86699999999999999</v>
      </c>
      <c r="D109">
        <v>0.91500000000000004</v>
      </c>
      <c r="E109">
        <v>1.052</v>
      </c>
      <c r="F109">
        <v>1.135</v>
      </c>
      <c r="G109">
        <v>1.115</v>
      </c>
    </row>
    <row r="110" spans="1:7" x14ac:dyDescent="0.3">
      <c r="A110" s="2" t="s">
        <v>226</v>
      </c>
      <c r="B110">
        <v>0.82499999999999996</v>
      </c>
      <c r="C110">
        <v>0.73799999999999999</v>
      </c>
      <c r="D110">
        <v>0.84099999999999997</v>
      </c>
      <c r="E110">
        <v>1.171</v>
      </c>
      <c r="F110">
        <v>1.107</v>
      </c>
      <c r="G110">
        <v>1.321</v>
      </c>
    </row>
    <row r="111" spans="1:7" x14ac:dyDescent="0.3">
      <c r="A111" s="2" t="s">
        <v>271</v>
      </c>
      <c r="B111">
        <v>0.88900000000000001</v>
      </c>
      <c r="C111">
        <v>0.86899999999999999</v>
      </c>
      <c r="D111">
        <v>0.96199999999999997</v>
      </c>
      <c r="E111">
        <v>1.0840000000000001</v>
      </c>
      <c r="F111">
        <v>1.103</v>
      </c>
      <c r="G111">
        <v>1.0980000000000001</v>
      </c>
    </row>
    <row r="112" spans="1:7" x14ac:dyDescent="0.3">
      <c r="A112" s="2" t="s">
        <v>652</v>
      </c>
      <c r="B112">
        <v>0.94</v>
      </c>
      <c r="C112">
        <v>0.88800000000000001</v>
      </c>
      <c r="D112">
        <v>0.89300000000000002</v>
      </c>
      <c r="E112">
        <v>1.089</v>
      </c>
      <c r="F112">
        <v>1.052</v>
      </c>
      <c r="G112">
        <v>1.1479999999999999</v>
      </c>
    </row>
    <row r="113" spans="1:7" x14ac:dyDescent="0.3">
      <c r="A113" s="2" t="s">
        <v>766</v>
      </c>
      <c r="B113">
        <v>0.78</v>
      </c>
      <c r="C113">
        <v>0.81100000000000005</v>
      </c>
      <c r="D113">
        <v>0.90500000000000003</v>
      </c>
      <c r="E113">
        <v>1.1000000000000001</v>
      </c>
      <c r="F113">
        <v>1.246</v>
      </c>
      <c r="G113">
        <v>1.1819999999999999</v>
      </c>
    </row>
    <row r="114" spans="1:7" x14ac:dyDescent="0.3">
      <c r="A114" s="2" t="s">
        <v>804</v>
      </c>
      <c r="B114">
        <v>1.1379999999999999</v>
      </c>
      <c r="C114">
        <v>1.218</v>
      </c>
      <c r="D114">
        <v>1.0720000000000001</v>
      </c>
      <c r="E114">
        <v>0.89400000000000002</v>
      </c>
      <c r="F114">
        <v>0.83299999999999996</v>
      </c>
      <c r="G114">
        <v>0.89700000000000002</v>
      </c>
    </row>
    <row r="115" spans="1:7" x14ac:dyDescent="0.3">
      <c r="A115" s="2" t="s">
        <v>187</v>
      </c>
      <c r="B115">
        <v>0.77300000000000002</v>
      </c>
      <c r="C115">
        <v>0.57399999999999995</v>
      </c>
      <c r="D115">
        <v>0.71599999999999997</v>
      </c>
      <c r="E115">
        <v>1.284</v>
      </c>
      <c r="F115">
        <v>1.177</v>
      </c>
      <c r="G115">
        <v>1.448</v>
      </c>
    </row>
    <row r="116" spans="1:7" x14ac:dyDescent="0.3">
      <c r="A116" s="2" t="s">
        <v>565</v>
      </c>
      <c r="B116">
        <v>1.1240000000000001</v>
      </c>
      <c r="C116">
        <v>1.21</v>
      </c>
      <c r="D116">
        <v>1.054</v>
      </c>
      <c r="E116">
        <v>0.85399999999999998</v>
      </c>
      <c r="F116">
        <v>0.88400000000000001</v>
      </c>
      <c r="G116">
        <v>0.89300000000000002</v>
      </c>
    </row>
    <row r="117" spans="1:7" x14ac:dyDescent="0.3">
      <c r="A117" s="2" t="s">
        <v>262</v>
      </c>
      <c r="B117">
        <v>0.94</v>
      </c>
      <c r="C117">
        <v>0.85599999999999998</v>
      </c>
      <c r="D117">
        <v>0.88</v>
      </c>
      <c r="E117">
        <v>1.052</v>
      </c>
      <c r="F117">
        <v>1.093</v>
      </c>
      <c r="G117">
        <v>1.123</v>
      </c>
    </row>
    <row r="118" spans="1:7" x14ac:dyDescent="0.3">
      <c r="A118" s="2" t="s">
        <v>622</v>
      </c>
      <c r="B118">
        <v>1.1439999999999999</v>
      </c>
      <c r="C118">
        <v>1.2030000000000001</v>
      </c>
      <c r="D118">
        <v>1.089</v>
      </c>
      <c r="E118">
        <v>0.90900000000000003</v>
      </c>
      <c r="F118">
        <v>0.79500000000000004</v>
      </c>
      <c r="G118">
        <v>0.86899999999999999</v>
      </c>
    </row>
    <row r="119" spans="1:7" x14ac:dyDescent="0.3">
      <c r="A119" s="2" t="s">
        <v>538</v>
      </c>
      <c r="B119">
        <v>1.1299999999999999</v>
      </c>
      <c r="C119">
        <v>1.2729999999999999</v>
      </c>
      <c r="D119">
        <v>1.091</v>
      </c>
      <c r="E119">
        <v>0.88900000000000001</v>
      </c>
      <c r="F119">
        <v>0.81499999999999995</v>
      </c>
      <c r="G119">
        <v>0.81699999999999995</v>
      </c>
    </row>
    <row r="120" spans="1:7" x14ac:dyDescent="0.3">
      <c r="A120" s="2" t="s">
        <v>15</v>
      </c>
      <c r="B120">
        <v>1.2709999999999999</v>
      </c>
      <c r="C120">
        <v>1.58</v>
      </c>
      <c r="D120">
        <v>1.3620000000000001</v>
      </c>
      <c r="E120">
        <v>0.76300000000000001</v>
      </c>
      <c r="F120">
        <v>0.52300000000000002</v>
      </c>
      <c r="G120">
        <v>0.50700000000000001</v>
      </c>
    </row>
    <row r="121" spans="1:7" x14ac:dyDescent="0.3">
      <c r="A121" s="2" t="s">
        <v>981</v>
      </c>
      <c r="B121">
        <v>0.90700000000000003</v>
      </c>
      <c r="C121">
        <v>0.80200000000000005</v>
      </c>
      <c r="D121">
        <v>0.85399999999999998</v>
      </c>
      <c r="E121">
        <v>1.139</v>
      </c>
      <c r="F121">
        <v>1.157</v>
      </c>
      <c r="G121">
        <v>1.0549999999999999</v>
      </c>
    </row>
    <row r="122" spans="1:7" x14ac:dyDescent="0.3">
      <c r="A122" s="2" t="s">
        <v>792</v>
      </c>
      <c r="B122">
        <v>0.91900000000000004</v>
      </c>
      <c r="C122">
        <v>0.79700000000000004</v>
      </c>
      <c r="D122">
        <v>0.89300000000000002</v>
      </c>
      <c r="E122">
        <v>1.131</v>
      </c>
      <c r="F122">
        <v>1.109</v>
      </c>
      <c r="G122">
        <v>1.161</v>
      </c>
    </row>
    <row r="123" spans="1:7" x14ac:dyDescent="0.3">
      <c r="A123" s="2" t="s">
        <v>391</v>
      </c>
      <c r="B123">
        <v>1.042</v>
      </c>
      <c r="C123">
        <v>1.141</v>
      </c>
      <c r="D123">
        <v>1.1299999999999999</v>
      </c>
      <c r="E123">
        <v>0.92300000000000004</v>
      </c>
      <c r="F123">
        <v>0.91300000000000003</v>
      </c>
      <c r="G123">
        <v>0.86599999999999999</v>
      </c>
    </row>
    <row r="124" spans="1:7" x14ac:dyDescent="0.3">
      <c r="A124" s="2" t="s">
        <v>409</v>
      </c>
      <c r="B124">
        <v>1.0740000000000001</v>
      </c>
      <c r="C124">
        <v>1.228</v>
      </c>
      <c r="D124">
        <v>1.111</v>
      </c>
      <c r="E124">
        <v>0.89100000000000001</v>
      </c>
      <c r="F124">
        <v>0.82599999999999996</v>
      </c>
      <c r="G124">
        <v>0.88200000000000001</v>
      </c>
    </row>
    <row r="125" spans="1:7" x14ac:dyDescent="0.3">
      <c r="A125" s="2" t="s">
        <v>433</v>
      </c>
      <c r="B125">
        <v>1.077</v>
      </c>
      <c r="C125">
        <v>1.109</v>
      </c>
      <c r="D125">
        <v>1.131</v>
      </c>
      <c r="E125">
        <v>0.88800000000000001</v>
      </c>
      <c r="F125">
        <v>0.874</v>
      </c>
      <c r="G125">
        <v>0.96499999999999997</v>
      </c>
    </row>
    <row r="126" spans="1:7" x14ac:dyDescent="0.3">
      <c r="A126" s="2" t="s">
        <v>661</v>
      </c>
      <c r="B126">
        <v>1.0760000000000001</v>
      </c>
      <c r="C126">
        <v>1.1479999999999999</v>
      </c>
      <c r="D126">
        <v>1.089</v>
      </c>
      <c r="E126">
        <v>0.91</v>
      </c>
      <c r="F126">
        <v>0.94199999999999995</v>
      </c>
      <c r="G126">
        <v>0.85399999999999998</v>
      </c>
    </row>
    <row r="127" spans="1:7" x14ac:dyDescent="0.3">
      <c r="A127" s="2" t="s">
        <v>367</v>
      </c>
      <c r="B127">
        <v>0.879</v>
      </c>
      <c r="C127">
        <v>0.9</v>
      </c>
      <c r="D127">
        <v>0.91100000000000003</v>
      </c>
      <c r="E127">
        <v>1.0760000000000001</v>
      </c>
      <c r="F127">
        <v>1.1910000000000001</v>
      </c>
      <c r="G127">
        <v>1.0669999999999999</v>
      </c>
    </row>
    <row r="128" spans="1:7" x14ac:dyDescent="0.3">
      <c r="A128" s="2" t="s">
        <v>810</v>
      </c>
      <c r="B128">
        <v>1.167</v>
      </c>
      <c r="C128">
        <v>1.147</v>
      </c>
      <c r="D128">
        <v>1.3009999999999999</v>
      </c>
      <c r="E128">
        <v>0.877</v>
      </c>
      <c r="F128">
        <v>0.70899999999999996</v>
      </c>
      <c r="G128">
        <v>0.79500000000000004</v>
      </c>
    </row>
    <row r="129" spans="1:7" x14ac:dyDescent="0.3">
      <c r="A129" s="2" t="s">
        <v>448</v>
      </c>
      <c r="B129">
        <v>1.0580000000000001</v>
      </c>
      <c r="C129">
        <v>1.1519999999999999</v>
      </c>
      <c r="D129">
        <v>1.2230000000000001</v>
      </c>
      <c r="E129">
        <v>0.84</v>
      </c>
      <c r="F129">
        <v>0.90600000000000003</v>
      </c>
      <c r="G129">
        <v>0.83799999999999997</v>
      </c>
    </row>
    <row r="130" spans="1:7" x14ac:dyDescent="0.3">
      <c r="A130" s="2" t="s">
        <v>196</v>
      </c>
      <c r="B130">
        <v>0.90900000000000003</v>
      </c>
      <c r="C130">
        <v>0.77700000000000002</v>
      </c>
      <c r="D130">
        <v>0.82799999999999996</v>
      </c>
      <c r="E130">
        <v>1.1739999999999999</v>
      </c>
      <c r="F130">
        <v>1.17</v>
      </c>
      <c r="G130">
        <v>1.075</v>
      </c>
    </row>
    <row r="131" spans="1:7" x14ac:dyDescent="0.3">
      <c r="A131" s="2" t="s">
        <v>843</v>
      </c>
      <c r="B131">
        <v>1.0640000000000001</v>
      </c>
      <c r="C131">
        <v>1.0920000000000001</v>
      </c>
      <c r="D131">
        <v>1.1259999999999999</v>
      </c>
      <c r="E131">
        <v>0.93700000000000006</v>
      </c>
      <c r="F131">
        <v>0.93400000000000005</v>
      </c>
      <c r="G131">
        <v>0.86099999999999999</v>
      </c>
    </row>
    <row r="132" spans="1:7" x14ac:dyDescent="0.3">
      <c r="A132" s="2" t="s">
        <v>682</v>
      </c>
      <c r="B132">
        <v>1.1240000000000001</v>
      </c>
      <c r="C132">
        <v>1.417</v>
      </c>
      <c r="D132">
        <v>1.379</v>
      </c>
      <c r="E132">
        <v>0.79700000000000004</v>
      </c>
      <c r="F132">
        <v>0.69699999999999995</v>
      </c>
      <c r="G132">
        <v>0.59899999999999998</v>
      </c>
    </row>
    <row r="133" spans="1:7" x14ac:dyDescent="0.3">
      <c r="A133" s="2" t="s">
        <v>948</v>
      </c>
      <c r="B133">
        <v>0.91100000000000003</v>
      </c>
      <c r="C133">
        <v>0.89100000000000001</v>
      </c>
      <c r="D133">
        <v>0.84699999999999998</v>
      </c>
      <c r="E133">
        <v>1.07</v>
      </c>
      <c r="F133">
        <v>1.2090000000000001</v>
      </c>
      <c r="G133">
        <v>1.099</v>
      </c>
    </row>
    <row r="134" spans="1:7" x14ac:dyDescent="0.3">
      <c r="A134" s="2" t="s">
        <v>337</v>
      </c>
      <c r="B134">
        <v>1.135</v>
      </c>
      <c r="C134">
        <v>1.181</v>
      </c>
      <c r="D134">
        <v>1.117</v>
      </c>
      <c r="E134">
        <v>0.78700000000000003</v>
      </c>
      <c r="F134">
        <v>0.86899999999999999</v>
      </c>
      <c r="G134">
        <v>0.92800000000000005</v>
      </c>
    </row>
    <row r="135" spans="1:7" x14ac:dyDescent="0.3">
      <c r="A135" s="2" t="s">
        <v>445</v>
      </c>
      <c r="B135">
        <v>1.2010000000000001</v>
      </c>
      <c r="C135">
        <v>1.1659999999999999</v>
      </c>
      <c r="D135">
        <v>1.06</v>
      </c>
      <c r="E135">
        <v>0.92300000000000004</v>
      </c>
      <c r="F135">
        <v>0.84899999999999998</v>
      </c>
      <c r="G135">
        <v>0.83899999999999997</v>
      </c>
    </row>
    <row r="136" spans="1:7" x14ac:dyDescent="0.3">
      <c r="A136" s="2" t="s">
        <v>502</v>
      </c>
      <c r="B136">
        <v>0.93100000000000005</v>
      </c>
      <c r="C136">
        <v>0.78700000000000003</v>
      </c>
      <c r="D136">
        <v>0.81499999999999995</v>
      </c>
      <c r="E136">
        <v>1.218</v>
      </c>
      <c r="F136">
        <v>1.111</v>
      </c>
      <c r="G136">
        <v>1.17</v>
      </c>
    </row>
    <row r="137" spans="1:7" x14ac:dyDescent="0.3">
      <c r="A137" s="2" t="s">
        <v>88</v>
      </c>
      <c r="B137">
        <v>1.048</v>
      </c>
      <c r="C137">
        <v>1.232</v>
      </c>
      <c r="D137">
        <v>1.171</v>
      </c>
      <c r="E137">
        <v>0.85899999999999999</v>
      </c>
      <c r="F137">
        <v>0.81799999999999995</v>
      </c>
      <c r="G137">
        <v>0.88400000000000001</v>
      </c>
    </row>
    <row r="138" spans="1:7" x14ac:dyDescent="0.3">
      <c r="A138" s="2" t="s">
        <v>466</v>
      </c>
      <c r="B138">
        <v>1.079</v>
      </c>
      <c r="C138">
        <v>1.198</v>
      </c>
      <c r="D138">
        <v>1.208</v>
      </c>
      <c r="E138">
        <v>0.79300000000000004</v>
      </c>
      <c r="F138">
        <v>0.91800000000000004</v>
      </c>
      <c r="G138">
        <v>0.82599999999999996</v>
      </c>
    </row>
    <row r="139" spans="1:7" x14ac:dyDescent="0.3">
      <c r="A139" s="2" t="s">
        <v>454</v>
      </c>
      <c r="B139">
        <v>1.121</v>
      </c>
      <c r="C139">
        <v>1.0760000000000001</v>
      </c>
      <c r="D139">
        <v>1.1240000000000001</v>
      </c>
      <c r="E139">
        <v>0.86399999999999999</v>
      </c>
      <c r="F139">
        <v>0.86299999999999999</v>
      </c>
      <c r="G139">
        <v>0.96</v>
      </c>
    </row>
    <row r="140" spans="1:7" x14ac:dyDescent="0.3">
      <c r="A140" s="2" t="s">
        <v>91</v>
      </c>
      <c r="B140">
        <v>1.0900000000000001</v>
      </c>
      <c r="C140">
        <v>1.107</v>
      </c>
      <c r="D140">
        <v>1.2030000000000001</v>
      </c>
      <c r="E140">
        <v>0.81100000000000005</v>
      </c>
      <c r="F140">
        <v>0.91300000000000003</v>
      </c>
      <c r="G140">
        <v>0.89100000000000001</v>
      </c>
    </row>
    <row r="141" spans="1:7" x14ac:dyDescent="0.3">
      <c r="A141" s="2" t="s">
        <v>918</v>
      </c>
      <c r="B141">
        <v>0.88800000000000001</v>
      </c>
      <c r="C141">
        <v>0.84299999999999997</v>
      </c>
      <c r="D141">
        <v>0.91100000000000003</v>
      </c>
      <c r="E141">
        <v>1.119</v>
      </c>
      <c r="F141">
        <v>1.204</v>
      </c>
      <c r="G141">
        <v>1.056</v>
      </c>
    </row>
    <row r="142" spans="1:7" x14ac:dyDescent="0.3">
      <c r="A142" s="2" t="s">
        <v>978</v>
      </c>
      <c r="B142">
        <v>1.0529999999999999</v>
      </c>
      <c r="C142">
        <v>1.3080000000000001</v>
      </c>
      <c r="D142">
        <v>1.218</v>
      </c>
      <c r="E142">
        <v>0.78800000000000003</v>
      </c>
      <c r="F142">
        <v>0.79400000000000004</v>
      </c>
      <c r="G142">
        <v>0.85499999999999998</v>
      </c>
    </row>
    <row r="143" spans="1:7" x14ac:dyDescent="0.3">
      <c r="A143" s="2" t="s">
        <v>331</v>
      </c>
      <c r="B143">
        <v>1.125</v>
      </c>
      <c r="C143">
        <v>1.0780000000000001</v>
      </c>
      <c r="D143">
        <v>1.133</v>
      </c>
      <c r="E143">
        <v>0.83099999999999996</v>
      </c>
      <c r="F143">
        <v>0.94099999999999995</v>
      </c>
      <c r="G143">
        <v>0.90800000000000003</v>
      </c>
    </row>
    <row r="144" spans="1:7" x14ac:dyDescent="0.3">
      <c r="A144" s="2" t="s">
        <v>61</v>
      </c>
      <c r="B144">
        <v>1.095</v>
      </c>
      <c r="C144">
        <v>1.2689999999999999</v>
      </c>
      <c r="D144">
        <v>1.1579999999999999</v>
      </c>
      <c r="E144">
        <v>0.90600000000000003</v>
      </c>
      <c r="F144">
        <v>0.81</v>
      </c>
      <c r="G144">
        <v>0.77600000000000002</v>
      </c>
    </row>
    <row r="145" spans="1:7" x14ac:dyDescent="0.3">
      <c r="A145" s="2" t="s">
        <v>721</v>
      </c>
      <c r="B145">
        <v>1.17</v>
      </c>
      <c r="C145">
        <v>1.165</v>
      </c>
      <c r="D145">
        <v>1.0629999999999999</v>
      </c>
      <c r="E145">
        <v>0.92600000000000005</v>
      </c>
      <c r="F145">
        <v>0.872</v>
      </c>
      <c r="G145">
        <v>0.81699999999999995</v>
      </c>
    </row>
    <row r="146" spans="1:7" x14ac:dyDescent="0.3">
      <c r="A146" s="2" t="s">
        <v>316</v>
      </c>
      <c r="B146">
        <v>1.19</v>
      </c>
      <c r="C146">
        <v>1.208</v>
      </c>
      <c r="D146">
        <v>1.121</v>
      </c>
      <c r="E146">
        <v>0.74</v>
      </c>
      <c r="F146">
        <v>0.89</v>
      </c>
      <c r="G146">
        <v>0.872</v>
      </c>
    </row>
    <row r="147" spans="1:7" x14ac:dyDescent="0.3">
      <c r="A147" s="2" t="s">
        <v>184</v>
      </c>
      <c r="B147">
        <v>1.1499999999999999</v>
      </c>
      <c r="C147">
        <v>1.17</v>
      </c>
      <c r="D147">
        <v>1.2649999999999999</v>
      </c>
      <c r="E147">
        <v>0.82199999999999995</v>
      </c>
      <c r="F147">
        <v>0.89500000000000002</v>
      </c>
      <c r="G147">
        <v>0.71599999999999997</v>
      </c>
    </row>
    <row r="148" spans="1:7" x14ac:dyDescent="0.3">
      <c r="A148" s="2" t="s">
        <v>927</v>
      </c>
      <c r="B148">
        <v>0.88400000000000001</v>
      </c>
      <c r="C148">
        <v>0.68</v>
      </c>
      <c r="D148">
        <v>0.79700000000000004</v>
      </c>
      <c r="E148">
        <v>1.2470000000000001</v>
      </c>
      <c r="F148">
        <v>1.21</v>
      </c>
      <c r="G148">
        <v>1.159</v>
      </c>
    </row>
    <row r="149" spans="1:7" x14ac:dyDescent="0.3">
      <c r="A149" s="2" t="s">
        <v>568</v>
      </c>
      <c r="B149">
        <v>1.139</v>
      </c>
      <c r="C149">
        <v>1.5289999999999999</v>
      </c>
      <c r="D149">
        <v>1.2450000000000001</v>
      </c>
      <c r="E149">
        <v>0.75800000000000001</v>
      </c>
      <c r="F149">
        <v>0.747</v>
      </c>
      <c r="G149">
        <v>0.60799999999999998</v>
      </c>
    </row>
    <row r="150" spans="1:7" x14ac:dyDescent="0.3">
      <c r="A150" s="2" t="s">
        <v>76</v>
      </c>
      <c r="B150">
        <v>0.88700000000000001</v>
      </c>
      <c r="C150">
        <v>0.78200000000000003</v>
      </c>
      <c r="D150">
        <v>0.91300000000000003</v>
      </c>
      <c r="E150">
        <v>1.111</v>
      </c>
      <c r="F150">
        <v>1.1619999999999999</v>
      </c>
      <c r="G150">
        <v>1.109</v>
      </c>
    </row>
    <row r="151" spans="1:7" x14ac:dyDescent="0.3">
      <c r="A151" s="2" t="s">
        <v>819</v>
      </c>
      <c r="B151">
        <v>0.94899999999999995</v>
      </c>
      <c r="C151">
        <v>0.92400000000000004</v>
      </c>
      <c r="D151">
        <v>0.89600000000000002</v>
      </c>
      <c r="E151">
        <v>1.1040000000000001</v>
      </c>
      <c r="F151">
        <v>1.0289999999999999</v>
      </c>
      <c r="G151">
        <v>1.1080000000000001</v>
      </c>
    </row>
    <row r="152" spans="1:7" x14ac:dyDescent="0.3">
      <c r="A152" s="2" t="s">
        <v>873</v>
      </c>
      <c r="B152">
        <v>0.85899999999999999</v>
      </c>
      <c r="C152">
        <v>0.91800000000000004</v>
      </c>
      <c r="D152">
        <v>0.95099999999999996</v>
      </c>
      <c r="E152">
        <v>1.075</v>
      </c>
      <c r="F152">
        <v>1.137</v>
      </c>
      <c r="G152">
        <v>1.077</v>
      </c>
    </row>
    <row r="153" spans="1:7" x14ac:dyDescent="0.3">
      <c r="A153" s="2" t="s">
        <v>31</v>
      </c>
      <c r="B153">
        <v>1.1140000000000001</v>
      </c>
      <c r="C153">
        <v>1.266</v>
      </c>
      <c r="D153">
        <v>1.1839999999999999</v>
      </c>
      <c r="E153">
        <v>0.89500000000000002</v>
      </c>
      <c r="F153">
        <v>0.82699999999999996</v>
      </c>
      <c r="G153">
        <v>0.72799999999999998</v>
      </c>
    </row>
    <row r="154" spans="1:7" x14ac:dyDescent="0.3">
      <c r="A154" s="2" t="s">
        <v>861</v>
      </c>
      <c r="B154">
        <v>1.115</v>
      </c>
      <c r="C154">
        <v>1.1619999999999999</v>
      </c>
      <c r="D154">
        <v>1.137</v>
      </c>
      <c r="E154">
        <v>0.93</v>
      </c>
      <c r="F154">
        <v>0.78200000000000003</v>
      </c>
      <c r="G154">
        <v>0.877</v>
      </c>
    </row>
    <row r="155" spans="1:7" x14ac:dyDescent="0.3">
      <c r="A155" s="2" t="s">
        <v>649</v>
      </c>
      <c r="B155">
        <v>1.198</v>
      </c>
      <c r="C155">
        <v>1.0329999999999999</v>
      </c>
      <c r="D155">
        <v>1.22</v>
      </c>
      <c r="E155">
        <v>0.87</v>
      </c>
      <c r="F155">
        <v>0.86799999999999999</v>
      </c>
      <c r="G155">
        <v>0.81699999999999995</v>
      </c>
    </row>
    <row r="156" spans="1:7" x14ac:dyDescent="0.3">
      <c r="A156" s="2" t="s">
        <v>813</v>
      </c>
      <c r="B156">
        <v>0.78300000000000003</v>
      </c>
      <c r="C156">
        <v>0.66700000000000004</v>
      </c>
      <c r="D156">
        <v>0.84</v>
      </c>
      <c r="E156">
        <v>1.0940000000000001</v>
      </c>
      <c r="F156">
        <v>1.2969999999999999</v>
      </c>
      <c r="G156">
        <v>1.34</v>
      </c>
    </row>
    <row r="157" spans="1:7" x14ac:dyDescent="0.3">
      <c r="A157" s="2" t="s">
        <v>334</v>
      </c>
      <c r="B157">
        <v>1.069</v>
      </c>
      <c r="C157">
        <v>1.149</v>
      </c>
      <c r="D157">
        <v>1.085</v>
      </c>
      <c r="E157">
        <v>0.95099999999999996</v>
      </c>
      <c r="F157">
        <v>0.90400000000000003</v>
      </c>
      <c r="G157">
        <v>0.85499999999999998</v>
      </c>
    </row>
    <row r="158" spans="1:7" x14ac:dyDescent="0.3">
      <c r="A158" s="2" t="s">
        <v>586</v>
      </c>
      <c r="B158">
        <v>0.85199999999999998</v>
      </c>
      <c r="C158">
        <v>0.86499999999999999</v>
      </c>
      <c r="D158">
        <v>0.83499999999999996</v>
      </c>
      <c r="E158">
        <v>1.071</v>
      </c>
      <c r="F158">
        <v>1.0960000000000001</v>
      </c>
      <c r="G158">
        <v>1.28</v>
      </c>
    </row>
    <row r="159" spans="1:7" x14ac:dyDescent="0.3">
      <c r="A159" s="2" t="s">
        <v>355</v>
      </c>
      <c r="B159">
        <v>1.302</v>
      </c>
      <c r="C159">
        <v>1.4219999999999999</v>
      </c>
      <c r="D159">
        <v>1.141</v>
      </c>
      <c r="E159">
        <v>0.65400000000000003</v>
      </c>
      <c r="F159">
        <v>0.86099999999999999</v>
      </c>
      <c r="G159">
        <v>0.65500000000000003</v>
      </c>
    </row>
    <row r="160" spans="1:7" x14ac:dyDescent="0.3">
      <c r="A160" s="2" t="s">
        <v>610</v>
      </c>
      <c r="B160">
        <v>1.0820000000000001</v>
      </c>
      <c r="C160">
        <v>1.1850000000000001</v>
      </c>
      <c r="D160">
        <v>1.2210000000000001</v>
      </c>
      <c r="E160">
        <v>0.79</v>
      </c>
      <c r="F160">
        <v>0.80300000000000005</v>
      </c>
      <c r="G160">
        <v>0.92800000000000005</v>
      </c>
    </row>
    <row r="161" spans="1:7" x14ac:dyDescent="0.3">
      <c r="A161" s="2" t="s">
        <v>319</v>
      </c>
      <c r="B161">
        <v>0.86599999999999999</v>
      </c>
      <c r="C161">
        <v>0.754</v>
      </c>
      <c r="D161">
        <v>0.88700000000000001</v>
      </c>
      <c r="E161">
        <v>1.1200000000000001</v>
      </c>
      <c r="F161">
        <v>1.1180000000000001</v>
      </c>
      <c r="G161">
        <v>1.262</v>
      </c>
    </row>
    <row r="162" spans="1:7" x14ac:dyDescent="0.3">
      <c r="A162" s="2" t="s">
        <v>148</v>
      </c>
      <c r="B162">
        <v>0.90800000000000003</v>
      </c>
      <c r="C162">
        <v>0.83699999999999997</v>
      </c>
      <c r="D162">
        <v>0.90800000000000003</v>
      </c>
      <c r="E162">
        <v>1.1679999999999999</v>
      </c>
      <c r="F162">
        <v>1.0409999999999999</v>
      </c>
      <c r="G162">
        <v>1.1639999999999999</v>
      </c>
    </row>
    <row r="163" spans="1:7" x14ac:dyDescent="0.3">
      <c r="A163" s="2" t="s">
        <v>592</v>
      </c>
      <c r="B163">
        <v>1.0649999999999999</v>
      </c>
      <c r="C163">
        <v>1.1719999999999999</v>
      </c>
      <c r="D163">
        <v>1.2230000000000001</v>
      </c>
      <c r="E163">
        <v>0.92400000000000004</v>
      </c>
      <c r="F163">
        <v>0.82399999999999995</v>
      </c>
      <c r="G163">
        <v>0.79900000000000004</v>
      </c>
    </row>
    <row r="164" spans="1:7" x14ac:dyDescent="0.3">
      <c r="A164" s="2" t="s">
        <v>703</v>
      </c>
      <c r="B164">
        <v>0.90200000000000002</v>
      </c>
      <c r="C164">
        <v>0.85199999999999998</v>
      </c>
      <c r="D164">
        <v>0.95699999999999996</v>
      </c>
      <c r="E164">
        <v>1.091</v>
      </c>
      <c r="F164">
        <v>1.0640000000000001</v>
      </c>
      <c r="G164">
        <v>1.131</v>
      </c>
    </row>
    <row r="165" spans="1:7" x14ac:dyDescent="0.3">
      <c r="A165" s="2" t="s">
        <v>535</v>
      </c>
      <c r="B165">
        <v>1.069</v>
      </c>
      <c r="C165">
        <v>1.196</v>
      </c>
      <c r="D165">
        <v>1.0840000000000001</v>
      </c>
      <c r="E165">
        <v>0.86299999999999999</v>
      </c>
      <c r="F165">
        <v>0.86499999999999999</v>
      </c>
      <c r="G165">
        <v>0.93799999999999994</v>
      </c>
    </row>
    <row r="166" spans="1:7" x14ac:dyDescent="0.3">
      <c r="A166" s="2" t="s">
        <v>109</v>
      </c>
      <c r="B166">
        <v>1.177</v>
      </c>
      <c r="C166">
        <v>1.246</v>
      </c>
      <c r="D166">
        <v>1.06</v>
      </c>
      <c r="E166">
        <v>0.91400000000000003</v>
      </c>
      <c r="F166">
        <v>0.79900000000000004</v>
      </c>
      <c r="G166">
        <v>0.81499999999999995</v>
      </c>
    </row>
    <row r="167" spans="1:7" x14ac:dyDescent="0.3">
      <c r="A167" s="2" t="s">
        <v>40</v>
      </c>
      <c r="B167">
        <v>1.2509999999999999</v>
      </c>
      <c r="C167">
        <v>1.2989999999999999</v>
      </c>
      <c r="D167">
        <v>1.0409999999999999</v>
      </c>
      <c r="E167">
        <v>0.81299999999999994</v>
      </c>
      <c r="F167">
        <v>0.85699999999999998</v>
      </c>
      <c r="G167">
        <v>0.76200000000000001</v>
      </c>
    </row>
    <row r="168" spans="1:7" x14ac:dyDescent="0.3">
      <c r="A168" s="2" t="s">
        <v>328</v>
      </c>
      <c r="B168">
        <v>1.0509999999999999</v>
      </c>
      <c r="C168">
        <v>1.256</v>
      </c>
      <c r="D168">
        <v>1.194</v>
      </c>
      <c r="E168">
        <v>0.80500000000000005</v>
      </c>
      <c r="F168">
        <v>0.90400000000000003</v>
      </c>
      <c r="G168">
        <v>0.81399999999999995</v>
      </c>
    </row>
    <row r="169" spans="1:7" x14ac:dyDescent="0.3">
      <c r="A169" s="2" t="s">
        <v>142</v>
      </c>
      <c r="B169">
        <v>1.077</v>
      </c>
      <c r="C169">
        <v>1.222</v>
      </c>
      <c r="D169">
        <v>1.0669999999999999</v>
      </c>
      <c r="E169">
        <v>0.91200000000000003</v>
      </c>
      <c r="F169">
        <v>0.85899999999999999</v>
      </c>
      <c r="G169">
        <v>0.879</v>
      </c>
    </row>
    <row r="170" spans="1:7" x14ac:dyDescent="0.3">
      <c r="A170" s="2" t="s">
        <v>933</v>
      </c>
      <c r="B170">
        <v>1.085</v>
      </c>
      <c r="C170">
        <v>1.0389999999999999</v>
      </c>
      <c r="D170">
        <v>1.0960000000000001</v>
      </c>
      <c r="E170">
        <v>0.92600000000000005</v>
      </c>
      <c r="F170">
        <v>0.82</v>
      </c>
      <c r="G170">
        <v>0.89400000000000002</v>
      </c>
    </row>
    <row r="171" spans="1:7" x14ac:dyDescent="0.3">
      <c r="A171" s="2" t="s">
        <v>625</v>
      </c>
      <c r="B171">
        <v>1.121</v>
      </c>
      <c r="C171">
        <v>1.2270000000000001</v>
      </c>
      <c r="D171">
        <v>1.1259999999999999</v>
      </c>
      <c r="E171">
        <v>0.92800000000000005</v>
      </c>
      <c r="F171">
        <v>0.84599999999999997</v>
      </c>
      <c r="G171">
        <v>0.76600000000000001</v>
      </c>
    </row>
    <row r="172" spans="1:7" x14ac:dyDescent="0.3">
      <c r="A172" s="2" t="s">
        <v>211</v>
      </c>
      <c r="B172">
        <v>0.92</v>
      </c>
      <c r="C172">
        <v>0.84499999999999997</v>
      </c>
      <c r="D172">
        <v>0.93700000000000006</v>
      </c>
      <c r="E172">
        <v>1.1020000000000001</v>
      </c>
      <c r="F172">
        <v>1.044</v>
      </c>
      <c r="G172">
        <v>1.1100000000000001</v>
      </c>
    </row>
    <row r="173" spans="1:7" x14ac:dyDescent="0.3">
      <c r="A173" s="2" t="s">
        <v>906</v>
      </c>
      <c r="B173">
        <v>1.135</v>
      </c>
      <c r="C173">
        <v>1.1839999999999999</v>
      </c>
      <c r="D173">
        <v>1.052</v>
      </c>
      <c r="E173">
        <v>0.92500000000000004</v>
      </c>
      <c r="F173">
        <v>0.82199999999999995</v>
      </c>
      <c r="G173">
        <v>0.89</v>
      </c>
    </row>
    <row r="174" spans="1:7" x14ac:dyDescent="0.3">
      <c r="A174" s="2" t="s">
        <v>214</v>
      </c>
      <c r="B174">
        <v>0.94899999999999995</v>
      </c>
      <c r="C174">
        <v>0.88</v>
      </c>
      <c r="D174">
        <v>0.89400000000000002</v>
      </c>
      <c r="E174">
        <v>1.1359999999999999</v>
      </c>
      <c r="F174">
        <v>1.05</v>
      </c>
      <c r="G174">
        <v>1.1870000000000001</v>
      </c>
    </row>
    <row r="175" spans="1:7" x14ac:dyDescent="0.3">
      <c r="A175" s="2" t="s">
        <v>939</v>
      </c>
      <c r="B175">
        <v>0.91</v>
      </c>
      <c r="C175">
        <v>0.85</v>
      </c>
      <c r="D175">
        <v>0.95199999999999996</v>
      </c>
      <c r="E175">
        <v>1.0549999999999999</v>
      </c>
      <c r="F175">
        <v>1.119</v>
      </c>
      <c r="G175">
        <v>1.087</v>
      </c>
    </row>
    <row r="176" spans="1:7" x14ac:dyDescent="0.3">
      <c r="A176" s="2" t="s">
        <v>760</v>
      </c>
      <c r="B176">
        <v>0.91100000000000003</v>
      </c>
      <c r="C176">
        <v>0.86399999999999999</v>
      </c>
      <c r="D176">
        <v>0.95499999999999996</v>
      </c>
      <c r="E176">
        <v>1.0449999999999999</v>
      </c>
      <c r="F176">
        <v>1.1140000000000001</v>
      </c>
      <c r="G176">
        <v>1.127</v>
      </c>
    </row>
    <row r="177" spans="1:7" x14ac:dyDescent="0.3">
      <c r="A177" s="2" t="s">
        <v>244</v>
      </c>
      <c r="B177">
        <v>0.85099999999999998</v>
      </c>
      <c r="C177">
        <v>0.65200000000000002</v>
      </c>
      <c r="D177">
        <v>0.83499999999999996</v>
      </c>
      <c r="E177">
        <v>1.1930000000000001</v>
      </c>
      <c r="F177">
        <v>1.159</v>
      </c>
      <c r="G177">
        <v>1.2250000000000001</v>
      </c>
    </row>
    <row r="178" spans="1:7" x14ac:dyDescent="0.3">
      <c r="A178" s="2" t="s">
        <v>352</v>
      </c>
      <c r="B178">
        <v>1.302</v>
      </c>
      <c r="C178">
        <v>1.0920000000000001</v>
      </c>
      <c r="D178">
        <v>1.1559999999999999</v>
      </c>
      <c r="E178">
        <v>0.90400000000000003</v>
      </c>
      <c r="F178">
        <v>0.79800000000000004</v>
      </c>
      <c r="G178">
        <v>0.75</v>
      </c>
    </row>
    <row r="179" spans="1:7" x14ac:dyDescent="0.3">
      <c r="A179" s="2" t="s">
        <v>106</v>
      </c>
      <c r="B179">
        <v>0.94899999999999995</v>
      </c>
      <c r="C179">
        <v>0.78</v>
      </c>
      <c r="D179">
        <v>0.80200000000000005</v>
      </c>
      <c r="E179">
        <v>1.115</v>
      </c>
      <c r="F179">
        <v>1.22</v>
      </c>
      <c r="G179">
        <v>1.155</v>
      </c>
    </row>
    <row r="180" spans="1:7" x14ac:dyDescent="0.3">
      <c r="A180" s="2" t="s">
        <v>990</v>
      </c>
      <c r="B180">
        <v>1.032</v>
      </c>
      <c r="C180">
        <v>1.1499999999999999</v>
      </c>
      <c r="D180">
        <v>1.149</v>
      </c>
      <c r="E180">
        <v>0.85299999999999998</v>
      </c>
      <c r="F180">
        <v>0.90200000000000002</v>
      </c>
      <c r="G180">
        <v>0.93100000000000005</v>
      </c>
    </row>
    <row r="181" spans="1:7" x14ac:dyDescent="0.3">
      <c r="A181" s="2" t="s">
        <v>427</v>
      </c>
      <c r="B181">
        <v>0.84399999999999997</v>
      </c>
      <c r="C181">
        <v>0.89700000000000002</v>
      </c>
      <c r="D181">
        <v>0.96</v>
      </c>
      <c r="E181">
        <v>1.091</v>
      </c>
      <c r="F181">
        <v>1.1519999999999999</v>
      </c>
      <c r="G181">
        <v>1.0760000000000001</v>
      </c>
    </row>
    <row r="182" spans="1:7" x14ac:dyDescent="0.3">
      <c r="A182" s="2" t="s">
        <v>160</v>
      </c>
      <c r="B182">
        <v>0.90400000000000003</v>
      </c>
      <c r="C182">
        <v>0.80700000000000005</v>
      </c>
      <c r="D182">
        <v>0.93300000000000005</v>
      </c>
      <c r="E182">
        <v>1.101</v>
      </c>
      <c r="F182">
        <v>1.085</v>
      </c>
      <c r="G182">
        <v>1.165</v>
      </c>
    </row>
    <row r="183" spans="1:7" x14ac:dyDescent="0.3">
      <c r="A183" s="2" t="s">
        <v>733</v>
      </c>
      <c r="B183">
        <v>1.143</v>
      </c>
      <c r="C183">
        <v>1.024</v>
      </c>
      <c r="D183">
        <v>1.1519999999999999</v>
      </c>
      <c r="E183">
        <v>0.872</v>
      </c>
      <c r="F183">
        <v>0.88200000000000001</v>
      </c>
      <c r="G183">
        <v>0.93400000000000005</v>
      </c>
    </row>
    <row r="184" spans="1:7" x14ac:dyDescent="0.3">
      <c r="A184" s="2" t="s">
        <v>124</v>
      </c>
      <c r="B184">
        <v>1.075</v>
      </c>
      <c r="C184">
        <v>1.1850000000000001</v>
      </c>
      <c r="D184">
        <v>1.115</v>
      </c>
      <c r="E184">
        <v>0.84499999999999997</v>
      </c>
      <c r="F184">
        <v>0.95799999999999996</v>
      </c>
      <c r="G184">
        <v>0.84499999999999997</v>
      </c>
    </row>
    <row r="185" spans="1:7" x14ac:dyDescent="0.3">
      <c r="A185" s="2" t="s">
        <v>166</v>
      </c>
      <c r="B185">
        <v>0.90900000000000003</v>
      </c>
      <c r="C185">
        <v>0.74199999999999999</v>
      </c>
      <c r="D185">
        <v>0.82799999999999996</v>
      </c>
      <c r="E185">
        <v>1.1020000000000001</v>
      </c>
      <c r="F185">
        <v>1.101</v>
      </c>
      <c r="G185">
        <v>1.2170000000000001</v>
      </c>
    </row>
    <row r="186" spans="1:7" x14ac:dyDescent="0.3">
      <c r="A186" s="2" t="s">
        <v>220</v>
      </c>
      <c r="B186">
        <v>1.111</v>
      </c>
      <c r="C186">
        <v>1.262</v>
      </c>
      <c r="D186">
        <v>1.153</v>
      </c>
      <c r="E186">
        <v>0.85299999999999998</v>
      </c>
      <c r="F186">
        <v>0.90800000000000003</v>
      </c>
      <c r="G186">
        <v>0.73699999999999999</v>
      </c>
    </row>
    <row r="187" spans="1:7" x14ac:dyDescent="0.3">
      <c r="A187" s="2" t="s">
        <v>595</v>
      </c>
      <c r="B187">
        <v>0.93799999999999994</v>
      </c>
      <c r="C187">
        <v>0.86399999999999999</v>
      </c>
      <c r="D187">
        <v>0.89300000000000002</v>
      </c>
      <c r="E187">
        <v>1.181</v>
      </c>
      <c r="F187">
        <v>1.089</v>
      </c>
      <c r="G187">
        <v>1.0449999999999999</v>
      </c>
    </row>
    <row r="188" spans="1:7" x14ac:dyDescent="0.3">
      <c r="A188" s="2" t="s">
        <v>70</v>
      </c>
      <c r="B188">
        <v>0.90100000000000002</v>
      </c>
      <c r="C188">
        <v>0.85799999999999998</v>
      </c>
      <c r="D188">
        <v>0.96699999999999997</v>
      </c>
      <c r="E188">
        <v>1.0680000000000001</v>
      </c>
      <c r="F188">
        <v>1.1439999999999999</v>
      </c>
      <c r="G188">
        <v>1.0880000000000001</v>
      </c>
    </row>
    <row r="189" spans="1:7" x14ac:dyDescent="0.3">
      <c r="A189" s="2" t="s">
        <v>849</v>
      </c>
      <c r="B189">
        <v>0.872</v>
      </c>
      <c r="C189">
        <v>0.79200000000000004</v>
      </c>
      <c r="D189">
        <v>0.90700000000000003</v>
      </c>
      <c r="E189">
        <v>1.054</v>
      </c>
      <c r="F189">
        <v>1.2430000000000001</v>
      </c>
      <c r="G189">
        <v>1.1559999999999999</v>
      </c>
    </row>
    <row r="190" spans="1:7" x14ac:dyDescent="0.3">
      <c r="A190" s="2" t="s">
        <v>82</v>
      </c>
      <c r="B190">
        <v>0.96</v>
      </c>
      <c r="C190">
        <v>0.84799999999999998</v>
      </c>
      <c r="D190">
        <v>0.90600000000000003</v>
      </c>
      <c r="E190">
        <v>1.054</v>
      </c>
      <c r="F190">
        <v>1.1259999999999999</v>
      </c>
      <c r="G190">
        <v>1.101</v>
      </c>
    </row>
    <row r="191" spans="1:7" x14ac:dyDescent="0.3">
      <c r="A191" s="2" t="s">
        <v>283</v>
      </c>
      <c r="B191">
        <v>0.86299999999999999</v>
      </c>
      <c r="C191">
        <v>0.64700000000000002</v>
      </c>
      <c r="D191">
        <v>0.82199999999999995</v>
      </c>
      <c r="E191">
        <v>1.3029999999999999</v>
      </c>
      <c r="F191">
        <v>1.129</v>
      </c>
      <c r="G191">
        <v>1.234</v>
      </c>
    </row>
    <row r="192" spans="1:7" x14ac:dyDescent="0.3">
      <c r="A192" s="2" t="s">
        <v>280</v>
      </c>
      <c r="B192">
        <v>1.1060000000000001</v>
      </c>
      <c r="C192">
        <v>1.157</v>
      </c>
      <c r="D192">
        <v>1.1299999999999999</v>
      </c>
      <c r="E192">
        <v>0.89400000000000002</v>
      </c>
      <c r="F192">
        <v>0.77900000000000003</v>
      </c>
      <c r="G192">
        <v>0.93700000000000006</v>
      </c>
    </row>
    <row r="193" spans="1:7" x14ac:dyDescent="0.3">
      <c r="A193" s="2" t="s">
        <v>22</v>
      </c>
      <c r="B193">
        <v>0.82299999999999995</v>
      </c>
      <c r="C193">
        <v>0.88700000000000001</v>
      </c>
      <c r="D193">
        <v>0.86599999999999999</v>
      </c>
      <c r="E193">
        <v>1.1080000000000001</v>
      </c>
      <c r="F193">
        <v>1.052</v>
      </c>
      <c r="G193">
        <v>1.2729999999999999</v>
      </c>
    </row>
    <row r="194" spans="1:7" x14ac:dyDescent="0.3">
      <c r="A194" s="2" t="s">
        <v>340</v>
      </c>
      <c r="B194">
        <v>0.88800000000000001</v>
      </c>
      <c r="C194">
        <v>0.89200000000000002</v>
      </c>
      <c r="D194">
        <v>0.95099999999999996</v>
      </c>
      <c r="E194">
        <v>1.1639999999999999</v>
      </c>
      <c r="F194">
        <v>1.0569999999999999</v>
      </c>
      <c r="G194">
        <v>1.056</v>
      </c>
    </row>
    <row r="195" spans="1:7" x14ac:dyDescent="0.3">
      <c r="A195" s="2" t="s">
        <v>706</v>
      </c>
      <c r="B195">
        <v>1.0640000000000001</v>
      </c>
      <c r="C195">
        <v>1.159</v>
      </c>
      <c r="D195">
        <v>1.0609999999999999</v>
      </c>
      <c r="E195">
        <v>0.89</v>
      </c>
      <c r="F195">
        <v>0.88</v>
      </c>
      <c r="G195">
        <v>0.96</v>
      </c>
    </row>
    <row r="196" spans="1:7" x14ac:dyDescent="0.3">
      <c r="A196" s="2" t="s">
        <v>190</v>
      </c>
      <c r="B196">
        <v>1.0620000000000001</v>
      </c>
      <c r="C196">
        <v>1.196</v>
      </c>
      <c r="D196">
        <v>1.0720000000000001</v>
      </c>
      <c r="E196">
        <v>0.88700000000000001</v>
      </c>
      <c r="F196">
        <v>0.94499999999999995</v>
      </c>
      <c r="G196">
        <v>0.86799999999999999</v>
      </c>
    </row>
    <row r="197" spans="1:7" x14ac:dyDescent="0.3">
      <c r="A197" s="2" t="s">
        <v>846</v>
      </c>
      <c r="B197">
        <v>0.91500000000000004</v>
      </c>
      <c r="C197">
        <v>0.75900000000000001</v>
      </c>
      <c r="D197">
        <v>0.89200000000000002</v>
      </c>
      <c r="E197">
        <v>1.137</v>
      </c>
      <c r="F197">
        <v>1.0900000000000001</v>
      </c>
      <c r="G197">
        <v>1.1839999999999999</v>
      </c>
    </row>
    <row r="198" spans="1:7" x14ac:dyDescent="0.3">
      <c r="A198" s="2" t="s">
        <v>121</v>
      </c>
      <c r="B198">
        <v>1.173</v>
      </c>
      <c r="C198">
        <v>1.175</v>
      </c>
      <c r="D198">
        <v>1.0449999999999999</v>
      </c>
      <c r="E198">
        <v>0.92500000000000004</v>
      </c>
      <c r="F198">
        <v>0.85</v>
      </c>
      <c r="G198">
        <v>0.78</v>
      </c>
    </row>
    <row r="199" spans="1:7" x14ac:dyDescent="0.3">
      <c r="A199" s="2" t="s">
        <v>736</v>
      </c>
      <c r="B199">
        <v>0.93600000000000005</v>
      </c>
      <c r="C199">
        <v>0.85199999999999998</v>
      </c>
      <c r="D199">
        <v>0.84599999999999997</v>
      </c>
      <c r="E199">
        <v>1.0149999999999999</v>
      </c>
      <c r="F199">
        <v>1.0900000000000001</v>
      </c>
      <c r="G199">
        <v>1.133</v>
      </c>
    </row>
    <row r="200" spans="1:7" x14ac:dyDescent="0.3">
      <c r="A200" s="2" t="s">
        <v>292</v>
      </c>
      <c r="B200">
        <v>1.212</v>
      </c>
      <c r="C200">
        <v>1.0620000000000001</v>
      </c>
      <c r="D200">
        <v>1.0529999999999999</v>
      </c>
      <c r="E200">
        <v>0.9</v>
      </c>
      <c r="F200">
        <v>0.86899999999999999</v>
      </c>
      <c r="G200">
        <v>0.91100000000000003</v>
      </c>
    </row>
    <row r="201" spans="1:7" x14ac:dyDescent="0.3">
      <c r="A201" s="2" t="s">
        <v>157</v>
      </c>
      <c r="B201">
        <v>0.91400000000000003</v>
      </c>
      <c r="C201">
        <v>0.90300000000000002</v>
      </c>
      <c r="D201">
        <v>0.82899999999999996</v>
      </c>
      <c r="E201">
        <v>1.1910000000000001</v>
      </c>
      <c r="F201">
        <v>1.032</v>
      </c>
      <c r="G201">
        <v>1.1160000000000001</v>
      </c>
    </row>
    <row r="202" spans="1:7" x14ac:dyDescent="0.3">
      <c r="A202" s="2" t="s">
        <v>613</v>
      </c>
      <c r="B202">
        <v>1.1220000000000001</v>
      </c>
      <c r="C202">
        <v>1.25</v>
      </c>
      <c r="D202">
        <v>1.0760000000000001</v>
      </c>
      <c r="E202">
        <v>0.92400000000000004</v>
      </c>
      <c r="F202">
        <v>0.78</v>
      </c>
      <c r="G202">
        <v>0.85699999999999998</v>
      </c>
    </row>
    <row r="203" spans="1:7" x14ac:dyDescent="0.3">
      <c r="A203" s="2" t="s">
        <v>169</v>
      </c>
      <c r="B203">
        <v>0.93</v>
      </c>
      <c r="C203">
        <v>0.83499999999999996</v>
      </c>
      <c r="D203">
        <v>0.93799999999999994</v>
      </c>
      <c r="E203">
        <v>1.117</v>
      </c>
      <c r="F203">
        <v>1.046</v>
      </c>
      <c r="G203">
        <v>1.113</v>
      </c>
    </row>
    <row r="204" spans="1:7" x14ac:dyDescent="0.3">
      <c r="A204" s="2" t="s">
        <v>49</v>
      </c>
      <c r="B204">
        <v>0.85599999999999998</v>
      </c>
      <c r="C204">
        <v>0.628</v>
      </c>
      <c r="D204">
        <v>0.82399999999999995</v>
      </c>
      <c r="E204">
        <v>1.214</v>
      </c>
      <c r="F204">
        <v>1.139</v>
      </c>
      <c r="G204">
        <v>1.2569999999999999</v>
      </c>
    </row>
    <row r="205" spans="1:7" x14ac:dyDescent="0.3">
      <c r="A205" s="2" t="s">
        <v>915</v>
      </c>
      <c r="B205">
        <v>0.88200000000000001</v>
      </c>
      <c r="C205">
        <v>0.85299999999999998</v>
      </c>
      <c r="D205">
        <v>0.77</v>
      </c>
      <c r="E205">
        <v>1.0880000000000001</v>
      </c>
      <c r="F205">
        <v>1.333</v>
      </c>
      <c r="G205">
        <v>1.111</v>
      </c>
    </row>
    <row r="206" spans="1:7" x14ac:dyDescent="0.3">
      <c r="A206" s="2" t="s">
        <v>115</v>
      </c>
      <c r="B206">
        <v>0.94599999999999995</v>
      </c>
      <c r="C206">
        <v>0.81200000000000006</v>
      </c>
      <c r="D206">
        <v>0.92300000000000004</v>
      </c>
      <c r="E206">
        <v>1.127</v>
      </c>
      <c r="F206">
        <v>1.08</v>
      </c>
      <c r="G206">
        <v>1.149</v>
      </c>
    </row>
    <row r="207" spans="1:7" x14ac:dyDescent="0.3">
      <c r="A207" s="2" t="s">
        <v>748</v>
      </c>
      <c r="B207">
        <v>1.147</v>
      </c>
      <c r="C207">
        <v>1.218</v>
      </c>
      <c r="D207">
        <v>1.014</v>
      </c>
      <c r="E207">
        <v>0.89800000000000002</v>
      </c>
      <c r="F207">
        <v>0.86899999999999999</v>
      </c>
      <c r="G207">
        <v>0.86899999999999999</v>
      </c>
    </row>
    <row r="208" spans="1:7" x14ac:dyDescent="0.3">
      <c r="A208" s="2" t="s">
        <v>421</v>
      </c>
      <c r="B208">
        <v>1.0329999999999999</v>
      </c>
      <c r="C208">
        <v>1.1160000000000001</v>
      </c>
      <c r="D208">
        <v>1.1950000000000001</v>
      </c>
      <c r="E208">
        <v>0.91900000000000004</v>
      </c>
      <c r="F208">
        <v>0.90900000000000003</v>
      </c>
      <c r="G208">
        <v>0.84199999999999997</v>
      </c>
    </row>
    <row r="209" spans="1:7" x14ac:dyDescent="0.3">
      <c r="A209" s="2" t="s">
        <v>897</v>
      </c>
      <c r="B209">
        <v>1.115</v>
      </c>
      <c r="C209">
        <v>1.282</v>
      </c>
      <c r="D209">
        <v>1.042</v>
      </c>
      <c r="E209">
        <v>0.85899999999999999</v>
      </c>
      <c r="F209">
        <v>0.89</v>
      </c>
      <c r="G209">
        <v>0.83599999999999997</v>
      </c>
    </row>
    <row r="210" spans="1:7" x14ac:dyDescent="0.3">
      <c r="A210" s="2" t="s">
        <v>202</v>
      </c>
      <c r="B210">
        <v>1.2390000000000001</v>
      </c>
      <c r="C210">
        <v>1.1160000000000001</v>
      </c>
      <c r="D210">
        <v>1.0569999999999999</v>
      </c>
      <c r="E210">
        <v>0.80500000000000005</v>
      </c>
      <c r="F210">
        <v>0.875</v>
      </c>
      <c r="G210">
        <v>0.92200000000000004</v>
      </c>
    </row>
    <row r="211" spans="1:7" x14ac:dyDescent="0.3">
      <c r="A211" s="2" t="s">
        <v>310</v>
      </c>
      <c r="B211">
        <v>1.0569999999999999</v>
      </c>
      <c r="C211">
        <v>1.177</v>
      </c>
      <c r="D211">
        <v>1.0920000000000001</v>
      </c>
      <c r="E211">
        <v>0.872</v>
      </c>
      <c r="F211">
        <v>0.96299999999999997</v>
      </c>
      <c r="G211">
        <v>0.86199999999999999</v>
      </c>
    </row>
    <row r="212" spans="1:7" x14ac:dyDescent="0.3">
      <c r="A212" s="2" t="s">
        <v>274</v>
      </c>
      <c r="B212">
        <v>1.3220000000000001</v>
      </c>
      <c r="C212">
        <v>1.4259999999999999</v>
      </c>
      <c r="D212">
        <v>1.07</v>
      </c>
      <c r="E212">
        <v>0.80500000000000005</v>
      </c>
      <c r="F212">
        <v>0.79100000000000004</v>
      </c>
      <c r="G212">
        <v>0.61</v>
      </c>
    </row>
    <row r="213" spans="1:7" x14ac:dyDescent="0.3">
      <c r="A213" s="2" t="s">
        <v>598</v>
      </c>
      <c r="B213">
        <v>1.234</v>
      </c>
      <c r="C213">
        <v>1.472</v>
      </c>
      <c r="D213">
        <v>1.0649999999999999</v>
      </c>
      <c r="E213">
        <v>0.78400000000000003</v>
      </c>
      <c r="F213">
        <v>0.64700000000000002</v>
      </c>
      <c r="G213">
        <v>0.81</v>
      </c>
    </row>
    <row r="214" spans="1:7" x14ac:dyDescent="0.3">
      <c r="A214" s="2" t="s">
        <v>547</v>
      </c>
      <c r="B214">
        <v>1.2829999999999999</v>
      </c>
      <c r="C214">
        <v>1.3480000000000001</v>
      </c>
      <c r="D214">
        <v>1.1619999999999999</v>
      </c>
      <c r="E214">
        <v>0.71599999999999997</v>
      </c>
      <c r="F214">
        <v>0.90900000000000003</v>
      </c>
      <c r="G214">
        <v>0.61499999999999999</v>
      </c>
    </row>
    <row r="215" spans="1:7" x14ac:dyDescent="0.3">
      <c r="A215" s="2" t="s">
        <v>229</v>
      </c>
      <c r="B215">
        <v>0.90400000000000003</v>
      </c>
      <c r="C215">
        <v>0.85399999999999998</v>
      </c>
      <c r="D215">
        <v>0.96199999999999997</v>
      </c>
      <c r="E215">
        <v>1.044</v>
      </c>
      <c r="F215">
        <v>1.1060000000000001</v>
      </c>
      <c r="G215">
        <v>1.145</v>
      </c>
    </row>
    <row r="216" spans="1:7" x14ac:dyDescent="0.3">
      <c r="A216" s="2" t="s">
        <v>100</v>
      </c>
      <c r="B216">
        <v>1.1579999999999999</v>
      </c>
      <c r="C216">
        <v>1.143</v>
      </c>
      <c r="D216">
        <v>1.319</v>
      </c>
      <c r="E216">
        <v>0.749</v>
      </c>
      <c r="F216">
        <v>0.93700000000000006</v>
      </c>
      <c r="G216">
        <v>0.71599999999999997</v>
      </c>
    </row>
    <row r="217" spans="1:7" x14ac:dyDescent="0.3">
      <c r="A217" s="2" t="s">
        <v>960</v>
      </c>
      <c r="B217">
        <v>1.165</v>
      </c>
      <c r="C217">
        <v>1.147</v>
      </c>
      <c r="D217">
        <v>1.08</v>
      </c>
      <c r="E217">
        <v>0.83599999999999997</v>
      </c>
      <c r="F217">
        <v>0.80900000000000005</v>
      </c>
      <c r="G217">
        <v>0.97</v>
      </c>
    </row>
    <row r="218" spans="1:7" x14ac:dyDescent="0.3">
      <c r="A218" s="2" t="s">
        <v>700</v>
      </c>
      <c r="B218">
        <v>0.90900000000000003</v>
      </c>
      <c r="C218">
        <v>0.76400000000000001</v>
      </c>
      <c r="D218">
        <v>0.88</v>
      </c>
      <c r="E218">
        <v>1.161</v>
      </c>
      <c r="F218">
        <v>1.071</v>
      </c>
      <c r="G218">
        <v>1.274</v>
      </c>
    </row>
    <row r="219" spans="1:7" x14ac:dyDescent="0.3">
      <c r="A219" s="2" t="s">
        <v>589</v>
      </c>
      <c r="B219">
        <v>1.167</v>
      </c>
      <c r="C219">
        <v>1.147</v>
      </c>
      <c r="D219">
        <v>1.0089999999999999</v>
      </c>
      <c r="E219">
        <v>0.89700000000000002</v>
      </c>
      <c r="F219">
        <v>0.80800000000000005</v>
      </c>
      <c r="G219">
        <v>0.89</v>
      </c>
    </row>
    <row r="220" spans="1:7" x14ac:dyDescent="0.3">
      <c r="A220" s="2" t="s">
        <v>957</v>
      </c>
      <c r="B220">
        <v>1.0649999999999999</v>
      </c>
      <c r="C220">
        <v>1.1970000000000001</v>
      </c>
      <c r="D220">
        <v>1.083</v>
      </c>
      <c r="E220">
        <v>0.95499999999999996</v>
      </c>
      <c r="F220">
        <v>0.84299999999999997</v>
      </c>
      <c r="G220">
        <v>0.86799999999999999</v>
      </c>
    </row>
    <row r="221" spans="1:7" x14ac:dyDescent="0.3">
      <c r="A221" s="2" t="s">
        <v>298</v>
      </c>
      <c r="B221">
        <v>0.83399999999999996</v>
      </c>
      <c r="C221">
        <v>0.78400000000000003</v>
      </c>
      <c r="D221">
        <v>0.94199999999999995</v>
      </c>
      <c r="E221">
        <v>1.0900000000000001</v>
      </c>
      <c r="F221">
        <v>1.075</v>
      </c>
      <c r="G221">
        <v>1.198</v>
      </c>
    </row>
    <row r="222" spans="1:7" x14ac:dyDescent="0.3">
      <c r="A222" s="2" t="s">
        <v>388</v>
      </c>
      <c r="B222">
        <v>1.0369999999999999</v>
      </c>
      <c r="C222">
        <v>1.075</v>
      </c>
      <c r="D222">
        <v>1.175</v>
      </c>
      <c r="E222">
        <v>0.86899999999999999</v>
      </c>
      <c r="F222">
        <v>0.92800000000000005</v>
      </c>
      <c r="G222">
        <v>0.93</v>
      </c>
    </row>
    <row r="223" spans="1:7" x14ac:dyDescent="0.3">
      <c r="A223" s="2" t="s">
        <v>975</v>
      </c>
      <c r="B223">
        <v>1.07</v>
      </c>
      <c r="C223">
        <v>1.0680000000000001</v>
      </c>
      <c r="D223">
        <v>1.1759999999999999</v>
      </c>
      <c r="E223">
        <v>0.86099999999999999</v>
      </c>
      <c r="F223">
        <v>0.96499999999999997</v>
      </c>
      <c r="G223">
        <v>0.879</v>
      </c>
    </row>
    <row r="224" spans="1:7" x14ac:dyDescent="0.3">
      <c r="A224" s="2" t="s">
        <v>891</v>
      </c>
      <c r="B224">
        <v>1.0369999999999999</v>
      </c>
      <c r="C224">
        <v>1.169</v>
      </c>
      <c r="D224">
        <v>1.151</v>
      </c>
      <c r="E224">
        <v>0.93600000000000005</v>
      </c>
      <c r="F224">
        <v>0.81599999999999995</v>
      </c>
      <c r="G224">
        <v>0.89700000000000002</v>
      </c>
    </row>
    <row r="225" spans="1:7" x14ac:dyDescent="0.3">
      <c r="A225" s="2" t="s">
        <v>439</v>
      </c>
      <c r="B225">
        <v>1.1140000000000001</v>
      </c>
      <c r="C225">
        <v>1.1870000000000001</v>
      </c>
      <c r="D225">
        <v>1.0660000000000001</v>
      </c>
      <c r="E225">
        <v>0.81799999999999995</v>
      </c>
      <c r="F225">
        <v>0.95899999999999996</v>
      </c>
      <c r="G225">
        <v>0.88300000000000001</v>
      </c>
    </row>
    <row r="226" spans="1:7" x14ac:dyDescent="0.3">
      <c r="A226" s="2" t="s">
        <v>406</v>
      </c>
      <c r="B226">
        <v>0.91</v>
      </c>
      <c r="C226">
        <v>0.80900000000000005</v>
      </c>
      <c r="D226">
        <v>0.94699999999999995</v>
      </c>
      <c r="E226">
        <v>1.095</v>
      </c>
      <c r="F226">
        <v>1.077</v>
      </c>
      <c r="G226">
        <v>1.169</v>
      </c>
    </row>
    <row r="227" spans="1:7" x14ac:dyDescent="0.3">
      <c r="A227" s="2" t="s">
        <v>795</v>
      </c>
      <c r="B227">
        <v>0.90200000000000002</v>
      </c>
      <c r="C227">
        <v>0.78700000000000003</v>
      </c>
      <c r="D227">
        <v>0.94699999999999995</v>
      </c>
      <c r="E227">
        <v>1.1200000000000001</v>
      </c>
      <c r="F227">
        <v>1.0880000000000001</v>
      </c>
      <c r="G227">
        <v>1.1419999999999999</v>
      </c>
    </row>
    <row r="228" spans="1:7" x14ac:dyDescent="0.3">
      <c r="A228" s="2" t="s">
        <v>739</v>
      </c>
      <c r="B228">
        <v>1.042</v>
      </c>
      <c r="C228">
        <v>1.0669999999999999</v>
      </c>
      <c r="D228">
        <v>1.2</v>
      </c>
      <c r="E228">
        <v>0.89600000000000002</v>
      </c>
      <c r="F228">
        <v>0.86899999999999999</v>
      </c>
      <c r="G228">
        <v>0.93200000000000005</v>
      </c>
    </row>
    <row r="229" spans="1:7" x14ac:dyDescent="0.3">
      <c r="A229" s="2" t="s">
        <v>28</v>
      </c>
      <c r="B229">
        <v>1.177</v>
      </c>
      <c r="C229">
        <v>1.161</v>
      </c>
      <c r="D229">
        <v>1.2809999999999999</v>
      </c>
      <c r="E229">
        <v>0.74199999999999999</v>
      </c>
      <c r="F229">
        <v>0.95899999999999996</v>
      </c>
      <c r="G229">
        <v>0.70599999999999996</v>
      </c>
    </row>
    <row r="230" spans="1:7" x14ac:dyDescent="0.3">
      <c r="A230" s="2" t="s">
        <v>616</v>
      </c>
      <c r="B230">
        <v>0.89500000000000002</v>
      </c>
      <c r="C230">
        <v>0.82099999999999995</v>
      </c>
      <c r="D230">
        <v>0.94299999999999995</v>
      </c>
      <c r="E230">
        <v>1.0549999999999999</v>
      </c>
      <c r="F230">
        <v>1.2110000000000001</v>
      </c>
      <c r="G230">
        <v>1.1080000000000001</v>
      </c>
    </row>
    <row r="231" spans="1:7" x14ac:dyDescent="0.3">
      <c r="A231" s="2" t="s">
        <v>217</v>
      </c>
      <c r="B231">
        <v>0.90400000000000003</v>
      </c>
      <c r="C231">
        <v>0.85799999999999998</v>
      </c>
      <c r="D231">
        <v>0.89400000000000002</v>
      </c>
      <c r="E231">
        <v>1.24</v>
      </c>
      <c r="F231">
        <v>1.018</v>
      </c>
      <c r="G231">
        <v>1.173</v>
      </c>
    </row>
    <row r="232" spans="1:7" x14ac:dyDescent="0.3">
      <c r="A232" s="2" t="s">
        <v>709</v>
      </c>
      <c r="B232">
        <v>1.0609999999999999</v>
      </c>
      <c r="C232">
        <v>1.4910000000000001</v>
      </c>
      <c r="D232">
        <v>1.2050000000000001</v>
      </c>
      <c r="E232">
        <v>0.67100000000000004</v>
      </c>
      <c r="F232">
        <v>0.84599999999999997</v>
      </c>
      <c r="G232">
        <v>0.76</v>
      </c>
    </row>
    <row r="233" spans="1:7" x14ac:dyDescent="0.3">
      <c r="A233" s="2" t="s">
        <v>637</v>
      </c>
      <c r="B233">
        <v>1.2769999999999999</v>
      </c>
      <c r="C233">
        <v>1.5109999999999999</v>
      </c>
      <c r="D233">
        <v>1.0189999999999999</v>
      </c>
      <c r="E233">
        <v>0.73399999999999999</v>
      </c>
      <c r="F233">
        <v>0.66100000000000003</v>
      </c>
      <c r="G233">
        <v>0.81599999999999995</v>
      </c>
    </row>
    <row r="234" spans="1:7" x14ac:dyDescent="0.3">
      <c r="A234" s="2" t="s">
        <v>553</v>
      </c>
      <c r="B234">
        <v>1.0940000000000001</v>
      </c>
      <c r="C234">
        <v>1.159</v>
      </c>
      <c r="D234">
        <v>1.0529999999999999</v>
      </c>
      <c r="E234">
        <v>0.92800000000000005</v>
      </c>
      <c r="F234">
        <v>0.83</v>
      </c>
      <c r="G234">
        <v>0.94399999999999995</v>
      </c>
    </row>
    <row r="235" spans="1:7" x14ac:dyDescent="0.3">
      <c r="A235" s="2" t="s">
        <v>52</v>
      </c>
      <c r="B235">
        <v>0.93300000000000005</v>
      </c>
      <c r="C235">
        <v>0.749</v>
      </c>
      <c r="D235">
        <v>0.90300000000000002</v>
      </c>
      <c r="E235">
        <v>1.1559999999999999</v>
      </c>
      <c r="F235">
        <v>1.1619999999999999</v>
      </c>
      <c r="G235">
        <v>1.1140000000000001</v>
      </c>
    </row>
    <row r="236" spans="1:7" x14ac:dyDescent="0.3">
      <c r="A236" s="2" t="s">
        <v>718</v>
      </c>
      <c r="B236">
        <v>1.1459999999999999</v>
      </c>
      <c r="C236">
        <v>1.04</v>
      </c>
      <c r="D236">
        <v>1.129</v>
      </c>
      <c r="E236">
        <v>0.84699999999999998</v>
      </c>
      <c r="F236">
        <v>0.875</v>
      </c>
      <c r="G236">
        <v>0.97</v>
      </c>
    </row>
    <row r="237" spans="1:7" x14ac:dyDescent="0.3">
      <c r="A237" s="2" t="s">
        <v>394</v>
      </c>
      <c r="B237">
        <v>0.94199999999999995</v>
      </c>
      <c r="C237">
        <v>0.875</v>
      </c>
      <c r="D237">
        <v>0.92600000000000005</v>
      </c>
      <c r="E237">
        <v>1.0249999999999999</v>
      </c>
      <c r="F237">
        <v>1.103</v>
      </c>
      <c r="G237">
        <v>1.1719999999999999</v>
      </c>
    </row>
    <row r="238" spans="1:7" x14ac:dyDescent="0.3">
      <c r="A238" s="2" t="s">
        <v>724</v>
      </c>
      <c r="B238">
        <v>1.0489999999999999</v>
      </c>
      <c r="C238">
        <v>1.21</v>
      </c>
      <c r="D238">
        <v>1.087</v>
      </c>
      <c r="E238">
        <v>0.90200000000000002</v>
      </c>
      <c r="F238">
        <v>0.83</v>
      </c>
      <c r="G238">
        <v>0.93300000000000005</v>
      </c>
    </row>
    <row r="239" spans="1:7" x14ac:dyDescent="0.3">
      <c r="A239" s="2" t="s">
        <v>508</v>
      </c>
      <c r="B239">
        <v>1.0029999999999999</v>
      </c>
      <c r="C239">
        <v>1.2490000000000001</v>
      </c>
      <c r="D239">
        <v>1.2989999999999999</v>
      </c>
      <c r="E239">
        <v>0.86</v>
      </c>
      <c r="F239">
        <v>0.84</v>
      </c>
      <c r="G239">
        <v>0.76500000000000001</v>
      </c>
    </row>
    <row r="240" spans="1:7" x14ac:dyDescent="0.3">
      <c r="A240" s="2" t="s">
        <v>175</v>
      </c>
      <c r="B240">
        <v>1.0880000000000001</v>
      </c>
      <c r="C240">
        <v>1.1659999999999999</v>
      </c>
      <c r="D240">
        <v>1.052</v>
      </c>
      <c r="E240">
        <v>0.92700000000000005</v>
      </c>
      <c r="F240">
        <v>0.94799999999999995</v>
      </c>
      <c r="G240">
        <v>0.83799999999999997</v>
      </c>
    </row>
    <row r="241" spans="1:7" x14ac:dyDescent="0.3">
      <c r="A241" s="2" t="s">
        <v>139</v>
      </c>
      <c r="B241">
        <v>0.879</v>
      </c>
      <c r="C241">
        <v>0.82099999999999995</v>
      </c>
      <c r="D241">
        <v>0.93500000000000005</v>
      </c>
      <c r="E241">
        <v>1.083</v>
      </c>
      <c r="F241">
        <v>1.0409999999999999</v>
      </c>
      <c r="G241">
        <v>1.202</v>
      </c>
    </row>
    <row r="242" spans="1:7" x14ac:dyDescent="0.3">
      <c r="A242" s="2" t="s">
        <v>304</v>
      </c>
      <c r="B242">
        <v>0.84199999999999997</v>
      </c>
      <c r="C242">
        <v>0.61199999999999999</v>
      </c>
      <c r="D242">
        <v>0.77400000000000002</v>
      </c>
      <c r="E242">
        <v>1.278</v>
      </c>
      <c r="F242">
        <v>1.0589999999999999</v>
      </c>
      <c r="G242">
        <v>1.4239999999999999</v>
      </c>
    </row>
    <row r="243" spans="1:7" x14ac:dyDescent="0.3">
      <c r="A243" s="2" t="s">
        <v>325</v>
      </c>
      <c r="B243">
        <v>1.0880000000000001</v>
      </c>
      <c r="C243">
        <v>1.2430000000000001</v>
      </c>
      <c r="D243">
        <v>1.0960000000000001</v>
      </c>
      <c r="E243">
        <v>0.92200000000000004</v>
      </c>
      <c r="F243">
        <v>0.89600000000000002</v>
      </c>
      <c r="G243">
        <v>0.77500000000000002</v>
      </c>
    </row>
    <row r="244" spans="1:7" x14ac:dyDescent="0.3">
      <c r="A244" s="2" t="s">
        <v>472</v>
      </c>
      <c r="B244">
        <v>1.075</v>
      </c>
      <c r="C244">
        <v>1.167</v>
      </c>
      <c r="D244">
        <v>1.0489999999999999</v>
      </c>
      <c r="E244">
        <v>0.91700000000000004</v>
      </c>
      <c r="F244">
        <v>0.95799999999999996</v>
      </c>
      <c r="G244">
        <v>0.85499999999999998</v>
      </c>
    </row>
    <row r="245" spans="1:7" x14ac:dyDescent="0.3">
      <c r="A245" s="2" t="s">
        <v>655</v>
      </c>
      <c r="B245">
        <v>0.93300000000000005</v>
      </c>
      <c r="C245">
        <v>0.83</v>
      </c>
      <c r="D245">
        <v>0.92600000000000005</v>
      </c>
      <c r="E245">
        <v>1.032</v>
      </c>
      <c r="F245">
        <v>1.135</v>
      </c>
      <c r="G245">
        <v>1.17</v>
      </c>
    </row>
    <row r="246" spans="1:7" x14ac:dyDescent="0.3">
      <c r="A246" s="2" t="s">
        <v>400</v>
      </c>
      <c r="B246">
        <v>1.121</v>
      </c>
      <c r="C246">
        <v>1.1200000000000001</v>
      </c>
      <c r="D246">
        <v>1.1279999999999999</v>
      </c>
      <c r="E246">
        <v>0.86199999999999999</v>
      </c>
      <c r="F246">
        <v>0.93799999999999994</v>
      </c>
      <c r="G246">
        <v>0.84799999999999998</v>
      </c>
    </row>
    <row r="247" spans="1:7" x14ac:dyDescent="0.3">
      <c r="A247" s="2" t="s">
        <v>73</v>
      </c>
      <c r="B247">
        <v>0.94499999999999995</v>
      </c>
      <c r="C247">
        <v>0.88400000000000001</v>
      </c>
      <c r="D247">
        <v>0.81100000000000005</v>
      </c>
      <c r="E247">
        <v>1.1359999999999999</v>
      </c>
      <c r="F247">
        <v>1.0329999999999999</v>
      </c>
      <c r="G247">
        <v>1.1990000000000001</v>
      </c>
    </row>
    <row r="248" spans="1:7" x14ac:dyDescent="0.3">
      <c r="A248" s="2" t="s">
        <v>607</v>
      </c>
      <c r="B248">
        <v>1.026</v>
      </c>
      <c r="C248">
        <v>1.175</v>
      </c>
      <c r="D248">
        <v>1.0760000000000001</v>
      </c>
      <c r="E248">
        <v>0.89300000000000002</v>
      </c>
      <c r="F248">
        <v>0.93799999999999994</v>
      </c>
      <c r="G248">
        <v>0.83099999999999996</v>
      </c>
    </row>
    <row r="249" spans="1:7" x14ac:dyDescent="0.3">
      <c r="A249" s="2" t="s">
        <v>58</v>
      </c>
      <c r="B249">
        <v>0.97099999999999997</v>
      </c>
      <c r="C249">
        <v>0.77800000000000002</v>
      </c>
      <c r="D249">
        <v>0.84299999999999997</v>
      </c>
      <c r="E249">
        <v>1.175</v>
      </c>
      <c r="F249">
        <v>1.0680000000000001</v>
      </c>
      <c r="G249">
        <v>1.167</v>
      </c>
    </row>
    <row r="250" spans="1:7" x14ac:dyDescent="0.3">
      <c r="A250" s="2" t="s">
        <v>742</v>
      </c>
      <c r="B250">
        <v>1.0980000000000001</v>
      </c>
      <c r="C250">
        <v>1.2989999999999999</v>
      </c>
      <c r="D250">
        <v>1.04</v>
      </c>
      <c r="E250">
        <v>0.90400000000000003</v>
      </c>
      <c r="F250">
        <v>0.81399999999999995</v>
      </c>
      <c r="G250">
        <v>0.85899999999999999</v>
      </c>
    </row>
    <row r="251" spans="1:7" x14ac:dyDescent="0.3">
      <c r="A251" s="2" t="s">
        <v>631</v>
      </c>
      <c r="B251">
        <v>1.244</v>
      </c>
      <c r="C251">
        <v>1.117</v>
      </c>
      <c r="D251">
        <v>1.1200000000000001</v>
      </c>
      <c r="E251">
        <v>0.72599999999999998</v>
      </c>
      <c r="F251">
        <v>0.879</v>
      </c>
      <c r="G251">
        <v>0.93100000000000005</v>
      </c>
    </row>
    <row r="252" spans="1:7" x14ac:dyDescent="0.3">
      <c r="A252" s="2" t="s">
        <v>430</v>
      </c>
      <c r="B252">
        <v>1.03</v>
      </c>
      <c r="C252">
        <v>1.1859999999999999</v>
      </c>
      <c r="D252">
        <v>1.0900000000000001</v>
      </c>
      <c r="E252">
        <v>0.95899999999999996</v>
      </c>
      <c r="F252">
        <v>0.88300000000000001</v>
      </c>
      <c r="G252">
        <v>0.86599999999999999</v>
      </c>
    </row>
    <row r="253" spans="1:7" x14ac:dyDescent="0.3">
      <c r="A253" s="2" t="s">
        <v>903</v>
      </c>
      <c r="B253">
        <v>0.98899999999999999</v>
      </c>
      <c r="C253">
        <v>0.86699999999999999</v>
      </c>
      <c r="D253">
        <v>0.85099999999999998</v>
      </c>
      <c r="E253">
        <v>1.149</v>
      </c>
      <c r="F253">
        <v>1.071</v>
      </c>
      <c r="G253">
        <v>1.083</v>
      </c>
    </row>
    <row r="254" spans="1:7" x14ac:dyDescent="0.3">
      <c r="A254" s="2" t="s">
        <v>789</v>
      </c>
      <c r="B254">
        <v>0.61699999999999999</v>
      </c>
      <c r="C254">
        <v>0.88700000000000001</v>
      </c>
      <c r="D254">
        <v>0.78600000000000003</v>
      </c>
      <c r="E254">
        <v>1.3049999999999999</v>
      </c>
      <c r="F254">
        <v>1.0720000000000001</v>
      </c>
      <c r="G254">
        <v>1.3380000000000001</v>
      </c>
    </row>
    <row r="255" spans="1:7" x14ac:dyDescent="0.3">
      <c r="A255" s="2" t="s">
        <v>667</v>
      </c>
      <c r="B255">
        <v>0.86799999999999999</v>
      </c>
      <c r="C255">
        <v>0.64800000000000002</v>
      </c>
      <c r="D255">
        <v>0.89300000000000002</v>
      </c>
      <c r="E255">
        <v>1.163</v>
      </c>
      <c r="F255">
        <v>1.1599999999999999</v>
      </c>
      <c r="G255">
        <v>1.2729999999999999</v>
      </c>
    </row>
    <row r="256" spans="1:7" x14ac:dyDescent="0.3">
      <c r="A256" s="2" t="s">
        <v>379</v>
      </c>
      <c r="B256">
        <v>0.89200000000000002</v>
      </c>
      <c r="C256">
        <v>0.96399999999999997</v>
      </c>
      <c r="D256">
        <v>0.86099999999999999</v>
      </c>
      <c r="E256">
        <v>1.1830000000000001</v>
      </c>
      <c r="F256">
        <v>1.0469999999999999</v>
      </c>
      <c r="G256">
        <v>1.0649999999999999</v>
      </c>
    </row>
    <row r="257" spans="1:7" x14ac:dyDescent="0.3">
      <c r="A257" s="2" t="s">
        <v>855</v>
      </c>
      <c r="B257">
        <v>0.67900000000000005</v>
      </c>
      <c r="C257">
        <v>0.45100000000000001</v>
      </c>
      <c r="D257">
        <v>0.63100000000000001</v>
      </c>
      <c r="E257">
        <v>1.389</v>
      </c>
      <c r="F257">
        <v>1.411</v>
      </c>
      <c r="G257">
        <v>1.4690000000000001</v>
      </c>
    </row>
    <row r="258" spans="1:7" x14ac:dyDescent="0.3">
      <c r="A258" s="2" t="s">
        <v>478</v>
      </c>
      <c r="B258">
        <v>1.0960000000000001</v>
      </c>
      <c r="C258">
        <v>1.226</v>
      </c>
      <c r="D258">
        <v>1.0569999999999999</v>
      </c>
      <c r="E258">
        <v>0.82399999999999995</v>
      </c>
      <c r="F258">
        <v>0.96299999999999997</v>
      </c>
      <c r="G258">
        <v>0.86299999999999999</v>
      </c>
    </row>
    <row r="259" spans="1:7" x14ac:dyDescent="0.3">
      <c r="A259" s="2" t="s">
        <v>909</v>
      </c>
      <c r="B259">
        <v>0.877</v>
      </c>
      <c r="C259">
        <v>0.82099999999999995</v>
      </c>
      <c r="D259">
        <v>0.97299999999999998</v>
      </c>
      <c r="E259">
        <v>1.123</v>
      </c>
      <c r="F259">
        <v>1.0449999999999999</v>
      </c>
      <c r="G259">
        <v>1.0980000000000001</v>
      </c>
    </row>
    <row r="260" spans="1:7" x14ac:dyDescent="0.3">
      <c r="A260" s="2" t="s">
        <v>37</v>
      </c>
      <c r="B260">
        <v>0.9</v>
      </c>
      <c r="C260">
        <v>0.94499999999999995</v>
      </c>
      <c r="D260">
        <v>0.92500000000000004</v>
      </c>
      <c r="E260">
        <v>1.0349999999999999</v>
      </c>
      <c r="F260">
        <v>1.0409999999999999</v>
      </c>
      <c r="G260">
        <v>1.167</v>
      </c>
    </row>
    <row r="261" spans="1:7" x14ac:dyDescent="0.3">
      <c r="A261" s="2" t="s">
        <v>145</v>
      </c>
      <c r="B261">
        <v>0.83199999999999996</v>
      </c>
      <c r="C261">
        <v>0.78700000000000003</v>
      </c>
      <c r="D261">
        <v>0.97899999999999998</v>
      </c>
      <c r="E261">
        <v>1.093</v>
      </c>
      <c r="F261">
        <v>1.1020000000000001</v>
      </c>
      <c r="G261">
        <v>1.2150000000000001</v>
      </c>
    </row>
    <row r="262" spans="1:7" x14ac:dyDescent="0.3">
      <c r="A262" s="2" t="s">
        <v>580</v>
      </c>
      <c r="B262">
        <v>1.024</v>
      </c>
      <c r="C262">
        <v>1.1890000000000001</v>
      </c>
      <c r="D262">
        <v>1.0940000000000001</v>
      </c>
      <c r="E262">
        <v>0.86599999999999999</v>
      </c>
      <c r="F262">
        <v>0.88400000000000001</v>
      </c>
      <c r="G262">
        <v>0.95899999999999996</v>
      </c>
    </row>
    <row r="263" spans="1:7" x14ac:dyDescent="0.3">
      <c r="A263" s="2" t="s">
        <v>885</v>
      </c>
      <c r="B263">
        <v>1.2030000000000001</v>
      </c>
      <c r="C263">
        <v>1.25</v>
      </c>
      <c r="D263">
        <v>1.0229999999999999</v>
      </c>
      <c r="E263">
        <v>0.76600000000000001</v>
      </c>
      <c r="F263">
        <v>0.92700000000000005</v>
      </c>
      <c r="G263">
        <v>0.85899999999999999</v>
      </c>
    </row>
    <row r="264" spans="1:7" x14ac:dyDescent="0.3">
      <c r="A264" s="2" t="s">
        <v>966</v>
      </c>
      <c r="B264">
        <v>0.94899999999999995</v>
      </c>
      <c r="C264">
        <v>0.86599999999999999</v>
      </c>
      <c r="D264">
        <v>0.85699999999999998</v>
      </c>
      <c r="E264">
        <v>1.079</v>
      </c>
      <c r="F264">
        <v>1.0349999999999999</v>
      </c>
      <c r="G264">
        <v>1.2210000000000001</v>
      </c>
    </row>
    <row r="265" spans="1:7" x14ac:dyDescent="0.3">
      <c r="A265" s="2" t="s">
        <v>25</v>
      </c>
      <c r="B265">
        <v>0.84</v>
      </c>
      <c r="C265">
        <v>0.61299999999999999</v>
      </c>
      <c r="D265">
        <v>0.86299999999999999</v>
      </c>
      <c r="E265">
        <v>1.216</v>
      </c>
      <c r="F265">
        <v>1.097</v>
      </c>
      <c r="G265">
        <v>1.3660000000000001</v>
      </c>
    </row>
    <row r="266" spans="1:7" x14ac:dyDescent="0.3">
      <c r="A266" s="2" t="s">
        <v>85</v>
      </c>
      <c r="B266">
        <v>1.0669999999999999</v>
      </c>
      <c r="C266">
        <v>1.2130000000000001</v>
      </c>
      <c r="D266">
        <v>1.0429999999999999</v>
      </c>
      <c r="E266">
        <v>0.95399999999999996</v>
      </c>
      <c r="F266">
        <v>0.85299999999999998</v>
      </c>
      <c r="G266">
        <v>0.88400000000000001</v>
      </c>
    </row>
    <row r="267" spans="1:7" x14ac:dyDescent="0.3">
      <c r="A267" s="2" t="s">
        <v>544</v>
      </c>
      <c r="B267">
        <v>1.0109999999999999</v>
      </c>
      <c r="C267">
        <v>1.228</v>
      </c>
      <c r="D267">
        <v>1.129</v>
      </c>
      <c r="E267">
        <v>0.84</v>
      </c>
      <c r="F267">
        <v>0.93700000000000006</v>
      </c>
      <c r="G267">
        <v>0.879</v>
      </c>
    </row>
    <row r="268" spans="1:7" x14ac:dyDescent="0.3">
      <c r="A268" s="2" t="s">
        <v>822</v>
      </c>
      <c r="B268">
        <v>1.1459999999999999</v>
      </c>
      <c r="C268">
        <v>1.383</v>
      </c>
      <c r="D268">
        <v>1.0249999999999999</v>
      </c>
      <c r="E268">
        <v>0.80300000000000005</v>
      </c>
      <c r="F268">
        <v>0.89700000000000002</v>
      </c>
      <c r="G268">
        <v>0.77800000000000002</v>
      </c>
    </row>
    <row r="269" spans="1:7" x14ac:dyDescent="0.3">
      <c r="A269" s="2" t="s">
        <v>571</v>
      </c>
      <c r="B269">
        <v>1.036</v>
      </c>
      <c r="C269">
        <v>1.264</v>
      </c>
      <c r="D269">
        <v>1.0660000000000001</v>
      </c>
      <c r="E269">
        <v>0.91500000000000004</v>
      </c>
      <c r="F269">
        <v>0.84599999999999997</v>
      </c>
      <c r="G269">
        <v>0.78500000000000003</v>
      </c>
    </row>
    <row r="270" spans="1:7" x14ac:dyDescent="0.3">
      <c r="A270" s="2" t="s">
        <v>172</v>
      </c>
      <c r="B270">
        <v>1.044</v>
      </c>
      <c r="C270">
        <v>1.4419999999999999</v>
      </c>
      <c r="D270">
        <v>1.1890000000000001</v>
      </c>
      <c r="E270">
        <v>0.86199999999999999</v>
      </c>
      <c r="F270">
        <v>0.82</v>
      </c>
      <c r="G270">
        <v>0.66700000000000004</v>
      </c>
    </row>
    <row r="271" spans="1:7" x14ac:dyDescent="0.3">
      <c r="A271" s="2" t="s">
        <v>921</v>
      </c>
      <c r="B271">
        <v>0.91300000000000003</v>
      </c>
      <c r="C271">
        <v>0.73199999999999998</v>
      </c>
      <c r="D271">
        <v>0.92900000000000005</v>
      </c>
      <c r="E271">
        <v>1.113</v>
      </c>
      <c r="F271">
        <v>1.171</v>
      </c>
      <c r="G271">
        <v>1.109</v>
      </c>
    </row>
    <row r="272" spans="1:7" x14ac:dyDescent="0.3">
      <c r="A272" s="2" t="s">
        <v>754</v>
      </c>
      <c r="B272">
        <v>0.98</v>
      </c>
      <c r="C272">
        <v>1.0609999999999999</v>
      </c>
      <c r="D272">
        <v>1.0960000000000001</v>
      </c>
      <c r="E272">
        <v>0.84899999999999998</v>
      </c>
      <c r="F272">
        <v>0.73299999999999998</v>
      </c>
      <c r="G272">
        <v>0.89</v>
      </c>
    </row>
    <row r="273" spans="1:7" x14ac:dyDescent="0.3">
      <c r="A273" s="2" t="s">
        <v>133</v>
      </c>
      <c r="B273">
        <v>0.69599999999999995</v>
      </c>
      <c r="C273">
        <v>0.503</v>
      </c>
      <c r="D273">
        <v>0.73199999999999998</v>
      </c>
      <c r="E273">
        <v>1.3939999999999999</v>
      </c>
      <c r="F273">
        <v>1.3360000000000001</v>
      </c>
      <c r="G273">
        <v>1.3460000000000001</v>
      </c>
    </row>
    <row r="274" spans="1:7" x14ac:dyDescent="0.3">
      <c r="A274" s="2" t="s">
        <v>493</v>
      </c>
      <c r="B274">
        <v>1.147</v>
      </c>
      <c r="C274">
        <v>1.2170000000000001</v>
      </c>
      <c r="D274">
        <v>1.107</v>
      </c>
      <c r="E274">
        <v>0.85799999999999998</v>
      </c>
      <c r="F274">
        <v>0.97</v>
      </c>
      <c r="G274">
        <v>0.72699999999999998</v>
      </c>
    </row>
    <row r="275" spans="1:7" x14ac:dyDescent="0.3">
      <c r="A275" s="2" t="s">
        <v>676</v>
      </c>
      <c r="B275">
        <v>0.879</v>
      </c>
      <c r="C275">
        <v>0.89300000000000002</v>
      </c>
      <c r="D275">
        <v>0.95799999999999996</v>
      </c>
      <c r="E275">
        <v>1.0209999999999999</v>
      </c>
      <c r="F275">
        <v>1.0740000000000001</v>
      </c>
      <c r="G275">
        <v>1.1879999999999999</v>
      </c>
    </row>
    <row r="276" spans="1:7" x14ac:dyDescent="0.3">
      <c r="A276" s="2" t="s">
        <v>876</v>
      </c>
      <c r="B276">
        <v>0.95099999999999996</v>
      </c>
      <c r="C276">
        <v>0.93200000000000005</v>
      </c>
      <c r="D276">
        <v>0.872</v>
      </c>
      <c r="E276">
        <v>1.1839999999999999</v>
      </c>
      <c r="F276">
        <v>1.0129999999999999</v>
      </c>
      <c r="G276">
        <v>1.157</v>
      </c>
    </row>
    <row r="277" spans="1:7" x14ac:dyDescent="0.3">
      <c r="A277" s="2" t="s">
        <v>763</v>
      </c>
      <c r="B277">
        <v>0.97799999999999998</v>
      </c>
      <c r="C277">
        <v>0.81299999999999994</v>
      </c>
      <c r="D277">
        <v>0.81499999999999995</v>
      </c>
      <c r="E277">
        <v>1.1499999999999999</v>
      </c>
      <c r="F277">
        <v>1.038</v>
      </c>
      <c r="G277">
        <v>1.2030000000000001</v>
      </c>
    </row>
    <row r="278" spans="1:7" x14ac:dyDescent="0.3">
      <c r="A278" s="2" t="s">
        <v>996</v>
      </c>
      <c r="B278">
        <v>1.093</v>
      </c>
      <c r="C278">
        <v>1.254</v>
      </c>
      <c r="D278">
        <v>1.173</v>
      </c>
      <c r="E278">
        <v>0.745</v>
      </c>
      <c r="F278">
        <v>0.99099999999999999</v>
      </c>
      <c r="G278">
        <v>0.77800000000000002</v>
      </c>
    </row>
    <row r="279" spans="1:7" x14ac:dyDescent="0.3">
      <c r="A279" s="2" t="s">
        <v>900</v>
      </c>
      <c r="B279">
        <v>1</v>
      </c>
      <c r="C279">
        <v>1.2889999999999999</v>
      </c>
      <c r="D279">
        <v>1.163</v>
      </c>
      <c r="E279">
        <v>0.90200000000000002</v>
      </c>
      <c r="F279">
        <v>0.871</v>
      </c>
      <c r="G279">
        <v>0.79400000000000004</v>
      </c>
    </row>
    <row r="280" spans="1:7" x14ac:dyDescent="0.3">
      <c r="A280" s="2" t="s">
        <v>679</v>
      </c>
      <c r="B280">
        <v>1.0900000000000001</v>
      </c>
      <c r="C280">
        <v>1.0649999999999999</v>
      </c>
      <c r="D280">
        <v>1.139</v>
      </c>
      <c r="E280">
        <v>0.81699999999999995</v>
      </c>
      <c r="F280">
        <v>0.94699999999999995</v>
      </c>
      <c r="G280">
        <v>0.95799999999999996</v>
      </c>
    </row>
    <row r="281" spans="1:7" x14ac:dyDescent="0.3">
      <c r="A281" s="2" t="s">
        <v>322</v>
      </c>
      <c r="B281">
        <v>1.19</v>
      </c>
      <c r="C281">
        <v>1.1279999999999999</v>
      </c>
      <c r="D281">
        <v>1.0329999999999999</v>
      </c>
      <c r="E281">
        <v>0.75800000000000001</v>
      </c>
      <c r="F281">
        <v>0.94599999999999995</v>
      </c>
      <c r="G281">
        <v>0.86499999999999999</v>
      </c>
    </row>
    <row r="282" spans="1:7" x14ac:dyDescent="0.3">
      <c r="A282" s="2" t="s">
        <v>619</v>
      </c>
      <c r="B282">
        <v>1.167</v>
      </c>
      <c r="C282">
        <v>1.268</v>
      </c>
      <c r="D282">
        <v>1.0309999999999999</v>
      </c>
      <c r="E282">
        <v>0.80200000000000005</v>
      </c>
      <c r="F282">
        <v>0.96399999999999997</v>
      </c>
      <c r="G282">
        <v>0.8</v>
      </c>
    </row>
    <row r="283" spans="1:7" x14ac:dyDescent="0.3">
      <c r="A283" s="2" t="s">
        <v>840</v>
      </c>
      <c r="B283">
        <v>0.92</v>
      </c>
      <c r="C283">
        <v>0.85599999999999998</v>
      </c>
      <c r="D283">
        <v>0.89500000000000002</v>
      </c>
      <c r="E283">
        <v>1.127</v>
      </c>
      <c r="F283">
        <v>0.97699999999999998</v>
      </c>
      <c r="G283">
        <v>1.1599999999999999</v>
      </c>
    </row>
    <row r="284" spans="1:7" x14ac:dyDescent="0.3">
      <c r="A284" s="2" t="s">
        <v>774</v>
      </c>
      <c r="B284">
        <v>1.113</v>
      </c>
      <c r="C284">
        <v>1.0620000000000001</v>
      </c>
      <c r="D284">
        <v>1.073</v>
      </c>
      <c r="E284">
        <v>0.80400000000000005</v>
      </c>
      <c r="F284">
        <v>0.98099999999999998</v>
      </c>
      <c r="G284">
        <v>0.81499999999999995</v>
      </c>
    </row>
    <row r="285" spans="1:7" x14ac:dyDescent="0.3">
      <c r="A285" s="2" t="s">
        <v>136</v>
      </c>
      <c r="B285">
        <v>0.98099999999999998</v>
      </c>
      <c r="C285">
        <v>0.91800000000000004</v>
      </c>
      <c r="D285">
        <v>0.83</v>
      </c>
      <c r="E285">
        <v>1.1200000000000001</v>
      </c>
      <c r="F285">
        <v>1.153</v>
      </c>
      <c r="G285">
        <v>1.0429999999999999</v>
      </c>
    </row>
    <row r="286" spans="1:7" x14ac:dyDescent="0.3">
      <c r="A286" s="2" t="s">
        <v>888</v>
      </c>
      <c r="B286">
        <v>1.0429999999999999</v>
      </c>
      <c r="C286">
        <v>1.1519999999999999</v>
      </c>
      <c r="D286">
        <v>1.165</v>
      </c>
      <c r="E286">
        <v>0.90400000000000003</v>
      </c>
      <c r="F286">
        <v>0.96599999999999997</v>
      </c>
      <c r="G286">
        <v>0.79</v>
      </c>
    </row>
    <row r="287" spans="1:7" x14ac:dyDescent="0.3">
      <c r="A287" s="2" t="s">
        <v>241</v>
      </c>
      <c r="B287">
        <v>0.93100000000000005</v>
      </c>
      <c r="C287">
        <v>0.96099999999999997</v>
      </c>
      <c r="D287">
        <v>0.83299999999999996</v>
      </c>
      <c r="E287">
        <v>1.143</v>
      </c>
      <c r="F287">
        <v>1.0229999999999999</v>
      </c>
      <c r="G287">
        <v>1.119</v>
      </c>
    </row>
    <row r="288" spans="1:7" x14ac:dyDescent="0.3">
      <c r="A288" s="2" t="s">
        <v>481</v>
      </c>
      <c r="B288">
        <v>1.0820000000000001</v>
      </c>
      <c r="C288">
        <v>1.117</v>
      </c>
      <c r="D288">
        <v>1.161</v>
      </c>
      <c r="E288">
        <v>0.93100000000000005</v>
      </c>
      <c r="F288">
        <v>0.76200000000000001</v>
      </c>
      <c r="G288">
        <v>0.94499999999999995</v>
      </c>
    </row>
    <row r="289" spans="1:7" x14ac:dyDescent="0.3">
      <c r="A289" s="2" t="s">
        <v>694</v>
      </c>
      <c r="B289">
        <v>1.0609999999999999</v>
      </c>
      <c r="C289">
        <v>1.1639999999999999</v>
      </c>
      <c r="D289">
        <v>1.0660000000000001</v>
      </c>
      <c r="E289">
        <v>0.98199999999999998</v>
      </c>
      <c r="F289">
        <v>0.90900000000000003</v>
      </c>
      <c r="G289">
        <v>0.83399999999999996</v>
      </c>
    </row>
    <row r="290" spans="1:7" x14ac:dyDescent="0.3">
      <c r="A290" s="2" t="s">
        <v>346</v>
      </c>
      <c r="B290">
        <v>1.099</v>
      </c>
      <c r="C290">
        <v>1.1850000000000001</v>
      </c>
      <c r="D290">
        <v>1.0629999999999999</v>
      </c>
      <c r="E290">
        <v>0.91100000000000003</v>
      </c>
      <c r="F290">
        <v>0.78500000000000003</v>
      </c>
      <c r="G290">
        <v>0.96299999999999997</v>
      </c>
    </row>
    <row r="291" spans="1:7" x14ac:dyDescent="0.3">
      <c r="A291" s="2" t="s">
        <v>771</v>
      </c>
      <c r="B291">
        <v>1.2</v>
      </c>
      <c r="C291">
        <v>1.2210000000000001</v>
      </c>
      <c r="D291">
        <v>1.06</v>
      </c>
      <c r="E291">
        <v>0.83299999999999996</v>
      </c>
      <c r="F291">
        <v>0.98</v>
      </c>
      <c r="G291">
        <v>0.73699999999999999</v>
      </c>
    </row>
    <row r="292" spans="1:7" x14ac:dyDescent="0.3">
      <c r="A292" s="2" t="s">
        <v>628</v>
      </c>
      <c r="B292">
        <v>1.05</v>
      </c>
      <c r="C292">
        <v>1.1100000000000001</v>
      </c>
      <c r="D292">
        <v>1.1180000000000001</v>
      </c>
      <c r="E292">
        <v>0.82</v>
      </c>
      <c r="F292">
        <v>0.97599999999999998</v>
      </c>
      <c r="G292">
        <v>0.93100000000000005</v>
      </c>
    </row>
    <row r="293" spans="1:7" x14ac:dyDescent="0.3">
      <c r="A293" s="2" t="s">
        <v>658</v>
      </c>
      <c r="B293">
        <v>0.85099999999999998</v>
      </c>
      <c r="C293">
        <v>0.85799999999999998</v>
      </c>
      <c r="D293">
        <v>0.872</v>
      </c>
      <c r="E293">
        <v>1.1819999999999999</v>
      </c>
      <c r="F293">
        <v>1.1599999999999999</v>
      </c>
      <c r="G293">
        <v>1.024</v>
      </c>
    </row>
    <row r="294" spans="1:7" x14ac:dyDescent="0.3">
      <c r="A294" s="2" t="s">
        <v>403</v>
      </c>
      <c r="B294">
        <v>1.1299999999999999</v>
      </c>
      <c r="C294">
        <v>1.022</v>
      </c>
      <c r="D294">
        <v>1.2390000000000001</v>
      </c>
      <c r="E294">
        <v>0.84199999999999997</v>
      </c>
      <c r="F294">
        <v>0.80100000000000005</v>
      </c>
      <c r="G294">
        <v>0.96499999999999997</v>
      </c>
    </row>
    <row r="295" spans="1:7" x14ac:dyDescent="0.3">
      <c r="A295" s="2" t="s">
        <v>712</v>
      </c>
      <c r="B295">
        <v>1.0880000000000001</v>
      </c>
      <c r="C295">
        <v>1.1759999999999999</v>
      </c>
      <c r="D295">
        <v>1.0740000000000001</v>
      </c>
      <c r="E295">
        <v>0.85</v>
      </c>
      <c r="F295">
        <v>0.82199999999999995</v>
      </c>
      <c r="G295">
        <v>1.002</v>
      </c>
    </row>
    <row r="296" spans="1:7" x14ac:dyDescent="0.3">
      <c r="A296" s="2" t="s">
        <v>247</v>
      </c>
      <c r="B296">
        <v>0.95299999999999996</v>
      </c>
      <c r="C296">
        <v>0.83199999999999996</v>
      </c>
      <c r="D296">
        <v>0.89</v>
      </c>
      <c r="E296">
        <v>1.0960000000000001</v>
      </c>
      <c r="F296">
        <v>1.1679999999999999</v>
      </c>
      <c r="G296">
        <v>1</v>
      </c>
    </row>
    <row r="297" spans="1:7" x14ac:dyDescent="0.3">
      <c r="A297" s="2" t="s">
        <v>745</v>
      </c>
      <c r="B297">
        <v>1.163</v>
      </c>
      <c r="C297">
        <v>1.1519999999999999</v>
      </c>
      <c r="D297">
        <v>1.04</v>
      </c>
      <c r="E297">
        <v>0.875</v>
      </c>
      <c r="F297">
        <v>0.99</v>
      </c>
      <c r="G297">
        <v>0.80400000000000005</v>
      </c>
    </row>
    <row r="298" spans="1:7" x14ac:dyDescent="0.3">
      <c r="A298" s="2" t="s">
        <v>685</v>
      </c>
      <c r="B298">
        <v>1.0089999999999999</v>
      </c>
      <c r="C298">
        <v>1.3320000000000001</v>
      </c>
      <c r="D298">
        <v>1.099</v>
      </c>
      <c r="E298">
        <v>0.90400000000000003</v>
      </c>
      <c r="F298">
        <v>0.83</v>
      </c>
      <c r="G298">
        <v>0.84499999999999997</v>
      </c>
    </row>
    <row r="299" spans="1:7" x14ac:dyDescent="0.3">
      <c r="A299" s="2" t="s">
        <v>358</v>
      </c>
      <c r="B299">
        <v>1.1339999999999999</v>
      </c>
      <c r="C299">
        <v>1.167</v>
      </c>
      <c r="D299">
        <v>1.0349999999999999</v>
      </c>
      <c r="E299">
        <v>0.95699999999999996</v>
      </c>
      <c r="F299">
        <v>0.93100000000000005</v>
      </c>
      <c r="G299">
        <v>0.79900000000000004</v>
      </c>
    </row>
    <row r="300" spans="1:7" x14ac:dyDescent="0.3">
      <c r="A300" s="2" t="s">
        <v>852</v>
      </c>
      <c r="B300">
        <v>1.0269999999999999</v>
      </c>
      <c r="C300">
        <v>1.121</v>
      </c>
      <c r="D300">
        <v>1.2070000000000001</v>
      </c>
      <c r="E300">
        <v>0.94</v>
      </c>
      <c r="F300">
        <v>0.78500000000000003</v>
      </c>
      <c r="G300">
        <v>0.91900000000000004</v>
      </c>
    </row>
    <row r="301" spans="1:7" x14ac:dyDescent="0.3">
      <c r="A301" s="2" t="s">
        <v>984</v>
      </c>
      <c r="B301">
        <v>1.004</v>
      </c>
      <c r="C301">
        <v>1.1439999999999999</v>
      </c>
      <c r="D301">
        <v>1.08</v>
      </c>
      <c r="E301">
        <v>0.878</v>
      </c>
      <c r="F301">
        <v>0.95299999999999996</v>
      </c>
      <c r="G301">
        <v>0.79600000000000004</v>
      </c>
    </row>
    <row r="302" spans="1:7" x14ac:dyDescent="0.3">
      <c r="A302" s="2" t="s">
        <v>858</v>
      </c>
      <c r="B302">
        <v>0.92100000000000004</v>
      </c>
      <c r="C302">
        <v>0.81100000000000005</v>
      </c>
      <c r="D302">
        <v>0.94</v>
      </c>
      <c r="E302">
        <v>1.1839999999999999</v>
      </c>
      <c r="F302">
        <v>1.2110000000000001</v>
      </c>
      <c r="G302">
        <v>1.0049999999999999</v>
      </c>
    </row>
    <row r="303" spans="1:7" x14ac:dyDescent="0.3">
      <c r="A303" s="2" t="s">
        <v>798</v>
      </c>
      <c r="B303">
        <v>0.94799999999999995</v>
      </c>
      <c r="C303">
        <v>0.77</v>
      </c>
      <c r="D303">
        <v>0.93700000000000006</v>
      </c>
      <c r="E303">
        <v>1.0609999999999999</v>
      </c>
      <c r="F303">
        <v>1.1120000000000001</v>
      </c>
      <c r="G303">
        <v>1.145</v>
      </c>
    </row>
    <row r="304" spans="1:7" x14ac:dyDescent="0.3">
      <c r="A304" s="2" t="s">
        <v>94</v>
      </c>
      <c r="B304">
        <v>1.0880000000000001</v>
      </c>
      <c r="C304">
        <v>1.2130000000000001</v>
      </c>
      <c r="D304">
        <v>1.0589999999999999</v>
      </c>
      <c r="E304">
        <v>0.84</v>
      </c>
      <c r="F304">
        <v>0.999</v>
      </c>
      <c r="G304">
        <v>0.83099999999999996</v>
      </c>
    </row>
    <row r="305" spans="1:7" x14ac:dyDescent="0.3">
      <c r="A305" s="2" t="s">
        <v>238</v>
      </c>
      <c r="B305">
        <v>0.84699999999999998</v>
      </c>
      <c r="C305">
        <v>0.86599999999999999</v>
      </c>
      <c r="D305">
        <v>1.004</v>
      </c>
      <c r="E305">
        <v>1.103</v>
      </c>
      <c r="F305">
        <v>1.038</v>
      </c>
      <c r="G305">
        <v>1.149</v>
      </c>
    </row>
    <row r="306" spans="1:7" x14ac:dyDescent="0.3">
      <c r="A306" s="2" t="s">
        <v>807</v>
      </c>
      <c r="B306">
        <v>0.88200000000000001</v>
      </c>
      <c r="C306">
        <v>0.84899999999999998</v>
      </c>
      <c r="D306">
        <v>0.996</v>
      </c>
      <c r="E306">
        <v>1.1040000000000001</v>
      </c>
      <c r="F306">
        <v>1.0249999999999999</v>
      </c>
      <c r="G306">
        <v>1.149</v>
      </c>
    </row>
    <row r="307" spans="1:7" x14ac:dyDescent="0.3">
      <c r="A307" s="2" t="s">
        <v>780</v>
      </c>
      <c r="B307">
        <v>1.075</v>
      </c>
      <c r="C307">
        <v>1.034</v>
      </c>
      <c r="D307">
        <v>1.181</v>
      </c>
      <c r="E307">
        <v>0.98599999999999999</v>
      </c>
      <c r="F307">
        <v>0.83299999999999996</v>
      </c>
      <c r="G307">
        <v>0.89</v>
      </c>
    </row>
    <row r="308" spans="1:7" x14ac:dyDescent="0.3">
      <c r="A308" s="2" t="s">
        <v>43</v>
      </c>
      <c r="B308">
        <v>1.268</v>
      </c>
      <c r="C308">
        <v>1.2490000000000001</v>
      </c>
      <c r="D308">
        <v>1.2989999999999999</v>
      </c>
      <c r="E308">
        <v>0.60899999999999999</v>
      </c>
      <c r="F308">
        <v>0.88900000000000001</v>
      </c>
      <c r="G308">
        <v>0.71399999999999997</v>
      </c>
    </row>
    <row r="309" spans="1:7" x14ac:dyDescent="0.3">
      <c r="A309" s="2" t="s">
        <v>757</v>
      </c>
      <c r="B309">
        <v>0.92100000000000004</v>
      </c>
      <c r="C309">
        <v>0.873</v>
      </c>
      <c r="D309">
        <v>0.85399999999999998</v>
      </c>
      <c r="E309">
        <v>1.0429999999999999</v>
      </c>
      <c r="F309">
        <v>1.0289999999999999</v>
      </c>
      <c r="G309">
        <v>1.2869999999999999</v>
      </c>
    </row>
    <row r="310" spans="1:7" x14ac:dyDescent="0.3">
      <c r="A310" s="2" t="s">
        <v>870</v>
      </c>
      <c r="B310">
        <v>1.014</v>
      </c>
      <c r="C310">
        <v>0.873</v>
      </c>
      <c r="D310">
        <v>0.85</v>
      </c>
      <c r="E310">
        <v>1.17</v>
      </c>
      <c r="F310">
        <v>1.0469999999999999</v>
      </c>
      <c r="G310">
        <v>1.1020000000000001</v>
      </c>
    </row>
    <row r="311" spans="1:7" x14ac:dyDescent="0.3">
      <c r="A311" s="2" t="s">
        <v>517</v>
      </c>
      <c r="B311">
        <v>0.92</v>
      </c>
      <c r="C311">
        <v>0.82899999999999996</v>
      </c>
      <c r="D311">
        <v>0.90400000000000003</v>
      </c>
      <c r="E311">
        <v>1.214</v>
      </c>
      <c r="F311">
        <v>0.97099999999999997</v>
      </c>
      <c r="G311">
        <v>1.157</v>
      </c>
    </row>
    <row r="312" spans="1:7" x14ac:dyDescent="0.3">
      <c r="A312" s="2" t="s">
        <v>912</v>
      </c>
      <c r="B312">
        <v>0.92100000000000004</v>
      </c>
      <c r="C312">
        <v>0.80700000000000005</v>
      </c>
      <c r="D312">
        <v>0.93500000000000005</v>
      </c>
      <c r="E312">
        <v>1.0249999999999999</v>
      </c>
      <c r="F312">
        <v>1.075</v>
      </c>
      <c r="G312">
        <v>1.246</v>
      </c>
    </row>
    <row r="313" spans="1:7" x14ac:dyDescent="0.3">
      <c r="A313" s="2" t="s">
        <v>469</v>
      </c>
      <c r="B313">
        <v>1.0469999999999999</v>
      </c>
      <c r="C313">
        <v>1.1990000000000001</v>
      </c>
      <c r="D313">
        <v>1.0669999999999999</v>
      </c>
      <c r="E313">
        <v>0.91700000000000004</v>
      </c>
      <c r="F313">
        <v>0.79100000000000004</v>
      </c>
      <c r="G313">
        <v>0.96099999999999997</v>
      </c>
    </row>
    <row r="314" spans="1:7" x14ac:dyDescent="0.3">
      <c r="A314" s="2" t="s">
        <v>643</v>
      </c>
      <c r="B314">
        <v>0.92600000000000005</v>
      </c>
      <c r="C314">
        <v>0.73299999999999998</v>
      </c>
      <c r="D314">
        <v>0.94199999999999995</v>
      </c>
      <c r="E314">
        <v>1.0640000000000001</v>
      </c>
      <c r="F314">
        <v>1.2190000000000001</v>
      </c>
      <c r="G314">
        <v>1.113</v>
      </c>
    </row>
    <row r="315" spans="1:7" x14ac:dyDescent="0.3">
      <c r="A315" s="2" t="s">
        <v>715</v>
      </c>
      <c r="B315">
        <v>1.0289999999999999</v>
      </c>
      <c r="C315">
        <v>1.2270000000000001</v>
      </c>
      <c r="D315">
        <v>1.129</v>
      </c>
      <c r="E315">
        <v>0.86799999999999999</v>
      </c>
      <c r="F315">
        <v>0.88600000000000001</v>
      </c>
      <c r="G315">
        <v>0.879</v>
      </c>
    </row>
    <row r="316" spans="1:7" x14ac:dyDescent="0.3">
      <c r="A316" s="2" t="s">
        <v>97</v>
      </c>
      <c r="B316">
        <v>0.88600000000000001</v>
      </c>
      <c r="C316">
        <v>0.88100000000000001</v>
      </c>
      <c r="D316">
        <v>0.89</v>
      </c>
      <c r="E316">
        <v>1.0529999999999999</v>
      </c>
      <c r="F316">
        <v>1.034</v>
      </c>
      <c r="G316">
        <v>1.1870000000000001</v>
      </c>
    </row>
    <row r="317" spans="1:7" x14ac:dyDescent="0.3">
      <c r="A317" s="2" t="s">
        <v>601</v>
      </c>
      <c r="B317">
        <v>1.222</v>
      </c>
      <c r="C317">
        <v>1.206</v>
      </c>
      <c r="D317">
        <v>1.2430000000000001</v>
      </c>
      <c r="E317">
        <v>0.78300000000000003</v>
      </c>
      <c r="F317">
        <v>0.64200000000000002</v>
      </c>
      <c r="G317">
        <v>0.9</v>
      </c>
    </row>
    <row r="318" spans="1:7" x14ac:dyDescent="0.3">
      <c r="A318" s="2" t="s">
        <v>511</v>
      </c>
      <c r="B318">
        <v>1.0629999999999999</v>
      </c>
      <c r="C318">
        <v>1.371</v>
      </c>
      <c r="D318">
        <v>1.3959999999999999</v>
      </c>
      <c r="E318">
        <v>0.53600000000000003</v>
      </c>
      <c r="F318">
        <v>0.97899999999999998</v>
      </c>
      <c r="G318">
        <v>0.69899999999999995</v>
      </c>
    </row>
    <row r="319" spans="1:7" x14ac:dyDescent="0.3">
      <c r="A319" s="2" t="s">
        <v>364</v>
      </c>
      <c r="B319">
        <v>0.83599999999999997</v>
      </c>
      <c r="C319">
        <v>0.51700000000000002</v>
      </c>
      <c r="D319">
        <v>0.71499999999999997</v>
      </c>
      <c r="E319">
        <v>1.302</v>
      </c>
      <c r="F319">
        <v>1.2789999999999999</v>
      </c>
      <c r="G319">
        <v>1.3560000000000001</v>
      </c>
    </row>
    <row r="320" spans="1:7" x14ac:dyDescent="0.3">
      <c r="A320" s="2" t="s">
        <v>463</v>
      </c>
      <c r="B320">
        <v>1.0980000000000001</v>
      </c>
      <c r="C320">
        <v>1.079</v>
      </c>
      <c r="D320">
        <v>1.1459999999999999</v>
      </c>
      <c r="E320">
        <v>0.80900000000000005</v>
      </c>
      <c r="F320">
        <v>0.90800000000000003</v>
      </c>
      <c r="G320">
        <v>1.0169999999999999</v>
      </c>
    </row>
    <row r="321" spans="1:7" x14ac:dyDescent="0.3">
      <c r="A321" s="2" t="s">
        <v>205</v>
      </c>
      <c r="B321">
        <v>0.84299999999999997</v>
      </c>
      <c r="C321">
        <v>0.73499999999999999</v>
      </c>
      <c r="D321">
        <v>0.97799999999999998</v>
      </c>
      <c r="E321">
        <v>1.234</v>
      </c>
      <c r="F321">
        <v>1.008</v>
      </c>
      <c r="G321">
        <v>1.194</v>
      </c>
    </row>
    <row r="322" spans="1:7" x14ac:dyDescent="0.3">
      <c r="A322" s="2" t="s">
        <v>451</v>
      </c>
      <c r="B322">
        <v>1.0469999999999999</v>
      </c>
      <c r="C322">
        <v>1.379</v>
      </c>
      <c r="D322">
        <v>1.056</v>
      </c>
      <c r="E322">
        <v>0.76300000000000001</v>
      </c>
      <c r="F322">
        <v>0.92300000000000004</v>
      </c>
      <c r="G322">
        <v>0.86599999999999999</v>
      </c>
    </row>
    <row r="323" spans="1:7" x14ac:dyDescent="0.3">
      <c r="A323" s="2" t="s">
        <v>277</v>
      </c>
      <c r="B323">
        <v>1.0760000000000001</v>
      </c>
      <c r="C323">
        <v>1.23</v>
      </c>
      <c r="D323">
        <v>1.046</v>
      </c>
      <c r="E323">
        <v>0.89100000000000001</v>
      </c>
      <c r="F323">
        <v>0.88300000000000001</v>
      </c>
      <c r="G323">
        <v>0.89300000000000002</v>
      </c>
    </row>
    <row r="324" spans="1:7" x14ac:dyDescent="0.3">
      <c r="A324" s="2" t="s">
        <v>879</v>
      </c>
      <c r="B324">
        <v>0.98399999999999999</v>
      </c>
      <c r="C324">
        <v>1.321</v>
      </c>
      <c r="D324">
        <v>1.23</v>
      </c>
      <c r="E324">
        <v>0.78600000000000003</v>
      </c>
      <c r="F324">
        <v>0.97199999999999998</v>
      </c>
      <c r="G324">
        <v>0.74099999999999999</v>
      </c>
    </row>
    <row r="325" spans="1:7" x14ac:dyDescent="0.3">
      <c r="A325" s="2" t="s">
        <v>250</v>
      </c>
      <c r="B325">
        <v>0.85599999999999998</v>
      </c>
      <c r="C325">
        <v>0.72299999999999998</v>
      </c>
      <c r="D325">
        <v>0.91900000000000004</v>
      </c>
      <c r="E325">
        <v>1.1379999999999999</v>
      </c>
      <c r="F325">
        <v>1.1200000000000001</v>
      </c>
      <c r="G325">
        <v>1.1479999999999999</v>
      </c>
    </row>
    <row r="326" spans="1:7" x14ac:dyDescent="0.3">
      <c r="A326" s="2" t="s">
        <v>559</v>
      </c>
      <c r="B326">
        <v>1.026</v>
      </c>
      <c r="C326">
        <v>1.05</v>
      </c>
      <c r="D326">
        <v>1.2829999999999999</v>
      </c>
      <c r="E326">
        <v>0.92500000000000004</v>
      </c>
      <c r="F326">
        <v>0.91600000000000004</v>
      </c>
      <c r="G326">
        <v>0.81</v>
      </c>
    </row>
    <row r="327" spans="1:7" x14ac:dyDescent="0.3">
      <c r="A327" s="2" t="s">
        <v>604</v>
      </c>
      <c r="B327">
        <v>0.59</v>
      </c>
      <c r="C327">
        <v>0.748</v>
      </c>
      <c r="D327">
        <v>0.89500000000000002</v>
      </c>
      <c r="E327">
        <v>1.173</v>
      </c>
      <c r="F327">
        <v>1.6459999999999999</v>
      </c>
      <c r="G327">
        <v>1.006</v>
      </c>
    </row>
    <row r="328" spans="1:7" x14ac:dyDescent="0.3">
      <c r="A328" s="2" t="s">
        <v>151</v>
      </c>
      <c r="B328">
        <v>1.27</v>
      </c>
      <c r="C328">
        <v>1.1419999999999999</v>
      </c>
      <c r="D328">
        <v>1.018</v>
      </c>
      <c r="E328">
        <v>0.86799999999999999</v>
      </c>
      <c r="F328">
        <v>0.85699999999999998</v>
      </c>
      <c r="G328">
        <v>0.85699999999999998</v>
      </c>
    </row>
    <row r="329" spans="1:7" x14ac:dyDescent="0.3">
      <c r="A329" s="2" t="s">
        <v>313</v>
      </c>
      <c r="B329">
        <v>1.0469999999999999</v>
      </c>
      <c r="C329">
        <v>1.0069999999999999</v>
      </c>
      <c r="D329">
        <v>1.2669999999999999</v>
      </c>
      <c r="E329">
        <v>0.86</v>
      </c>
      <c r="F329">
        <v>0.92300000000000004</v>
      </c>
      <c r="G329">
        <v>0.90600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iff distribution</vt:lpstr>
      <vt:lpstr>EVsvsWT</vt:lpstr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Xia Xiaohuan</cp:lastModifiedBy>
  <dcterms:created xsi:type="dcterms:W3CDTF">2019-03-20T15:27:34Z</dcterms:created>
  <dcterms:modified xsi:type="dcterms:W3CDTF">2020-12-30T08:11:30Z</dcterms:modified>
</cp:coreProperties>
</file>